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neseney/Box Sync/Logan - PITT/HUMAN_OUD_ENSEMBL_annotation/Manuscript_Rhythmicity/Manuscript Files/Tables/"/>
    </mc:Choice>
  </mc:AlternateContent>
  <xr:revisionPtr revIDLastSave="0" documentId="13_ncr:1_{AC947F00-EDA8-364B-A26F-A9E97D330456}" xr6:coauthVersionLast="47" xr6:coauthVersionMax="47" xr10:uidLastSave="{00000000-0000-0000-0000-000000000000}"/>
  <bookViews>
    <workbookView xWindow="1240" yWindow="500" windowWidth="27520" windowHeight="16260" activeTab="8" xr2:uid="{00000000-000D-0000-FFFF-FFFF00000000}"/>
  </bookViews>
  <sheets>
    <sheet name="TableS2" sheetId="5" r:id="rId1"/>
    <sheet name="TableS3" sheetId="6" r:id="rId2"/>
    <sheet name="TableS4" sheetId="7" r:id="rId3"/>
    <sheet name="TableS5" sheetId="8" r:id="rId4"/>
    <sheet name="TableS6" sheetId="9" r:id="rId5"/>
    <sheet name="TableS7" sheetId="10" r:id="rId6"/>
    <sheet name="TableS8" sheetId="11" r:id="rId7"/>
    <sheet name="TableS9" sheetId="12" r:id="rId8"/>
    <sheet name="TableS10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3" i="5" l="1"/>
  <c r="AA23" i="5"/>
  <c r="V24" i="5"/>
  <c r="V23" i="5"/>
  <c r="F23" i="5"/>
  <c r="AE24" i="5"/>
  <c r="AD24" i="5"/>
  <c r="AC24" i="5"/>
  <c r="AB24" i="5"/>
  <c r="AA24" i="5"/>
  <c r="Z24" i="5"/>
  <c r="J24" i="5"/>
  <c r="I24" i="5"/>
  <c r="H24" i="5"/>
  <c r="G24" i="5"/>
  <c r="F24" i="5"/>
  <c r="E24" i="5"/>
  <c r="AE23" i="5"/>
  <c r="AD23" i="5"/>
  <c r="AC23" i="5"/>
  <c r="AB23" i="5"/>
  <c r="Z23" i="5"/>
  <c r="J23" i="5"/>
  <c r="I23" i="5"/>
  <c r="H23" i="5"/>
  <c r="G23" i="5"/>
  <c r="E23" i="5"/>
</calcChain>
</file>

<file path=xl/sharedStrings.xml><?xml version="1.0" encoding="utf-8"?>
<sst xmlns="http://schemas.openxmlformats.org/spreadsheetml/2006/main" count="4517" uniqueCount="2356">
  <si>
    <t>Pair</t>
  </si>
  <si>
    <t>Manner of Death</t>
  </si>
  <si>
    <t>Cause of Death</t>
  </si>
  <si>
    <t>Sex</t>
  </si>
  <si>
    <t>Race</t>
  </si>
  <si>
    <t>PMI (h)</t>
  </si>
  <si>
    <t>RIN</t>
  </si>
  <si>
    <t>Undetermined</t>
  </si>
  <si>
    <t>Cardiac Tamponade</t>
  </si>
  <si>
    <t>Cardiovascular Disease</t>
  </si>
  <si>
    <t>Pulmonary Embolism</t>
  </si>
  <si>
    <t>Coronary Artery Dissection</t>
  </si>
  <si>
    <t>Endocardial Fibroelastosis</t>
  </si>
  <si>
    <t>Chronic Obstructive Pulmonary Disease</t>
  </si>
  <si>
    <t>Cardiomyopathy</t>
  </si>
  <si>
    <t>Subarachnoid Hemorrhage</t>
  </si>
  <si>
    <t>Congestive Heart Failure</t>
  </si>
  <si>
    <t>Drowning</t>
  </si>
  <si>
    <t>Blunt Force Trauma</t>
  </si>
  <si>
    <t>Aspiration</t>
  </si>
  <si>
    <t>None</t>
  </si>
  <si>
    <t>B</t>
  </si>
  <si>
    <t>W</t>
  </si>
  <si>
    <t>Accidental</t>
  </si>
  <si>
    <t>Natural</t>
  </si>
  <si>
    <t>F</t>
  </si>
  <si>
    <t>M</t>
  </si>
  <si>
    <t>Combined Drug Overdose</t>
  </si>
  <si>
    <t>Fentanyl Overdose</t>
  </si>
  <si>
    <t>Heroin Overdose</t>
  </si>
  <si>
    <t>No substances detected</t>
  </si>
  <si>
    <t>Opioid Dependence; Alcohol Abuse</t>
  </si>
  <si>
    <t>Major Depressive Disorder, Recurrent, Severe with Psychotic Features; Dissociative Disorder NOS</t>
  </si>
  <si>
    <t>Major Depressive Disorder, Recurrent, Severe without Psychotic Features; Panic Disorder; Specific Phobias</t>
  </si>
  <si>
    <t>Opioid Dependence; Alcohol Dependence</t>
  </si>
  <si>
    <t>Substance-Induced Mood Disorder, with Depressive Features</t>
  </si>
  <si>
    <t>Opioid Dependence; Alcohol Dependence; Cocaine Dependence; Polysubstance Dependence</t>
  </si>
  <si>
    <t xml:space="preserve">Major Depressive Disorder, Single Episode, Severe without Psychotic Features </t>
  </si>
  <si>
    <t>Opioid Dependence; Cocaine Dependence; Sedative or Hypnotic or Anxiolytic Dependence</t>
  </si>
  <si>
    <t>Opioid Dependence; Sedative or Hypnotic or Anxiolytic Dependence</t>
  </si>
  <si>
    <t>Pain Disorder Associated with Both Psychological Factors and a General Medical Condition</t>
  </si>
  <si>
    <t>Pain Disorder Associated with Both Psychological Factors and a General Medical Condition; Panic Disorder with Agoraphobia; Substance-Induced Mood Disorder</t>
  </si>
  <si>
    <t>Opioid Dependence</t>
  </si>
  <si>
    <t>Bipolar Disorder NOS</t>
  </si>
  <si>
    <t>Depressive Disorder NOS; Dysthymic Disorder; Anxiety Disorder NOS</t>
  </si>
  <si>
    <t>Opioid Dependence; Cocaine Abuse</t>
  </si>
  <si>
    <t>Depressive Disorder NOS</t>
  </si>
  <si>
    <t>Major Depressive Disorder, Recurrent, Severe without Psychotic Features</t>
  </si>
  <si>
    <t>BloodToxicology</t>
  </si>
  <si>
    <t>Acetaminophen</t>
  </si>
  <si>
    <t>Ethanol</t>
  </si>
  <si>
    <t>Blood Toxicology</t>
  </si>
  <si>
    <t>Morphine</t>
  </si>
  <si>
    <t>Oxycodone, Fentanyl, Citalopram, Acetaminophen</t>
  </si>
  <si>
    <t xml:space="preserve">None </t>
  </si>
  <si>
    <t xml:space="preserve">Cyclobenzaprine, Norcyclobenzaprine, Fluoxetine, Norfluoxetine, Ethanol   </t>
  </si>
  <si>
    <t>Morphine, Phenobarbital, Cocaine Metabolites</t>
  </si>
  <si>
    <t xml:space="preserve">Fentanyl, Trazodone, Mirtazapine </t>
  </si>
  <si>
    <t xml:space="preserve">Fentanyl, Meprobamate </t>
  </si>
  <si>
    <t xml:space="preserve">Methadone, Tramadol, Alprazolam, Diphenhydramine </t>
  </si>
  <si>
    <t xml:space="preserve">Fentanyl, Cocaine, Benzoylecgonine, Diazepam, Nordiazepam </t>
  </si>
  <si>
    <t>Morphine, Oxycodone</t>
  </si>
  <si>
    <t>Methadone, Citalopram, Ethanol</t>
  </si>
  <si>
    <t xml:space="preserve">Methadone, Methadone Metabolite, Diphenhydramine, Diazepam, Nordiazepam, Alprazolam, 7-Aminoclonazepam   </t>
  </si>
  <si>
    <t xml:space="preserve">Fentanyl, Doxepin, Desmethyldoxepin, Salicylate </t>
  </si>
  <si>
    <t>Oxycodone, Trazodone, Citalopram, Desmethylcitalopram, Diazepam, Nordiazepam, Mirtazapine, Ibuprofen</t>
  </si>
  <si>
    <t xml:space="preserve">Methadone, Cyclobenzaprine, Norcyclobenzaprine,  Trazodone, Quetiapine </t>
  </si>
  <si>
    <t>Morphine, Fentanyl</t>
  </si>
  <si>
    <t xml:space="preserve">Methadone, Methadone Metabolite, Trazodone </t>
  </si>
  <si>
    <t xml:space="preserve">Major Depressive Disorder, Recurrent, Mild; Generalized Anxiety Disorder </t>
  </si>
  <si>
    <t xml:space="preserve">Substance-Induced Mood Disorder, with Depressive Features </t>
  </si>
  <si>
    <t>Fentanyl, Cocaine, Norcocaine, Ecgonine Methyl Ester,   Benzoylecgonine</t>
  </si>
  <si>
    <t xml:space="preserve">Tramadol, Cyclobenzaprine, Norcyclobenzaprine, Zolpidem, Verapamil, Desmethylverapamil, Venlafaxine </t>
  </si>
  <si>
    <t>Unaffected Comparison Subjects</t>
  </si>
  <si>
    <t>Opioid Use Disorder Subjects</t>
  </si>
  <si>
    <t>Lifetime Chronic and/or Acute ATOD Infectious or Inflammatory Diagnosis</t>
  </si>
  <si>
    <t>Degenerative Arthritis</t>
  </si>
  <si>
    <t>Arthritis</t>
  </si>
  <si>
    <t>Degenerative Joint Disease</t>
  </si>
  <si>
    <t>Osteoarthritis; Degenerative Changes of Cervical Spine</t>
  </si>
  <si>
    <t>Bronchitis</t>
  </si>
  <si>
    <t xml:space="preserve">Osteomyelitis with Non-healing Ulcer; Recurring Foot Infections </t>
  </si>
  <si>
    <t>Asthma; Allergic Rhinitis; Degenerative Joint Disease</t>
  </si>
  <si>
    <t>Asthma</t>
  </si>
  <si>
    <t>Osteomyelitis</t>
  </si>
  <si>
    <t>Age (years)</t>
  </si>
  <si>
    <t>Hepatitis A without Hepatic Coma; E. Coli Sepsis; Pancreatitis; Asthma; Pneumonia; Bronchitis</t>
  </si>
  <si>
    <t>BMI</t>
  </si>
  <si>
    <r>
      <t>Medications ATOD</t>
    </r>
    <r>
      <rPr>
        <b/>
        <vertAlign val="superscript"/>
        <sz val="10"/>
        <rFont val="Arial"/>
        <family val="2"/>
      </rPr>
      <t>c</t>
    </r>
  </si>
  <si>
    <t>Tobacco ATOD</t>
  </si>
  <si>
    <t>Mean</t>
  </si>
  <si>
    <t>Standard Deviation</t>
  </si>
  <si>
    <r>
      <t>Tissue Storage Time (mo)</t>
    </r>
    <r>
      <rPr>
        <b/>
        <vertAlign val="superscript"/>
        <sz val="10"/>
        <rFont val="Arial"/>
        <family val="2"/>
      </rPr>
      <t>b</t>
    </r>
  </si>
  <si>
    <t>Footnotes:</t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Stored at -80C </t>
    </r>
  </si>
  <si>
    <t xml:space="preserve">Abbreviations: </t>
  </si>
  <si>
    <t>U</t>
  </si>
  <si>
    <t>Case</t>
  </si>
  <si>
    <r>
      <t>pH</t>
    </r>
    <r>
      <rPr>
        <b/>
        <vertAlign val="superscript"/>
        <sz val="10"/>
        <rFont val="Arial"/>
        <family val="2"/>
      </rPr>
      <t>a</t>
    </r>
  </si>
  <si>
    <t xml:space="preserve"> DSM-IV Substance Use Disorder Diagnosis ATOD</t>
  </si>
  <si>
    <t xml:space="preserve"> DSM-IV Co-Morbid Psychiatric Diagnosis ATOD</t>
  </si>
  <si>
    <t>N</t>
  </si>
  <si>
    <t>O</t>
  </si>
  <si>
    <t>C, O</t>
  </si>
  <si>
    <t>D</t>
  </si>
  <si>
    <t>B, O</t>
  </si>
  <si>
    <t>B, D</t>
  </si>
  <si>
    <t>D, O</t>
  </si>
  <si>
    <t>B, D, O, P, Z</t>
  </si>
  <si>
    <t>O, Z</t>
  </si>
  <si>
    <t>C, D, O, P, Z</t>
  </si>
  <si>
    <t>B, O, Z</t>
  </si>
  <si>
    <t>B, D, Z</t>
  </si>
  <si>
    <t>Y</t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Prescription medications at time of death: B, benzodiazepines; C, anticonvulsants; D, antidepressants; L, lithium; N, no medications; O, other medication(s); P, antipsychotic; U, unknown; Z, Opioid</t>
    </r>
  </si>
  <si>
    <t>B, C, D, O</t>
  </si>
  <si>
    <t>D, P</t>
  </si>
  <si>
    <t>Opioid Dependence; Cocaine Dependence</t>
  </si>
  <si>
    <t>Opioid Dependence; Alcohol Dependence; Cannabis Dependence; Polysubstance Dependence</t>
  </si>
  <si>
    <t>Opioid Dependence; Sedative or Hypnotic or Anxiolytic Dependence; Cannabis Abuse; Cocaine Abuse</t>
  </si>
  <si>
    <t>Opioid Dependence; Alcohol Dependence; Sedative or Hypnotic or Anxiolytic Abuse</t>
  </si>
  <si>
    <t>Major Depressive Disorder, Recurrent; Dysthymic Disorder</t>
  </si>
  <si>
    <t>B, C, D, L, O, P</t>
  </si>
  <si>
    <t>Opioid Dependence; Alcohol Dependence; Sedative or Hypnotic or Anxiolytic Dependence; Cannabis Dependence; Cocaine Abuse</t>
  </si>
  <si>
    <t>Fentanyl, Norfentanyl, Lidocaine, Butalbital, Cocaine Metabolites, Trazodone, Alprazolam, Citalopram,  Acetaminophen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Reported value is the mean of prefrontal and cerebellar or occipital pH values, except for case 1034 which reports prefrontal only and 612 which reports cerebellum only </t>
    </r>
  </si>
  <si>
    <t xml:space="preserve">Asthma; Recurrent Bronchitis </t>
  </si>
  <si>
    <t xml:space="preserve">Recurrent Bronchitis </t>
  </si>
  <si>
    <t>Recurrent Pneumonia</t>
  </si>
  <si>
    <t>Duration of OUD (years)</t>
  </si>
  <si>
    <t>Hepatitis C Without Hepatic Coma</t>
  </si>
  <si>
    <t>Bronchitis; Degenerative Joint Disease</t>
  </si>
  <si>
    <t>ATOD, at time of death; BMI, body mass index; PMI, postmortem interval (hours); RIN, RNA integrity number; F, female; M, male; B, black; W, white; mo, months; Y, yes; N, no; U, unknown</t>
  </si>
  <si>
    <t>Asthma; Recurrent Bronchitis; Degenerative Joint Disease</t>
  </si>
  <si>
    <t>Hepatitis A without Hepatic Coma; Hepatitis B without Hepatic Coma; Hepatitis C without Hepatic Coma</t>
  </si>
  <si>
    <t xml:space="preserve">Arthritis; Asthma; Recurrent Bronchitis </t>
  </si>
  <si>
    <t>Time of Death</t>
  </si>
  <si>
    <t xml:space="preserve">Time of Death </t>
  </si>
  <si>
    <t>genes</t>
  </si>
  <si>
    <t>NAc_OUD_A</t>
  </si>
  <si>
    <t>NAc_OUD_phase</t>
  </si>
  <si>
    <t>NAc_OUD_offset</t>
  </si>
  <si>
    <t>NAc_OUD_peak</t>
  </si>
  <si>
    <t>NAc_OUD_R2</t>
  </si>
  <si>
    <t>NAc_OUD_pvalue</t>
  </si>
  <si>
    <t>A2M</t>
  </si>
  <si>
    <t>ABCA11P</t>
  </si>
  <si>
    <t>ABCB1</t>
  </si>
  <si>
    <t>AFDN</t>
  </si>
  <si>
    <t>AHI1</t>
  </si>
  <si>
    <t>AL117339.4</t>
  </si>
  <si>
    <t>AL357522.1</t>
  </si>
  <si>
    <t>AL669831.4</t>
  </si>
  <si>
    <t>ANKRD29</t>
  </si>
  <si>
    <t>ARSB</t>
  </si>
  <si>
    <t>BIN2</t>
  </si>
  <si>
    <t>CARS1</t>
  </si>
  <si>
    <t>CD3EAP</t>
  </si>
  <si>
    <t>CDPF1</t>
  </si>
  <si>
    <t>CINP</t>
  </si>
  <si>
    <t>CX3CR1</t>
  </si>
  <si>
    <t>CYBRD1</t>
  </si>
  <si>
    <t>ERVK3.1</t>
  </si>
  <si>
    <t>FBXO22</t>
  </si>
  <si>
    <t>FLI1</t>
  </si>
  <si>
    <t>GPR88</t>
  </si>
  <si>
    <t>KAT8</t>
  </si>
  <si>
    <t>LINC00390</t>
  </si>
  <si>
    <t>LPCAT3</t>
  </si>
  <si>
    <t>LRRFIP1</t>
  </si>
  <si>
    <t>N4BP2L2.IT2</t>
  </si>
  <si>
    <t>NTPCR</t>
  </si>
  <si>
    <t>OAF</t>
  </si>
  <si>
    <t>PCDHB10</t>
  </si>
  <si>
    <t>PER2</t>
  </si>
  <si>
    <t>PHF13</t>
  </si>
  <si>
    <t>PRKG1</t>
  </si>
  <si>
    <t>PTK7</t>
  </si>
  <si>
    <t>PXDN</t>
  </si>
  <si>
    <t>RBM4</t>
  </si>
  <si>
    <t>RHOF</t>
  </si>
  <si>
    <t>SAAL1</t>
  </si>
  <si>
    <t>SBF2.AS1</t>
  </si>
  <si>
    <t>SNAP29</t>
  </si>
  <si>
    <t>STK4</t>
  </si>
  <si>
    <t>TAL1</t>
  </si>
  <si>
    <t>TMEM119</t>
  </si>
  <si>
    <t>TRMT9B</t>
  </si>
  <si>
    <t>ZNF345</t>
  </si>
  <si>
    <t>ZNF595</t>
  </si>
  <si>
    <t>ZNF773</t>
  </si>
  <si>
    <t>AARS1</t>
  </si>
  <si>
    <t>ABCA1</t>
  </si>
  <si>
    <t>AC002558.3</t>
  </si>
  <si>
    <t>AC004453.2</t>
  </si>
  <si>
    <t>AC004908.2</t>
  </si>
  <si>
    <t>AC005495.1</t>
  </si>
  <si>
    <t>AC005747.1</t>
  </si>
  <si>
    <t>AC006008.1</t>
  </si>
  <si>
    <t>AC006460.2</t>
  </si>
  <si>
    <t>AC007375.3</t>
  </si>
  <si>
    <t>AC008443.1</t>
  </si>
  <si>
    <t>AC008691.1</t>
  </si>
  <si>
    <t>AC009506.2</t>
  </si>
  <si>
    <t>AC010623.1</t>
  </si>
  <si>
    <t>AC011815.1</t>
  </si>
  <si>
    <t>AC012368.1</t>
  </si>
  <si>
    <t>AC012513.3</t>
  </si>
  <si>
    <t>AC012588.1</t>
  </si>
  <si>
    <t>AC013287.1</t>
  </si>
  <si>
    <t>AC015712.2</t>
  </si>
  <si>
    <t>AC018647.2</t>
  </si>
  <si>
    <t>AC021733.4</t>
  </si>
  <si>
    <t>AC024901.1</t>
  </si>
  <si>
    <t>AC027279.1</t>
  </si>
  <si>
    <t>AC027279.4</t>
  </si>
  <si>
    <t>AC037459.2</t>
  </si>
  <si>
    <t>AC067750.1</t>
  </si>
  <si>
    <t>AC073530.1</t>
  </si>
  <si>
    <t>AC074194.1</t>
  </si>
  <si>
    <t>AC074194.2</t>
  </si>
  <si>
    <t>AC087854.1</t>
  </si>
  <si>
    <t>AC090241.3</t>
  </si>
  <si>
    <t>AC092139.1</t>
  </si>
  <si>
    <t>AC092376.3</t>
  </si>
  <si>
    <t>AC095057.3</t>
  </si>
  <si>
    <t>AC105942.1</t>
  </si>
  <si>
    <t>AC106791.3</t>
  </si>
  <si>
    <t>AC107208.1</t>
  </si>
  <si>
    <t>AC108704.2</t>
  </si>
  <si>
    <t>AC117382.1</t>
  </si>
  <si>
    <t>AC137561.1</t>
  </si>
  <si>
    <t>AC138150.1</t>
  </si>
  <si>
    <t>AC144652.1</t>
  </si>
  <si>
    <t>ACBD7</t>
  </si>
  <si>
    <t>ACKR3</t>
  </si>
  <si>
    <t>ACTR2</t>
  </si>
  <si>
    <t>ACVR1C</t>
  </si>
  <si>
    <t>ADAM10</t>
  </si>
  <si>
    <t>ADAM19</t>
  </si>
  <si>
    <t>ADAMTS3</t>
  </si>
  <si>
    <t>ADCY2</t>
  </si>
  <si>
    <t>ADCY8</t>
  </si>
  <si>
    <t>ADCYAP1R1</t>
  </si>
  <si>
    <t>ADGRA1.AS1</t>
  </si>
  <si>
    <t>ADGRA3</t>
  </si>
  <si>
    <t>AEBP1</t>
  </si>
  <si>
    <t>AF111167.2</t>
  </si>
  <si>
    <t>AFF2</t>
  </si>
  <si>
    <t>AGPAT2</t>
  </si>
  <si>
    <t>AHCYL1</t>
  </si>
  <si>
    <t>AKAP10</t>
  </si>
  <si>
    <t>AKAP8</t>
  </si>
  <si>
    <t>AKR1E2</t>
  </si>
  <si>
    <t>AL031282.2</t>
  </si>
  <si>
    <t>AL049840.5</t>
  </si>
  <si>
    <t>AL121821.2</t>
  </si>
  <si>
    <t>AL132656.1</t>
  </si>
  <si>
    <t>AL133243.4</t>
  </si>
  <si>
    <t>AL137786.1</t>
  </si>
  <si>
    <t>AL162390.2</t>
  </si>
  <si>
    <t>AL353748.3</t>
  </si>
  <si>
    <t>AL355472.3</t>
  </si>
  <si>
    <t>AL356124.1</t>
  </si>
  <si>
    <t>AL356776.2</t>
  </si>
  <si>
    <t>AL591501.1</t>
  </si>
  <si>
    <t>AL731563.4</t>
  </si>
  <si>
    <t>ALG11</t>
  </si>
  <si>
    <t>AMOTL1</t>
  </si>
  <si>
    <t>ANAPC10</t>
  </si>
  <si>
    <t>ANK1</t>
  </si>
  <si>
    <t>ANKRD35</t>
  </si>
  <si>
    <t>ANO3</t>
  </si>
  <si>
    <t>AP000866.6</t>
  </si>
  <si>
    <t>APLF</t>
  </si>
  <si>
    <t>APRT</t>
  </si>
  <si>
    <t>ARHGAP18</t>
  </si>
  <si>
    <t>ARHGAP25</t>
  </si>
  <si>
    <t>ARL4C</t>
  </si>
  <si>
    <t>ARL4D</t>
  </si>
  <si>
    <t>ARMT1</t>
  </si>
  <si>
    <t>ASIC4</t>
  </si>
  <si>
    <t>ASNS</t>
  </si>
  <si>
    <t>ASXL1</t>
  </si>
  <si>
    <t>ATG10</t>
  </si>
  <si>
    <t>ATP2B1</t>
  </si>
  <si>
    <t>ATP2B4</t>
  </si>
  <si>
    <t>ATP6V1H</t>
  </si>
  <si>
    <t>ATXN3</t>
  </si>
  <si>
    <t>B3GALT5.AS1</t>
  </si>
  <si>
    <t>B3GNT7</t>
  </si>
  <si>
    <t>BAIAP3</t>
  </si>
  <si>
    <t>BEND4</t>
  </si>
  <si>
    <t>BLZF1</t>
  </si>
  <si>
    <t>BMP6</t>
  </si>
  <si>
    <t>BMPER</t>
  </si>
  <si>
    <t>BOC</t>
  </si>
  <si>
    <t>BORA</t>
  </si>
  <si>
    <t>BRAP</t>
  </si>
  <si>
    <t>BRIP1</t>
  </si>
  <si>
    <t>BTG1</t>
  </si>
  <si>
    <t>BTN2A2</t>
  </si>
  <si>
    <t>C12orf4</t>
  </si>
  <si>
    <t>C1orf115</t>
  </si>
  <si>
    <t>C1orf50</t>
  </si>
  <si>
    <t>C2orf16</t>
  </si>
  <si>
    <t>C2orf74</t>
  </si>
  <si>
    <t>C4orf19</t>
  </si>
  <si>
    <t>C4orf54</t>
  </si>
  <si>
    <t>CA12</t>
  </si>
  <si>
    <t>CACNB4</t>
  </si>
  <si>
    <t>CADPS</t>
  </si>
  <si>
    <t>CAMK4</t>
  </si>
  <si>
    <t>CAMKK2</t>
  </si>
  <si>
    <t>CARD19</t>
  </si>
  <si>
    <t>CARNMT1</t>
  </si>
  <si>
    <t>CASP10</t>
  </si>
  <si>
    <t>CAT</t>
  </si>
  <si>
    <t>CBLB</t>
  </si>
  <si>
    <t>CCDC136</t>
  </si>
  <si>
    <t>CCNF</t>
  </si>
  <si>
    <t>CCT6B</t>
  </si>
  <si>
    <t>CCT6P1</t>
  </si>
  <si>
    <t>CD226</t>
  </si>
  <si>
    <t>CDC14A</t>
  </si>
  <si>
    <t>CDH6</t>
  </si>
  <si>
    <t>CDK9</t>
  </si>
  <si>
    <t>CDKL3</t>
  </si>
  <si>
    <t>CDKL5</t>
  </si>
  <si>
    <t>CEP95</t>
  </si>
  <si>
    <t>CES2</t>
  </si>
  <si>
    <t>CFTR</t>
  </si>
  <si>
    <t>CHAF1B</t>
  </si>
  <si>
    <t>CHCHD5</t>
  </si>
  <si>
    <t>CHD2</t>
  </si>
  <si>
    <t>CHD3</t>
  </si>
  <si>
    <t>CHD5</t>
  </si>
  <si>
    <t>CHST8</t>
  </si>
  <si>
    <t>CIB2</t>
  </si>
  <si>
    <t>CKAP4</t>
  </si>
  <si>
    <t>CLEC2L</t>
  </si>
  <si>
    <t>CNGB1</t>
  </si>
  <si>
    <t>CNR1</t>
  </si>
  <si>
    <t>CNTN4</t>
  </si>
  <si>
    <t>CNTROB</t>
  </si>
  <si>
    <t>COA6</t>
  </si>
  <si>
    <t>COG2</t>
  </si>
  <si>
    <t>COL22A1</t>
  </si>
  <si>
    <t>CPSF4</t>
  </si>
  <si>
    <t>CR589904.2</t>
  </si>
  <si>
    <t>CRACD</t>
  </si>
  <si>
    <t>CRTC2</t>
  </si>
  <si>
    <t>CTH</t>
  </si>
  <si>
    <t>CTNND1</t>
  </si>
  <si>
    <t>CTTNBP2</t>
  </si>
  <si>
    <t>CUL4B</t>
  </si>
  <si>
    <t>CYP7B1</t>
  </si>
  <si>
    <t>DACH1</t>
  </si>
  <si>
    <t>DCAF5</t>
  </si>
  <si>
    <t>DCLRE1B</t>
  </si>
  <si>
    <t>DDO</t>
  </si>
  <si>
    <t>DDX59</t>
  </si>
  <si>
    <t>DENND2B</t>
  </si>
  <si>
    <t>DESI1</t>
  </si>
  <si>
    <t>DGKB</t>
  </si>
  <si>
    <t>DGKI</t>
  </si>
  <si>
    <t>DHCR24</t>
  </si>
  <si>
    <t>DHCR7</t>
  </si>
  <si>
    <t>DHRS13</t>
  </si>
  <si>
    <t>DHTKD1</t>
  </si>
  <si>
    <t>DHX35</t>
  </si>
  <si>
    <t>DIO2</t>
  </si>
  <si>
    <t>DLX6.AS1</t>
  </si>
  <si>
    <t>DNAH14</t>
  </si>
  <si>
    <t>DNAJB4</t>
  </si>
  <si>
    <t>DOCK4</t>
  </si>
  <si>
    <t>DPH6.DT</t>
  </si>
  <si>
    <t>DPYD</t>
  </si>
  <si>
    <t>DPYSL3</t>
  </si>
  <si>
    <t>DYRK3</t>
  </si>
  <si>
    <t>EGLN2</t>
  </si>
  <si>
    <t>EIF2B2</t>
  </si>
  <si>
    <t>EIF2B4</t>
  </si>
  <si>
    <t>EIF4E1B</t>
  </si>
  <si>
    <t>ELAVL4</t>
  </si>
  <si>
    <t>ELK3</t>
  </si>
  <si>
    <t>EML1</t>
  </si>
  <si>
    <t>EML4</t>
  </si>
  <si>
    <t>ENSG00000278384</t>
  </si>
  <si>
    <t>EPB41L2</t>
  </si>
  <si>
    <t>EPB41L5</t>
  </si>
  <si>
    <t>EPHA4</t>
  </si>
  <si>
    <t>EXOC3.AS1</t>
  </si>
  <si>
    <t>EXOSC2</t>
  </si>
  <si>
    <t>EYA1</t>
  </si>
  <si>
    <t>FADS2</t>
  </si>
  <si>
    <t>FADS3</t>
  </si>
  <si>
    <t>FAM13A.AS1</t>
  </si>
  <si>
    <t>FAM155A</t>
  </si>
  <si>
    <t>FAM168B</t>
  </si>
  <si>
    <t>FAM219A</t>
  </si>
  <si>
    <t>FAM89A</t>
  </si>
  <si>
    <t>FAR2</t>
  </si>
  <si>
    <t>FAT1</t>
  </si>
  <si>
    <t>FBN2</t>
  </si>
  <si>
    <t>FBXO34</t>
  </si>
  <si>
    <t>FBXO36</t>
  </si>
  <si>
    <t>FBXO42</t>
  </si>
  <si>
    <t>FGD2</t>
  </si>
  <si>
    <t>FHL1</t>
  </si>
  <si>
    <t>FIG4</t>
  </si>
  <si>
    <t>FKBP1A</t>
  </si>
  <si>
    <t>FKBP1B</t>
  </si>
  <si>
    <t>FLVCR1</t>
  </si>
  <si>
    <t>FMO2</t>
  </si>
  <si>
    <t>FNBP1L</t>
  </si>
  <si>
    <t>FPGS</t>
  </si>
  <si>
    <t>FRG1HP</t>
  </si>
  <si>
    <t>FRMD3</t>
  </si>
  <si>
    <t>FRMPD3</t>
  </si>
  <si>
    <t>G6PC3</t>
  </si>
  <si>
    <t>GABRA4</t>
  </si>
  <si>
    <t>GABRG1</t>
  </si>
  <si>
    <t>GABRG3</t>
  </si>
  <si>
    <t>GABRQ</t>
  </si>
  <si>
    <t>GALE</t>
  </si>
  <si>
    <t>GALK1</t>
  </si>
  <si>
    <t>GALNT10</t>
  </si>
  <si>
    <t>GALNT2</t>
  </si>
  <si>
    <t>GAN</t>
  </si>
  <si>
    <t>GASK1A</t>
  </si>
  <si>
    <t>GCH1</t>
  </si>
  <si>
    <t>GCNT1</t>
  </si>
  <si>
    <t>GCNT4</t>
  </si>
  <si>
    <t>GDNF.AS1</t>
  </si>
  <si>
    <t>GDPD2</t>
  </si>
  <si>
    <t>GEMIN4</t>
  </si>
  <si>
    <t>GFRA2</t>
  </si>
  <si>
    <t>GIMAP4</t>
  </si>
  <si>
    <t>GIMAP8</t>
  </si>
  <si>
    <t>GK5</t>
  </si>
  <si>
    <t>GKAP1</t>
  </si>
  <si>
    <t>GLUD1P3</t>
  </si>
  <si>
    <t>GMPR</t>
  </si>
  <si>
    <t>GNAS</t>
  </si>
  <si>
    <t>GNAZ</t>
  </si>
  <si>
    <t>GNPTAB</t>
  </si>
  <si>
    <t>GOLGA7B</t>
  </si>
  <si>
    <t>GPBP1L1</t>
  </si>
  <si>
    <t>GPR107</t>
  </si>
  <si>
    <t>GPR12</t>
  </si>
  <si>
    <t>GPR180</t>
  </si>
  <si>
    <t>GPR52</t>
  </si>
  <si>
    <t>GPR68</t>
  </si>
  <si>
    <t>GPR85</t>
  </si>
  <si>
    <t>GPRIN1</t>
  </si>
  <si>
    <t>GPRIN3</t>
  </si>
  <si>
    <t>GREB1L</t>
  </si>
  <si>
    <t>GRIK2</t>
  </si>
  <si>
    <t>GRIK3</t>
  </si>
  <si>
    <t>GRIN3A</t>
  </si>
  <si>
    <t>GRIP2</t>
  </si>
  <si>
    <t>GTF2E1</t>
  </si>
  <si>
    <t>GTPBP1</t>
  </si>
  <si>
    <t>GUCY1A2</t>
  </si>
  <si>
    <t>HABP4</t>
  </si>
  <si>
    <t>HACD4</t>
  </si>
  <si>
    <t>HAGH</t>
  </si>
  <si>
    <t>HAP1</t>
  </si>
  <si>
    <t>HMGN5</t>
  </si>
  <si>
    <t>HNRNPUL2</t>
  </si>
  <si>
    <t>HOMER2</t>
  </si>
  <si>
    <t>HPCA</t>
  </si>
  <si>
    <t>HPCAL1</t>
  </si>
  <si>
    <t>HPYR1</t>
  </si>
  <si>
    <t>HS3ST5</t>
  </si>
  <si>
    <t>HSCB</t>
  </si>
  <si>
    <t>HSDL2</t>
  </si>
  <si>
    <t>HSPBAP1</t>
  </si>
  <si>
    <t>HSPH1</t>
  </si>
  <si>
    <t>HTR5A.AS1</t>
  </si>
  <si>
    <t>ICE1</t>
  </si>
  <si>
    <t>ICMT</t>
  </si>
  <si>
    <t>IDH2</t>
  </si>
  <si>
    <t>IFITM1</t>
  </si>
  <si>
    <t>IGDCC4</t>
  </si>
  <si>
    <t>IGLON5</t>
  </si>
  <si>
    <t>IL17RA</t>
  </si>
  <si>
    <t>INSIG2</t>
  </si>
  <si>
    <t>INTS10</t>
  </si>
  <si>
    <t>INTS12</t>
  </si>
  <si>
    <t>IPCEF1</t>
  </si>
  <si>
    <t>IPO11</t>
  </si>
  <si>
    <t>IRGQ</t>
  </si>
  <si>
    <t>ISY1</t>
  </si>
  <si>
    <t>ITGB3BP</t>
  </si>
  <si>
    <t>ITM2C</t>
  </si>
  <si>
    <t>ITPR1</t>
  </si>
  <si>
    <t>JAZF1.AS1</t>
  </si>
  <si>
    <t>JMJD4</t>
  </si>
  <si>
    <t>KCNA1</t>
  </si>
  <si>
    <t>KCNA4</t>
  </si>
  <si>
    <t>KCNAB1</t>
  </si>
  <si>
    <t>KCND2</t>
  </si>
  <si>
    <t>KCNJ16</t>
  </si>
  <si>
    <t>KCNJ6</t>
  </si>
  <si>
    <t>KCNK1</t>
  </si>
  <si>
    <t>KCNK9</t>
  </si>
  <si>
    <t>KCNQ1OT1</t>
  </si>
  <si>
    <t>KCNT2</t>
  </si>
  <si>
    <t>KCNV1</t>
  </si>
  <si>
    <t>KCTD16</t>
  </si>
  <si>
    <t>KCTD17</t>
  </si>
  <si>
    <t>KHDC4</t>
  </si>
  <si>
    <t>KLC1</t>
  </si>
  <si>
    <t>KNSTRN</t>
  </si>
  <si>
    <t>KRT8P15</t>
  </si>
  <si>
    <t>LARGE1</t>
  </si>
  <si>
    <t>LDLRAD4</t>
  </si>
  <si>
    <t>LEMD2</t>
  </si>
  <si>
    <t>LEO1</t>
  </si>
  <si>
    <t>LEPR</t>
  </si>
  <si>
    <t>LIMK1</t>
  </si>
  <si>
    <t>LINC00507</t>
  </si>
  <si>
    <t>LINC01011</t>
  </si>
  <si>
    <t>LINC01182</t>
  </si>
  <si>
    <t>LINC01250</t>
  </si>
  <si>
    <t>LINC01378</t>
  </si>
  <si>
    <t>LINC01588</t>
  </si>
  <si>
    <t>LINC01963</t>
  </si>
  <si>
    <t>LINC02389</t>
  </si>
  <si>
    <t>LINC02649</t>
  </si>
  <si>
    <t>LINC02656</t>
  </si>
  <si>
    <t>LMO3</t>
  </si>
  <si>
    <t>LNPEP</t>
  </si>
  <si>
    <t>LPL</t>
  </si>
  <si>
    <t>LRP1B</t>
  </si>
  <si>
    <t>LRP8</t>
  </si>
  <si>
    <t>LRRC41</t>
  </si>
  <si>
    <t>LRRN1</t>
  </si>
  <si>
    <t>LRRTM2</t>
  </si>
  <si>
    <t>LSM12</t>
  </si>
  <si>
    <t>LUZP2</t>
  </si>
  <si>
    <t>MACF1</t>
  </si>
  <si>
    <t>MAL2</t>
  </si>
  <si>
    <t>MAP1LC3B2</t>
  </si>
  <si>
    <t>MAPK8IP1</t>
  </si>
  <si>
    <t>MAPKAPK3</t>
  </si>
  <si>
    <t>MARCHF3</t>
  </si>
  <si>
    <t>MASP1</t>
  </si>
  <si>
    <t>MBNL1</t>
  </si>
  <si>
    <t>MCM3</t>
  </si>
  <si>
    <t>MCTP1</t>
  </si>
  <si>
    <t>MCTP2</t>
  </si>
  <si>
    <t>MED17</t>
  </si>
  <si>
    <t>MED29</t>
  </si>
  <si>
    <t>MEGF11</t>
  </si>
  <si>
    <t>METTL2B</t>
  </si>
  <si>
    <t>METTL4</t>
  </si>
  <si>
    <t>METTL8</t>
  </si>
  <si>
    <t>MINAR1</t>
  </si>
  <si>
    <t>MINDY2</t>
  </si>
  <si>
    <t>MIR193BHG</t>
  </si>
  <si>
    <t>MKX</t>
  </si>
  <si>
    <t>MLLT3</t>
  </si>
  <si>
    <t>MMP24</t>
  </si>
  <si>
    <t>MPP2</t>
  </si>
  <si>
    <t>MPPED1</t>
  </si>
  <si>
    <t>MRC1</t>
  </si>
  <si>
    <t>MSH2</t>
  </si>
  <si>
    <t>MSTO1</t>
  </si>
  <si>
    <t>MT1E</t>
  </si>
  <si>
    <t>MTAP</t>
  </si>
  <si>
    <t>MTHFD1</t>
  </si>
  <si>
    <t>MTMR1</t>
  </si>
  <si>
    <t>MTMR3</t>
  </si>
  <si>
    <t>MTX3</t>
  </si>
  <si>
    <t>MYBPC1</t>
  </si>
  <si>
    <t>MYO15A</t>
  </si>
  <si>
    <t>MYO16</t>
  </si>
  <si>
    <t>MYOM2</t>
  </si>
  <si>
    <t>N4BP2</t>
  </si>
  <si>
    <t>NAGA</t>
  </si>
  <si>
    <t>NAXD</t>
  </si>
  <si>
    <t>NCEH1</t>
  </si>
  <si>
    <t>NDRG4</t>
  </si>
  <si>
    <t>NELL1</t>
  </si>
  <si>
    <t>NEMP1</t>
  </si>
  <si>
    <t>NETO2</t>
  </si>
  <si>
    <t>NEURL1B</t>
  </si>
  <si>
    <t>NKAPP1</t>
  </si>
  <si>
    <t>NKTR</t>
  </si>
  <si>
    <t>NOMO1</t>
  </si>
  <si>
    <t>NPNT</t>
  </si>
  <si>
    <t>NRN1</t>
  </si>
  <si>
    <t>NRP2</t>
  </si>
  <si>
    <t>NSRP1</t>
  </si>
  <si>
    <t>NT5C2</t>
  </si>
  <si>
    <t>NT5DC1</t>
  </si>
  <si>
    <t>NTSR2</t>
  </si>
  <si>
    <t>NUDCD3</t>
  </si>
  <si>
    <t>NUDT5</t>
  </si>
  <si>
    <t>NXT2</t>
  </si>
  <si>
    <t>OIP5.AS1</t>
  </si>
  <si>
    <t>ONECUT2</t>
  </si>
  <si>
    <t>OSBPL8</t>
  </si>
  <si>
    <t>OTUD4</t>
  </si>
  <si>
    <t>OXNAD1</t>
  </si>
  <si>
    <t>PACSIN2</t>
  </si>
  <si>
    <t>PAICS</t>
  </si>
  <si>
    <t>PAQR7</t>
  </si>
  <si>
    <t>PARD3B</t>
  </si>
  <si>
    <t>PARM1</t>
  </si>
  <si>
    <t>PARP8</t>
  </si>
  <si>
    <t>PCDHGC4</t>
  </si>
  <si>
    <t>PCP4</t>
  </si>
  <si>
    <t>PCSK5</t>
  </si>
  <si>
    <t>PDE10A</t>
  </si>
  <si>
    <t>PDE1B</t>
  </si>
  <si>
    <t>PDE4D</t>
  </si>
  <si>
    <t>PDE8B</t>
  </si>
  <si>
    <t>PDIA5</t>
  </si>
  <si>
    <t>PDK3</t>
  </si>
  <si>
    <t>PDP1</t>
  </si>
  <si>
    <t>PEF1</t>
  </si>
  <si>
    <t>PGM1</t>
  </si>
  <si>
    <t>PINK1.AS</t>
  </si>
  <si>
    <t>PIP5K1A</t>
  </si>
  <si>
    <t>PIRT</t>
  </si>
  <si>
    <t>PLA2G7</t>
  </si>
  <si>
    <t>PLAG1</t>
  </si>
  <si>
    <t>PLCB2</t>
  </si>
  <si>
    <t>PLCG1.AS1</t>
  </si>
  <si>
    <t>PLGRKT</t>
  </si>
  <si>
    <t>PLPBP</t>
  </si>
  <si>
    <t>PLXDC1</t>
  </si>
  <si>
    <t>PMM1</t>
  </si>
  <si>
    <t>PMS2CL</t>
  </si>
  <si>
    <t>PMS2P1</t>
  </si>
  <si>
    <t>PNLDC1</t>
  </si>
  <si>
    <t>PNMA6F</t>
  </si>
  <si>
    <t>PNRC1</t>
  </si>
  <si>
    <t>POFUT2</t>
  </si>
  <si>
    <t>POGLUT3</t>
  </si>
  <si>
    <t>POT1.AS1</t>
  </si>
  <si>
    <t>PPM1L</t>
  </si>
  <si>
    <t>PPP1R14B</t>
  </si>
  <si>
    <t>PPP1R1A</t>
  </si>
  <si>
    <t>PPP1R1B</t>
  </si>
  <si>
    <t>PPP2R2A</t>
  </si>
  <si>
    <t>PPP2R2B</t>
  </si>
  <si>
    <t>PPP3CA</t>
  </si>
  <si>
    <t>PPP3CC</t>
  </si>
  <si>
    <t>PPP3R1</t>
  </si>
  <si>
    <t>PRADC1</t>
  </si>
  <si>
    <t>PRKAR2A</t>
  </si>
  <si>
    <t>PRKCB</t>
  </si>
  <si>
    <t>PRKCD</t>
  </si>
  <si>
    <t>PRKRIP1</t>
  </si>
  <si>
    <t>PRLHR</t>
  </si>
  <si>
    <t>PRLR</t>
  </si>
  <si>
    <t>PRUNE1</t>
  </si>
  <si>
    <t>PSMD9</t>
  </si>
  <si>
    <t>PSTK</t>
  </si>
  <si>
    <t>PTGFRN</t>
  </si>
  <si>
    <t>PTPN14</t>
  </si>
  <si>
    <t>PTPRA</t>
  </si>
  <si>
    <t>PTPRU</t>
  </si>
  <si>
    <t>PXDNL</t>
  </si>
  <si>
    <t>PXYLP1</t>
  </si>
  <si>
    <t>RAB11FIP2</t>
  </si>
  <si>
    <t>RAB22A</t>
  </si>
  <si>
    <t>RAB31</t>
  </si>
  <si>
    <t>RAB34</t>
  </si>
  <si>
    <t>RABGEF1</t>
  </si>
  <si>
    <t>RAC3</t>
  </si>
  <si>
    <t>RACGAP1</t>
  </si>
  <si>
    <t>RAD50</t>
  </si>
  <si>
    <t>RAD51AP2</t>
  </si>
  <si>
    <t>RALGAPA1P1</t>
  </si>
  <si>
    <t>RASSF8.AS1</t>
  </si>
  <si>
    <t>RBBP6</t>
  </si>
  <si>
    <t>RBFOX1</t>
  </si>
  <si>
    <t>RBP1</t>
  </si>
  <si>
    <t>RCSD1</t>
  </si>
  <si>
    <t>REPS1</t>
  </si>
  <si>
    <t>RERG</t>
  </si>
  <si>
    <t>RGL3</t>
  </si>
  <si>
    <t>RGMB</t>
  </si>
  <si>
    <t>RGN</t>
  </si>
  <si>
    <t>RGS4</t>
  </si>
  <si>
    <t>RGS7BP</t>
  </si>
  <si>
    <t>RHBDL1</t>
  </si>
  <si>
    <t>RIC8B</t>
  </si>
  <si>
    <t>RIF1</t>
  </si>
  <si>
    <t>RIMKLA</t>
  </si>
  <si>
    <t>RIMS1</t>
  </si>
  <si>
    <t>RNASEH2B</t>
  </si>
  <si>
    <t>RNF152</t>
  </si>
  <si>
    <t>RNF169</t>
  </si>
  <si>
    <t>RNPEP</t>
  </si>
  <si>
    <t>ROCK2</t>
  </si>
  <si>
    <t>RPF2</t>
  </si>
  <si>
    <t>RPRM</t>
  </si>
  <si>
    <t>RPS2P5</t>
  </si>
  <si>
    <t>RPS6KL1</t>
  </si>
  <si>
    <t>RSPO3</t>
  </si>
  <si>
    <t>RTTN</t>
  </si>
  <si>
    <t>RUFY2</t>
  </si>
  <si>
    <t>SBNO1</t>
  </si>
  <si>
    <t>SCMH1</t>
  </si>
  <si>
    <t>SCN4B</t>
  </si>
  <si>
    <t>SCPEP1</t>
  </si>
  <si>
    <t>SDAD1</t>
  </si>
  <si>
    <t>SDHAP3</t>
  </si>
  <si>
    <t>SDR16C5</t>
  </si>
  <si>
    <t>SEMA3A</t>
  </si>
  <si>
    <t>SEMA5B</t>
  </si>
  <si>
    <t>SERGEF</t>
  </si>
  <si>
    <t>SERPINE2</t>
  </si>
  <si>
    <t>SETD2</t>
  </si>
  <si>
    <t>SFMBT2</t>
  </si>
  <si>
    <t>SGK3</t>
  </si>
  <si>
    <t>SGPP2</t>
  </si>
  <si>
    <t>SH2B3</t>
  </si>
  <si>
    <t>SHISA6</t>
  </si>
  <si>
    <t>SLC16A10</t>
  </si>
  <si>
    <t>SLC22A4</t>
  </si>
  <si>
    <t>SLC24A2</t>
  </si>
  <si>
    <t>SLC25A44</t>
  </si>
  <si>
    <t>SLC25A48</t>
  </si>
  <si>
    <t>SLC29A4</t>
  </si>
  <si>
    <t>SLC35F6</t>
  </si>
  <si>
    <t>SLC35G2</t>
  </si>
  <si>
    <t>SLC6A11</t>
  </si>
  <si>
    <t>SLC6A7</t>
  </si>
  <si>
    <t>SLC9A7</t>
  </si>
  <si>
    <t>SLMAP</t>
  </si>
  <si>
    <t>SMIM10L2B</t>
  </si>
  <si>
    <t>SMIM17</t>
  </si>
  <si>
    <t>SMIM29</t>
  </si>
  <si>
    <t>SMO</t>
  </si>
  <si>
    <t>SNHG7</t>
  </si>
  <si>
    <t>SNORA74B</t>
  </si>
  <si>
    <t>SNX11</t>
  </si>
  <si>
    <t>SNX7</t>
  </si>
  <si>
    <t>SORBS3</t>
  </si>
  <si>
    <t>SOWAHB</t>
  </si>
  <si>
    <t>SOX1</t>
  </si>
  <si>
    <t>SOX11</t>
  </si>
  <si>
    <t>SPRYD4</t>
  </si>
  <si>
    <t>SREBF1</t>
  </si>
  <si>
    <t>SRGAP2</t>
  </si>
  <si>
    <t>SRSF4</t>
  </si>
  <si>
    <t>SS18L1</t>
  </si>
  <si>
    <t>SST</t>
  </si>
  <si>
    <t>ST6GAL1</t>
  </si>
  <si>
    <t>ST8SIA1</t>
  </si>
  <si>
    <t>STARD4.AS1</t>
  </si>
  <si>
    <t>STIL</t>
  </si>
  <si>
    <t>STRADB</t>
  </si>
  <si>
    <t>STRIP2</t>
  </si>
  <si>
    <t>STRN</t>
  </si>
  <si>
    <t>STX18</t>
  </si>
  <si>
    <t>STX2</t>
  </si>
  <si>
    <t>SUGT1</t>
  </si>
  <si>
    <t>SULF1</t>
  </si>
  <si>
    <t>SULF2</t>
  </si>
  <si>
    <t>SV2B</t>
  </si>
  <si>
    <t>SV2C</t>
  </si>
  <si>
    <t>SYNC</t>
  </si>
  <si>
    <t>SYNDIG1L</t>
  </si>
  <si>
    <t>SYT17</t>
  </si>
  <si>
    <t>SYT2</t>
  </si>
  <si>
    <t>TAC1</t>
  </si>
  <si>
    <t>TAC3</t>
  </si>
  <si>
    <t>TAF4B</t>
  </si>
  <si>
    <t>TAF5</t>
  </si>
  <si>
    <t>TAFA1</t>
  </si>
  <si>
    <t>TAFA2</t>
  </si>
  <si>
    <t>TBC1D30</t>
  </si>
  <si>
    <t>TBKBP1</t>
  </si>
  <si>
    <t>TBRG1</t>
  </si>
  <si>
    <t>TCEAL6</t>
  </si>
  <si>
    <t>TCERG1L</t>
  </si>
  <si>
    <t>TEAD1</t>
  </si>
  <si>
    <t>TENM1</t>
  </si>
  <si>
    <t>TERF1</t>
  </si>
  <si>
    <t>TEX15</t>
  </si>
  <si>
    <t>TFAP2E</t>
  </si>
  <si>
    <t>TGFB2</t>
  </si>
  <si>
    <t>THUMPD3.AS1</t>
  </si>
  <si>
    <t>TIMM21</t>
  </si>
  <si>
    <t>TLE2</t>
  </si>
  <si>
    <t>TMCO3</t>
  </si>
  <si>
    <t>TMEM132A</t>
  </si>
  <si>
    <t>TMEM150C</t>
  </si>
  <si>
    <t>TMEM151B</t>
  </si>
  <si>
    <t>TMEM200B</t>
  </si>
  <si>
    <t>TMEM255A</t>
  </si>
  <si>
    <t>TMEM266</t>
  </si>
  <si>
    <t>TMEM50A</t>
  </si>
  <si>
    <t>TMEM54</t>
  </si>
  <si>
    <t>TMOD3</t>
  </si>
  <si>
    <t>TNC</t>
  </si>
  <si>
    <t>TNNT1</t>
  </si>
  <si>
    <t>TOX2</t>
  </si>
  <si>
    <t>TPRG1L</t>
  </si>
  <si>
    <t>TRAF3</t>
  </si>
  <si>
    <t>TRAF4</t>
  </si>
  <si>
    <t>TRAF5</t>
  </si>
  <si>
    <t>TRAPPC8</t>
  </si>
  <si>
    <t>TRIM52.AS1</t>
  </si>
  <si>
    <t>TRIO</t>
  </si>
  <si>
    <t>TRMT1L</t>
  </si>
  <si>
    <t>TRMT2B</t>
  </si>
  <si>
    <t>TRNAU1AP</t>
  </si>
  <si>
    <t>TRO</t>
  </si>
  <si>
    <t>TSPAN13</t>
  </si>
  <si>
    <t>TSPO</t>
  </si>
  <si>
    <t>TSTD2</t>
  </si>
  <si>
    <t>TTC17</t>
  </si>
  <si>
    <t>TTC19</t>
  </si>
  <si>
    <t>TTC23</t>
  </si>
  <si>
    <t>TTC38</t>
  </si>
  <si>
    <t>TTF2</t>
  </si>
  <si>
    <t>TUBB4B</t>
  </si>
  <si>
    <t>TUNAR</t>
  </si>
  <si>
    <t>TUT4</t>
  </si>
  <si>
    <t>TXNDC17</t>
  </si>
  <si>
    <t>UBAC2</t>
  </si>
  <si>
    <t>UBE2W</t>
  </si>
  <si>
    <t>UBE2Z</t>
  </si>
  <si>
    <t>UBQLN4</t>
  </si>
  <si>
    <t>UBR2</t>
  </si>
  <si>
    <t>UBR5</t>
  </si>
  <si>
    <t>UGGT1</t>
  </si>
  <si>
    <t>UGP2</t>
  </si>
  <si>
    <t>UHRF2</t>
  </si>
  <si>
    <t>UIMC1</t>
  </si>
  <si>
    <t>UNC5C</t>
  </si>
  <si>
    <t>UPF2</t>
  </si>
  <si>
    <t>USH2A</t>
  </si>
  <si>
    <t>USP27X</t>
  </si>
  <si>
    <t>USP8</t>
  </si>
  <si>
    <t>VANGL2</t>
  </si>
  <si>
    <t>VASH2</t>
  </si>
  <si>
    <t>VAV2</t>
  </si>
  <si>
    <t>VPS37B</t>
  </si>
  <si>
    <t>VPS53</t>
  </si>
  <si>
    <t>VPS54</t>
  </si>
  <si>
    <t>VRK1</t>
  </si>
  <si>
    <t>VSTM2A.OT1</t>
  </si>
  <si>
    <t>WASHC2C</t>
  </si>
  <si>
    <t>WDR45B</t>
  </si>
  <si>
    <t>WDR6</t>
  </si>
  <si>
    <t>WDR83</t>
  </si>
  <si>
    <t>WNT2B</t>
  </si>
  <si>
    <t>WRN</t>
  </si>
  <si>
    <t>WWP1</t>
  </si>
  <si>
    <t>ZBED1</t>
  </si>
  <si>
    <t>ZBTB39</t>
  </si>
  <si>
    <t>ZBTB7C</t>
  </si>
  <si>
    <t>ZBTB8B</t>
  </si>
  <si>
    <t>ZIC4</t>
  </si>
  <si>
    <t>ZMAT4</t>
  </si>
  <si>
    <t>ZMYM5</t>
  </si>
  <si>
    <t>ZNF106</t>
  </si>
  <si>
    <t>ZNF215</t>
  </si>
  <si>
    <t>ZNF37A</t>
  </si>
  <si>
    <t>ZNF43</t>
  </si>
  <si>
    <t>ZNF446</t>
  </si>
  <si>
    <t>ZNF568</t>
  </si>
  <si>
    <t>ZNF589</t>
  </si>
  <si>
    <t>ZNF606</t>
  </si>
  <si>
    <t>ZNF662</t>
  </si>
  <si>
    <t>ZNF687</t>
  </si>
  <si>
    <t>ZNF702P</t>
  </si>
  <si>
    <t>ZNF727</t>
  </si>
  <si>
    <t>ZNF815P</t>
  </si>
  <si>
    <t>ZNF826P</t>
  </si>
  <si>
    <t>ZNF853</t>
  </si>
  <si>
    <t>ZSCAN25</t>
  </si>
  <si>
    <t>DLPFC_OUD_A</t>
  </si>
  <si>
    <t>DLPFC_OUD_phase</t>
  </si>
  <si>
    <t>DLPFC_OUD_offset</t>
  </si>
  <si>
    <t>DLPFC_OUD_peak</t>
  </si>
  <si>
    <t>DLPFC_OUD_R2</t>
  </si>
  <si>
    <t>DLPFC_OUD_pvalue</t>
  </si>
  <si>
    <t>AC004803.1</t>
  </si>
  <si>
    <t>AC004982.1</t>
  </si>
  <si>
    <t>AC005261.2</t>
  </si>
  <si>
    <t>AC005518.1</t>
  </si>
  <si>
    <t>AC005534.1</t>
  </si>
  <si>
    <t>AC006001.3</t>
  </si>
  <si>
    <t>AC007743.1</t>
  </si>
  <si>
    <t>AC009487.4</t>
  </si>
  <si>
    <t>AC011477.1</t>
  </si>
  <si>
    <t>AC019205.1</t>
  </si>
  <si>
    <t>AC023090.2</t>
  </si>
  <si>
    <t>AC048341.1</t>
  </si>
  <si>
    <t>AC064807.1</t>
  </si>
  <si>
    <t>AC068308.1</t>
  </si>
  <si>
    <t>AC073857.1</t>
  </si>
  <si>
    <t>AC079841.1</t>
  </si>
  <si>
    <t>AC083899.1</t>
  </si>
  <si>
    <t>AC091978.1</t>
  </si>
  <si>
    <t>AC093297.2</t>
  </si>
  <si>
    <t>AC099811.1</t>
  </si>
  <si>
    <t>AC104806.2</t>
  </si>
  <si>
    <t>AC108010.1</t>
  </si>
  <si>
    <t>AC114757.1</t>
  </si>
  <si>
    <t>AC114980.1</t>
  </si>
  <si>
    <t>AC122718.1</t>
  </si>
  <si>
    <t>AC138392.1</t>
  </si>
  <si>
    <t>AC138409.2</t>
  </si>
  <si>
    <t>AC145207.5</t>
  </si>
  <si>
    <t>AC245060.7</t>
  </si>
  <si>
    <t>ACOT4</t>
  </si>
  <si>
    <t>ACSS2</t>
  </si>
  <si>
    <t>ACTL6A</t>
  </si>
  <si>
    <t>ADAMTS14</t>
  </si>
  <si>
    <t>ADGRF5</t>
  </si>
  <si>
    <t>ADPRH</t>
  </si>
  <si>
    <t>ADSS1</t>
  </si>
  <si>
    <t>AIFM3</t>
  </si>
  <si>
    <t>AK1</t>
  </si>
  <si>
    <t>AL050341.2</t>
  </si>
  <si>
    <t>AL122035.1</t>
  </si>
  <si>
    <t>AL139260.1</t>
  </si>
  <si>
    <t>AL139424.2</t>
  </si>
  <si>
    <t>AL359715.3</t>
  </si>
  <si>
    <t>AL445623.2</t>
  </si>
  <si>
    <t>AL450384.2</t>
  </si>
  <si>
    <t>ALG14</t>
  </si>
  <si>
    <t>ALG6</t>
  </si>
  <si>
    <t>ANKRD12</t>
  </si>
  <si>
    <t>ANKRD40</t>
  </si>
  <si>
    <t>AP000577.2</t>
  </si>
  <si>
    <t>AP001160.3</t>
  </si>
  <si>
    <t>AP002387.2</t>
  </si>
  <si>
    <t>AP003084.1</t>
  </si>
  <si>
    <t>AP003355.2</t>
  </si>
  <si>
    <t>AP003486.1</t>
  </si>
  <si>
    <t>AP006621.5</t>
  </si>
  <si>
    <t>APEX2</t>
  </si>
  <si>
    <t>ARHGAP10</t>
  </si>
  <si>
    <t>ARHGAP21</t>
  </si>
  <si>
    <t>ARHGAP5.AS1</t>
  </si>
  <si>
    <t>ARHGEF9</t>
  </si>
  <si>
    <t>ATP6V0E2</t>
  </si>
  <si>
    <t>BASP1.AS1</t>
  </si>
  <si>
    <t>BCL6B</t>
  </si>
  <si>
    <t>BMP2</t>
  </si>
  <si>
    <t>BMP2K</t>
  </si>
  <si>
    <t>BMP8A</t>
  </si>
  <si>
    <t>BUD13P1</t>
  </si>
  <si>
    <t>C11orf24</t>
  </si>
  <si>
    <t>C16orf86</t>
  </si>
  <si>
    <t>C1orf56</t>
  </si>
  <si>
    <t>C8orf48</t>
  </si>
  <si>
    <t>CA7</t>
  </si>
  <si>
    <t>CADM1</t>
  </si>
  <si>
    <t>CAMKMT</t>
  </si>
  <si>
    <t>CAST</t>
  </si>
  <si>
    <t>CBWD5</t>
  </si>
  <si>
    <t>CC2D1B</t>
  </si>
  <si>
    <t>CCDC28B</t>
  </si>
  <si>
    <t>CCDC71L</t>
  </si>
  <si>
    <t>CD4</t>
  </si>
  <si>
    <t>CDK6</t>
  </si>
  <si>
    <t>CENPL</t>
  </si>
  <si>
    <t>CENPP</t>
  </si>
  <si>
    <t>CEP170P1</t>
  </si>
  <si>
    <t>CEP44</t>
  </si>
  <si>
    <t>CERS4</t>
  </si>
  <si>
    <t>CFAP161</t>
  </si>
  <si>
    <t>CFAP221</t>
  </si>
  <si>
    <t>CFAP58</t>
  </si>
  <si>
    <t>CFAP61</t>
  </si>
  <si>
    <t>CIP2A</t>
  </si>
  <si>
    <t>CLMP</t>
  </si>
  <si>
    <t>CNDP1</t>
  </si>
  <si>
    <t>COL20A1</t>
  </si>
  <si>
    <t>CROCC</t>
  </si>
  <si>
    <t>CYB5A</t>
  </si>
  <si>
    <t>DNAJC16</t>
  </si>
  <si>
    <t>DNAJC4</t>
  </si>
  <si>
    <t>DOC2A</t>
  </si>
  <si>
    <t>EBF4</t>
  </si>
  <si>
    <t>EEF1AKNMT</t>
  </si>
  <si>
    <t>EGF</t>
  </si>
  <si>
    <t>EIF3CL</t>
  </si>
  <si>
    <t>EIF4HP2</t>
  </si>
  <si>
    <t>ENPP1</t>
  </si>
  <si>
    <t>ERLIN1</t>
  </si>
  <si>
    <t>ERMAP</t>
  </si>
  <si>
    <t>ERMP1</t>
  </si>
  <si>
    <t>ESR2</t>
  </si>
  <si>
    <t>FAAH</t>
  </si>
  <si>
    <t>FADS6</t>
  </si>
  <si>
    <t>FAH</t>
  </si>
  <si>
    <t>FAM104B</t>
  </si>
  <si>
    <t>FAM135A</t>
  </si>
  <si>
    <t>FAM221A</t>
  </si>
  <si>
    <t>FCHO1</t>
  </si>
  <si>
    <t>FCHO2</t>
  </si>
  <si>
    <t>FMR1</t>
  </si>
  <si>
    <t>FRMPD1</t>
  </si>
  <si>
    <t>FZD8</t>
  </si>
  <si>
    <t>GALNT3</t>
  </si>
  <si>
    <t>GCSIR</t>
  </si>
  <si>
    <t>GIMAP6</t>
  </si>
  <si>
    <t>GJD2</t>
  </si>
  <si>
    <t>GOLGA8A</t>
  </si>
  <si>
    <t>GPR34</t>
  </si>
  <si>
    <t>GRHPR</t>
  </si>
  <si>
    <t>HACD2</t>
  </si>
  <si>
    <t>HAUS5</t>
  </si>
  <si>
    <t>HELLS</t>
  </si>
  <si>
    <t>HFE</t>
  </si>
  <si>
    <t>HMG20A</t>
  </si>
  <si>
    <t>HSD17B14</t>
  </si>
  <si>
    <t>HSPA14.1</t>
  </si>
  <si>
    <t>INKA2.AS1</t>
  </si>
  <si>
    <t>INPP5A</t>
  </si>
  <si>
    <t>INTS4</t>
  </si>
  <si>
    <t>IPO5</t>
  </si>
  <si>
    <t>IPP</t>
  </si>
  <si>
    <t>IQCC</t>
  </si>
  <si>
    <t>ITGAX</t>
  </si>
  <si>
    <t>JPT2</t>
  </si>
  <si>
    <t>KCNJ11</t>
  </si>
  <si>
    <t>KLHDC10</t>
  </si>
  <si>
    <t>LETM2</t>
  </si>
  <si>
    <t>LINC00271</t>
  </si>
  <si>
    <t>LINC00623</t>
  </si>
  <si>
    <t>LINC01551</t>
  </si>
  <si>
    <t>LINC01578</t>
  </si>
  <si>
    <t>LINC02245</t>
  </si>
  <si>
    <t>LINC02427</t>
  </si>
  <si>
    <t>LMAN2</t>
  </si>
  <si>
    <t>LRP12</t>
  </si>
  <si>
    <t>LRRC43</t>
  </si>
  <si>
    <t>LYAR</t>
  </si>
  <si>
    <t>MANBAL</t>
  </si>
  <si>
    <t>MAP3K21</t>
  </si>
  <si>
    <t>MASTL</t>
  </si>
  <si>
    <t>ME2</t>
  </si>
  <si>
    <t>MED13</t>
  </si>
  <si>
    <t>METTL18</t>
  </si>
  <si>
    <t>MID1IP1</t>
  </si>
  <si>
    <t>MIMT1</t>
  </si>
  <si>
    <t>MMAB</t>
  </si>
  <si>
    <t>MORN1</t>
  </si>
  <si>
    <t>MPEG1</t>
  </si>
  <si>
    <t>MRS2</t>
  </si>
  <si>
    <t>MTHFD1L</t>
  </si>
  <si>
    <t>MTMR8</t>
  </si>
  <si>
    <t>MUL1</t>
  </si>
  <si>
    <t>MYEF2</t>
  </si>
  <si>
    <t>MYLK3</t>
  </si>
  <si>
    <t>MYO1B</t>
  </si>
  <si>
    <t>MYO1C</t>
  </si>
  <si>
    <t>NAT14</t>
  </si>
  <si>
    <t>NBPF10</t>
  </si>
  <si>
    <t>NEK10</t>
  </si>
  <si>
    <t>NIM1K</t>
  </si>
  <si>
    <t>NPAS1</t>
  </si>
  <si>
    <t>NRBP2</t>
  </si>
  <si>
    <t>NTRK3</t>
  </si>
  <si>
    <t>NWD1</t>
  </si>
  <si>
    <t>P3H4</t>
  </si>
  <si>
    <t>PATZ1</t>
  </si>
  <si>
    <t>PCDH18</t>
  </si>
  <si>
    <t>PCED1A</t>
  </si>
  <si>
    <t>PGBD1</t>
  </si>
  <si>
    <t>PIAS2</t>
  </si>
  <si>
    <t>PIP5K1B</t>
  </si>
  <si>
    <t>PLA2G12A</t>
  </si>
  <si>
    <t>PLCG2</t>
  </si>
  <si>
    <t>PLEKHH3</t>
  </si>
  <si>
    <t>PLPP1</t>
  </si>
  <si>
    <t>POLR3H</t>
  </si>
  <si>
    <t>PPP1R14A</t>
  </si>
  <si>
    <t>PPP2CB</t>
  </si>
  <si>
    <t>PPP2R5B</t>
  </si>
  <si>
    <t>PRKG2</t>
  </si>
  <si>
    <t>PTPDC1</t>
  </si>
  <si>
    <t>PTPRH</t>
  </si>
  <si>
    <t>PTRHD1</t>
  </si>
  <si>
    <t>PYCR2</t>
  </si>
  <si>
    <t>RAB23</t>
  </si>
  <si>
    <t>RAB39A</t>
  </si>
  <si>
    <t>RABEP2</t>
  </si>
  <si>
    <t>RANBP17</t>
  </si>
  <si>
    <t>RAPGEF2</t>
  </si>
  <si>
    <t>RASGRP2</t>
  </si>
  <si>
    <t>RBL1</t>
  </si>
  <si>
    <t>RECQL4</t>
  </si>
  <si>
    <t>RFX3</t>
  </si>
  <si>
    <t>RHBDD1</t>
  </si>
  <si>
    <t>RHOJ</t>
  </si>
  <si>
    <t>RN7SL4P</t>
  </si>
  <si>
    <t>RNF32</t>
  </si>
  <si>
    <t>RNVU1.7</t>
  </si>
  <si>
    <t>RPS10P7</t>
  </si>
  <si>
    <t>RWDD2A</t>
  </si>
  <si>
    <t>SCN2B</t>
  </si>
  <si>
    <t>SEC31B</t>
  </si>
  <si>
    <t>SELPLG</t>
  </si>
  <si>
    <t>SERAC1</t>
  </si>
  <si>
    <t>SGSM2</t>
  </si>
  <si>
    <t>SHLD3</t>
  </si>
  <si>
    <t>SHQ1</t>
  </si>
  <si>
    <t>SIPA1</t>
  </si>
  <si>
    <t>SLC22A10</t>
  </si>
  <si>
    <t>SLC22A3</t>
  </si>
  <si>
    <t>SLC25A39</t>
  </si>
  <si>
    <t>SLC27A1</t>
  </si>
  <si>
    <t>SLC30A6</t>
  </si>
  <si>
    <t>SMARCD3</t>
  </si>
  <si>
    <t>SNORD113.2</t>
  </si>
  <si>
    <t>SNRNP27</t>
  </si>
  <si>
    <t>SNRPA1</t>
  </si>
  <si>
    <t>SOX21.AS1</t>
  </si>
  <si>
    <t>SPA17</t>
  </si>
  <si>
    <t>SPACA6</t>
  </si>
  <si>
    <t>SPR</t>
  </si>
  <si>
    <t>SPRY1</t>
  </si>
  <si>
    <t>SRSF11</t>
  </si>
  <si>
    <t>STPG1</t>
  </si>
  <si>
    <t>STX3</t>
  </si>
  <si>
    <t>TACC1</t>
  </si>
  <si>
    <t>TBC1D20</t>
  </si>
  <si>
    <t>TBC1D4</t>
  </si>
  <si>
    <t>TECR</t>
  </si>
  <si>
    <t>TFR2</t>
  </si>
  <si>
    <t>THEM4</t>
  </si>
  <si>
    <t>THTPA</t>
  </si>
  <si>
    <t>THUMPD2</t>
  </si>
  <si>
    <t>TLK2</t>
  </si>
  <si>
    <t>TM4SF18</t>
  </si>
  <si>
    <t>TMCC2</t>
  </si>
  <si>
    <t>TMTC1</t>
  </si>
  <si>
    <t>TMTC2</t>
  </si>
  <si>
    <t>TMUB1</t>
  </si>
  <si>
    <t>TPP2</t>
  </si>
  <si>
    <t>TRADD</t>
  </si>
  <si>
    <t>TREM2</t>
  </si>
  <si>
    <t>TRIM3</t>
  </si>
  <si>
    <t>TTI1</t>
  </si>
  <si>
    <t>TUBB3</t>
  </si>
  <si>
    <t>U2AF1L5</t>
  </si>
  <si>
    <t>UBE2Q1</t>
  </si>
  <si>
    <t>UCK2</t>
  </si>
  <si>
    <t>UNC5D</t>
  </si>
  <si>
    <t>URB2</t>
  </si>
  <si>
    <t>USP15</t>
  </si>
  <si>
    <t>USP46</t>
  </si>
  <si>
    <t>VAT1L</t>
  </si>
  <si>
    <t>VPS26C</t>
  </si>
  <si>
    <t>VPS33A</t>
  </si>
  <si>
    <t>VSTM2B</t>
  </si>
  <si>
    <t>WDCP</t>
  </si>
  <si>
    <t>WDR76</t>
  </si>
  <si>
    <t>XRRA1</t>
  </si>
  <si>
    <t>YTHDC2</t>
  </si>
  <si>
    <t>Z94721.2</t>
  </si>
  <si>
    <t>ZFYVE19</t>
  </si>
  <si>
    <t>ZIM2</t>
  </si>
  <si>
    <t>ZNF124</t>
  </si>
  <si>
    <t>ZNF26</t>
  </si>
  <si>
    <t>ZNF33BP1</t>
  </si>
  <si>
    <t>ZNF354B</t>
  </si>
  <si>
    <t>ZNF433.AS1</t>
  </si>
  <si>
    <t>ZNF578</t>
  </si>
  <si>
    <t>ZNF649</t>
  </si>
  <si>
    <t>ZNF7</t>
  </si>
  <si>
    <t>ZNF738</t>
  </si>
  <si>
    <t>ZNF75A</t>
  </si>
  <si>
    <t>ZSCAN30</t>
  </si>
  <si>
    <t>NAc_Control_A</t>
  </si>
  <si>
    <t>NAc_Control_phase</t>
  </si>
  <si>
    <t>NAc_Control_offset</t>
  </si>
  <si>
    <t>NAc_Control_peak</t>
  </si>
  <si>
    <t>NAc_Control_R2</t>
  </si>
  <si>
    <t>NAc_Control_pvalue</t>
  </si>
  <si>
    <t>AC009948.4</t>
  </si>
  <si>
    <t>AC010680.1</t>
  </si>
  <si>
    <t>AC090825.1</t>
  </si>
  <si>
    <t>ADGRG6</t>
  </si>
  <si>
    <t>AHSA2P</t>
  </si>
  <si>
    <t>ANKRD20A11P</t>
  </si>
  <si>
    <t>AP000769.1</t>
  </si>
  <si>
    <t>AP2B1</t>
  </si>
  <si>
    <t>ARID4B</t>
  </si>
  <si>
    <t>ARMH4</t>
  </si>
  <si>
    <t>ARNTL</t>
  </si>
  <si>
    <t>ASB8</t>
  </si>
  <si>
    <t>ATP9A</t>
  </si>
  <si>
    <t>AZGP1</t>
  </si>
  <si>
    <t>CA8</t>
  </si>
  <si>
    <t>CCDC110</t>
  </si>
  <si>
    <t>CDC14B</t>
  </si>
  <si>
    <t>CEP290</t>
  </si>
  <si>
    <t>CHD9</t>
  </si>
  <si>
    <t>CLK1</t>
  </si>
  <si>
    <t>DCTN5</t>
  </si>
  <si>
    <t>DMTF1</t>
  </si>
  <si>
    <t>DNM1P46</t>
  </si>
  <si>
    <t>EXOSC6</t>
  </si>
  <si>
    <t>FGGY</t>
  </si>
  <si>
    <t>FRG1CP</t>
  </si>
  <si>
    <t>GOLGA4</t>
  </si>
  <si>
    <t>HCG11</t>
  </si>
  <si>
    <t>HSD17B10</t>
  </si>
  <si>
    <t>LINC00205</t>
  </si>
  <si>
    <t>MECOM</t>
  </si>
  <si>
    <t>MGA</t>
  </si>
  <si>
    <t>POC1A</t>
  </si>
  <si>
    <t>POLR2D</t>
  </si>
  <si>
    <t>PRKD1</t>
  </si>
  <si>
    <t>PTPN20</t>
  </si>
  <si>
    <t>RIOK3</t>
  </si>
  <si>
    <t>SEPHS2</t>
  </si>
  <si>
    <t>SHLD1</t>
  </si>
  <si>
    <t>TXLNG</t>
  </si>
  <si>
    <t>ZNF300P1</t>
  </si>
  <si>
    <t>ZNF473</t>
  </si>
  <si>
    <t>ZNF616</t>
  </si>
  <si>
    <t>ABTB2</t>
  </si>
  <si>
    <t>AC004817.4</t>
  </si>
  <si>
    <t>AC005921.4</t>
  </si>
  <si>
    <t>AC006299.1</t>
  </si>
  <si>
    <t>AC010615.2</t>
  </si>
  <si>
    <t>AC012593.1</t>
  </si>
  <si>
    <t>AC021660.4</t>
  </si>
  <si>
    <t>AC027644.3</t>
  </si>
  <si>
    <t>AC079142.1</t>
  </si>
  <si>
    <t>AC079305.4</t>
  </si>
  <si>
    <t>AC079915.1</t>
  </si>
  <si>
    <t>AC092164.1</t>
  </si>
  <si>
    <t>AC093330.2</t>
  </si>
  <si>
    <t>AC093827.4</t>
  </si>
  <si>
    <t>AC096564.1</t>
  </si>
  <si>
    <t>AC099778.1</t>
  </si>
  <si>
    <t>AC100774.1</t>
  </si>
  <si>
    <t>AC100786.1</t>
  </si>
  <si>
    <t>AC108047.1</t>
  </si>
  <si>
    <t>AC116158.1</t>
  </si>
  <si>
    <t>AC244033.2</t>
  </si>
  <si>
    <t>ACVR1B</t>
  </si>
  <si>
    <t>AL353743.2</t>
  </si>
  <si>
    <t>AL359397.2</t>
  </si>
  <si>
    <t>AL445250.1</t>
  </si>
  <si>
    <t>ALS2CL</t>
  </si>
  <si>
    <t>AMMECR1LP1</t>
  </si>
  <si>
    <t>ANKRD20A8P</t>
  </si>
  <si>
    <t>AP000843.1</t>
  </si>
  <si>
    <t>AP000919.1</t>
  </si>
  <si>
    <t>AP3B1</t>
  </si>
  <si>
    <t>AQP11</t>
  </si>
  <si>
    <t>ARHGEF37</t>
  </si>
  <si>
    <t>ARIH2</t>
  </si>
  <si>
    <t>ASMTL</t>
  </si>
  <si>
    <t>ATF7IP2</t>
  </si>
  <si>
    <t>ATG13</t>
  </si>
  <si>
    <t>ATG4A</t>
  </si>
  <si>
    <t>ATG7</t>
  </si>
  <si>
    <t>ATG9A</t>
  </si>
  <si>
    <t>ATP10B</t>
  </si>
  <si>
    <t>BAZ1A</t>
  </si>
  <si>
    <t>BCAS1</t>
  </si>
  <si>
    <t>BID</t>
  </si>
  <si>
    <t>BIRC6</t>
  </si>
  <si>
    <t>BLOC1S1</t>
  </si>
  <si>
    <t>BTBD19</t>
  </si>
  <si>
    <t>BTN3A3</t>
  </si>
  <si>
    <t>C17orf80</t>
  </si>
  <si>
    <t>C18orf32</t>
  </si>
  <si>
    <t>C5orf64</t>
  </si>
  <si>
    <t>C9orf85</t>
  </si>
  <si>
    <t>CA2</t>
  </si>
  <si>
    <t>CAMSAP1</t>
  </si>
  <si>
    <t>CARM1P1</t>
  </si>
  <si>
    <t>CASP7</t>
  </si>
  <si>
    <t>CCDC68</t>
  </si>
  <si>
    <t>CCDC71</t>
  </si>
  <si>
    <t>CCDC88A</t>
  </si>
  <si>
    <t>CCNQ</t>
  </si>
  <si>
    <t>CDH1</t>
  </si>
  <si>
    <t>CENPBD1P1</t>
  </si>
  <si>
    <t>CEP85L</t>
  </si>
  <si>
    <t>CGN</t>
  </si>
  <si>
    <t>CHD1</t>
  </si>
  <si>
    <t>CHD8</t>
  </si>
  <si>
    <t>CLPP</t>
  </si>
  <si>
    <t>CNDP2</t>
  </si>
  <si>
    <t>CNOT6L</t>
  </si>
  <si>
    <t>COA4</t>
  </si>
  <si>
    <t>COL9A2</t>
  </si>
  <si>
    <t>COL9A3</t>
  </si>
  <si>
    <t>CPM</t>
  </si>
  <si>
    <t>CPNE3</t>
  </si>
  <si>
    <t>CRELD1</t>
  </si>
  <si>
    <t>CTBS</t>
  </si>
  <si>
    <t>CTNNA3</t>
  </si>
  <si>
    <t>CTU2</t>
  </si>
  <si>
    <t>CYFIP2</t>
  </si>
  <si>
    <t>CYP20A1</t>
  </si>
  <si>
    <t>CYTH1</t>
  </si>
  <si>
    <t>DDX31</t>
  </si>
  <si>
    <t>DIP2B</t>
  </si>
  <si>
    <t>DIPK1B</t>
  </si>
  <si>
    <t>DMAC2</t>
  </si>
  <si>
    <t>DNAJC11</t>
  </si>
  <si>
    <t>DNAJC5</t>
  </si>
  <si>
    <t>DOHH</t>
  </si>
  <si>
    <t>DOK1</t>
  </si>
  <si>
    <t>DSE</t>
  </si>
  <si>
    <t>DSP</t>
  </si>
  <si>
    <t>DTX3</t>
  </si>
  <si>
    <t>DTX4</t>
  </si>
  <si>
    <t>DYM</t>
  </si>
  <si>
    <t>EIF4BP6</t>
  </si>
  <si>
    <t>ELF1</t>
  </si>
  <si>
    <t>EMP3</t>
  </si>
  <si>
    <t>ENOSF1</t>
  </si>
  <si>
    <t>EOGT</t>
  </si>
  <si>
    <t>EXOSC1</t>
  </si>
  <si>
    <t>FAM114A1</t>
  </si>
  <si>
    <t>FAXDC2</t>
  </si>
  <si>
    <t>FBXL12</t>
  </si>
  <si>
    <t>FBXW2</t>
  </si>
  <si>
    <t>FNBP1P1</t>
  </si>
  <si>
    <t>FNDC5</t>
  </si>
  <si>
    <t>FRYL</t>
  </si>
  <si>
    <t>FSD1L</t>
  </si>
  <si>
    <t>FUT10</t>
  </si>
  <si>
    <t>GFPT2</t>
  </si>
  <si>
    <t>GSTM3</t>
  </si>
  <si>
    <t>GTF2IRD2B</t>
  </si>
  <si>
    <t>GUCA1B</t>
  </si>
  <si>
    <t>HNRNPA1P7</t>
  </si>
  <si>
    <t>ID4</t>
  </si>
  <si>
    <t>IGSF1</t>
  </si>
  <si>
    <t>IL17RB</t>
  </si>
  <si>
    <t>IL33</t>
  </si>
  <si>
    <t>INTS13</t>
  </si>
  <si>
    <t>IP6K3</t>
  </si>
  <si>
    <t>ISOC2</t>
  </si>
  <si>
    <t>ITGAV</t>
  </si>
  <si>
    <t>ITSN1</t>
  </si>
  <si>
    <t>JPX</t>
  </si>
  <si>
    <t>KCNH1</t>
  </si>
  <si>
    <t>KCTD7</t>
  </si>
  <si>
    <t>KIAA1549L</t>
  </si>
  <si>
    <t>KIF13B</t>
  </si>
  <si>
    <t>KIF5B</t>
  </si>
  <si>
    <t>KLRD1</t>
  </si>
  <si>
    <t>KNTC1</t>
  </si>
  <si>
    <t>LAYN</t>
  </si>
  <si>
    <t>LDLRAP1</t>
  </si>
  <si>
    <t>LGR5</t>
  </si>
  <si>
    <t>LIMCH1</t>
  </si>
  <si>
    <t>LINC00158</t>
  </si>
  <si>
    <t>LINC00240</t>
  </si>
  <si>
    <t>LINC00320</t>
  </si>
  <si>
    <t>LINC00639</t>
  </si>
  <si>
    <t>LINC01572</t>
  </si>
  <si>
    <t>LINC02610</t>
  </si>
  <si>
    <t>LRRC2</t>
  </si>
  <si>
    <t>LRRC4</t>
  </si>
  <si>
    <t>LRRCC1</t>
  </si>
  <si>
    <t>MAGT1</t>
  </si>
  <si>
    <t>MAN2A1</t>
  </si>
  <si>
    <t>MAP4K4</t>
  </si>
  <si>
    <t>MAP4K5</t>
  </si>
  <si>
    <t>MAP7</t>
  </si>
  <si>
    <t>MAT2A</t>
  </si>
  <si>
    <t>MATR3</t>
  </si>
  <si>
    <t>METAP1D</t>
  </si>
  <si>
    <t>MIR497HG</t>
  </si>
  <si>
    <t>MLH3</t>
  </si>
  <si>
    <t>MMACHC</t>
  </si>
  <si>
    <t>MOB1B</t>
  </si>
  <si>
    <t>MTMR9</t>
  </si>
  <si>
    <t>MYBL1</t>
  </si>
  <si>
    <t>MYCT1</t>
  </si>
  <si>
    <t>MYH10</t>
  </si>
  <si>
    <t>MYOT</t>
  </si>
  <si>
    <t>NASP</t>
  </si>
  <si>
    <t>NBEA</t>
  </si>
  <si>
    <t>NECTIN3.AS1</t>
  </si>
  <si>
    <t>NEDD4</t>
  </si>
  <si>
    <t>NPRL2</t>
  </si>
  <si>
    <t>NPTX1</t>
  </si>
  <si>
    <t>NSRP1P1</t>
  </si>
  <si>
    <t>NUMB</t>
  </si>
  <si>
    <t>OGN</t>
  </si>
  <si>
    <t>OSER1.DT</t>
  </si>
  <si>
    <t>OTULIN</t>
  </si>
  <si>
    <t>P4HA1</t>
  </si>
  <si>
    <t>PAIP2B</t>
  </si>
  <si>
    <t>PATE2</t>
  </si>
  <si>
    <t>PCCB</t>
  </si>
  <si>
    <t>PCDHB19P</t>
  </si>
  <si>
    <t>PCDHB3</t>
  </si>
  <si>
    <t>PDE1C</t>
  </si>
  <si>
    <t>PDIA3P1</t>
  </si>
  <si>
    <t>PDIA6</t>
  </si>
  <si>
    <t>PET117</t>
  </si>
  <si>
    <t>PKP4</t>
  </si>
  <si>
    <t>PLA2G4C</t>
  </si>
  <si>
    <t>PLD6</t>
  </si>
  <si>
    <t>PNPLA4</t>
  </si>
  <si>
    <t>POC1B</t>
  </si>
  <si>
    <t>POLR2F</t>
  </si>
  <si>
    <t>PPFIBP2</t>
  </si>
  <si>
    <t>PPM1D</t>
  </si>
  <si>
    <t>PRKDC</t>
  </si>
  <si>
    <t>PRRG1</t>
  </si>
  <si>
    <t>PRXL2C</t>
  </si>
  <si>
    <t>PSMF1</t>
  </si>
  <si>
    <t>PTK2</t>
  </si>
  <si>
    <t>PUDP</t>
  </si>
  <si>
    <t>PXK</t>
  </si>
  <si>
    <t>RAD51.AS1</t>
  </si>
  <si>
    <t>RARS2</t>
  </si>
  <si>
    <t>RBM45</t>
  </si>
  <si>
    <t>RCCD1</t>
  </si>
  <si>
    <t>RHBDL2</t>
  </si>
  <si>
    <t>RN7SL128P</t>
  </si>
  <si>
    <t>ROCK1</t>
  </si>
  <si>
    <t>RPL12P20</t>
  </si>
  <si>
    <t>RPS3AP38</t>
  </si>
  <si>
    <t>RTKN</t>
  </si>
  <si>
    <t>SAC3D1</t>
  </si>
  <si>
    <t>SAT1</t>
  </si>
  <si>
    <t>SATB2.AS1</t>
  </si>
  <si>
    <t>SCARNA9</t>
  </si>
  <si>
    <t>SDHA</t>
  </si>
  <si>
    <t>SEPTIN10</t>
  </si>
  <si>
    <t>SEPTIN7</t>
  </si>
  <si>
    <t>SFSWAP</t>
  </si>
  <si>
    <t>SHROOM4</t>
  </si>
  <si>
    <t>SLC25A28</t>
  </si>
  <si>
    <t>SLC25A30</t>
  </si>
  <si>
    <t>SLC27A5</t>
  </si>
  <si>
    <t>SLC2A1.AS1</t>
  </si>
  <si>
    <t>SLC45A3</t>
  </si>
  <si>
    <t>SLC50A1</t>
  </si>
  <si>
    <t>SLC7A14.AS1</t>
  </si>
  <si>
    <t>SLF2</t>
  </si>
  <si>
    <t>SLTM</t>
  </si>
  <si>
    <t>SMC4</t>
  </si>
  <si>
    <t>SMG1P3</t>
  </si>
  <si>
    <t>SMG1P7</t>
  </si>
  <si>
    <t>SNX5</t>
  </si>
  <si>
    <t>SPDL1</t>
  </si>
  <si>
    <t>ST3GAL4</t>
  </si>
  <si>
    <t>STK39</t>
  </si>
  <si>
    <t>SUZ12</t>
  </si>
  <si>
    <t>TAOK3</t>
  </si>
  <si>
    <t>TARBP2</t>
  </si>
  <si>
    <t>TCEANC</t>
  </si>
  <si>
    <t>TGFBR3</t>
  </si>
  <si>
    <t>THAP9</t>
  </si>
  <si>
    <t>THOC1</t>
  </si>
  <si>
    <t>TLCD5</t>
  </si>
  <si>
    <t>TMCC3</t>
  </si>
  <si>
    <t>TMEM268</t>
  </si>
  <si>
    <t>TMEM99</t>
  </si>
  <si>
    <t>TOR1AIP1</t>
  </si>
  <si>
    <t>TPGS1</t>
  </si>
  <si>
    <t>TPTEP1</t>
  </si>
  <si>
    <t>TRA2A</t>
  </si>
  <si>
    <t>TRAM2.AS1</t>
  </si>
  <si>
    <t>TRIM41</t>
  </si>
  <si>
    <t>TTN.AS1</t>
  </si>
  <si>
    <t>TUBGCP3</t>
  </si>
  <si>
    <t>TUT7</t>
  </si>
  <si>
    <t>TWF2</t>
  </si>
  <si>
    <t>TXLNB</t>
  </si>
  <si>
    <t>USE1</t>
  </si>
  <si>
    <t>USP54</t>
  </si>
  <si>
    <t>VPS26B</t>
  </si>
  <si>
    <t>WASHC1</t>
  </si>
  <si>
    <t>WDR20</t>
  </si>
  <si>
    <t>WDR86</t>
  </si>
  <si>
    <t>Z68871.1</t>
  </si>
  <si>
    <t>Z73965.1</t>
  </si>
  <si>
    <t>ZBTB26</t>
  </si>
  <si>
    <t>ZBTB8A</t>
  </si>
  <si>
    <t>ZDHHC9</t>
  </si>
  <si>
    <t>ZEB1</t>
  </si>
  <si>
    <t>ZNF234</t>
  </si>
  <si>
    <t>ZNF280C</t>
  </si>
  <si>
    <t>ZNF343</t>
  </si>
  <si>
    <t>ZNF350.AS1</t>
  </si>
  <si>
    <t>ZNF394</t>
  </si>
  <si>
    <t>ZNF397</t>
  </si>
  <si>
    <t>ZNF488</t>
  </si>
  <si>
    <t>ZNF518A</t>
  </si>
  <si>
    <t>ZNF519</t>
  </si>
  <si>
    <t>ZNF565</t>
  </si>
  <si>
    <t>ZNF624</t>
  </si>
  <si>
    <t>ZNF665</t>
  </si>
  <si>
    <t>ZNF775</t>
  </si>
  <si>
    <t>ZRSR2</t>
  </si>
  <si>
    <t>ZSCAN16.AS1</t>
  </si>
  <si>
    <t>ZSCAN21</t>
  </si>
  <si>
    <t>ZSCAN23</t>
  </si>
  <si>
    <t>R2losePvalue</t>
  </si>
  <si>
    <t>R2gainPvalue</t>
  </si>
  <si>
    <t>ABHD15</t>
  </si>
  <si>
    <t>ABLIM2</t>
  </si>
  <si>
    <t>AC002460.2</t>
  </si>
  <si>
    <t>AC004076.2</t>
  </si>
  <si>
    <t>AC005042.1</t>
  </si>
  <si>
    <t>AC005609.5</t>
  </si>
  <si>
    <t>AC007191.1</t>
  </si>
  <si>
    <t>AC009120.1</t>
  </si>
  <si>
    <t>AC009403.1</t>
  </si>
  <si>
    <t>AC012615.1</t>
  </si>
  <si>
    <t>AC015871.3</t>
  </si>
  <si>
    <t>AC015883.1</t>
  </si>
  <si>
    <t>AC016727.1</t>
  </si>
  <si>
    <t>AC021205.3</t>
  </si>
  <si>
    <t>AC022469.1</t>
  </si>
  <si>
    <t>AC040168.1</t>
  </si>
  <si>
    <t>AC068620.3</t>
  </si>
  <si>
    <t>AC083798.2</t>
  </si>
  <si>
    <t>AC087564.1</t>
  </si>
  <si>
    <t>AC087741.1</t>
  </si>
  <si>
    <t>AC092924.2</t>
  </si>
  <si>
    <t>AC093227.1</t>
  </si>
  <si>
    <t>AC124303.1</t>
  </si>
  <si>
    <t>AC132938.6</t>
  </si>
  <si>
    <t>AC135050.6</t>
  </si>
  <si>
    <t>AC245297.4</t>
  </si>
  <si>
    <t>ACBD6</t>
  </si>
  <si>
    <t>ACER2</t>
  </si>
  <si>
    <t>ACOT11</t>
  </si>
  <si>
    <t>ACP6</t>
  </si>
  <si>
    <t>ACSM5</t>
  </si>
  <si>
    <t>ACTA2</t>
  </si>
  <si>
    <t>ACTG1P12</t>
  </si>
  <si>
    <t>ADAM22</t>
  </si>
  <si>
    <t>ADAMTS19.AS1</t>
  </si>
  <si>
    <t>ADGRB3</t>
  </si>
  <si>
    <t>ADGRL4</t>
  </si>
  <si>
    <t>ADRA1B</t>
  </si>
  <si>
    <t>AFAP1L1</t>
  </si>
  <si>
    <t>AIFM1</t>
  </si>
  <si>
    <t>AK2</t>
  </si>
  <si>
    <t>AKR1C3</t>
  </si>
  <si>
    <t>AL137003.1</t>
  </si>
  <si>
    <t>AL138916.2</t>
  </si>
  <si>
    <t>AL139095.2</t>
  </si>
  <si>
    <t>AL356056.2</t>
  </si>
  <si>
    <t>AL357568.2</t>
  </si>
  <si>
    <t>AL445222.2</t>
  </si>
  <si>
    <t>AL513550.1</t>
  </si>
  <si>
    <t>ALG2</t>
  </si>
  <si>
    <t>ALKBH4</t>
  </si>
  <si>
    <t>ANK2</t>
  </si>
  <si>
    <t>ANKRD26</t>
  </si>
  <si>
    <t>ANO6</t>
  </si>
  <si>
    <t>AP000962.2</t>
  </si>
  <si>
    <t>APBA2</t>
  </si>
  <si>
    <t>APOL3</t>
  </si>
  <si>
    <t>ARHGEF28</t>
  </si>
  <si>
    <t>ARPP19</t>
  </si>
  <si>
    <t>ASIC3</t>
  </si>
  <si>
    <t>ATAD2B</t>
  </si>
  <si>
    <t>AURKA</t>
  </si>
  <si>
    <t>B2M</t>
  </si>
  <si>
    <t>B3GNT4</t>
  </si>
  <si>
    <t>BANP</t>
  </si>
  <si>
    <t>BBS1</t>
  </si>
  <si>
    <t>BEND7</t>
  </si>
  <si>
    <t>BMS1P1</t>
  </si>
  <si>
    <t>BPHL</t>
  </si>
  <si>
    <t>BTF3L4</t>
  </si>
  <si>
    <t>C10orf105</t>
  </si>
  <si>
    <t>C12orf45</t>
  </si>
  <si>
    <t>C17orf58</t>
  </si>
  <si>
    <t>C1orf220</t>
  </si>
  <si>
    <t>C1QTNF3</t>
  </si>
  <si>
    <t>C2orf69</t>
  </si>
  <si>
    <t>CADM2</t>
  </si>
  <si>
    <t>CADPS2</t>
  </si>
  <si>
    <t>CARMIL2</t>
  </si>
  <si>
    <t>CATSPER2P1</t>
  </si>
  <si>
    <t>CBARP</t>
  </si>
  <si>
    <t>CCDC191</t>
  </si>
  <si>
    <t>CCDC6</t>
  </si>
  <si>
    <t>CCDC74B</t>
  </si>
  <si>
    <t>CCNE1</t>
  </si>
  <si>
    <t>CCS</t>
  </si>
  <si>
    <t>CCSER2</t>
  </si>
  <si>
    <t>CD36</t>
  </si>
  <si>
    <t>CD81</t>
  </si>
  <si>
    <t>CDC42SE1</t>
  </si>
  <si>
    <t>CDC6</t>
  </si>
  <si>
    <t>CDH18</t>
  </si>
  <si>
    <t>CDH22</t>
  </si>
  <si>
    <t>CDK11B</t>
  </si>
  <si>
    <t>CDON</t>
  </si>
  <si>
    <t>CEP135</t>
  </si>
  <si>
    <t>CFAP298</t>
  </si>
  <si>
    <t>CGNL1</t>
  </si>
  <si>
    <t>CHEK1</t>
  </si>
  <si>
    <t>CHST11</t>
  </si>
  <si>
    <t>CHTOP</t>
  </si>
  <si>
    <t>CIART</t>
  </si>
  <si>
    <t>CLK3</t>
  </si>
  <si>
    <t>CLPX</t>
  </si>
  <si>
    <t>CLSPN</t>
  </si>
  <si>
    <t>CMBL</t>
  </si>
  <si>
    <t>CNKSR2</t>
  </si>
  <si>
    <t>CNRIP1</t>
  </si>
  <si>
    <t>CNTN5</t>
  </si>
  <si>
    <t>COA7</t>
  </si>
  <si>
    <t>COL14A1</t>
  </si>
  <si>
    <t>COLGALT1</t>
  </si>
  <si>
    <t>COMT</t>
  </si>
  <si>
    <t>CORO2A</t>
  </si>
  <si>
    <t>CRHR2</t>
  </si>
  <si>
    <t>CRISPLD1</t>
  </si>
  <si>
    <t>CRY2</t>
  </si>
  <si>
    <t>CSGALNACT1</t>
  </si>
  <si>
    <t>CTPS2</t>
  </si>
  <si>
    <t>CYP2E1</t>
  </si>
  <si>
    <t>CYP4F29P</t>
  </si>
  <si>
    <t>CYTH3</t>
  </si>
  <si>
    <t>DBF4B</t>
  </si>
  <si>
    <t>DBP</t>
  </si>
  <si>
    <t>DCTN1.AS1</t>
  </si>
  <si>
    <t>DDIT4L</t>
  </si>
  <si>
    <t>DEGS2</t>
  </si>
  <si>
    <t>DGAT2</t>
  </si>
  <si>
    <t>DLEU2</t>
  </si>
  <si>
    <t>DNAAF1</t>
  </si>
  <si>
    <t>DNAJC17</t>
  </si>
  <si>
    <t>DNPEP</t>
  </si>
  <si>
    <t>DOCK1</t>
  </si>
  <si>
    <t>DUSP11</t>
  </si>
  <si>
    <t>DUSP28</t>
  </si>
  <si>
    <t>DYNC1H1</t>
  </si>
  <si>
    <t>ECPAS</t>
  </si>
  <si>
    <t>EDN3</t>
  </si>
  <si>
    <t>EFHC1</t>
  </si>
  <si>
    <t>EGR4</t>
  </si>
  <si>
    <t>EIF2D</t>
  </si>
  <si>
    <t>EML6</t>
  </si>
  <si>
    <t>EPDR1</t>
  </si>
  <si>
    <t>EPHA5</t>
  </si>
  <si>
    <t>ERAL1</t>
  </si>
  <si>
    <t>EWSR1</t>
  </si>
  <si>
    <t>FAM13B</t>
  </si>
  <si>
    <t>FAM167A</t>
  </si>
  <si>
    <t>FAM43A</t>
  </si>
  <si>
    <t>FAM53C</t>
  </si>
  <si>
    <t>FAT3</t>
  </si>
  <si>
    <t>FBXO25</t>
  </si>
  <si>
    <t>FES</t>
  </si>
  <si>
    <t>FGF17</t>
  </si>
  <si>
    <t>FGFR3</t>
  </si>
  <si>
    <t>FLNB</t>
  </si>
  <si>
    <t>FLRT3</t>
  </si>
  <si>
    <t>FLT1</t>
  </si>
  <si>
    <t>FNIP2</t>
  </si>
  <si>
    <t>FNTB</t>
  </si>
  <si>
    <t>FRMPD4</t>
  </si>
  <si>
    <t>FTH1P8</t>
  </si>
  <si>
    <t>GABPB2</t>
  </si>
  <si>
    <t>GABRA3</t>
  </si>
  <si>
    <t>GADD45A</t>
  </si>
  <si>
    <t>GALNT13</t>
  </si>
  <si>
    <t>GCFC2</t>
  </si>
  <si>
    <t>GLDC</t>
  </si>
  <si>
    <t>GNL3L</t>
  </si>
  <si>
    <t>GPR143</t>
  </si>
  <si>
    <t>GPR19</t>
  </si>
  <si>
    <t>GPR6</t>
  </si>
  <si>
    <t>GRK4</t>
  </si>
  <si>
    <t>GRK5</t>
  </si>
  <si>
    <t>GRM5</t>
  </si>
  <si>
    <t>GSAP</t>
  </si>
  <si>
    <t>GSDMB</t>
  </si>
  <si>
    <t>GUSBP2</t>
  </si>
  <si>
    <t>GVINP1</t>
  </si>
  <si>
    <t>GXYLT1P3</t>
  </si>
  <si>
    <t>H1.2</t>
  </si>
  <si>
    <t>HCFC2</t>
  </si>
  <si>
    <t>HDAC1</t>
  </si>
  <si>
    <t>HDDC2</t>
  </si>
  <si>
    <t>HDX</t>
  </si>
  <si>
    <t>HECW2</t>
  </si>
  <si>
    <t>HELQ</t>
  </si>
  <si>
    <t>HEPACAM</t>
  </si>
  <si>
    <t>HHIP.AS1</t>
  </si>
  <si>
    <t>HINT3</t>
  </si>
  <si>
    <t>HLF</t>
  </si>
  <si>
    <t>HNRNPM</t>
  </si>
  <si>
    <t>HSBP1L1</t>
  </si>
  <si>
    <t>HTR2A</t>
  </si>
  <si>
    <t>HYI</t>
  </si>
  <si>
    <t>ICAM1</t>
  </si>
  <si>
    <t>IFT81</t>
  </si>
  <si>
    <t>IL13RA2</t>
  </si>
  <si>
    <t>INO80E</t>
  </si>
  <si>
    <t>INPP4A</t>
  </si>
  <si>
    <t>INTS9</t>
  </si>
  <si>
    <t>IQCK</t>
  </si>
  <si>
    <t>ISLR2</t>
  </si>
  <si>
    <t>ITPRID2</t>
  </si>
  <si>
    <t>JAZF1</t>
  </si>
  <si>
    <t>JOSD1</t>
  </si>
  <si>
    <t>KAT14</t>
  </si>
  <si>
    <t>KBTBD8</t>
  </si>
  <si>
    <t>KCNH4</t>
  </si>
  <si>
    <t>KCNH5</t>
  </si>
  <si>
    <t>KCNH7</t>
  </si>
  <si>
    <t>KCNJ10</t>
  </si>
  <si>
    <t>KCNJ3</t>
  </si>
  <si>
    <t>KCNQ3</t>
  </si>
  <si>
    <t>KDM5C</t>
  </si>
  <si>
    <t>KDM6A</t>
  </si>
  <si>
    <t>KIAA0930</t>
  </si>
  <si>
    <t>KLF3.AS1</t>
  </si>
  <si>
    <t>KLHL18</t>
  </si>
  <si>
    <t>KLHL29</t>
  </si>
  <si>
    <t>KLHL42</t>
  </si>
  <si>
    <t>KPNA1</t>
  </si>
  <si>
    <t>KPNA3</t>
  </si>
  <si>
    <t>KRR1</t>
  </si>
  <si>
    <t>L3MBTL2.AS1</t>
  </si>
  <si>
    <t>LIMD1</t>
  </si>
  <si>
    <t>LIMK2</t>
  </si>
  <si>
    <t>LINC00844</t>
  </si>
  <si>
    <t>LINC01106</t>
  </si>
  <si>
    <t>LINC01145</t>
  </si>
  <si>
    <t>LINC01844</t>
  </si>
  <si>
    <t>LIPT1</t>
  </si>
  <si>
    <t>LLGL2</t>
  </si>
  <si>
    <t>LNX1</t>
  </si>
  <si>
    <t>LNX2</t>
  </si>
  <si>
    <t>LPXN</t>
  </si>
  <si>
    <t>LRBA</t>
  </si>
  <si>
    <t>LRRC20</t>
  </si>
  <si>
    <t>LRRC32</t>
  </si>
  <si>
    <t>LUC7L3</t>
  </si>
  <si>
    <t>MACO1</t>
  </si>
  <si>
    <t>MAFG</t>
  </si>
  <si>
    <t>MAN2B1</t>
  </si>
  <si>
    <t>MBLAC1</t>
  </si>
  <si>
    <t>MCC</t>
  </si>
  <si>
    <t>MCHR2</t>
  </si>
  <si>
    <t>MCPH1</t>
  </si>
  <si>
    <t>MED20</t>
  </si>
  <si>
    <t>MED21</t>
  </si>
  <si>
    <t>MEF2C</t>
  </si>
  <si>
    <t>MEIS1</t>
  </si>
  <si>
    <t>MEMO1</t>
  </si>
  <si>
    <t>METTL16</t>
  </si>
  <si>
    <t>METTL25</t>
  </si>
  <si>
    <t>METTL3</t>
  </si>
  <si>
    <t>MFSD2A</t>
  </si>
  <si>
    <t>MICALL1</t>
  </si>
  <si>
    <t>MIR124.2HG</t>
  </si>
  <si>
    <t>MNAT1</t>
  </si>
  <si>
    <t>MOGS</t>
  </si>
  <si>
    <t>MON1B</t>
  </si>
  <si>
    <t>MROH7</t>
  </si>
  <si>
    <t>MRPL40</t>
  </si>
  <si>
    <t>MRPS31</t>
  </si>
  <si>
    <t>MTPN</t>
  </si>
  <si>
    <t>MYD88</t>
  </si>
  <si>
    <t>NAA10</t>
  </si>
  <si>
    <t>NAA35</t>
  </si>
  <si>
    <t>NAB1</t>
  </si>
  <si>
    <t>NACC2</t>
  </si>
  <si>
    <t>NATD1</t>
  </si>
  <si>
    <t>NBR2</t>
  </si>
  <si>
    <t>NDUFA5P11</t>
  </si>
  <si>
    <t>NECTIN2</t>
  </si>
  <si>
    <t>NFATC3</t>
  </si>
  <si>
    <t>NFIL3</t>
  </si>
  <si>
    <t>NIBAN1</t>
  </si>
  <si>
    <t>NID2</t>
  </si>
  <si>
    <t>NR1D2</t>
  </si>
  <si>
    <t>NRAV</t>
  </si>
  <si>
    <t>NRCAM</t>
  </si>
  <si>
    <t>NRIP2</t>
  </si>
  <si>
    <t>NRSN1</t>
  </si>
  <si>
    <t>NTN1</t>
  </si>
  <si>
    <t>NUDT4</t>
  </si>
  <si>
    <t>NUP35</t>
  </si>
  <si>
    <t>OPN3</t>
  </si>
  <si>
    <t>OR2AG2</t>
  </si>
  <si>
    <t>ORC2</t>
  </si>
  <si>
    <t>PABPC1L</t>
  </si>
  <si>
    <t>PABPN1</t>
  </si>
  <si>
    <t>PC</t>
  </si>
  <si>
    <t>PCDHGA3</t>
  </si>
  <si>
    <t>PCDHGA8</t>
  </si>
  <si>
    <t>PCDHGB4</t>
  </si>
  <si>
    <t>PDE6B</t>
  </si>
  <si>
    <t>PDE9A</t>
  </si>
  <si>
    <t>PDZRN4</t>
  </si>
  <si>
    <t>PER3</t>
  </si>
  <si>
    <t>PEX1</t>
  </si>
  <si>
    <t>PGAP4</t>
  </si>
  <si>
    <t>PGBD4</t>
  </si>
  <si>
    <t>PGM2L1</t>
  </si>
  <si>
    <t>PGPEP1</t>
  </si>
  <si>
    <t>PHF21A</t>
  </si>
  <si>
    <t>PIK3CD</t>
  </si>
  <si>
    <t>PIM2</t>
  </si>
  <si>
    <t>PKN2</t>
  </si>
  <si>
    <t>PLA2G4A</t>
  </si>
  <si>
    <t>PLAAT1</t>
  </si>
  <si>
    <t>PLAT</t>
  </si>
  <si>
    <t>PLEKHA7</t>
  </si>
  <si>
    <t>PLN</t>
  </si>
  <si>
    <t>PLPP4</t>
  </si>
  <si>
    <t>PLPPR5</t>
  </si>
  <si>
    <t>PLXDC2</t>
  </si>
  <si>
    <t>POLK</t>
  </si>
  <si>
    <t>POPDC3</t>
  </si>
  <si>
    <t>POU3F3</t>
  </si>
  <si>
    <t>PPAT</t>
  </si>
  <si>
    <t>PPFIBP1</t>
  </si>
  <si>
    <t>PPM1E</t>
  </si>
  <si>
    <t>PPM1J</t>
  </si>
  <si>
    <t>PPP1R21</t>
  </si>
  <si>
    <t>PPP3CB</t>
  </si>
  <si>
    <t>PRKAA2</t>
  </si>
  <si>
    <t>PRPF38A</t>
  </si>
  <si>
    <t>PRR34.AS1</t>
  </si>
  <si>
    <t>PTGER3</t>
  </si>
  <si>
    <t>PTPRD</t>
  </si>
  <si>
    <t>PTPRE</t>
  </si>
  <si>
    <t>PYGO2</t>
  </si>
  <si>
    <t>QSOX2</t>
  </si>
  <si>
    <t>RAB3C</t>
  </si>
  <si>
    <t>RAB40B</t>
  </si>
  <si>
    <t>RAB6B</t>
  </si>
  <si>
    <t>RALBP1</t>
  </si>
  <si>
    <t>RANBP9</t>
  </si>
  <si>
    <t>RASGEF1B</t>
  </si>
  <si>
    <t>RAVER1</t>
  </si>
  <si>
    <t>RBAK</t>
  </si>
  <si>
    <t>RBM38</t>
  </si>
  <si>
    <t>RCHY1</t>
  </si>
  <si>
    <t>RFTN1</t>
  </si>
  <si>
    <t>RGS12</t>
  </si>
  <si>
    <t>RIMS4</t>
  </si>
  <si>
    <t>RMST</t>
  </si>
  <si>
    <t>RNASET2</t>
  </si>
  <si>
    <t>RNMT</t>
  </si>
  <si>
    <t>RPL28</t>
  </si>
  <si>
    <t>RTL8B</t>
  </si>
  <si>
    <t>RTN1</t>
  </si>
  <si>
    <t>RTN4IP1</t>
  </si>
  <si>
    <t>RUNX2</t>
  </si>
  <si>
    <t>RYR1</t>
  </si>
  <si>
    <t>S100B</t>
  </si>
  <si>
    <t>SAMD14</t>
  </si>
  <si>
    <t>SCAF11</t>
  </si>
  <si>
    <t>SCN2A</t>
  </si>
  <si>
    <t>SEPTIN7P2</t>
  </si>
  <si>
    <t>SERPING1</t>
  </si>
  <si>
    <t>SETD7</t>
  </si>
  <si>
    <t>SGCE</t>
  </si>
  <si>
    <t>SGSM1</t>
  </si>
  <si>
    <t>SHARPIN</t>
  </si>
  <si>
    <t>SHC3</t>
  </si>
  <si>
    <t>SHPRH</t>
  </si>
  <si>
    <t>SLC10A3</t>
  </si>
  <si>
    <t>SLC12A4</t>
  </si>
  <si>
    <t>SLC16A3</t>
  </si>
  <si>
    <t>SLC1A1</t>
  </si>
  <si>
    <t>SLC25A41</t>
  </si>
  <si>
    <t>SLC30A4</t>
  </si>
  <si>
    <t>SLC35G1</t>
  </si>
  <si>
    <t>SLC36A4</t>
  </si>
  <si>
    <t>SLC39A10</t>
  </si>
  <si>
    <t>SLC45A4</t>
  </si>
  <si>
    <t>SLC5A6</t>
  </si>
  <si>
    <t>SMAP1</t>
  </si>
  <si>
    <t>SMC1A</t>
  </si>
  <si>
    <t>SMIM3</t>
  </si>
  <si>
    <t>SMPDL3A</t>
  </si>
  <si>
    <t>SNHG10</t>
  </si>
  <si>
    <t>SNORC</t>
  </si>
  <si>
    <t>SNORD113.1</t>
  </si>
  <si>
    <t>SNRNP25</t>
  </si>
  <si>
    <t>SNX18</t>
  </si>
  <si>
    <t>SNX33</t>
  </si>
  <si>
    <t>SORCS2</t>
  </si>
  <si>
    <t>SORD</t>
  </si>
  <si>
    <t>SPATA6L</t>
  </si>
  <si>
    <t>SPIRE2</t>
  </si>
  <si>
    <t>SRPK2</t>
  </si>
  <si>
    <t>SRRT</t>
  </si>
  <si>
    <t>SRSF5</t>
  </si>
  <si>
    <t>ST7L</t>
  </si>
  <si>
    <t>ST8SIA6</t>
  </si>
  <si>
    <t>STAU2</t>
  </si>
  <si>
    <t>STK32A</t>
  </si>
  <si>
    <t>STK33</t>
  </si>
  <si>
    <t>STXBP5</t>
  </si>
  <si>
    <t>STXBP5.AS1</t>
  </si>
  <si>
    <t>SUGCT</t>
  </si>
  <si>
    <t>SVOP</t>
  </si>
  <si>
    <t>SYNJ2</t>
  </si>
  <si>
    <t>SYT10</t>
  </si>
  <si>
    <t>SYT12</t>
  </si>
  <si>
    <t>TAF1D</t>
  </si>
  <si>
    <t>TANC1</t>
  </si>
  <si>
    <t>TBC1D16</t>
  </si>
  <si>
    <t>TDRKH</t>
  </si>
  <si>
    <t>TENM3</t>
  </si>
  <si>
    <t>TFAP4</t>
  </si>
  <si>
    <t>TIGD4</t>
  </si>
  <si>
    <t>TMBIM4</t>
  </si>
  <si>
    <t>TMEM132B</t>
  </si>
  <si>
    <t>TMEM63B</t>
  </si>
  <si>
    <t>TMSB10</t>
  </si>
  <si>
    <t>TNFAIP1</t>
  </si>
  <si>
    <t>TOR1A</t>
  </si>
  <si>
    <t>TOR3A</t>
  </si>
  <si>
    <t>TPM4</t>
  </si>
  <si>
    <t>TPR</t>
  </si>
  <si>
    <t>TRAK2</t>
  </si>
  <si>
    <t>TRIM21</t>
  </si>
  <si>
    <t>TRIM28</t>
  </si>
  <si>
    <t>TRIM68</t>
  </si>
  <si>
    <t>TRIP11</t>
  </si>
  <si>
    <t>TRIP4</t>
  </si>
  <si>
    <t>TRPC5</t>
  </si>
  <si>
    <t>TRPV3</t>
  </si>
  <si>
    <t>TSC22D1</t>
  </si>
  <si>
    <t>TSEN54</t>
  </si>
  <si>
    <t>TTL</t>
  </si>
  <si>
    <t>TXNIP</t>
  </si>
  <si>
    <t>UBE2D2</t>
  </si>
  <si>
    <t>UBE2G1</t>
  </si>
  <si>
    <t>UBE3D</t>
  </si>
  <si>
    <t>UBXN2B</t>
  </si>
  <si>
    <t>URB1</t>
  </si>
  <si>
    <t>USP37</t>
  </si>
  <si>
    <t>VAC14.AS1</t>
  </si>
  <si>
    <t>VASP</t>
  </si>
  <si>
    <t>VIRMA</t>
  </si>
  <si>
    <t>VPS9D1</t>
  </si>
  <si>
    <t>WASH2P</t>
  </si>
  <si>
    <t>WDR11.AS1</t>
  </si>
  <si>
    <t>WSCD1</t>
  </si>
  <si>
    <t>XAB2</t>
  </si>
  <si>
    <t>XAF1</t>
  </si>
  <si>
    <t>XPO5</t>
  </si>
  <si>
    <t>XRCC1</t>
  </si>
  <si>
    <t>XYLT2</t>
  </si>
  <si>
    <t>YPEL4</t>
  </si>
  <si>
    <t>YPEL5</t>
  </si>
  <si>
    <t>ZBTB46</t>
  </si>
  <si>
    <t>ZC3H18</t>
  </si>
  <si>
    <t>ZC3HAV1</t>
  </si>
  <si>
    <t>ZCCHC12</t>
  </si>
  <si>
    <t>ZDHHC5</t>
  </si>
  <si>
    <t>ZEB1.AS1</t>
  </si>
  <si>
    <t>ZFAND3</t>
  </si>
  <si>
    <t>ZFAND5</t>
  </si>
  <si>
    <t>ZFP28</t>
  </si>
  <si>
    <t>ZFP62</t>
  </si>
  <si>
    <t>ZFYVE21</t>
  </si>
  <si>
    <t>ZIC2</t>
  </si>
  <si>
    <t>ZNF121</t>
  </si>
  <si>
    <t>ZNF141</t>
  </si>
  <si>
    <t>ZNF19</t>
  </si>
  <si>
    <t>ZNF207</t>
  </si>
  <si>
    <t>ZNF227</t>
  </si>
  <si>
    <t>ZNF250</t>
  </si>
  <si>
    <t>ZNF286A</t>
  </si>
  <si>
    <t>ZNF34</t>
  </si>
  <si>
    <t>ZNF347</t>
  </si>
  <si>
    <t>ZNF366</t>
  </si>
  <si>
    <t>ZNF417</t>
  </si>
  <si>
    <t>ZNF440</t>
  </si>
  <si>
    <t>ZNF529</t>
  </si>
  <si>
    <t>ZNF543</t>
  </si>
  <si>
    <t>ZNF561</t>
  </si>
  <si>
    <t>ZNF567</t>
  </si>
  <si>
    <t>ZNF570</t>
  </si>
  <si>
    <t>ZNF630</t>
  </si>
  <si>
    <t>ZNF655</t>
  </si>
  <si>
    <t>ZNF710</t>
  </si>
  <si>
    <t>ZNF776</t>
  </si>
  <si>
    <t>ZNF782</t>
  </si>
  <si>
    <t>ZNF84</t>
  </si>
  <si>
    <t>ABCA17P</t>
  </si>
  <si>
    <t>AC005332.6</t>
  </si>
  <si>
    <t>AC009022.1</t>
  </si>
  <si>
    <t>AC011978.2</t>
  </si>
  <si>
    <t>AC013394.1</t>
  </si>
  <si>
    <t>AC021078.1</t>
  </si>
  <si>
    <t>AC022149.1</t>
  </si>
  <si>
    <t>AC025031.4</t>
  </si>
  <si>
    <t>AC074138.1</t>
  </si>
  <si>
    <t>AC090015.1</t>
  </si>
  <si>
    <t>AC103855.2</t>
  </si>
  <si>
    <t>AFMID</t>
  </si>
  <si>
    <t>AIF1L</t>
  </si>
  <si>
    <t>AL021395.1</t>
  </si>
  <si>
    <t>AL031686.1</t>
  </si>
  <si>
    <t>AL359091.1</t>
  </si>
  <si>
    <t>AL390318.1</t>
  </si>
  <si>
    <t>ANKIB1</t>
  </si>
  <si>
    <t>ANKRD18B</t>
  </si>
  <si>
    <t>AP1G1</t>
  </si>
  <si>
    <t>APOL1</t>
  </si>
  <si>
    <t>ARRDC2</t>
  </si>
  <si>
    <t>ATRN</t>
  </si>
  <si>
    <t>BMPR2</t>
  </si>
  <si>
    <t>BORCS8</t>
  </si>
  <si>
    <t>BX322639.1</t>
  </si>
  <si>
    <t>C10orf90</t>
  </si>
  <si>
    <t>CA14</t>
  </si>
  <si>
    <t>CAPN3</t>
  </si>
  <si>
    <t>CCND2</t>
  </si>
  <si>
    <t>CCP110</t>
  </si>
  <si>
    <t>CDC42EP1</t>
  </si>
  <si>
    <t>CEP162</t>
  </si>
  <si>
    <t>CLMN</t>
  </si>
  <si>
    <t>CNTNAP4</t>
  </si>
  <si>
    <t>CNTNAP5</t>
  </si>
  <si>
    <t>CPS1</t>
  </si>
  <si>
    <t>DENND5A</t>
  </si>
  <si>
    <t>DGCR5</t>
  </si>
  <si>
    <t>DICER1</t>
  </si>
  <si>
    <t>DISC1</t>
  </si>
  <si>
    <t>DOCK3</t>
  </si>
  <si>
    <t>DOCK5</t>
  </si>
  <si>
    <t>DSCC1</t>
  </si>
  <si>
    <t>DYNC1LI2</t>
  </si>
  <si>
    <t>EIF3F</t>
  </si>
  <si>
    <t>ELMOD3</t>
  </si>
  <si>
    <t>ELOVL1</t>
  </si>
  <si>
    <t>EPHB6</t>
  </si>
  <si>
    <t>FAM13C</t>
  </si>
  <si>
    <t>FAM53B</t>
  </si>
  <si>
    <t>FGF1</t>
  </si>
  <si>
    <t>GAB1</t>
  </si>
  <si>
    <t>GABARAP</t>
  </si>
  <si>
    <t>GJC2</t>
  </si>
  <si>
    <t>GM2A</t>
  </si>
  <si>
    <t>GMDS</t>
  </si>
  <si>
    <t>GPKOW</t>
  </si>
  <si>
    <t>GPSM2</t>
  </si>
  <si>
    <t>GSDME</t>
  </si>
  <si>
    <t>HELB</t>
  </si>
  <si>
    <t>HNRNPU</t>
  </si>
  <si>
    <t>HYKK</t>
  </si>
  <si>
    <t>JAM2</t>
  </si>
  <si>
    <t>KCNH8</t>
  </si>
  <si>
    <t>KCNS1</t>
  </si>
  <si>
    <t>KLHL22</t>
  </si>
  <si>
    <t>LAPTM4A</t>
  </si>
  <si>
    <t>LINC01266</t>
  </si>
  <si>
    <t>LRRC73</t>
  </si>
  <si>
    <t>MOBP</t>
  </si>
  <si>
    <t>MSANTD4</t>
  </si>
  <si>
    <t>MTMR11</t>
  </si>
  <si>
    <t>MTUS1</t>
  </si>
  <si>
    <t>MYL12A</t>
  </si>
  <si>
    <t>NR2C2</t>
  </si>
  <si>
    <t>NUB1</t>
  </si>
  <si>
    <t>NUDT22</t>
  </si>
  <si>
    <t>NUTM2B.AS1</t>
  </si>
  <si>
    <t>PACRG.AS1</t>
  </si>
  <si>
    <t>PCDHB5</t>
  </si>
  <si>
    <t>PCF11</t>
  </si>
  <si>
    <t>PEG13</t>
  </si>
  <si>
    <t>PGBD5</t>
  </si>
  <si>
    <t>PIGV</t>
  </si>
  <si>
    <t>PIP4K2A</t>
  </si>
  <si>
    <t>PIR</t>
  </si>
  <si>
    <t>PLEKHH1</t>
  </si>
  <si>
    <t>PLEKHO1</t>
  </si>
  <si>
    <t>POLR2E</t>
  </si>
  <si>
    <t>POMGNT2</t>
  </si>
  <si>
    <t>PRR18</t>
  </si>
  <si>
    <t>PRSS53</t>
  </si>
  <si>
    <t>RAB11FIP4</t>
  </si>
  <si>
    <t>RABGAP1</t>
  </si>
  <si>
    <t>RASSF2</t>
  </si>
  <si>
    <t>RIC8A</t>
  </si>
  <si>
    <t>RNF114</t>
  </si>
  <si>
    <t>RNF135</t>
  </si>
  <si>
    <t>RPL13P12</t>
  </si>
  <si>
    <t>S1PR5</t>
  </si>
  <si>
    <t>SDAD1P1</t>
  </si>
  <si>
    <t>SENP7</t>
  </si>
  <si>
    <t>SEPTIN4</t>
  </si>
  <si>
    <t>SH3GL3</t>
  </si>
  <si>
    <t>SH3TC2</t>
  </si>
  <si>
    <t>SLAIN1</t>
  </si>
  <si>
    <t>SLC44A1</t>
  </si>
  <si>
    <t>SLC9C2</t>
  </si>
  <si>
    <t>SLF1</t>
  </si>
  <si>
    <t>SNHG5</t>
  </si>
  <si>
    <t>SNORA71B</t>
  </si>
  <si>
    <t>SNX6</t>
  </si>
  <si>
    <t>SPAG9</t>
  </si>
  <si>
    <t>SWT1</t>
  </si>
  <si>
    <t>TCF12</t>
  </si>
  <si>
    <t>TCFL5</t>
  </si>
  <si>
    <t>TJAP1</t>
  </si>
  <si>
    <t>TJP2</t>
  </si>
  <si>
    <t>TLK1</t>
  </si>
  <si>
    <t>TMEM63A</t>
  </si>
  <si>
    <t>TOB1.AS1</t>
  </si>
  <si>
    <t>TPRN</t>
  </si>
  <si>
    <t>TRPM6</t>
  </si>
  <si>
    <t>TTC5</t>
  </si>
  <si>
    <t>UBAP2</t>
  </si>
  <si>
    <t>UBXN11</t>
  </si>
  <si>
    <t>UGDH.AS1</t>
  </si>
  <si>
    <t>UNC5B</t>
  </si>
  <si>
    <t>VPS35L</t>
  </si>
  <si>
    <t>WASH6P</t>
  </si>
  <si>
    <t>WDR5</t>
  </si>
  <si>
    <t>WRAP73</t>
  </si>
  <si>
    <t>ZBTB25</t>
  </si>
  <si>
    <t>ZEB2</t>
  </si>
  <si>
    <t>ZFX</t>
  </si>
  <si>
    <t>ZNF195</t>
  </si>
  <si>
    <t>ZNF285</t>
  </si>
  <si>
    <t>ZNF638</t>
  </si>
  <si>
    <t>ZNF677</t>
  </si>
  <si>
    <t>ZNF770</t>
  </si>
  <si>
    <t>ABCA5</t>
  </si>
  <si>
    <t>AC025165.5</t>
  </si>
  <si>
    <t>AC079174.2</t>
  </si>
  <si>
    <t>AC090181.2</t>
  </si>
  <si>
    <t>AC092125.2</t>
  </si>
  <si>
    <t>AC105429.1</t>
  </si>
  <si>
    <t>ACAA2</t>
  </si>
  <si>
    <t>ACACA</t>
  </si>
  <si>
    <t>ACADVL</t>
  </si>
  <si>
    <t>ADA</t>
  </si>
  <si>
    <t>ADCYAP1</t>
  </si>
  <si>
    <t>ADD3.AS1</t>
  </si>
  <si>
    <t>ADIRF</t>
  </si>
  <si>
    <t>AKR7A2</t>
  </si>
  <si>
    <t>AL121929.3</t>
  </si>
  <si>
    <t>AL139407.1</t>
  </si>
  <si>
    <t>AL161772.1</t>
  </si>
  <si>
    <t>AL359232.1</t>
  </si>
  <si>
    <t>ALG3</t>
  </si>
  <si>
    <t>ANKRD54</t>
  </si>
  <si>
    <t>AOAH</t>
  </si>
  <si>
    <t>ARL2BP</t>
  </si>
  <si>
    <t>BBOX1</t>
  </si>
  <si>
    <t>BCL2</t>
  </si>
  <si>
    <t>BCL9</t>
  </si>
  <si>
    <t>BIN3</t>
  </si>
  <si>
    <t>C18orf25</t>
  </si>
  <si>
    <t>C2orf72</t>
  </si>
  <si>
    <t>CALB1</t>
  </si>
  <si>
    <t>CAMK2D</t>
  </si>
  <si>
    <t>CAP1</t>
  </si>
  <si>
    <t>CCDC39</t>
  </si>
  <si>
    <t>CCDC69</t>
  </si>
  <si>
    <t>CCNY</t>
  </si>
  <si>
    <t>CDH8</t>
  </si>
  <si>
    <t>CDKL2</t>
  </si>
  <si>
    <t>CERT1</t>
  </si>
  <si>
    <t>CHRNA4</t>
  </si>
  <si>
    <t>CNST</t>
  </si>
  <si>
    <t>COL28A1</t>
  </si>
  <si>
    <t>COX10</t>
  </si>
  <si>
    <t>CPED1</t>
  </si>
  <si>
    <t>CPNE8</t>
  </si>
  <si>
    <t>CTSZ</t>
  </si>
  <si>
    <t>CWC22</t>
  </si>
  <si>
    <t>DDAH1</t>
  </si>
  <si>
    <t>DGKG</t>
  </si>
  <si>
    <t>DIPK1A</t>
  </si>
  <si>
    <t>DLL3</t>
  </si>
  <si>
    <t>DNAJB12</t>
  </si>
  <si>
    <t>DPAGT1</t>
  </si>
  <si>
    <t>DTD2</t>
  </si>
  <si>
    <t>DTNA</t>
  </si>
  <si>
    <t>DVL3</t>
  </si>
  <si>
    <t>EIF3FP3</t>
  </si>
  <si>
    <t>EIF3H</t>
  </si>
  <si>
    <t>ENAH</t>
  </si>
  <si>
    <t>ERF</t>
  </si>
  <si>
    <t>EZH2</t>
  </si>
  <si>
    <t>FADS1</t>
  </si>
  <si>
    <t>FAM120AOS</t>
  </si>
  <si>
    <t>FAM160A1</t>
  </si>
  <si>
    <t>FAM228B</t>
  </si>
  <si>
    <t>FANCI</t>
  </si>
  <si>
    <t>FBXO28</t>
  </si>
  <si>
    <t>FGF13</t>
  </si>
  <si>
    <t>FJX1</t>
  </si>
  <si>
    <t>FRS3</t>
  </si>
  <si>
    <t>FURIN</t>
  </si>
  <si>
    <t>FXYD7</t>
  </si>
  <si>
    <t>GALNT16</t>
  </si>
  <si>
    <t>GMPS</t>
  </si>
  <si>
    <t>GOLM1</t>
  </si>
  <si>
    <t>GORASP1</t>
  </si>
  <si>
    <t>GPR83</t>
  </si>
  <si>
    <t>GRID1</t>
  </si>
  <si>
    <t>GRM3</t>
  </si>
  <si>
    <t>GRM7</t>
  </si>
  <si>
    <t>GSK3A</t>
  </si>
  <si>
    <t>GYG2</t>
  </si>
  <si>
    <t>HDAC4</t>
  </si>
  <si>
    <t>HPS1</t>
  </si>
  <si>
    <t>HVCN1</t>
  </si>
  <si>
    <t>IFT20</t>
  </si>
  <si>
    <t>IGFBP3</t>
  </si>
  <si>
    <t>IGFBP4</t>
  </si>
  <si>
    <t>IL17RC</t>
  </si>
  <si>
    <t>INPPL1</t>
  </si>
  <si>
    <t>JMY</t>
  </si>
  <si>
    <t>KCNE3</t>
  </si>
  <si>
    <t>KCTD8</t>
  </si>
  <si>
    <t>KHK</t>
  </si>
  <si>
    <t>KIRREL1</t>
  </si>
  <si>
    <t>KPNB1</t>
  </si>
  <si>
    <t>KTI12</t>
  </si>
  <si>
    <t>L3MBTL3</t>
  </si>
  <si>
    <t>LAMTOR2</t>
  </si>
  <si>
    <t>LINC00354</t>
  </si>
  <si>
    <t>LINC00888</t>
  </si>
  <si>
    <t>LINC02217</t>
  </si>
  <si>
    <t>MANEA.DT</t>
  </si>
  <si>
    <t>MAP2K3</t>
  </si>
  <si>
    <t>MAST1</t>
  </si>
  <si>
    <t>MAST2</t>
  </si>
  <si>
    <t>MED10</t>
  </si>
  <si>
    <t>MED14</t>
  </si>
  <si>
    <t>MESP1</t>
  </si>
  <si>
    <t>MIR3682</t>
  </si>
  <si>
    <t>MKRN5P</t>
  </si>
  <si>
    <t>MMS22L</t>
  </si>
  <si>
    <t>MSI2</t>
  </si>
  <si>
    <t>MSS51</t>
  </si>
  <si>
    <t>MTM1</t>
  </si>
  <si>
    <t>MTX1</t>
  </si>
  <si>
    <t>MXRA7</t>
  </si>
  <si>
    <t>MYSM1</t>
  </si>
  <si>
    <t>NAALADL2</t>
  </si>
  <si>
    <t>NANOGP5</t>
  </si>
  <si>
    <t>NDUFA8</t>
  </si>
  <si>
    <t>NPAS3</t>
  </si>
  <si>
    <t>NPM3</t>
  </si>
  <si>
    <t>NRDE2</t>
  </si>
  <si>
    <t>NTRK2</t>
  </si>
  <si>
    <t>NUP188</t>
  </si>
  <si>
    <t>PBDC1</t>
  </si>
  <si>
    <t>PCDH15</t>
  </si>
  <si>
    <t>PCDHGB3</t>
  </si>
  <si>
    <t>PCGF1</t>
  </si>
  <si>
    <t>PDIA2</t>
  </si>
  <si>
    <t>PDLIM2</t>
  </si>
  <si>
    <t>PEA15</t>
  </si>
  <si>
    <t>PIAS3</t>
  </si>
  <si>
    <t>PIGB</t>
  </si>
  <si>
    <t>PIK3C3</t>
  </si>
  <si>
    <t>PLAAT5</t>
  </si>
  <si>
    <t>PLCE1</t>
  </si>
  <si>
    <t>PLIN1</t>
  </si>
  <si>
    <t>PNMA5</t>
  </si>
  <si>
    <t>POLR3B</t>
  </si>
  <si>
    <t>PPOX</t>
  </si>
  <si>
    <t>PPP1R7</t>
  </si>
  <si>
    <t>PPP1R9A</t>
  </si>
  <si>
    <t>PREPL</t>
  </si>
  <si>
    <t>PRKCA</t>
  </si>
  <si>
    <t>PTPRD.AS1</t>
  </si>
  <si>
    <t>RAMP2.AS1</t>
  </si>
  <si>
    <t>RANBP3</t>
  </si>
  <si>
    <t>RASA2</t>
  </si>
  <si>
    <t>RASL12</t>
  </si>
  <si>
    <t>RBM15B</t>
  </si>
  <si>
    <t>RGPD2</t>
  </si>
  <si>
    <t>RGS10</t>
  </si>
  <si>
    <t>RMND5A</t>
  </si>
  <si>
    <t>RNF182</t>
  </si>
  <si>
    <t>RNY1</t>
  </si>
  <si>
    <t>RPL6P27</t>
  </si>
  <si>
    <t>RPP40</t>
  </si>
  <si>
    <t>S100A16</t>
  </si>
  <si>
    <t>SAMD4A</t>
  </si>
  <si>
    <t>SETDB1</t>
  </si>
  <si>
    <t>SFXN3</t>
  </si>
  <si>
    <t>SH3BP5.AS1</t>
  </si>
  <si>
    <t>SLC16A7</t>
  </si>
  <si>
    <t>SLC41A1</t>
  </si>
  <si>
    <t>SMC5</t>
  </si>
  <si>
    <t>SMUG1</t>
  </si>
  <si>
    <t>SPAG1</t>
  </si>
  <si>
    <t>SPATS2L</t>
  </si>
  <si>
    <t>SPG7</t>
  </si>
  <si>
    <t>SRPX</t>
  </si>
  <si>
    <t>SRRM4</t>
  </si>
  <si>
    <t>STARD4</t>
  </si>
  <si>
    <t>STX16.NPEPL1</t>
  </si>
  <si>
    <t>SYNM</t>
  </si>
  <si>
    <t>TAB3</t>
  </si>
  <si>
    <t>TDRD7</t>
  </si>
  <si>
    <t>TET3</t>
  </si>
  <si>
    <t>THSD4.AS1</t>
  </si>
  <si>
    <t>TIGAR</t>
  </si>
  <si>
    <t>TIPIN</t>
  </si>
  <si>
    <t>TMEM132E</t>
  </si>
  <si>
    <t>TOGARAM1</t>
  </si>
  <si>
    <t>TOMM70</t>
  </si>
  <si>
    <t>TP53I11</t>
  </si>
  <si>
    <t>TRIQK</t>
  </si>
  <si>
    <t>TSHZ1</t>
  </si>
  <si>
    <t>TSPAN6</t>
  </si>
  <si>
    <t>TTC9B</t>
  </si>
  <si>
    <t>TTLL4</t>
  </si>
  <si>
    <t>UBE2D1</t>
  </si>
  <si>
    <t>UBL3</t>
  </si>
  <si>
    <t>VPS36</t>
  </si>
  <si>
    <t>VSX1</t>
  </si>
  <si>
    <t>WDR49</t>
  </si>
  <si>
    <t>WDR91</t>
  </si>
  <si>
    <t>WEE1</t>
  </si>
  <si>
    <t>WLS</t>
  </si>
  <si>
    <t>YTHDF3</t>
  </si>
  <si>
    <t>ZBED4</t>
  </si>
  <si>
    <t>ZBTB41</t>
  </si>
  <si>
    <t>ZC3H14</t>
  </si>
  <si>
    <t>ZNF513</t>
  </si>
  <si>
    <t>ZNF576</t>
  </si>
  <si>
    <t>ZNF582.AS1</t>
  </si>
  <si>
    <t>ZNF615</t>
  </si>
  <si>
    <t>ZNF626</t>
  </si>
  <si>
    <t>ZNF629</t>
  </si>
  <si>
    <t>ZNF99</t>
  </si>
  <si>
    <t>ZZE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u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1"/>
      <color indexed="8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61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wrapText="1"/>
    </xf>
    <xf numFmtId="1" fontId="2" fillId="2" borderId="1" xfId="1" applyNumberFormat="1" applyFont="1" applyFill="1" applyBorder="1" applyAlignment="1">
      <alignment horizontal="center" vertical="center" wrapText="1"/>
    </xf>
    <xf numFmtId="164" fontId="2" fillId="2" borderId="1" xfId="1" applyNumberFormat="1" applyFont="1" applyFill="1" applyBorder="1" applyAlignment="1">
      <alignment horizontal="center" vertical="center" wrapText="1"/>
    </xf>
    <xf numFmtId="0" fontId="4" fillId="0" borderId="2" xfId="2" applyFont="1" applyFill="1" applyBorder="1" applyAlignment="1">
      <alignment horizontal="center" vertical="center" wrapText="1"/>
    </xf>
    <xf numFmtId="0" fontId="4" fillId="0" borderId="2" xfId="5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64" fontId="4" fillId="0" borderId="2" xfId="4" applyNumberFormat="1" applyFont="1" applyFill="1" applyBorder="1" applyAlignment="1">
      <alignment horizontal="center" vertical="center" wrapText="1"/>
    </xf>
    <xf numFmtId="0" fontId="0" fillId="0" borderId="0" xfId="0" applyFill="1"/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0" fillId="0" borderId="2" xfId="0" applyBorder="1"/>
    <xf numFmtId="0" fontId="7" fillId="0" borderId="2" xfId="0" applyFont="1" applyBorder="1"/>
    <xf numFmtId="0" fontId="14" fillId="0" borderId="2" xfId="2" applyFont="1" applyFill="1" applyBorder="1" applyAlignment="1">
      <alignment horizontal="right" vertical="center" wrapText="1"/>
    </xf>
    <xf numFmtId="164" fontId="4" fillId="0" borderId="3" xfId="4" applyNumberFormat="1" applyFont="1" applyFill="1" applyBorder="1" applyAlignment="1">
      <alignment horizontal="center" vertical="center" wrapText="1"/>
    </xf>
    <xf numFmtId="0" fontId="15" fillId="0" borderId="2" xfId="0" applyFont="1" applyBorder="1"/>
    <xf numFmtId="164" fontId="15" fillId="0" borderId="2" xfId="0" applyNumberFormat="1" applyFont="1" applyBorder="1" applyAlignment="1">
      <alignment horizontal="center" vertical="center"/>
    </xf>
    <xf numFmtId="0" fontId="0" fillId="0" borderId="3" xfId="0" applyBorder="1"/>
    <xf numFmtId="0" fontId="14" fillId="0" borderId="3" xfId="2" applyFont="1" applyFill="1" applyBorder="1" applyAlignment="1">
      <alignment horizontal="right" vertical="center" wrapText="1"/>
    </xf>
    <xf numFmtId="0" fontId="15" fillId="0" borderId="3" xfId="0" applyFont="1" applyBorder="1"/>
    <xf numFmtId="164" fontId="15" fillId="0" borderId="3" xfId="0" applyNumberFormat="1" applyFont="1" applyBorder="1" applyAlignment="1">
      <alignment horizontal="center" vertical="center"/>
    </xf>
    <xf numFmtId="0" fontId="7" fillId="0" borderId="3" xfId="0" applyFont="1" applyBorder="1"/>
    <xf numFmtId="164" fontId="4" fillId="0" borderId="5" xfId="4" applyNumberFormat="1" applyFont="1" applyFill="1" applyBorder="1" applyAlignment="1">
      <alignment horizontal="center" vertical="center" wrapText="1"/>
    </xf>
    <xf numFmtId="0" fontId="6" fillId="0" borderId="4" xfId="0" applyFont="1" applyBorder="1" applyAlignment="1">
      <alignment vertical="center"/>
    </xf>
    <xf numFmtId="0" fontId="4" fillId="0" borderId="5" xfId="3" applyFont="1" applyFill="1" applyBorder="1" applyAlignment="1">
      <alignment horizontal="center" vertical="center" wrapText="1"/>
    </xf>
    <xf numFmtId="0" fontId="4" fillId="0" borderId="5" xfId="2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164" fontId="5" fillId="0" borderId="5" xfId="0" applyNumberFormat="1" applyFont="1" applyFill="1" applyBorder="1" applyAlignment="1">
      <alignment horizontal="center" vertical="center"/>
    </xf>
    <xf numFmtId="0" fontId="4" fillId="0" borderId="5" xfId="5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164" fontId="4" fillId="0" borderId="5" xfId="3" applyNumberFormat="1" applyFont="1" applyFill="1" applyBorder="1" applyAlignment="1">
      <alignment horizontal="center" vertical="center" wrapText="1"/>
    </xf>
    <xf numFmtId="164" fontId="4" fillId="0" borderId="5" xfId="5" applyNumberFormat="1" applyFont="1" applyFill="1" applyBorder="1" applyAlignment="1">
      <alignment horizontal="center" vertical="center" wrapText="1"/>
    </xf>
    <xf numFmtId="0" fontId="4" fillId="0" borderId="2" xfId="3" applyFont="1" applyFill="1" applyBorder="1" applyAlignment="1">
      <alignment horizontal="center" vertical="center" wrapText="1"/>
    </xf>
    <xf numFmtId="164" fontId="4" fillId="0" borderId="2" xfId="3" applyNumberFormat="1" applyFont="1" applyFill="1" applyBorder="1" applyAlignment="1">
      <alignment horizontal="center" vertical="center" wrapText="1"/>
    </xf>
    <xf numFmtId="164" fontId="4" fillId="0" borderId="2" xfId="5" applyNumberFormat="1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4" fillId="0" borderId="3" xfId="2" applyFont="1" applyFill="1" applyBorder="1" applyAlignment="1">
      <alignment horizontal="center" vertical="center" wrapText="1"/>
    </xf>
    <xf numFmtId="0" fontId="4" fillId="0" borderId="3" xfId="3" applyFont="1" applyFill="1" applyBorder="1" applyAlignment="1">
      <alignment horizontal="center" vertical="center" wrapText="1"/>
    </xf>
    <xf numFmtId="164" fontId="4" fillId="0" borderId="3" xfId="3" applyNumberFormat="1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4" fillId="0" borderId="3" xfId="5" applyFont="1" applyFill="1" applyBorder="1" applyAlignment="1">
      <alignment horizontal="center" vertical="center" wrapText="1"/>
    </xf>
    <xf numFmtId="164" fontId="4" fillId="0" borderId="3" xfId="5" applyNumberFormat="1" applyFont="1" applyFill="1" applyBorder="1" applyAlignment="1">
      <alignment horizontal="center" vertical="center" wrapText="1"/>
    </xf>
    <xf numFmtId="164" fontId="4" fillId="0" borderId="2" xfId="4" applyNumberFormat="1" applyFont="1" applyFill="1" applyBorder="1" applyAlignment="1">
      <alignment horizontal="center" vertical="center"/>
    </xf>
    <xf numFmtId="0" fontId="7" fillId="0" borderId="0" xfId="0" applyFont="1"/>
    <xf numFmtId="0" fontId="15" fillId="0" borderId="1" xfId="1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vertical="center"/>
    </xf>
    <xf numFmtId="0" fontId="0" fillId="0" borderId="0" xfId="0" applyFont="1" applyFill="1"/>
    <xf numFmtId="0" fontId="16" fillId="0" borderId="0" xfId="0" applyFont="1" applyFill="1" applyAlignment="1">
      <alignment horizontal="left" vertical="center"/>
    </xf>
    <xf numFmtId="164" fontId="15" fillId="0" borderId="3" xfId="0" applyNumberFormat="1" applyFont="1" applyFill="1" applyBorder="1"/>
    <xf numFmtId="164" fontId="15" fillId="0" borderId="2" xfId="0" applyNumberFormat="1" applyFont="1" applyFill="1" applyBorder="1"/>
    <xf numFmtId="0" fontId="0" fillId="3" borderId="0" xfId="0" applyFill="1"/>
    <xf numFmtId="0" fontId="17" fillId="0" borderId="0" xfId="0" applyFont="1"/>
    <xf numFmtId="0" fontId="17" fillId="4" borderId="0" xfId="0" applyFont="1" applyFill="1"/>
    <xf numFmtId="0" fontId="0" fillId="5" borderId="0" xfId="0" applyFill="1"/>
    <xf numFmtId="11" fontId="17" fillId="0" borderId="0" xfId="0" applyNumberFormat="1" applyFont="1"/>
    <xf numFmtId="11" fontId="0" fillId="0" borderId="0" xfId="0" applyNumberFormat="1" applyFill="1"/>
  </cellXfs>
  <cellStyles count="6">
    <cellStyle name="Normal" xfId="0" builtinId="0"/>
    <cellStyle name="Normal 5" xfId="1" xr:uid="{00000000-0005-0000-0000-000001000000}"/>
    <cellStyle name="Normal_20 Rows" xfId="5" xr:uid="{00000000-0005-0000-0000-000002000000}"/>
    <cellStyle name="Normal_20 Rows_1" xfId="3" xr:uid="{00000000-0005-0000-0000-000003000000}"/>
    <cellStyle name="Normal_Finalized Cohort_20 Pairs" xfId="4" xr:uid="{00000000-0005-0000-0000-000004000000}"/>
    <cellStyle name="Normal_Sheet1" xfId="2" xr:uid="{00000000-0005-0000-0000-000005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L40"/>
  <sheetViews>
    <sheetView zoomScale="80" zoomScaleNormal="80" workbookViewId="0">
      <pane ySplit="2" topLeftCell="A3" activePane="bottomLeft" state="frozen"/>
      <selection pane="bottomLeft" activeCell="H11" sqref="H11"/>
    </sheetView>
  </sheetViews>
  <sheetFormatPr baseColWidth="10" defaultColWidth="8.83203125" defaultRowHeight="15" x14ac:dyDescent="0.2"/>
  <cols>
    <col min="1" max="1" width="5.6640625" customWidth="1"/>
    <col min="2" max="2" width="12.83203125" customWidth="1"/>
    <col min="3" max="3" width="7.1640625" customWidth="1"/>
    <col min="4" max="4" width="7.6640625" customWidth="1"/>
    <col min="5" max="5" width="10.6640625" customWidth="1"/>
    <col min="6" max="6" width="6.5" customWidth="1"/>
    <col min="7" max="7" width="8.1640625" bestFit="1" customWidth="1"/>
    <col min="8" max="8" width="6" customWidth="1"/>
    <col min="9" max="9" width="6.6640625" customWidth="1"/>
    <col min="10" max="11" width="10.5" customWidth="1"/>
    <col min="12" max="12" width="20.6640625" customWidth="1"/>
    <col min="13" max="13" width="55.33203125" customWidth="1"/>
    <col min="14" max="14" width="15.33203125" customWidth="1"/>
    <col min="15" max="15" width="12.33203125" customWidth="1"/>
    <col min="16" max="16" width="15.5" bestFit="1" customWidth="1"/>
    <col min="17" max="17" width="21.1640625" customWidth="1"/>
    <col min="18" max="18" width="3" customWidth="1"/>
    <col min="19" max="19" width="9" customWidth="1"/>
    <col min="20" max="20" width="11.83203125" customWidth="1"/>
    <col min="21" max="21" width="34.33203125" customWidth="1"/>
    <col min="22" max="22" width="18.1640625" style="51" customWidth="1"/>
    <col min="23" max="23" width="45" customWidth="1"/>
    <col min="24" max="24" width="7" customWidth="1"/>
    <col min="25" max="25" width="8.5" customWidth="1"/>
    <col min="26" max="26" width="9.83203125" customWidth="1"/>
    <col min="27" max="27" width="6.83203125" customWidth="1"/>
    <col min="28" max="28" width="8.1640625" bestFit="1" customWidth="1"/>
    <col min="29" max="29" width="5.5" customWidth="1"/>
    <col min="30" max="30" width="7.1640625" customWidth="1"/>
    <col min="31" max="32" width="16.5" customWidth="1"/>
    <col min="33" max="34" width="55.33203125" customWidth="1"/>
    <col min="35" max="35" width="18.5" bestFit="1" customWidth="1"/>
    <col min="36" max="36" width="11.5" customWidth="1"/>
    <col min="37" max="37" width="12.83203125" customWidth="1"/>
    <col min="38" max="38" width="17.33203125" customWidth="1"/>
  </cols>
  <sheetData>
    <row r="1" spans="1:38" x14ac:dyDescent="0.2">
      <c r="A1" s="27" t="s">
        <v>7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55"/>
      <c r="S1" s="27" t="s">
        <v>74</v>
      </c>
      <c r="T1" s="27"/>
      <c r="U1" s="27"/>
      <c r="V1" s="50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</row>
    <row r="2" spans="1:38" ht="45" thickBot="1" x14ac:dyDescent="0.25">
      <c r="A2" s="1" t="s">
        <v>0</v>
      </c>
      <c r="B2" s="2" t="s">
        <v>97</v>
      </c>
      <c r="C2" s="2" t="s">
        <v>3</v>
      </c>
      <c r="D2" s="2" t="s">
        <v>4</v>
      </c>
      <c r="E2" s="3" t="s">
        <v>85</v>
      </c>
      <c r="F2" s="2" t="s">
        <v>87</v>
      </c>
      <c r="G2" s="4" t="s">
        <v>5</v>
      </c>
      <c r="H2" s="9" t="s">
        <v>98</v>
      </c>
      <c r="I2" s="1" t="s">
        <v>6</v>
      </c>
      <c r="J2" s="9" t="s">
        <v>92</v>
      </c>
      <c r="K2" s="9" t="s">
        <v>136</v>
      </c>
      <c r="L2" s="2" t="s">
        <v>48</v>
      </c>
      <c r="M2" s="2" t="s">
        <v>75</v>
      </c>
      <c r="N2" s="9" t="s">
        <v>88</v>
      </c>
      <c r="O2" s="9" t="s">
        <v>89</v>
      </c>
      <c r="P2" s="2" t="s">
        <v>1</v>
      </c>
      <c r="Q2" s="2" t="s">
        <v>2</v>
      </c>
      <c r="R2" s="55"/>
      <c r="S2" s="1" t="s">
        <v>0</v>
      </c>
      <c r="T2" s="2" t="s">
        <v>97</v>
      </c>
      <c r="U2" s="2" t="s">
        <v>99</v>
      </c>
      <c r="V2" s="49" t="s">
        <v>129</v>
      </c>
      <c r="W2" s="2" t="s">
        <v>100</v>
      </c>
      <c r="X2" s="2" t="s">
        <v>3</v>
      </c>
      <c r="Y2" s="2" t="s">
        <v>4</v>
      </c>
      <c r="Z2" s="3" t="s">
        <v>85</v>
      </c>
      <c r="AA2" s="2" t="s">
        <v>87</v>
      </c>
      <c r="AB2" s="4" t="s">
        <v>5</v>
      </c>
      <c r="AC2" s="9" t="s">
        <v>98</v>
      </c>
      <c r="AD2" s="1" t="s">
        <v>6</v>
      </c>
      <c r="AE2" s="9" t="s">
        <v>92</v>
      </c>
      <c r="AF2" s="9" t="s">
        <v>137</v>
      </c>
      <c r="AG2" s="2" t="s">
        <v>51</v>
      </c>
      <c r="AH2" s="2" t="s">
        <v>75</v>
      </c>
      <c r="AI2" s="9" t="s">
        <v>88</v>
      </c>
      <c r="AJ2" s="9" t="s">
        <v>89</v>
      </c>
      <c r="AK2" s="2" t="s">
        <v>1</v>
      </c>
      <c r="AL2" s="2" t="s">
        <v>2</v>
      </c>
    </row>
    <row r="3" spans="1:38" s="11" customFormat="1" ht="31" thickTop="1" x14ac:dyDescent="0.2">
      <c r="A3" s="41">
        <v>1</v>
      </c>
      <c r="B3" s="41">
        <v>1834</v>
      </c>
      <c r="C3" s="42" t="s">
        <v>25</v>
      </c>
      <c r="D3" s="42" t="s">
        <v>21</v>
      </c>
      <c r="E3" s="42">
        <v>39</v>
      </c>
      <c r="F3" s="43">
        <v>41</v>
      </c>
      <c r="G3" s="43">
        <v>13.5</v>
      </c>
      <c r="H3" s="18">
        <v>6.8</v>
      </c>
      <c r="I3" s="18">
        <v>8.1999999999999993</v>
      </c>
      <c r="J3" s="18">
        <v>63.9</v>
      </c>
      <c r="K3" s="18">
        <v>-5.5788123225256996</v>
      </c>
      <c r="L3" s="41" t="s">
        <v>30</v>
      </c>
      <c r="M3" s="41"/>
      <c r="N3" s="18" t="s">
        <v>101</v>
      </c>
      <c r="O3" s="18" t="s">
        <v>101</v>
      </c>
      <c r="P3" s="44" t="s">
        <v>7</v>
      </c>
      <c r="Q3" s="41" t="s">
        <v>7</v>
      </c>
      <c r="R3" s="55"/>
      <c r="S3" s="41">
        <v>1</v>
      </c>
      <c r="T3" s="45">
        <v>1366</v>
      </c>
      <c r="U3" s="8" t="s">
        <v>39</v>
      </c>
      <c r="V3" s="40">
        <v>8</v>
      </c>
      <c r="W3" s="40" t="s">
        <v>40</v>
      </c>
      <c r="X3" s="42" t="s">
        <v>25</v>
      </c>
      <c r="Y3" s="42" t="s">
        <v>22</v>
      </c>
      <c r="Z3" s="45">
        <v>35</v>
      </c>
      <c r="AA3" s="43">
        <v>35.200000000000003</v>
      </c>
      <c r="AB3" s="46">
        <v>11</v>
      </c>
      <c r="AC3" s="18">
        <v>6.1</v>
      </c>
      <c r="AD3" s="18">
        <v>7.1</v>
      </c>
      <c r="AE3" s="18">
        <v>149</v>
      </c>
      <c r="AF3" s="18">
        <v>2.69866419496846</v>
      </c>
      <c r="AG3" s="41" t="s">
        <v>59</v>
      </c>
      <c r="AH3" s="41" t="s">
        <v>126</v>
      </c>
      <c r="AI3" s="18" t="s">
        <v>111</v>
      </c>
      <c r="AJ3" s="18" t="s">
        <v>113</v>
      </c>
      <c r="AK3" s="7" t="s">
        <v>23</v>
      </c>
      <c r="AL3" s="41" t="s">
        <v>27</v>
      </c>
    </row>
    <row r="4" spans="1:38" s="11" customFormat="1" ht="30" x14ac:dyDescent="0.2">
      <c r="A4" s="5">
        <v>2</v>
      </c>
      <c r="B4" s="5">
        <v>13291</v>
      </c>
      <c r="C4" s="36" t="s">
        <v>26</v>
      </c>
      <c r="D4" s="36" t="s">
        <v>21</v>
      </c>
      <c r="E4" s="36">
        <v>37</v>
      </c>
      <c r="F4" s="37">
        <v>36.299999999999997</v>
      </c>
      <c r="G4" s="37">
        <v>18</v>
      </c>
      <c r="H4" s="10">
        <v>6.9</v>
      </c>
      <c r="I4" s="10">
        <v>7.5</v>
      </c>
      <c r="J4" s="10">
        <v>23.1</v>
      </c>
      <c r="K4" s="10">
        <v>10.4962464278825</v>
      </c>
      <c r="L4" s="5" t="s">
        <v>30</v>
      </c>
      <c r="M4" s="5"/>
      <c r="N4" s="10" t="s">
        <v>96</v>
      </c>
      <c r="O4" s="10" t="s">
        <v>96</v>
      </c>
      <c r="P4" s="7" t="s">
        <v>24</v>
      </c>
      <c r="Q4" s="5" t="s">
        <v>8</v>
      </c>
      <c r="R4" s="55"/>
      <c r="S4" s="5">
        <v>2</v>
      </c>
      <c r="T4" s="6">
        <v>13131</v>
      </c>
      <c r="U4" s="8" t="s">
        <v>45</v>
      </c>
      <c r="V4" s="8">
        <v>10</v>
      </c>
      <c r="W4" s="8" t="s">
        <v>46</v>
      </c>
      <c r="X4" s="36" t="s">
        <v>26</v>
      </c>
      <c r="Y4" s="36" t="s">
        <v>22</v>
      </c>
      <c r="Z4" s="6">
        <v>39</v>
      </c>
      <c r="AA4" s="37">
        <v>49.2</v>
      </c>
      <c r="AB4" s="38">
        <v>20.8</v>
      </c>
      <c r="AC4" s="10">
        <v>6.4</v>
      </c>
      <c r="AD4" s="10">
        <v>7.3</v>
      </c>
      <c r="AE4" s="10">
        <v>44.3</v>
      </c>
      <c r="AF4" s="10">
        <v>10.7059763069261</v>
      </c>
      <c r="AG4" s="5" t="s">
        <v>52</v>
      </c>
      <c r="AH4" s="5" t="s">
        <v>127</v>
      </c>
      <c r="AI4" s="10" t="s">
        <v>104</v>
      </c>
      <c r="AJ4" s="10" t="s">
        <v>96</v>
      </c>
      <c r="AK4" s="7" t="s">
        <v>23</v>
      </c>
      <c r="AL4" s="5" t="s">
        <v>27</v>
      </c>
    </row>
    <row r="5" spans="1:38" s="11" customFormat="1" ht="45" x14ac:dyDescent="0.2">
      <c r="A5" s="5">
        <v>3</v>
      </c>
      <c r="B5" s="5">
        <v>13114</v>
      </c>
      <c r="C5" s="36" t="s">
        <v>25</v>
      </c>
      <c r="D5" s="36" t="s">
        <v>21</v>
      </c>
      <c r="E5" s="36">
        <v>54</v>
      </c>
      <c r="F5" s="37">
        <v>27.6</v>
      </c>
      <c r="G5" s="37">
        <v>13.7</v>
      </c>
      <c r="H5" s="10">
        <v>6.3</v>
      </c>
      <c r="I5" s="10">
        <v>8.6999999999999993</v>
      </c>
      <c r="J5" s="10">
        <v>46.8</v>
      </c>
      <c r="K5" s="10">
        <v>14.8227599993265</v>
      </c>
      <c r="L5" s="5" t="s">
        <v>30</v>
      </c>
      <c r="M5" s="5" t="s">
        <v>77</v>
      </c>
      <c r="N5" s="10" t="s">
        <v>102</v>
      </c>
      <c r="O5" s="10" t="s">
        <v>113</v>
      </c>
      <c r="P5" s="7" t="s">
        <v>24</v>
      </c>
      <c r="Q5" s="5" t="s">
        <v>9</v>
      </c>
      <c r="R5" s="55"/>
      <c r="S5" s="5">
        <v>3</v>
      </c>
      <c r="T5" s="6">
        <v>13121</v>
      </c>
      <c r="U5" s="8" t="s">
        <v>120</v>
      </c>
      <c r="V5" s="8">
        <v>18</v>
      </c>
      <c r="W5" s="8" t="s">
        <v>44</v>
      </c>
      <c r="X5" s="36" t="s">
        <v>25</v>
      </c>
      <c r="Y5" s="36" t="s">
        <v>22</v>
      </c>
      <c r="Z5" s="6">
        <v>48</v>
      </c>
      <c r="AA5" s="37">
        <v>31.1</v>
      </c>
      <c r="AB5" s="38">
        <v>23.8</v>
      </c>
      <c r="AC5" s="10">
        <v>6.2</v>
      </c>
      <c r="AD5" s="10">
        <v>7.1</v>
      </c>
      <c r="AE5" s="10">
        <v>45.7</v>
      </c>
      <c r="AF5" s="10">
        <v>5.5218267929346796</v>
      </c>
      <c r="AG5" s="5" t="s">
        <v>55</v>
      </c>
      <c r="AH5" s="5" t="s">
        <v>133</v>
      </c>
      <c r="AI5" s="10" t="s">
        <v>108</v>
      </c>
      <c r="AJ5" s="10" t="s">
        <v>113</v>
      </c>
      <c r="AK5" s="7" t="s">
        <v>23</v>
      </c>
      <c r="AL5" s="5" t="s">
        <v>27</v>
      </c>
    </row>
    <row r="6" spans="1:38" s="11" customFormat="1" ht="45" x14ac:dyDescent="0.2">
      <c r="A6" s="5">
        <v>4</v>
      </c>
      <c r="B6" s="5">
        <v>1488</v>
      </c>
      <c r="C6" s="36" t="s">
        <v>26</v>
      </c>
      <c r="D6" s="36" t="s">
        <v>21</v>
      </c>
      <c r="E6" s="36">
        <v>39</v>
      </c>
      <c r="F6" s="37">
        <v>33.1</v>
      </c>
      <c r="G6" s="37">
        <v>21.5</v>
      </c>
      <c r="H6" s="10">
        <v>6.6</v>
      </c>
      <c r="I6" s="10">
        <v>8.6999999999999993</v>
      </c>
      <c r="J6" s="10">
        <v>127.2</v>
      </c>
      <c r="K6" s="10">
        <v>6.3628989533039197</v>
      </c>
      <c r="L6" s="5" t="s">
        <v>30</v>
      </c>
      <c r="M6" s="5" t="s">
        <v>83</v>
      </c>
      <c r="N6" s="10" t="s">
        <v>101</v>
      </c>
      <c r="O6" s="10" t="s">
        <v>113</v>
      </c>
      <c r="P6" s="7" t="s">
        <v>24</v>
      </c>
      <c r="Q6" s="5" t="s">
        <v>10</v>
      </c>
      <c r="R6" s="55"/>
      <c r="S6" s="5">
        <v>4</v>
      </c>
      <c r="T6" s="6">
        <v>1252</v>
      </c>
      <c r="U6" s="8" t="s">
        <v>36</v>
      </c>
      <c r="V6" s="8">
        <v>13</v>
      </c>
      <c r="W6" s="8" t="s">
        <v>37</v>
      </c>
      <c r="X6" s="36" t="s">
        <v>26</v>
      </c>
      <c r="Y6" s="36" t="s">
        <v>22</v>
      </c>
      <c r="Z6" s="6">
        <v>40</v>
      </c>
      <c r="AA6" s="37">
        <v>25.9</v>
      </c>
      <c r="AB6" s="38">
        <v>21.1</v>
      </c>
      <c r="AC6" s="10">
        <v>6.5</v>
      </c>
      <c r="AD6" s="10">
        <v>7.6</v>
      </c>
      <c r="AE6" s="10">
        <v>167.5</v>
      </c>
      <c r="AF6" s="10">
        <v>10.7752581806718</v>
      </c>
      <c r="AG6" s="5" t="s">
        <v>56</v>
      </c>
      <c r="AH6" s="5" t="s">
        <v>77</v>
      </c>
      <c r="AI6" s="10" t="s">
        <v>109</v>
      </c>
      <c r="AJ6" s="10" t="s">
        <v>113</v>
      </c>
      <c r="AK6" s="7" t="s">
        <v>23</v>
      </c>
      <c r="AL6" s="5" t="s">
        <v>27</v>
      </c>
    </row>
    <row r="7" spans="1:38" s="11" customFormat="1" ht="61.5" customHeight="1" x14ac:dyDescent="0.2">
      <c r="A7" s="5">
        <v>5</v>
      </c>
      <c r="B7" s="5">
        <v>1129</v>
      </c>
      <c r="C7" s="36" t="s">
        <v>26</v>
      </c>
      <c r="D7" s="36" t="s">
        <v>22</v>
      </c>
      <c r="E7" s="36">
        <v>54</v>
      </c>
      <c r="F7" s="37">
        <v>30.9</v>
      </c>
      <c r="G7" s="37">
        <v>21</v>
      </c>
      <c r="H7" s="10">
        <v>6.5</v>
      </c>
      <c r="I7" s="10">
        <v>9</v>
      </c>
      <c r="J7" s="10">
        <v>182.7</v>
      </c>
      <c r="K7" s="10">
        <v>7.8904199194442697</v>
      </c>
      <c r="L7" s="5" t="s">
        <v>30</v>
      </c>
      <c r="M7" s="5"/>
      <c r="N7" s="10" t="s">
        <v>101</v>
      </c>
      <c r="O7" s="10" t="s">
        <v>101</v>
      </c>
      <c r="P7" s="7" t="s">
        <v>24</v>
      </c>
      <c r="Q7" s="5" t="s">
        <v>9</v>
      </c>
      <c r="R7" s="55"/>
      <c r="S7" s="5">
        <v>5</v>
      </c>
      <c r="T7" s="6">
        <v>1369</v>
      </c>
      <c r="U7" s="8" t="s">
        <v>31</v>
      </c>
      <c r="V7" s="40">
        <v>5</v>
      </c>
      <c r="W7" s="40" t="s">
        <v>41</v>
      </c>
      <c r="X7" s="36" t="s">
        <v>26</v>
      </c>
      <c r="Y7" s="36" t="s">
        <v>22</v>
      </c>
      <c r="Z7" s="6">
        <v>53</v>
      </c>
      <c r="AA7" s="37">
        <v>28.1</v>
      </c>
      <c r="AB7" s="38">
        <v>14.5</v>
      </c>
      <c r="AC7" s="10">
        <v>6.3</v>
      </c>
      <c r="AD7" s="10">
        <v>7.1</v>
      </c>
      <c r="AE7" s="10">
        <v>148.4</v>
      </c>
      <c r="AF7" s="10">
        <v>-5.5872947937803996</v>
      </c>
      <c r="AG7" s="5" t="s">
        <v>57</v>
      </c>
      <c r="AH7" s="5"/>
      <c r="AI7" s="10" t="s">
        <v>110</v>
      </c>
      <c r="AJ7" s="10" t="s">
        <v>113</v>
      </c>
      <c r="AK7" s="7" t="s">
        <v>23</v>
      </c>
      <c r="AL7" s="5" t="s">
        <v>27</v>
      </c>
    </row>
    <row r="8" spans="1:38" s="11" customFormat="1" ht="30" x14ac:dyDescent="0.2">
      <c r="A8" s="5">
        <v>6</v>
      </c>
      <c r="B8" s="5">
        <v>13151</v>
      </c>
      <c r="C8" s="36" t="s">
        <v>25</v>
      </c>
      <c r="D8" s="36" t="s">
        <v>22</v>
      </c>
      <c r="E8" s="36">
        <v>55</v>
      </c>
      <c r="F8" s="37">
        <v>44.9</v>
      </c>
      <c r="G8" s="37">
        <v>13.4</v>
      </c>
      <c r="H8" s="10">
        <v>6.2</v>
      </c>
      <c r="I8" s="10">
        <v>7</v>
      </c>
      <c r="J8" s="10">
        <v>41.7</v>
      </c>
      <c r="K8" s="10">
        <v>16.752261236857901</v>
      </c>
      <c r="L8" s="5" t="s">
        <v>30</v>
      </c>
      <c r="M8" s="5" t="s">
        <v>78</v>
      </c>
      <c r="N8" s="10" t="s">
        <v>102</v>
      </c>
      <c r="O8" s="10" t="s">
        <v>101</v>
      </c>
      <c r="P8" s="7" t="s">
        <v>24</v>
      </c>
      <c r="Q8" s="5" t="s">
        <v>9</v>
      </c>
      <c r="R8" s="55"/>
      <c r="S8" s="5">
        <v>6</v>
      </c>
      <c r="T8" s="6">
        <v>13281</v>
      </c>
      <c r="U8" s="8" t="s">
        <v>39</v>
      </c>
      <c r="V8" s="8">
        <v>5</v>
      </c>
      <c r="W8" s="8" t="s">
        <v>20</v>
      </c>
      <c r="X8" s="36" t="s">
        <v>25</v>
      </c>
      <c r="Y8" s="36" t="s">
        <v>22</v>
      </c>
      <c r="Z8" s="6">
        <v>54</v>
      </c>
      <c r="AA8" s="37">
        <v>17.8</v>
      </c>
      <c r="AB8" s="38">
        <v>12.5</v>
      </c>
      <c r="AC8" s="10">
        <v>6.9</v>
      </c>
      <c r="AD8" s="47">
        <v>8.8000000000000007</v>
      </c>
      <c r="AE8" s="10">
        <v>24.1</v>
      </c>
      <c r="AF8" s="10">
        <v>-1.00026289940199</v>
      </c>
      <c r="AG8" s="5" t="s">
        <v>58</v>
      </c>
      <c r="AH8" s="5"/>
      <c r="AI8" s="10" t="s">
        <v>122</v>
      </c>
      <c r="AJ8" s="10" t="s">
        <v>113</v>
      </c>
      <c r="AK8" s="7" t="s">
        <v>23</v>
      </c>
      <c r="AL8" s="5" t="s">
        <v>28</v>
      </c>
    </row>
    <row r="9" spans="1:38" s="11" customFormat="1" ht="30" x14ac:dyDescent="0.2">
      <c r="A9" s="5">
        <v>7</v>
      </c>
      <c r="B9" s="5">
        <v>1653</v>
      </c>
      <c r="C9" s="36" t="s">
        <v>26</v>
      </c>
      <c r="D9" s="36" t="s">
        <v>22</v>
      </c>
      <c r="E9" s="36">
        <v>46</v>
      </c>
      <c r="F9" s="37">
        <v>64.400000000000006</v>
      </c>
      <c r="G9" s="37">
        <v>10.9</v>
      </c>
      <c r="H9" s="10">
        <v>6.9</v>
      </c>
      <c r="I9" s="10">
        <v>8.6</v>
      </c>
      <c r="J9" s="10">
        <v>97</v>
      </c>
      <c r="K9" s="10">
        <v>17.379698988956399</v>
      </c>
      <c r="L9" s="5" t="s">
        <v>30</v>
      </c>
      <c r="M9" s="5" t="s">
        <v>80</v>
      </c>
      <c r="N9" s="10" t="s">
        <v>102</v>
      </c>
      <c r="O9" s="10" t="s">
        <v>101</v>
      </c>
      <c r="P9" s="7" t="s">
        <v>24</v>
      </c>
      <c r="Q9" s="5" t="s">
        <v>9</v>
      </c>
      <c r="R9" s="55"/>
      <c r="S9" s="5">
        <v>7</v>
      </c>
      <c r="T9" s="6">
        <v>1745</v>
      </c>
      <c r="U9" s="8" t="s">
        <v>39</v>
      </c>
      <c r="V9" s="8">
        <v>7</v>
      </c>
      <c r="W9" s="8" t="s">
        <v>43</v>
      </c>
      <c r="X9" s="36" t="s">
        <v>26</v>
      </c>
      <c r="Y9" s="36" t="s">
        <v>22</v>
      </c>
      <c r="Z9" s="6">
        <v>46</v>
      </c>
      <c r="AA9" s="37">
        <v>31.2</v>
      </c>
      <c r="AB9" s="38">
        <v>12.6</v>
      </c>
      <c r="AC9" s="10">
        <v>6.6</v>
      </c>
      <c r="AD9" s="10">
        <v>8.5</v>
      </c>
      <c r="AE9" s="10">
        <v>79.5</v>
      </c>
      <c r="AF9" s="10">
        <v>2.29863797077806</v>
      </c>
      <c r="AG9" s="5" t="s">
        <v>52</v>
      </c>
      <c r="AH9" s="5" t="s">
        <v>82</v>
      </c>
      <c r="AI9" s="10" t="s">
        <v>115</v>
      </c>
      <c r="AJ9" s="10" t="s">
        <v>113</v>
      </c>
      <c r="AK9" s="7" t="s">
        <v>23</v>
      </c>
      <c r="AL9" s="5" t="s">
        <v>29</v>
      </c>
    </row>
    <row r="10" spans="1:38" s="11" customFormat="1" ht="45" x14ac:dyDescent="0.2">
      <c r="A10" s="5">
        <v>8</v>
      </c>
      <c r="B10" s="5">
        <v>13219</v>
      </c>
      <c r="C10" s="36" t="s">
        <v>25</v>
      </c>
      <c r="D10" s="36" t="s">
        <v>22</v>
      </c>
      <c r="E10" s="36">
        <v>55</v>
      </c>
      <c r="F10" s="37">
        <v>19.899999999999999</v>
      </c>
      <c r="G10" s="37">
        <v>19.600000000000001</v>
      </c>
      <c r="H10" s="10">
        <v>6.9</v>
      </c>
      <c r="I10" s="10">
        <v>7.9</v>
      </c>
      <c r="J10" s="10">
        <v>33.700000000000003</v>
      </c>
      <c r="K10" s="10">
        <v>14.2088270849965</v>
      </c>
      <c r="L10" s="5" t="s">
        <v>30</v>
      </c>
      <c r="M10" s="5" t="s">
        <v>130</v>
      </c>
      <c r="N10" s="10" t="s">
        <v>102</v>
      </c>
      <c r="O10" s="10" t="s">
        <v>101</v>
      </c>
      <c r="P10" s="7" t="s">
        <v>24</v>
      </c>
      <c r="Q10" s="5" t="s">
        <v>11</v>
      </c>
      <c r="R10" s="55"/>
      <c r="S10" s="5">
        <v>8</v>
      </c>
      <c r="T10" s="6">
        <v>13117</v>
      </c>
      <c r="U10" s="8" t="s">
        <v>119</v>
      </c>
      <c r="V10" s="8">
        <v>6</v>
      </c>
      <c r="W10" s="8" t="s">
        <v>54</v>
      </c>
      <c r="X10" s="36" t="s">
        <v>25</v>
      </c>
      <c r="Y10" s="6" t="s">
        <v>21</v>
      </c>
      <c r="Z10" s="6">
        <v>55</v>
      </c>
      <c r="AA10" s="38">
        <v>29.4</v>
      </c>
      <c r="AB10" s="38">
        <v>22.7</v>
      </c>
      <c r="AC10" s="10">
        <v>6.3</v>
      </c>
      <c r="AD10" s="10">
        <v>7.7</v>
      </c>
      <c r="AE10" s="10">
        <v>45.9</v>
      </c>
      <c r="AF10" s="10">
        <v>12.363886436676299</v>
      </c>
      <c r="AG10" s="5" t="s">
        <v>60</v>
      </c>
      <c r="AH10" s="5"/>
      <c r="AI10" s="10" t="s">
        <v>105</v>
      </c>
      <c r="AJ10" s="10" t="s">
        <v>113</v>
      </c>
      <c r="AK10" s="7" t="s">
        <v>23</v>
      </c>
      <c r="AL10" s="5" t="s">
        <v>27</v>
      </c>
    </row>
    <row r="11" spans="1:38" s="11" customFormat="1" ht="60" x14ac:dyDescent="0.2">
      <c r="A11" s="5">
        <v>9</v>
      </c>
      <c r="B11" s="5">
        <v>13048</v>
      </c>
      <c r="C11" s="36" t="s">
        <v>26</v>
      </c>
      <c r="D11" s="36" t="s">
        <v>22</v>
      </c>
      <c r="E11" s="36">
        <v>54</v>
      </c>
      <c r="F11" s="37">
        <v>23.1</v>
      </c>
      <c r="G11" s="37">
        <v>8.4</v>
      </c>
      <c r="H11" s="10">
        <v>6.7</v>
      </c>
      <c r="I11" s="10">
        <v>8.5</v>
      </c>
      <c r="J11" s="10">
        <v>57</v>
      </c>
      <c r="K11" s="10">
        <v>1.1398299063994299</v>
      </c>
      <c r="L11" s="5" t="s">
        <v>30</v>
      </c>
      <c r="M11" s="5"/>
      <c r="N11" s="10" t="s">
        <v>101</v>
      </c>
      <c r="O11" s="10" t="s">
        <v>101</v>
      </c>
      <c r="P11" s="7" t="s">
        <v>24</v>
      </c>
      <c r="Q11" s="5" t="s">
        <v>9</v>
      </c>
      <c r="R11" s="55"/>
      <c r="S11" s="5">
        <v>9</v>
      </c>
      <c r="T11" s="6">
        <v>13296</v>
      </c>
      <c r="U11" s="8" t="s">
        <v>123</v>
      </c>
      <c r="V11" s="8">
        <v>10</v>
      </c>
      <c r="W11" s="8" t="s">
        <v>46</v>
      </c>
      <c r="X11" s="36" t="s">
        <v>26</v>
      </c>
      <c r="Y11" s="36" t="s">
        <v>22</v>
      </c>
      <c r="Z11" s="6">
        <v>55</v>
      </c>
      <c r="AA11" s="37">
        <v>23.8</v>
      </c>
      <c r="AB11" s="38">
        <v>7.7</v>
      </c>
      <c r="AC11" s="10">
        <v>6.5</v>
      </c>
      <c r="AD11" s="10">
        <v>7.8</v>
      </c>
      <c r="AE11" s="10">
        <v>23.2</v>
      </c>
      <c r="AF11" s="10">
        <v>-1.9045081261703301</v>
      </c>
      <c r="AG11" s="5" t="s">
        <v>71</v>
      </c>
      <c r="AH11" s="5" t="s">
        <v>134</v>
      </c>
      <c r="AI11" s="10" t="s">
        <v>102</v>
      </c>
      <c r="AJ11" s="10" t="s">
        <v>113</v>
      </c>
      <c r="AK11" s="7" t="s">
        <v>23</v>
      </c>
      <c r="AL11" s="5" t="s">
        <v>27</v>
      </c>
    </row>
    <row r="12" spans="1:38" s="11" customFormat="1" ht="30" x14ac:dyDescent="0.2">
      <c r="A12" s="5">
        <v>10</v>
      </c>
      <c r="B12" s="5">
        <v>13267</v>
      </c>
      <c r="C12" s="36" t="s">
        <v>25</v>
      </c>
      <c r="D12" s="36" t="s">
        <v>21</v>
      </c>
      <c r="E12" s="36">
        <v>58</v>
      </c>
      <c r="F12" s="37">
        <v>34.9</v>
      </c>
      <c r="G12" s="37">
        <v>10.4</v>
      </c>
      <c r="H12" s="10">
        <v>6.7</v>
      </c>
      <c r="I12" s="10">
        <v>8.3000000000000007</v>
      </c>
      <c r="J12" s="10">
        <v>27.3</v>
      </c>
      <c r="K12" s="10">
        <v>-4.6435228548971201</v>
      </c>
      <c r="L12" s="5" t="s">
        <v>49</v>
      </c>
      <c r="M12" s="5"/>
      <c r="N12" s="10" t="s">
        <v>103</v>
      </c>
      <c r="O12" s="10" t="s">
        <v>101</v>
      </c>
      <c r="P12" s="7" t="s">
        <v>24</v>
      </c>
      <c r="Q12" s="5" t="s">
        <v>9</v>
      </c>
      <c r="R12" s="55"/>
      <c r="S12" s="5">
        <v>10</v>
      </c>
      <c r="T12" s="6">
        <v>13130</v>
      </c>
      <c r="U12" s="8" t="s">
        <v>39</v>
      </c>
      <c r="V12" s="8">
        <v>7</v>
      </c>
      <c r="W12" s="8" t="s">
        <v>121</v>
      </c>
      <c r="X12" s="36" t="s">
        <v>25</v>
      </c>
      <c r="Y12" s="36" t="s">
        <v>22</v>
      </c>
      <c r="Z12" s="6">
        <v>59</v>
      </c>
      <c r="AA12" s="37">
        <v>34.799999999999997</v>
      </c>
      <c r="AB12" s="38">
        <v>15.1</v>
      </c>
      <c r="AC12" s="10">
        <v>6.3</v>
      </c>
      <c r="AD12" s="10">
        <v>7</v>
      </c>
      <c r="AE12" s="10">
        <v>44.9</v>
      </c>
      <c r="AF12" s="10">
        <v>14.4962873756641</v>
      </c>
      <c r="AG12" s="5" t="s">
        <v>72</v>
      </c>
      <c r="AH12" s="5" t="s">
        <v>135</v>
      </c>
      <c r="AI12" s="10" t="s">
        <v>108</v>
      </c>
      <c r="AJ12" s="10" t="s">
        <v>101</v>
      </c>
      <c r="AK12" s="7" t="s">
        <v>23</v>
      </c>
      <c r="AL12" s="5" t="s">
        <v>27</v>
      </c>
    </row>
    <row r="13" spans="1:38" s="11" customFormat="1" ht="57" customHeight="1" x14ac:dyDescent="0.2">
      <c r="A13" s="5">
        <v>11</v>
      </c>
      <c r="B13" s="5">
        <v>1034</v>
      </c>
      <c r="C13" s="36" t="s">
        <v>25</v>
      </c>
      <c r="D13" s="36" t="s">
        <v>22</v>
      </c>
      <c r="E13" s="36">
        <v>23</v>
      </c>
      <c r="F13" s="37">
        <v>20</v>
      </c>
      <c r="G13" s="37">
        <v>8.5</v>
      </c>
      <c r="H13" s="10">
        <v>7</v>
      </c>
      <c r="I13" s="10">
        <v>7.8</v>
      </c>
      <c r="J13" s="10">
        <v>197.2</v>
      </c>
      <c r="K13" s="10">
        <v>1.6885032513364799</v>
      </c>
      <c r="L13" s="5" t="s">
        <v>30</v>
      </c>
      <c r="M13" s="5"/>
      <c r="N13" s="10" t="s">
        <v>101</v>
      </c>
      <c r="O13" s="10" t="s">
        <v>101</v>
      </c>
      <c r="P13" s="7" t="s">
        <v>24</v>
      </c>
      <c r="Q13" s="5" t="s">
        <v>12</v>
      </c>
      <c r="R13" s="55"/>
      <c r="S13" s="5">
        <v>11</v>
      </c>
      <c r="T13" s="6">
        <v>1572</v>
      </c>
      <c r="U13" s="8" t="s">
        <v>42</v>
      </c>
      <c r="V13" s="8">
        <v>5</v>
      </c>
      <c r="W13" s="8" t="s">
        <v>20</v>
      </c>
      <c r="X13" s="36" t="s">
        <v>25</v>
      </c>
      <c r="Y13" s="36" t="s">
        <v>22</v>
      </c>
      <c r="Z13" s="6">
        <v>35</v>
      </c>
      <c r="AA13" s="37">
        <v>40.9</v>
      </c>
      <c r="AB13" s="38">
        <v>11.8</v>
      </c>
      <c r="AC13" s="10">
        <v>6.5</v>
      </c>
      <c r="AD13" s="10">
        <v>9.1</v>
      </c>
      <c r="AE13" s="10">
        <v>111.4</v>
      </c>
      <c r="AF13" s="10">
        <v>16.427218053684999</v>
      </c>
      <c r="AG13" s="5" t="s">
        <v>68</v>
      </c>
      <c r="AH13" s="5" t="s">
        <v>79</v>
      </c>
      <c r="AI13" s="10" t="s">
        <v>111</v>
      </c>
      <c r="AJ13" s="10" t="s">
        <v>113</v>
      </c>
      <c r="AK13" s="7" t="s">
        <v>23</v>
      </c>
      <c r="AL13" s="5" t="s">
        <v>27</v>
      </c>
    </row>
    <row r="14" spans="1:38" s="11" customFormat="1" ht="30" x14ac:dyDescent="0.2">
      <c r="A14" s="5">
        <v>12</v>
      </c>
      <c r="B14" s="5">
        <v>13258</v>
      </c>
      <c r="C14" s="36" t="s">
        <v>26</v>
      </c>
      <c r="D14" s="36" t="s">
        <v>22</v>
      </c>
      <c r="E14" s="7">
        <v>42</v>
      </c>
      <c r="F14" s="37">
        <v>26</v>
      </c>
      <c r="G14" s="39">
        <v>14.6</v>
      </c>
      <c r="H14" s="10">
        <v>6.7</v>
      </c>
      <c r="I14" s="10">
        <v>8.3000000000000007</v>
      </c>
      <c r="J14" s="10">
        <v>30.1</v>
      </c>
      <c r="K14" s="10">
        <v>15.378843688017501</v>
      </c>
      <c r="L14" s="5" t="s">
        <v>30</v>
      </c>
      <c r="M14" s="5"/>
      <c r="N14" s="10" t="s">
        <v>101</v>
      </c>
      <c r="O14" s="10" t="s">
        <v>101</v>
      </c>
      <c r="P14" s="7" t="s">
        <v>24</v>
      </c>
      <c r="Q14" s="5" t="s">
        <v>8</v>
      </c>
      <c r="R14" s="55"/>
      <c r="S14" s="5">
        <v>12</v>
      </c>
      <c r="T14" s="6">
        <v>1670</v>
      </c>
      <c r="U14" s="8" t="s">
        <v>42</v>
      </c>
      <c r="V14" s="8">
        <v>17</v>
      </c>
      <c r="W14" s="8" t="s">
        <v>20</v>
      </c>
      <c r="X14" s="36" t="s">
        <v>26</v>
      </c>
      <c r="Y14" s="36" t="s">
        <v>22</v>
      </c>
      <c r="Z14" s="6">
        <v>42</v>
      </c>
      <c r="AA14" s="37">
        <v>36.200000000000003</v>
      </c>
      <c r="AB14" s="38">
        <v>18.5</v>
      </c>
      <c r="AC14" s="10">
        <v>6.5</v>
      </c>
      <c r="AD14" s="10">
        <v>8.1</v>
      </c>
      <c r="AE14" s="10">
        <v>95.2</v>
      </c>
      <c r="AF14" s="10">
        <v>8.9248000020223301</v>
      </c>
      <c r="AG14" s="5" t="s">
        <v>61</v>
      </c>
      <c r="AH14" s="5" t="s">
        <v>81</v>
      </c>
      <c r="AI14" s="10" t="s">
        <v>109</v>
      </c>
      <c r="AJ14" s="10" t="s">
        <v>113</v>
      </c>
      <c r="AK14" s="7" t="s">
        <v>23</v>
      </c>
      <c r="AL14" s="5" t="s">
        <v>27</v>
      </c>
    </row>
    <row r="15" spans="1:38" s="11" customFormat="1" ht="30" x14ac:dyDescent="0.2">
      <c r="A15" s="5">
        <v>13</v>
      </c>
      <c r="B15" s="5">
        <v>627</v>
      </c>
      <c r="C15" s="36" t="s">
        <v>25</v>
      </c>
      <c r="D15" s="36" t="s">
        <v>21</v>
      </c>
      <c r="E15" s="36">
        <v>43</v>
      </c>
      <c r="F15" s="37">
        <v>15.7</v>
      </c>
      <c r="G15" s="37">
        <v>14.1</v>
      </c>
      <c r="H15" s="10">
        <v>7</v>
      </c>
      <c r="I15" s="10">
        <v>7</v>
      </c>
      <c r="J15" s="10">
        <v>267.39999999999998</v>
      </c>
      <c r="K15" s="10">
        <v>14.594257573220901</v>
      </c>
      <c r="L15" s="5" t="s">
        <v>30</v>
      </c>
      <c r="M15" s="5"/>
      <c r="N15" s="10" t="s">
        <v>102</v>
      </c>
      <c r="O15" s="10" t="s">
        <v>101</v>
      </c>
      <c r="P15" s="7" t="s">
        <v>24</v>
      </c>
      <c r="Q15" s="5" t="s">
        <v>13</v>
      </c>
      <c r="R15" s="55"/>
      <c r="S15" s="5">
        <v>13</v>
      </c>
      <c r="T15" s="6">
        <v>1205</v>
      </c>
      <c r="U15" s="8" t="s">
        <v>34</v>
      </c>
      <c r="V15" s="8">
        <v>8</v>
      </c>
      <c r="W15" s="8" t="s">
        <v>35</v>
      </c>
      <c r="X15" s="36" t="s">
        <v>25</v>
      </c>
      <c r="Y15" s="36" t="s">
        <v>22</v>
      </c>
      <c r="Z15" s="6">
        <v>43</v>
      </c>
      <c r="AA15" s="37">
        <v>19.8</v>
      </c>
      <c r="AB15" s="38">
        <v>19.5</v>
      </c>
      <c r="AC15" s="10">
        <v>6.3</v>
      </c>
      <c r="AD15" s="10">
        <v>7.6</v>
      </c>
      <c r="AE15" s="10">
        <v>176.5</v>
      </c>
      <c r="AF15" s="10">
        <v>12.2079709108293</v>
      </c>
      <c r="AG15" s="5" t="s">
        <v>62</v>
      </c>
      <c r="AH15" s="5" t="s">
        <v>86</v>
      </c>
      <c r="AI15" s="10" t="s">
        <v>116</v>
      </c>
      <c r="AJ15" s="10" t="s">
        <v>113</v>
      </c>
      <c r="AK15" s="7" t="s">
        <v>23</v>
      </c>
      <c r="AL15" s="5" t="s">
        <v>27</v>
      </c>
    </row>
    <row r="16" spans="1:38" s="11" customFormat="1" ht="57.75" customHeight="1" x14ac:dyDescent="0.2">
      <c r="A16" s="5">
        <v>14</v>
      </c>
      <c r="B16" s="5">
        <v>887</v>
      </c>
      <c r="C16" s="36" t="s">
        <v>26</v>
      </c>
      <c r="D16" s="36" t="s">
        <v>22</v>
      </c>
      <c r="E16" s="7">
        <v>39</v>
      </c>
      <c r="F16" s="37">
        <v>22.7</v>
      </c>
      <c r="G16" s="39">
        <v>24.2</v>
      </c>
      <c r="H16" s="10">
        <v>7.2</v>
      </c>
      <c r="I16" s="10">
        <v>8.4</v>
      </c>
      <c r="J16" s="10">
        <v>224.2</v>
      </c>
      <c r="K16" s="10">
        <v>5.0136446041118097</v>
      </c>
      <c r="L16" s="5" t="s">
        <v>50</v>
      </c>
      <c r="M16" s="5" t="s">
        <v>83</v>
      </c>
      <c r="N16" s="10" t="s">
        <v>101</v>
      </c>
      <c r="O16" s="10" t="s">
        <v>113</v>
      </c>
      <c r="P16" s="7" t="s">
        <v>24</v>
      </c>
      <c r="Q16" s="5" t="s">
        <v>14</v>
      </c>
      <c r="R16" s="55"/>
      <c r="S16" s="5">
        <v>14</v>
      </c>
      <c r="T16" s="6">
        <v>1262</v>
      </c>
      <c r="U16" s="8" t="s">
        <v>38</v>
      </c>
      <c r="V16" s="8">
        <v>4</v>
      </c>
      <c r="W16" s="8" t="s">
        <v>20</v>
      </c>
      <c r="X16" s="36" t="s">
        <v>26</v>
      </c>
      <c r="Y16" s="36" t="s">
        <v>22</v>
      </c>
      <c r="Z16" s="6">
        <v>41</v>
      </c>
      <c r="AA16" s="37">
        <v>29.9</v>
      </c>
      <c r="AB16" s="38">
        <v>16.3</v>
      </c>
      <c r="AC16" s="10">
        <v>6.7</v>
      </c>
      <c r="AD16" s="10">
        <v>7.2</v>
      </c>
      <c r="AE16" s="10">
        <v>168</v>
      </c>
      <c r="AF16" s="10">
        <v>6.8573809111226103</v>
      </c>
      <c r="AG16" s="5" t="s">
        <v>124</v>
      </c>
      <c r="AH16" s="5"/>
      <c r="AI16" s="10" t="s">
        <v>106</v>
      </c>
      <c r="AJ16" s="10" t="s">
        <v>101</v>
      </c>
      <c r="AK16" s="7" t="s">
        <v>23</v>
      </c>
      <c r="AL16" s="5" t="s">
        <v>27</v>
      </c>
    </row>
    <row r="17" spans="1:38" s="11" customFormat="1" ht="30" x14ac:dyDescent="0.2">
      <c r="A17" s="5">
        <v>15</v>
      </c>
      <c r="B17" s="5">
        <v>13312</v>
      </c>
      <c r="C17" s="36" t="s">
        <v>25</v>
      </c>
      <c r="D17" s="36" t="s">
        <v>22</v>
      </c>
      <c r="E17" s="36">
        <v>50</v>
      </c>
      <c r="F17" s="37">
        <v>36.1</v>
      </c>
      <c r="G17" s="37">
        <v>28.4</v>
      </c>
      <c r="H17" s="10">
        <v>6.5</v>
      </c>
      <c r="I17" s="10">
        <v>7.8</v>
      </c>
      <c r="J17" s="10">
        <v>22.4</v>
      </c>
      <c r="K17" s="10">
        <v>4.8044670472918103</v>
      </c>
      <c r="L17" s="5" t="s">
        <v>30</v>
      </c>
      <c r="M17" s="5"/>
      <c r="N17" s="10" t="s">
        <v>101</v>
      </c>
      <c r="O17" s="10" t="s">
        <v>101</v>
      </c>
      <c r="P17" s="7" t="s">
        <v>24</v>
      </c>
      <c r="Q17" s="5" t="s">
        <v>15</v>
      </c>
      <c r="R17" s="55"/>
      <c r="S17" s="5">
        <v>15</v>
      </c>
      <c r="T17" s="6">
        <v>1812</v>
      </c>
      <c r="U17" s="8" t="s">
        <v>39</v>
      </c>
      <c r="V17" s="40">
        <v>6</v>
      </c>
      <c r="W17" s="40" t="s">
        <v>40</v>
      </c>
      <c r="X17" s="36" t="s">
        <v>25</v>
      </c>
      <c r="Y17" s="36" t="s">
        <v>22</v>
      </c>
      <c r="Z17" s="6">
        <v>45</v>
      </c>
      <c r="AA17" s="37">
        <v>34.5</v>
      </c>
      <c r="AB17" s="38">
        <v>11.2</v>
      </c>
      <c r="AC17" s="10">
        <v>6.3</v>
      </c>
      <c r="AD17" s="10">
        <v>7.1</v>
      </c>
      <c r="AE17" s="10">
        <v>71</v>
      </c>
      <c r="AF17" s="10">
        <v>-0.56725253530961295</v>
      </c>
      <c r="AG17" s="5" t="s">
        <v>63</v>
      </c>
      <c r="AH17" s="5"/>
      <c r="AI17" s="10" t="s">
        <v>105</v>
      </c>
      <c r="AJ17" s="10" t="s">
        <v>113</v>
      </c>
      <c r="AK17" s="7" t="s">
        <v>23</v>
      </c>
      <c r="AL17" s="5" t="s">
        <v>27</v>
      </c>
    </row>
    <row r="18" spans="1:38" s="11" customFormat="1" ht="45" x14ac:dyDescent="0.2">
      <c r="A18" s="5">
        <v>16</v>
      </c>
      <c r="B18" s="5">
        <v>13333</v>
      </c>
      <c r="C18" s="36" t="s">
        <v>26</v>
      </c>
      <c r="D18" s="36" t="s">
        <v>22</v>
      </c>
      <c r="E18" s="36">
        <v>40</v>
      </c>
      <c r="F18" s="37">
        <v>37.5</v>
      </c>
      <c r="G18" s="37">
        <v>23.4</v>
      </c>
      <c r="H18" s="10">
        <v>6.3</v>
      </c>
      <c r="I18" s="10">
        <v>7.9</v>
      </c>
      <c r="J18" s="10">
        <v>20</v>
      </c>
      <c r="K18" s="10">
        <v>7.3347191155950302</v>
      </c>
      <c r="L18" s="5" t="s">
        <v>30</v>
      </c>
      <c r="M18" s="5" t="s">
        <v>84</v>
      </c>
      <c r="N18" s="10" t="s">
        <v>102</v>
      </c>
      <c r="O18" s="10" t="s">
        <v>101</v>
      </c>
      <c r="P18" s="7" t="s">
        <v>24</v>
      </c>
      <c r="Q18" s="5" t="s">
        <v>10</v>
      </c>
      <c r="R18" s="55"/>
      <c r="S18" s="5">
        <v>16</v>
      </c>
      <c r="T18" s="6">
        <v>1599</v>
      </c>
      <c r="U18" s="8" t="s">
        <v>118</v>
      </c>
      <c r="V18" s="8">
        <v>12</v>
      </c>
      <c r="W18" s="8" t="s">
        <v>70</v>
      </c>
      <c r="X18" s="36" t="s">
        <v>26</v>
      </c>
      <c r="Y18" s="36" t="s">
        <v>22</v>
      </c>
      <c r="Z18" s="6">
        <v>44</v>
      </c>
      <c r="AA18" s="37">
        <v>28.4</v>
      </c>
      <c r="AB18" s="38">
        <v>19.899999999999999</v>
      </c>
      <c r="AC18" s="10">
        <v>6.6</v>
      </c>
      <c r="AD18" s="10">
        <v>7.5</v>
      </c>
      <c r="AE18" s="10">
        <v>107.1</v>
      </c>
      <c r="AF18" s="10">
        <v>13.4633409309561</v>
      </c>
      <c r="AG18" s="5" t="s">
        <v>53</v>
      </c>
      <c r="AH18" s="5" t="s">
        <v>128</v>
      </c>
      <c r="AI18" s="10" t="s">
        <v>107</v>
      </c>
      <c r="AJ18" s="10" t="s">
        <v>113</v>
      </c>
      <c r="AK18" s="7" t="s">
        <v>23</v>
      </c>
      <c r="AL18" s="5" t="s">
        <v>27</v>
      </c>
    </row>
    <row r="19" spans="1:38" s="11" customFormat="1" ht="45" x14ac:dyDescent="0.2">
      <c r="A19" s="5">
        <v>17</v>
      </c>
      <c r="B19" s="5">
        <v>10027</v>
      </c>
      <c r="C19" s="36" t="s">
        <v>25</v>
      </c>
      <c r="D19" s="36" t="s">
        <v>21</v>
      </c>
      <c r="E19" s="36">
        <v>53</v>
      </c>
      <c r="F19" s="37">
        <v>49.2</v>
      </c>
      <c r="G19" s="37">
        <v>13.1</v>
      </c>
      <c r="H19" s="10">
        <v>6.1</v>
      </c>
      <c r="I19" s="10">
        <v>7.1</v>
      </c>
      <c r="J19" s="10">
        <v>165.8</v>
      </c>
      <c r="K19" s="10">
        <v>16.546837964657801</v>
      </c>
      <c r="L19" s="5" t="s">
        <v>30</v>
      </c>
      <c r="M19" s="5" t="s">
        <v>77</v>
      </c>
      <c r="N19" s="10" t="s">
        <v>102</v>
      </c>
      <c r="O19" s="10" t="s">
        <v>101</v>
      </c>
      <c r="P19" s="7" t="s">
        <v>24</v>
      </c>
      <c r="Q19" s="5" t="s">
        <v>16</v>
      </c>
      <c r="R19" s="55"/>
      <c r="S19" s="5">
        <v>17</v>
      </c>
      <c r="T19" s="6">
        <v>1143</v>
      </c>
      <c r="U19" s="8" t="s">
        <v>39</v>
      </c>
      <c r="V19" s="8">
        <v>7</v>
      </c>
      <c r="W19" s="8" t="s">
        <v>33</v>
      </c>
      <c r="X19" s="36" t="s">
        <v>25</v>
      </c>
      <c r="Y19" s="36" t="s">
        <v>22</v>
      </c>
      <c r="Z19" s="6">
        <v>49</v>
      </c>
      <c r="AA19" s="37">
        <v>24.3</v>
      </c>
      <c r="AB19" s="38">
        <v>23.4</v>
      </c>
      <c r="AC19" s="10">
        <v>6.4</v>
      </c>
      <c r="AD19" s="10">
        <v>8.1</v>
      </c>
      <c r="AE19" s="10">
        <v>183.5</v>
      </c>
      <c r="AF19" s="10">
        <v>6.5109242398875402</v>
      </c>
      <c r="AG19" s="5" t="s">
        <v>64</v>
      </c>
      <c r="AH19" s="5" t="s">
        <v>76</v>
      </c>
      <c r="AI19" s="10" t="s">
        <v>112</v>
      </c>
      <c r="AJ19" s="10" t="s">
        <v>113</v>
      </c>
      <c r="AK19" s="7" t="s">
        <v>23</v>
      </c>
      <c r="AL19" s="5" t="s">
        <v>27</v>
      </c>
    </row>
    <row r="20" spans="1:38" s="11" customFormat="1" ht="30" x14ac:dyDescent="0.2">
      <c r="A20" s="5">
        <v>18</v>
      </c>
      <c r="B20" s="5">
        <v>13140</v>
      </c>
      <c r="C20" s="36" t="s">
        <v>26</v>
      </c>
      <c r="D20" s="36" t="s">
        <v>22</v>
      </c>
      <c r="E20" s="36">
        <v>46</v>
      </c>
      <c r="F20" s="37">
        <v>35.799999999999997</v>
      </c>
      <c r="G20" s="37">
        <v>21.6</v>
      </c>
      <c r="H20" s="10">
        <v>6.8</v>
      </c>
      <c r="I20" s="10">
        <v>7.8</v>
      </c>
      <c r="J20" s="10">
        <v>45</v>
      </c>
      <c r="K20" s="10">
        <v>11.803729061254</v>
      </c>
      <c r="L20" s="5" t="s">
        <v>30</v>
      </c>
      <c r="M20" s="5" t="s">
        <v>83</v>
      </c>
      <c r="N20" s="10" t="s">
        <v>102</v>
      </c>
      <c r="O20" s="10" t="s">
        <v>101</v>
      </c>
      <c r="P20" s="7" t="s">
        <v>23</v>
      </c>
      <c r="Q20" s="5" t="s">
        <v>17</v>
      </c>
      <c r="R20" s="55"/>
      <c r="S20" s="5">
        <v>18</v>
      </c>
      <c r="T20" s="6">
        <v>1399</v>
      </c>
      <c r="U20" s="8" t="s">
        <v>117</v>
      </c>
      <c r="V20" s="8">
        <v>8</v>
      </c>
      <c r="W20" s="8" t="s">
        <v>69</v>
      </c>
      <c r="X20" s="36" t="s">
        <v>26</v>
      </c>
      <c r="Y20" s="36" t="s">
        <v>22</v>
      </c>
      <c r="Z20" s="6">
        <v>45</v>
      </c>
      <c r="AA20" s="37">
        <v>27.4</v>
      </c>
      <c r="AB20" s="38">
        <v>20.399999999999999</v>
      </c>
      <c r="AC20" s="10">
        <v>6.2</v>
      </c>
      <c r="AD20" s="10">
        <v>7.6</v>
      </c>
      <c r="AE20" s="10">
        <v>143.4</v>
      </c>
      <c r="AF20" s="10">
        <v>7.7062622711598596</v>
      </c>
      <c r="AG20" s="5" t="s">
        <v>65</v>
      </c>
      <c r="AH20" s="5" t="s">
        <v>78</v>
      </c>
      <c r="AI20" s="10" t="s">
        <v>108</v>
      </c>
      <c r="AJ20" s="10" t="s">
        <v>113</v>
      </c>
      <c r="AK20" s="7" t="s">
        <v>23</v>
      </c>
      <c r="AL20" s="5" t="s">
        <v>27</v>
      </c>
    </row>
    <row r="21" spans="1:38" s="11" customFormat="1" ht="47.25" customHeight="1" x14ac:dyDescent="0.2">
      <c r="A21" s="5">
        <v>19</v>
      </c>
      <c r="B21" s="5">
        <v>13033</v>
      </c>
      <c r="C21" s="36" t="s">
        <v>25</v>
      </c>
      <c r="D21" s="36" t="s">
        <v>22</v>
      </c>
      <c r="E21" s="36">
        <v>59</v>
      </c>
      <c r="F21" s="37">
        <v>27.2</v>
      </c>
      <c r="G21" s="37">
        <v>5.9</v>
      </c>
      <c r="H21" s="10">
        <v>5.9</v>
      </c>
      <c r="I21" s="10">
        <v>7</v>
      </c>
      <c r="J21" s="10">
        <v>61.6</v>
      </c>
      <c r="K21" s="10">
        <v>-1.26443179263469</v>
      </c>
      <c r="L21" s="5" t="s">
        <v>30</v>
      </c>
      <c r="M21" s="5" t="s">
        <v>131</v>
      </c>
      <c r="N21" s="10" t="s">
        <v>102</v>
      </c>
      <c r="O21" s="10" t="s">
        <v>101</v>
      </c>
      <c r="P21" s="7" t="s">
        <v>23</v>
      </c>
      <c r="Q21" s="5" t="s">
        <v>18</v>
      </c>
      <c r="R21" s="55"/>
      <c r="S21" s="5">
        <v>19</v>
      </c>
      <c r="T21" s="6">
        <v>1041</v>
      </c>
      <c r="U21" s="8" t="s">
        <v>31</v>
      </c>
      <c r="V21" s="8">
        <v>5</v>
      </c>
      <c r="W21" s="8" t="s">
        <v>32</v>
      </c>
      <c r="X21" s="36" t="s">
        <v>25</v>
      </c>
      <c r="Y21" s="36" t="s">
        <v>22</v>
      </c>
      <c r="Z21" s="6">
        <v>52</v>
      </c>
      <c r="AA21" s="37">
        <v>29.6</v>
      </c>
      <c r="AB21" s="38">
        <v>10.3</v>
      </c>
      <c r="AC21" s="10">
        <v>6.6</v>
      </c>
      <c r="AD21" s="10">
        <v>8.4</v>
      </c>
      <c r="AE21" s="10">
        <v>196.8</v>
      </c>
      <c r="AF21" s="10">
        <v>-0.92317586043920496</v>
      </c>
      <c r="AG21" s="5" t="s">
        <v>66</v>
      </c>
      <c r="AH21" s="5"/>
      <c r="AI21" s="10" t="s">
        <v>108</v>
      </c>
      <c r="AJ21" s="10" t="s">
        <v>113</v>
      </c>
      <c r="AK21" s="7" t="s">
        <v>23</v>
      </c>
      <c r="AL21" s="5" t="s">
        <v>27</v>
      </c>
    </row>
    <row r="22" spans="1:38" s="11" customFormat="1" ht="61.5" customHeight="1" thickBot="1" x14ac:dyDescent="0.25">
      <c r="A22" s="29">
        <v>20</v>
      </c>
      <c r="B22" s="29">
        <v>612</v>
      </c>
      <c r="C22" s="28" t="s">
        <v>26</v>
      </c>
      <c r="D22" s="28" t="s">
        <v>22</v>
      </c>
      <c r="E22" s="30">
        <v>60</v>
      </c>
      <c r="F22" s="28">
        <v>37.5</v>
      </c>
      <c r="G22" s="31">
        <v>9.6</v>
      </c>
      <c r="H22" s="26">
        <v>6.8</v>
      </c>
      <c r="I22" s="26">
        <v>9</v>
      </c>
      <c r="J22" s="26">
        <v>270.2</v>
      </c>
      <c r="K22" s="26">
        <v>-0.31732726958209101</v>
      </c>
      <c r="L22" s="29" t="s">
        <v>30</v>
      </c>
      <c r="M22" s="29"/>
      <c r="N22" s="26" t="s">
        <v>101</v>
      </c>
      <c r="O22" s="26" t="s">
        <v>96</v>
      </c>
      <c r="P22" s="30" t="s">
        <v>23</v>
      </c>
      <c r="Q22" s="29" t="s">
        <v>19</v>
      </c>
      <c r="R22" s="55"/>
      <c r="S22" s="29">
        <v>20</v>
      </c>
      <c r="T22" s="32">
        <v>13244</v>
      </c>
      <c r="U22" s="33" t="s">
        <v>31</v>
      </c>
      <c r="V22" s="33">
        <v>10</v>
      </c>
      <c r="W22" s="33" t="s">
        <v>47</v>
      </c>
      <c r="X22" s="28" t="s">
        <v>26</v>
      </c>
      <c r="Y22" s="28" t="s">
        <v>22</v>
      </c>
      <c r="Z22" s="32">
        <v>58</v>
      </c>
      <c r="AA22" s="34">
        <v>36.9</v>
      </c>
      <c r="AB22" s="35">
        <v>7.6</v>
      </c>
      <c r="AC22" s="26">
        <v>6.3</v>
      </c>
      <c r="AD22" s="26">
        <v>8.9</v>
      </c>
      <c r="AE22" s="26">
        <v>32.6</v>
      </c>
      <c r="AF22" s="26">
        <v>2.1942698261194802</v>
      </c>
      <c r="AG22" s="29" t="s">
        <v>67</v>
      </c>
      <c r="AH22" s="29"/>
      <c r="AI22" s="26" t="s">
        <v>109</v>
      </c>
      <c r="AJ22" s="26" t="s">
        <v>113</v>
      </c>
      <c r="AK22" s="30" t="s">
        <v>23</v>
      </c>
      <c r="AL22" s="29" t="s">
        <v>27</v>
      </c>
    </row>
    <row r="23" spans="1:38" x14ac:dyDescent="0.2">
      <c r="A23" s="21"/>
      <c r="B23" s="22" t="s">
        <v>90</v>
      </c>
      <c r="C23" s="23"/>
      <c r="D23" s="23"/>
      <c r="E23" s="24">
        <f>AVERAGE(E3:E22)</f>
        <v>47.3</v>
      </c>
      <c r="F23" s="24">
        <f>AVERAGE(F3:F22)</f>
        <v>33.190000000000005</v>
      </c>
      <c r="G23" s="24">
        <f t="shared" ref="G23:I23" si="0">AVERAGE(G3:G22)</f>
        <v>15.690000000000003</v>
      </c>
      <c r="H23" s="24">
        <f t="shared" si="0"/>
        <v>6.6400000000000006</v>
      </c>
      <c r="I23" s="24">
        <f t="shared" si="0"/>
        <v>8.0250000000000004</v>
      </c>
      <c r="J23" s="24">
        <f>AVERAGE(J3:J22)</f>
        <v>100.215</v>
      </c>
      <c r="K23" s="24">
        <f>AVERAGE(K3:K22)</f>
        <v>7.7206925291506581</v>
      </c>
      <c r="L23" s="21"/>
      <c r="M23" s="21"/>
      <c r="N23" s="25"/>
      <c r="O23" s="25"/>
      <c r="P23" s="21"/>
      <c r="Q23" s="21"/>
      <c r="R23" s="55"/>
      <c r="S23" s="21"/>
      <c r="T23" s="22" t="s">
        <v>90</v>
      </c>
      <c r="U23" s="21"/>
      <c r="V23" s="53">
        <f>AVERAGE(V3:V22)</f>
        <v>8.5500000000000007</v>
      </c>
      <c r="W23" s="21"/>
      <c r="X23" s="23"/>
      <c r="Y23" s="23"/>
      <c r="Z23" s="24">
        <f>AVERAGE(Z3:Z22)</f>
        <v>46.9</v>
      </c>
      <c r="AA23" s="24">
        <f>AVERAGE(AA3:AA22)</f>
        <v>30.719999999999992</v>
      </c>
      <c r="AB23" s="24">
        <f t="shared" ref="AB23:AE23" si="1">AVERAGE(AB3:AB22)</f>
        <v>16.035</v>
      </c>
      <c r="AC23" s="24">
        <f t="shared" si="1"/>
        <v>6.4249999999999998</v>
      </c>
      <c r="AD23" s="24">
        <f t="shared" si="1"/>
        <v>7.7799999999999994</v>
      </c>
      <c r="AE23" s="24">
        <f t="shared" si="1"/>
        <v>102.9</v>
      </c>
      <c r="AF23" s="24">
        <v>6.2</v>
      </c>
      <c r="AG23" s="21"/>
      <c r="AH23" s="22"/>
      <c r="AI23" s="25"/>
      <c r="AJ23" s="25"/>
      <c r="AK23" s="21"/>
      <c r="AL23" s="21"/>
    </row>
    <row r="24" spans="1:38" ht="30" x14ac:dyDescent="0.2">
      <c r="A24" s="15"/>
      <c r="B24" s="17" t="s">
        <v>91</v>
      </c>
      <c r="C24" s="19"/>
      <c r="D24" s="19"/>
      <c r="E24" s="20">
        <f>STDEV(E3:E22)</f>
        <v>9.4929336600275498</v>
      </c>
      <c r="F24" s="20">
        <f t="shared" ref="F24:J24" si="2">STDEV(F3:F22)</f>
        <v>11.438526773008919</v>
      </c>
      <c r="G24" s="20">
        <f t="shared" si="2"/>
        <v>6.1731080630339381</v>
      </c>
      <c r="H24" s="20">
        <f t="shared" si="2"/>
        <v>0.33779470563923109</v>
      </c>
      <c r="I24" s="20">
        <f t="shared" si="2"/>
        <v>0.65524202037350887</v>
      </c>
      <c r="J24" s="20">
        <f t="shared" si="2"/>
        <v>86.012356976376225</v>
      </c>
      <c r="K24" s="20">
        <v>7.3</v>
      </c>
      <c r="L24" s="15"/>
      <c r="M24" s="15"/>
      <c r="N24" s="16"/>
      <c r="O24" s="16"/>
      <c r="P24" s="15"/>
      <c r="Q24" s="15"/>
      <c r="R24" s="55"/>
      <c r="S24" s="15"/>
      <c r="T24" s="17" t="s">
        <v>91</v>
      </c>
      <c r="U24" s="15"/>
      <c r="V24" s="54">
        <f>STDEV(V3:V22)</f>
        <v>3.9132030224276435</v>
      </c>
      <c r="W24" s="15"/>
      <c r="X24" s="19"/>
      <c r="Y24" s="19"/>
      <c r="Z24" s="20">
        <f>STDEV(Z3:Z22)</f>
        <v>7.2685334798271777</v>
      </c>
      <c r="AA24" s="20">
        <f t="shared" ref="AA24:AE24" si="3">STDEV(AA3:AA22)</f>
        <v>7.2190974796752228</v>
      </c>
      <c r="AB24" s="20">
        <f t="shared" si="3"/>
        <v>5.2674047339822865</v>
      </c>
      <c r="AC24" s="20">
        <f t="shared" si="3"/>
        <v>0.19432745018328434</v>
      </c>
      <c r="AD24" s="20">
        <f t="shared" si="3"/>
        <v>0.66300750174369916</v>
      </c>
      <c r="AE24" s="20">
        <f t="shared" si="3"/>
        <v>59.61021636210392</v>
      </c>
      <c r="AF24" s="20">
        <v>6.2</v>
      </c>
      <c r="AG24" s="15"/>
      <c r="AH24" s="17"/>
      <c r="AI24" s="16"/>
      <c r="AJ24" s="16"/>
      <c r="AK24" s="15"/>
      <c r="AL24" s="15"/>
    </row>
    <row r="26" spans="1:38" s="11" customFormat="1" x14ac:dyDescent="0.2">
      <c r="V26" s="51"/>
    </row>
    <row r="27" spans="1:38" s="11" customFormat="1" x14ac:dyDescent="0.2">
      <c r="A27" s="12" t="s">
        <v>93</v>
      </c>
      <c r="B27" s="13"/>
      <c r="C27" s="13"/>
      <c r="D27" s="13"/>
      <c r="E27" s="13"/>
      <c r="F27" s="13"/>
      <c r="G27" s="13"/>
      <c r="H27" s="13"/>
      <c r="I27" s="13"/>
      <c r="J27" s="13"/>
      <c r="K27" s="13"/>
      <c r="V27" s="51"/>
    </row>
    <row r="28" spans="1:38" s="11" customFormat="1" x14ac:dyDescent="0.2">
      <c r="A28" s="14"/>
      <c r="B28" s="13" t="s">
        <v>125</v>
      </c>
      <c r="C28" s="13"/>
      <c r="D28" s="13"/>
      <c r="E28" s="13"/>
      <c r="F28" s="13"/>
      <c r="G28" s="13"/>
      <c r="H28" s="13"/>
      <c r="I28" s="13"/>
      <c r="J28" s="13"/>
      <c r="K28" s="13"/>
      <c r="V28" s="51"/>
    </row>
    <row r="29" spans="1:38" s="11" customFormat="1" x14ac:dyDescent="0.2">
      <c r="A29" s="14"/>
      <c r="B29" s="13" t="s">
        <v>94</v>
      </c>
      <c r="C29" s="13"/>
      <c r="D29" s="13"/>
      <c r="E29" s="13"/>
      <c r="F29" s="13"/>
      <c r="G29" s="13"/>
      <c r="H29" s="13"/>
      <c r="I29" s="13"/>
      <c r="J29" s="13"/>
      <c r="K29" s="13"/>
      <c r="V29" s="51"/>
    </row>
    <row r="30" spans="1:38" s="11" customFormat="1" x14ac:dyDescent="0.2">
      <c r="A30" s="14"/>
      <c r="B30" s="13" t="s">
        <v>114</v>
      </c>
      <c r="C30" s="13"/>
      <c r="D30" s="13"/>
      <c r="E30" s="13"/>
      <c r="F30" s="13"/>
      <c r="G30" s="13"/>
      <c r="H30" s="13"/>
      <c r="I30" s="13"/>
      <c r="J30" s="13"/>
      <c r="K30" s="13"/>
      <c r="V30" s="51"/>
    </row>
    <row r="31" spans="1:38" s="11" customFormat="1" x14ac:dyDescent="0.2">
      <c r="A31" s="12" t="s">
        <v>95</v>
      </c>
      <c r="B31" s="13"/>
      <c r="C31" s="13"/>
      <c r="D31" s="13"/>
      <c r="E31" s="13"/>
      <c r="F31" s="13"/>
      <c r="G31" s="13"/>
      <c r="H31" s="13"/>
      <c r="I31" s="13"/>
      <c r="J31" s="13"/>
      <c r="K31" s="13"/>
      <c r="V31" s="51"/>
    </row>
    <row r="32" spans="1:38" s="11" customFormat="1" x14ac:dyDescent="0.2">
      <c r="A32" s="14"/>
      <c r="B32" s="52" t="s">
        <v>132</v>
      </c>
      <c r="C32" s="13"/>
      <c r="D32" s="13"/>
      <c r="E32" s="13"/>
      <c r="F32" s="13"/>
      <c r="G32" s="13"/>
      <c r="H32" s="13"/>
      <c r="I32" s="13"/>
      <c r="J32" s="13"/>
      <c r="K32" s="13"/>
      <c r="V32" s="51"/>
    </row>
    <row r="33" spans="1:22" s="11" customFormat="1" x14ac:dyDescent="0.2">
      <c r="V33" s="51"/>
    </row>
    <row r="37" spans="1:22" x14ac:dyDescent="0.2">
      <c r="A37" s="48"/>
      <c r="B37" s="48"/>
    </row>
    <row r="38" spans="1:22" x14ac:dyDescent="0.2">
      <c r="A38" s="48"/>
      <c r="B38" s="48"/>
    </row>
    <row r="39" spans="1:22" x14ac:dyDescent="0.2">
      <c r="A39" s="48"/>
      <c r="B39" s="48"/>
    </row>
    <row r="40" spans="1:22" x14ac:dyDescent="0.2">
      <c r="A40" s="48"/>
      <c r="B40" s="48"/>
    </row>
  </sheetData>
  <conditionalFormatting sqref="B2">
    <cfRule type="duplicateValues" dxfId="1" priority="4"/>
  </conditionalFormatting>
  <conditionalFormatting sqref="T2">
    <cfRule type="duplicateValues" dxfId="0" priority="3"/>
  </conditionalFormatting>
  <pageMargins left="0.45" right="0.45" top="0.5" bottom="0.5" header="0.3" footer="0.3"/>
  <pageSetup scale="55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CEB2-0B1D-E34B-8DDF-2FB19894CDEA}">
  <dimension ref="A1:G739"/>
  <sheetViews>
    <sheetView workbookViewId="0">
      <selection activeCell="D17" sqref="D17"/>
    </sheetView>
  </sheetViews>
  <sheetFormatPr baseColWidth="10" defaultRowHeight="15" x14ac:dyDescent="0.2"/>
  <cols>
    <col min="1" max="1" width="17" bestFit="1" customWidth="1"/>
    <col min="2" max="2" width="12.1640625" bestFit="1" customWidth="1"/>
    <col min="3" max="4" width="15.1640625" bestFit="1" customWidth="1"/>
    <col min="5" max="5" width="14.1640625" bestFit="1" customWidth="1"/>
    <col min="6" max="6" width="12.5" bestFit="1" customWidth="1"/>
    <col min="7" max="7" width="15.6640625" bestFit="1" customWidth="1"/>
  </cols>
  <sheetData>
    <row r="1" spans="1:7" ht="16" x14ac:dyDescent="0.2">
      <c r="A1" s="56" t="s">
        <v>138</v>
      </c>
      <c r="B1" s="56" t="s">
        <v>139</v>
      </c>
      <c r="C1" s="56" t="s">
        <v>140</v>
      </c>
      <c r="D1" s="56" t="s">
        <v>141</v>
      </c>
      <c r="E1" s="56" t="s">
        <v>142</v>
      </c>
      <c r="F1" s="56" t="s">
        <v>143</v>
      </c>
      <c r="G1" s="56" t="s">
        <v>144</v>
      </c>
    </row>
    <row r="2" spans="1:7" ht="16" x14ac:dyDescent="0.2">
      <c r="A2" s="56" t="s">
        <v>145</v>
      </c>
      <c r="B2" s="56">
        <v>0.34415532700000001</v>
      </c>
      <c r="C2" s="56">
        <v>3.5463113530000001</v>
      </c>
      <c r="D2" s="56">
        <v>7.7070703170000003</v>
      </c>
      <c r="E2" s="56">
        <v>2.4536886469999999</v>
      </c>
      <c r="F2" s="56">
        <v>0.299762733</v>
      </c>
      <c r="G2" s="56">
        <v>4.6517203999999999E-2</v>
      </c>
    </row>
    <row r="3" spans="1:7" ht="16" x14ac:dyDescent="0.2">
      <c r="A3" s="56" t="s">
        <v>146</v>
      </c>
      <c r="B3" s="56">
        <v>0.19481261799999999</v>
      </c>
      <c r="C3" s="56">
        <v>16.366845250000001</v>
      </c>
      <c r="D3" s="56">
        <v>2.607834081</v>
      </c>
      <c r="E3" s="56">
        <v>13.633154749999999</v>
      </c>
      <c r="F3" s="56">
        <v>0.50452246300000003</v>
      </c>
      <c r="G3" s="56">
        <v>2.2828190000000002E-3</v>
      </c>
    </row>
    <row r="4" spans="1:7" ht="16" x14ac:dyDescent="0.2">
      <c r="A4" s="56" t="s">
        <v>147</v>
      </c>
      <c r="B4" s="56">
        <v>0.28700171099999999</v>
      </c>
      <c r="C4" s="56">
        <v>5.2346374229999997</v>
      </c>
      <c r="D4" s="56">
        <v>5.4317577300000002</v>
      </c>
      <c r="E4" s="56">
        <v>0.76536257699999999</v>
      </c>
      <c r="F4" s="56">
        <v>0.350903721</v>
      </c>
      <c r="G4" s="56">
        <v>2.4164607000000001E-2</v>
      </c>
    </row>
    <row r="5" spans="1:7" ht="16" x14ac:dyDescent="0.2">
      <c r="A5" s="56" t="s">
        <v>148</v>
      </c>
      <c r="B5" s="56">
        <v>0.14464539800000001</v>
      </c>
      <c r="C5" s="56">
        <v>18.032070990000001</v>
      </c>
      <c r="D5" s="56">
        <v>7.6401424279999999</v>
      </c>
      <c r="E5" s="56">
        <v>11.967929010000001</v>
      </c>
      <c r="F5" s="56">
        <v>0.44529208599999998</v>
      </c>
      <c r="G5" s="56">
        <v>6.1511090000000001E-3</v>
      </c>
    </row>
    <row r="6" spans="1:7" ht="16" x14ac:dyDescent="0.2">
      <c r="A6" s="56" t="s">
        <v>149</v>
      </c>
      <c r="B6" s="56">
        <v>0.27388544300000001</v>
      </c>
      <c r="C6" s="56">
        <v>20.283497069999999</v>
      </c>
      <c r="D6" s="56">
        <v>7.3614391760000002</v>
      </c>
      <c r="E6" s="56">
        <v>9.7165029339999993</v>
      </c>
      <c r="F6" s="56">
        <v>0.36445496199999999</v>
      </c>
      <c r="G6" s="56">
        <v>2.0141638999999999E-2</v>
      </c>
    </row>
    <row r="7" spans="1:7" ht="16" x14ac:dyDescent="0.2">
      <c r="A7" s="56" t="s">
        <v>150</v>
      </c>
      <c r="B7" s="56">
        <v>0.18220461900000001</v>
      </c>
      <c r="C7" s="56">
        <v>18.275551740000001</v>
      </c>
      <c r="D7" s="56">
        <v>4.734412303</v>
      </c>
      <c r="E7" s="56">
        <v>11.724448260000001</v>
      </c>
      <c r="F7" s="56">
        <v>0.34249529400000001</v>
      </c>
      <c r="G7" s="56">
        <v>2.7003611E-2</v>
      </c>
    </row>
    <row r="8" spans="1:7" ht="16" x14ac:dyDescent="0.2">
      <c r="A8" s="56" t="s">
        <v>151</v>
      </c>
      <c r="B8" s="56">
        <v>0.96665244800000005</v>
      </c>
      <c r="C8" s="56">
        <v>4.1748886010000001</v>
      </c>
      <c r="D8" s="56">
        <v>0.97888320799999995</v>
      </c>
      <c r="E8" s="56">
        <v>1.8251113990000001</v>
      </c>
      <c r="F8" s="56">
        <v>0.50150822699999997</v>
      </c>
      <c r="G8" s="56">
        <v>2.404822E-3</v>
      </c>
    </row>
    <row r="9" spans="1:7" ht="16" x14ac:dyDescent="0.2">
      <c r="A9" s="56" t="s">
        <v>152</v>
      </c>
      <c r="B9" s="56">
        <v>0.28494246600000001</v>
      </c>
      <c r="C9" s="56">
        <v>23.377393909999999</v>
      </c>
      <c r="D9" s="56">
        <v>2.407665782</v>
      </c>
      <c r="E9" s="56">
        <v>6.6226060929999999</v>
      </c>
      <c r="F9" s="56">
        <v>0.36687420399999998</v>
      </c>
      <c r="G9" s="56">
        <v>1.9478692999999998E-2</v>
      </c>
    </row>
    <row r="10" spans="1:7" ht="16" x14ac:dyDescent="0.2">
      <c r="A10" s="56" t="s">
        <v>153</v>
      </c>
      <c r="B10" s="56">
        <v>0.19947701800000001</v>
      </c>
      <c r="C10" s="56">
        <v>14.62989872</v>
      </c>
      <c r="D10" s="56">
        <v>4.0321603570000004</v>
      </c>
      <c r="E10" s="56">
        <v>15.37010128</v>
      </c>
      <c r="F10" s="56">
        <v>0.31481545799999999</v>
      </c>
      <c r="G10" s="56">
        <v>3.8535357999999999E-2</v>
      </c>
    </row>
    <row r="11" spans="1:7" ht="16" x14ac:dyDescent="0.2">
      <c r="A11" s="56" t="s">
        <v>154</v>
      </c>
      <c r="B11" s="56">
        <v>0.15323674400000001</v>
      </c>
      <c r="C11" s="56">
        <v>0.75239444099999997</v>
      </c>
      <c r="D11" s="56">
        <v>4.6970385979999998</v>
      </c>
      <c r="E11" s="56">
        <v>5.2476055590000001</v>
      </c>
      <c r="F11" s="56">
        <v>0.33022345800000003</v>
      </c>
      <c r="G11" s="56">
        <v>3.1677636000000002E-2</v>
      </c>
    </row>
    <row r="12" spans="1:7" ht="16" x14ac:dyDescent="0.2">
      <c r="A12" s="56" t="s">
        <v>155</v>
      </c>
      <c r="B12" s="56">
        <v>0.48002680599999997</v>
      </c>
      <c r="C12" s="56">
        <v>4.6987962129999996</v>
      </c>
      <c r="D12" s="56">
        <v>1.969940077</v>
      </c>
      <c r="E12" s="56">
        <v>1.3012037869999999</v>
      </c>
      <c r="F12" s="56">
        <v>0.34000447900000003</v>
      </c>
      <c r="G12" s="56">
        <v>2.7881207000000002E-2</v>
      </c>
    </row>
    <row r="13" spans="1:7" ht="16" x14ac:dyDescent="0.2">
      <c r="A13" s="56" t="s">
        <v>156</v>
      </c>
      <c r="B13" s="56">
        <v>0.87944681599999996</v>
      </c>
      <c r="C13" s="56">
        <v>15.109147460000001</v>
      </c>
      <c r="D13" s="56">
        <v>1.858283364</v>
      </c>
      <c r="E13" s="56">
        <v>14.890852539999999</v>
      </c>
      <c r="F13" s="56">
        <v>0.40650957799999998</v>
      </c>
      <c r="G13" s="56">
        <v>1.1097034E-2</v>
      </c>
    </row>
    <row r="14" spans="1:7" ht="16" x14ac:dyDescent="0.2">
      <c r="A14" s="56" t="s">
        <v>157</v>
      </c>
      <c r="B14" s="56">
        <v>0.31793430499999997</v>
      </c>
      <c r="C14" s="56">
        <v>2.9540152580000001</v>
      </c>
      <c r="D14" s="56">
        <v>2.175122923</v>
      </c>
      <c r="E14" s="56">
        <v>3.0459847419999999</v>
      </c>
      <c r="F14" s="56">
        <v>0.33055015700000001</v>
      </c>
      <c r="G14" s="56">
        <v>3.1546402000000001E-2</v>
      </c>
    </row>
    <row r="15" spans="1:7" ht="16" x14ac:dyDescent="0.2">
      <c r="A15" s="56" t="s">
        <v>158</v>
      </c>
      <c r="B15" s="56">
        <v>0.22777552400000001</v>
      </c>
      <c r="C15" s="56">
        <v>20.163923350000001</v>
      </c>
      <c r="D15" s="56">
        <v>1.6959871689999999</v>
      </c>
      <c r="E15" s="56">
        <v>9.8360766539999993</v>
      </c>
      <c r="F15" s="56">
        <v>0.35357026699999999</v>
      </c>
      <c r="G15" s="56">
        <v>2.3322742E-2</v>
      </c>
    </row>
    <row r="16" spans="1:7" ht="16" x14ac:dyDescent="0.2">
      <c r="A16" s="56" t="s">
        <v>159</v>
      </c>
      <c r="B16" s="56">
        <v>0.102800039</v>
      </c>
      <c r="C16" s="56">
        <v>0.15267461700000001</v>
      </c>
      <c r="D16" s="56">
        <v>4.8417180130000004</v>
      </c>
      <c r="E16" s="56">
        <v>5.8473253830000003</v>
      </c>
      <c r="F16" s="56">
        <v>0.31502988399999998</v>
      </c>
      <c r="G16" s="56">
        <v>3.8428961999999997E-2</v>
      </c>
    </row>
    <row r="17" spans="1:7" ht="16" x14ac:dyDescent="0.2">
      <c r="A17" s="56" t="s">
        <v>160</v>
      </c>
      <c r="B17" s="56">
        <v>1.236466544</v>
      </c>
      <c r="C17" s="56">
        <v>3.9291984879999999</v>
      </c>
      <c r="D17" s="56">
        <v>3.6814342789999999</v>
      </c>
      <c r="E17" s="56">
        <v>2.0708015120000001</v>
      </c>
      <c r="F17" s="56">
        <v>0.32747374099999998</v>
      </c>
      <c r="G17" s="56">
        <v>3.2827464000000001E-2</v>
      </c>
    </row>
    <row r="18" spans="1:7" ht="16" x14ac:dyDescent="0.2">
      <c r="A18" s="56" t="s">
        <v>161</v>
      </c>
      <c r="B18" s="56">
        <v>0.247690096</v>
      </c>
      <c r="C18" s="56">
        <v>4.5742468619999999</v>
      </c>
      <c r="D18" s="56">
        <v>6.6244157169999998</v>
      </c>
      <c r="E18" s="56">
        <v>1.4257531379999999</v>
      </c>
      <c r="F18" s="56">
        <v>0.36536240199999998</v>
      </c>
      <c r="G18" s="56">
        <v>1.9892254000000002E-2</v>
      </c>
    </row>
    <row r="19" spans="1:7" ht="16" x14ac:dyDescent="0.2">
      <c r="A19" s="56" t="s">
        <v>162</v>
      </c>
      <c r="B19" s="56">
        <v>0.19599770399999999</v>
      </c>
      <c r="C19" s="56">
        <v>17.842847450000001</v>
      </c>
      <c r="D19" s="56">
        <v>3.9161891579999999</v>
      </c>
      <c r="E19" s="56">
        <v>12.157152549999999</v>
      </c>
      <c r="F19" s="56">
        <v>0.36484849899999999</v>
      </c>
      <c r="G19" s="56">
        <v>2.0031856000000001E-2</v>
      </c>
    </row>
    <row r="20" spans="1:7" ht="16" x14ac:dyDescent="0.2">
      <c r="A20" s="56" t="s">
        <v>163</v>
      </c>
      <c r="B20" s="56">
        <v>0.15690451799999999</v>
      </c>
      <c r="C20" s="56">
        <v>17.535532100000001</v>
      </c>
      <c r="D20" s="56">
        <v>5.892048687</v>
      </c>
      <c r="E20" s="56">
        <v>12.464467900000001</v>
      </c>
      <c r="F20" s="56">
        <v>0.45368860599999999</v>
      </c>
      <c r="G20" s="56">
        <v>5.3864830000000001E-3</v>
      </c>
    </row>
    <row r="21" spans="1:7" ht="16" x14ac:dyDescent="0.2">
      <c r="A21" s="56" t="s">
        <v>164</v>
      </c>
      <c r="B21" s="56">
        <v>0.328484306</v>
      </c>
      <c r="C21" s="56">
        <v>2.760048775</v>
      </c>
      <c r="D21" s="56">
        <v>2.9911806959999998</v>
      </c>
      <c r="E21" s="56">
        <v>3.239951225</v>
      </c>
      <c r="F21" s="56">
        <v>0.318687261</v>
      </c>
      <c r="G21" s="56">
        <v>3.6702129E-2</v>
      </c>
    </row>
    <row r="22" spans="1:7" ht="16" x14ac:dyDescent="0.2">
      <c r="A22" s="56" t="s">
        <v>165</v>
      </c>
      <c r="B22" s="56">
        <v>0.375452271</v>
      </c>
      <c r="C22" s="56">
        <v>6.1387443739999998</v>
      </c>
      <c r="D22" s="56">
        <v>7.1050186100000001</v>
      </c>
      <c r="E22" s="56">
        <v>-0.138744374</v>
      </c>
      <c r="F22" s="56">
        <v>0.52536463899999997</v>
      </c>
      <c r="G22" s="56">
        <v>1.5670079999999999E-3</v>
      </c>
    </row>
    <row r="23" spans="1:7" ht="16" x14ac:dyDescent="0.2">
      <c r="A23" s="56" t="s">
        <v>166</v>
      </c>
      <c r="B23" s="56">
        <v>9.0756519999999993E-2</v>
      </c>
      <c r="C23" s="56">
        <v>16.474102909999999</v>
      </c>
      <c r="D23" s="56">
        <v>5.1881294799999997</v>
      </c>
      <c r="E23" s="56">
        <v>13.525897090000001</v>
      </c>
      <c r="F23" s="56">
        <v>0.37170573499999998</v>
      </c>
      <c r="G23" s="56">
        <v>1.8232564999999999E-2</v>
      </c>
    </row>
    <row r="24" spans="1:7" ht="16" x14ac:dyDescent="0.2">
      <c r="A24" s="56" t="s">
        <v>167</v>
      </c>
      <c r="B24" s="56">
        <v>1.088107425</v>
      </c>
      <c r="C24" s="56">
        <v>18.85330686</v>
      </c>
      <c r="D24" s="56">
        <v>1.3168096520000001</v>
      </c>
      <c r="E24" s="56">
        <v>11.14669314</v>
      </c>
      <c r="F24" s="56">
        <v>0.33019852100000002</v>
      </c>
      <c r="G24" s="56">
        <v>3.1687997000000002E-2</v>
      </c>
    </row>
    <row r="25" spans="1:7" ht="16" x14ac:dyDescent="0.2">
      <c r="A25" s="56" t="s">
        <v>168</v>
      </c>
      <c r="B25" s="56">
        <v>0.24170211799999999</v>
      </c>
      <c r="C25" s="56">
        <v>19.746140480000001</v>
      </c>
      <c r="D25" s="56">
        <v>3.1735906979999999</v>
      </c>
      <c r="E25" s="56">
        <v>10.253859520000001</v>
      </c>
      <c r="F25" s="56">
        <v>0.38153330299999999</v>
      </c>
      <c r="G25" s="56">
        <v>1.5899238E-2</v>
      </c>
    </row>
    <row r="26" spans="1:7" ht="16" x14ac:dyDescent="0.2">
      <c r="A26" s="56" t="s">
        <v>169</v>
      </c>
      <c r="B26" s="56">
        <v>0.20941580900000001</v>
      </c>
      <c r="C26" s="56">
        <v>17.648246910000001</v>
      </c>
      <c r="D26" s="56">
        <v>6.0097927130000004</v>
      </c>
      <c r="E26" s="56">
        <v>12.351753090000001</v>
      </c>
      <c r="F26" s="56">
        <v>0.485041157</v>
      </c>
      <c r="G26" s="56">
        <v>3.1986029999999999E-3</v>
      </c>
    </row>
    <row r="27" spans="1:7" ht="16" x14ac:dyDescent="0.2">
      <c r="A27" s="56" t="s">
        <v>170</v>
      </c>
      <c r="B27" s="56">
        <v>8.7538701999999996E-2</v>
      </c>
      <c r="C27" s="56">
        <v>19.97070841</v>
      </c>
      <c r="D27" s="56">
        <v>5.5168397579999997</v>
      </c>
      <c r="E27" s="56">
        <v>10.02929159</v>
      </c>
      <c r="F27" s="56">
        <v>0.32129384500000002</v>
      </c>
      <c r="G27" s="56">
        <v>3.5509530999999997E-2</v>
      </c>
    </row>
    <row r="28" spans="1:7" ht="16" x14ac:dyDescent="0.2">
      <c r="A28" s="56" t="s">
        <v>171</v>
      </c>
      <c r="B28" s="56">
        <v>0.16448179099999999</v>
      </c>
      <c r="C28" s="56">
        <v>7.2462200670000003</v>
      </c>
      <c r="D28" s="56">
        <v>6.1755373819999999</v>
      </c>
      <c r="E28" s="56">
        <v>-1.2462200670000001</v>
      </c>
      <c r="F28" s="56">
        <v>0.368430961</v>
      </c>
      <c r="G28" s="56">
        <v>1.9080341000000001E-2</v>
      </c>
    </row>
    <row r="29" spans="1:7" ht="16" x14ac:dyDescent="0.2">
      <c r="A29" s="56" t="s">
        <v>172</v>
      </c>
      <c r="B29" s="56">
        <v>0.41002749900000002</v>
      </c>
      <c r="C29" s="56">
        <v>3.9193152539999998</v>
      </c>
      <c r="D29" s="56">
        <v>3.5151640830000002</v>
      </c>
      <c r="E29" s="56">
        <v>2.0806847460000002</v>
      </c>
      <c r="F29" s="56">
        <v>0.29531495899999999</v>
      </c>
      <c r="G29" s="56">
        <v>4.9157032000000003E-2</v>
      </c>
    </row>
    <row r="30" spans="1:7" ht="16" x14ac:dyDescent="0.2">
      <c r="A30" s="56" t="s">
        <v>173</v>
      </c>
      <c r="B30" s="56">
        <v>0.202393661</v>
      </c>
      <c r="C30" s="56">
        <v>11.13553632</v>
      </c>
      <c r="D30" s="56">
        <v>3.4802715150000001</v>
      </c>
      <c r="E30" s="56">
        <v>-5.1355363179999998</v>
      </c>
      <c r="F30" s="56">
        <v>0.313027693</v>
      </c>
      <c r="G30" s="56">
        <v>3.9416738999999999E-2</v>
      </c>
    </row>
    <row r="31" spans="1:7" ht="16" x14ac:dyDescent="0.2">
      <c r="A31" s="56" t="s">
        <v>174</v>
      </c>
      <c r="B31" s="56">
        <v>0.45783125400000002</v>
      </c>
      <c r="C31" s="56">
        <v>21.701568819999999</v>
      </c>
      <c r="D31" s="56">
        <v>4.6385462649999996</v>
      </c>
      <c r="E31" s="56">
        <v>8.2984311809999998</v>
      </c>
      <c r="F31" s="56">
        <v>0.431697467</v>
      </c>
      <c r="G31" s="56">
        <v>7.6017919999999996E-3</v>
      </c>
    </row>
    <row r="32" spans="1:7" ht="16" x14ac:dyDescent="0.2">
      <c r="A32" s="56" t="s">
        <v>175</v>
      </c>
      <c r="B32" s="56">
        <v>0.154628231</v>
      </c>
      <c r="C32" s="56">
        <v>17.216817899999999</v>
      </c>
      <c r="D32" s="56">
        <v>3.8508291429999999</v>
      </c>
      <c r="E32" s="56">
        <v>12.783182099999999</v>
      </c>
      <c r="F32" s="56">
        <v>0.31057491300000001</v>
      </c>
      <c r="G32" s="56">
        <v>4.0639953999999999E-2</v>
      </c>
    </row>
    <row r="33" spans="1:7" ht="16" x14ac:dyDescent="0.2">
      <c r="A33" s="56" t="s">
        <v>176</v>
      </c>
      <c r="B33" s="56">
        <v>0.28663652499999998</v>
      </c>
      <c r="C33" s="56">
        <v>18.33751123</v>
      </c>
      <c r="D33" s="56">
        <v>6.0072003829999998</v>
      </c>
      <c r="E33" s="56">
        <v>11.66248877</v>
      </c>
      <c r="F33" s="56">
        <v>0.41646862600000001</v>
      </c>
      <c r="G33" s="56">
        <v>9.5754199999999994E-3</v>
      </c>
    </row>
    <row r="34" spans="1:7" ht="16" x14ac:dyDescent="0.2">
      <c r="A34" s="56" t="s">
        <v>177</v>
      </c>
      <c r="B34" s="56">
        <v>0.39485267800000001</v>
      </c>
      <c r="C34" s="56">
        <v>19.542165570000002</v>
      </c>
      <c r="D34" s="56">
        <v>2.8356731329999998</v>
      </c>
      <c r="E34" s="56">
        <v>10.45783443</v>
      </c>
      <c r="F34" s="56">
        <v>0.34585449899999998</v>
      </c>
      <c r="G34" s="56">
        <v>2.5843555000000001E-2</v>
      </c>
    </row>
    <row r="35" spans="1:7" ht="16" x14ac:dyDescent="0.2">
      <c r="A35" s="56" t="s">
        <v>178</v>
      </c>
      <c r="B35" s="56">
        <v>0.58171422900000003</v>
      </c>
      <c r="C35" s="56">
        <v>17.947533799999999</v>
      </c>
      <c r="D35" s="56">
        <v>3.831125433</v>
      </c>
      <c r="E35" s="56">
        <v>12.0524662</v>
      </c>
      <c r="F35" s="56">
        <v>0.31872785799999998</v>
      </c>
      <c r="G35" s="56">
        <v>3.6683466999999997E-2</v>
      </c>
    </row>
    <row r="36" spans="1:7" ht="16" x14ac:dyDescent="0.2">
      <c r="A36" s="56" t="s">
        <v>179</v>
      </c>
      <c r="B36" s="56">
        <v>0.23113817</v>
      </c>
      <c r="C36" s="56">
        <v>18.873696540000001</v>
      </c>
      <c r="D36" s="56">
        <v>5.1351866399999997</v>
      </c>
      <c r="E36" s="56">
        <v>11.126303460000001</v>
      </c>
      <c r="F36" s="56">
        <v>0.36033772200000003</v>
      </c>
      <c r="G36" s="56">
        <v>2.1304482999999999E-2</v>
      </c>
    </row>
    <row r="37" spans="1:7" ht="16" x14ac:dyDescent="0.2">
      <c r="A37" s="56" t="s">
        <v>180</v>
      </c>
      <c r="B37" s="56">
        <v>0.25585913700000001</v>
      </c>
      <c r="C37" s="56">
        <v>17.32397924</v>
      </c>
      <c r="D37" s="56">
        <v>2.1971164929999998</v>
      </c>
      <c r="E37" s="56">
        <v>12.67602076</v>
      </c>
      <c r="F37" s="56">
        <v>0.34843157800000002</v>
      </c>
      <c r="G37" s="56">
        <v>2.4970144E-2</v>
      </c>
    </row>
    <row r="38" spans="1:7" ht="16" x14ac:dyDescent="0.2">
      <c r="A38" s="56" t="s">
        <v>181</v>
      </c>
      <c r="B38" s="56">
        <v>0.20953248299999999</v>
      </c>
      <c r="C38" s="56">
        <v>18.19194778</v>
      </c>
      <c r="D38" s="56">
        <v>3.3733899599999999</v>
      </c>
      <c r="E38" s="56">
        <v>11.80805222</v>
      </c>
      <c r="F38" s="56">
        <v>0.53447393499999996</v>
      </c>
      <c r="G38" s="56">
        <v>1.3161620000000001E-3</v>
      </c>
    </row>
    <row r="39" spans="1:7" ht="16" x14ac:dyDescent="0.2">
      <c r="A39" s="56" t="s">
        <v>182</v>
      </c>
      <c r="B39" s="56">
        <v>0.34286887399999999</v>
      </c>
      <c r="C39" s="56">
        <v>7.927932202</v>
      </c>
      <c r="D39" s="56">
        <v>4.2975214800000003</v>
      </c>
      <c r="E39" s="56">
        <v>-1.927932202</v>
      </c>
      <c r="F39" s="56">
        <v>0.30790804500000002</v>
      </c>
      <c r="G39" s="56">
        <v>4.2030599000000002E-2</v>
      </c>
    </row>
    <row r="40" spans="1:7" ht="16" x14ac:dyDescent="0.2">
      <c r="A40" s="56" t="s">
        <v>183</v>
      </c>
      <c r="B40" s="56">
        <v>0.28797324699999999</v>
      </c>
      <c r="C40" s="56">
        <v>0.36672718799999998</v>
      </c>
      <c r="D40" s="56">
        <v>4.3117008419999996</v>
      </c>
      <c r="E40" s="56">
        <v>5.6332728120000004</v>
      </c>
      <c r="F40" s="56">
        <v>0.34456972299999999</v>
      </c>
      <c r="G40" s="56">
        <v>2.6285673999999998E-2</v>
      </c>
    </row>
    <row r="41" spans="1:7" ht="16" x14ac:dyDescent="0.2">
      <c r="A41" s="56" t="s">
        <v>184</v>
      </c>
      <c r="B41" s="56">
        <v>0.11349975</v>
      </c>
      <c r="C41" s="56">
        <v>5.5476227070000004</v>
      </c>
      <c r="D41" s="56">
        <v>6.3092011079999999</v>
      </c>
      <c r="E41" s="56">
        <v>0.45237729300000001</v>
      </c>
      <c r="F41" s="56">
        <v>0.39757896799999998</v>
      </c>
      <c r="G41" s="56">
        <v>1.2642090999999999E-2</v>
      </c>
    </row>
    <row r="42" spans="1:7" ht="16" x14ac:dyDescent="0.2">
      <c r="A42" s="56" t="s">
        <v>185</v>
      </c>
      <c r="B42" s="56">
        <v>0.43133420900000002</v>
      </c>
      <c r="C42" s="56">
        <v>3.8831293630000001</v>
      </c>
      <c r="D42" s="56">
        <v>2.4480841290000002</v>
      </c>
      <c r="E42" s="56">
        <v>2.1168706369999999</v>
      </c>
      <c r="F42" s="56">
        <v>0.35991706699999998</v>
      </c>
      <c r="G42" s="56">
        <v>2.1426352999999999E-2</v>
      </c>
    </row>
    <row r="43" spans="1:7" ht="16" x14ac:dyDescent="0.2">
      <c r="A43" s="56" t="s">
        <v>186</v>
      </c>
      <c r="B43" s="56">
        <v>0.66644403600000002</v>
      </c>
      <c r="C43" s="56">
        <v>3.020225961</v>
      </c>
      <c r="D43" s="56">
        <v>1.8786741119999999</v>
      </c>
      <c r="E43" s="56">
        <v>2.979774039</v>
      </c>
      <c r="F43" s="56">
        <v>0.30383607099999999</v>
      </c>
      <c r="G43" s="56">
        <v>4.4226316000000002E-2</v>
      </c>
    </row>
    <row r="44" spans="1:7" ht="16" x14ac:dyDescent="0.2">
      <c r="A44" s="56" t="s">
        <v>187</v>
      </c>
      <c r="B44" s="56">
        <v>0.72992743199999999</v>
      </c>
      <c r="C44" s="56">
        <v>22.28157745</v>
      </c>
      <c r="D44" s="56">
        <v>2.468448918</v>
      </c>
      <c r="E44" s="56">
        <v>7.7184225470000003</v>
      </c>
      <c r="F44" s="56">
        <v>0.318971224</v>
      </c>
      <c r="G44" s="56">
        <v>3.6566445000000003E-2</v>
      </c>
    </row>
    <row r="45" spans="1:7" ht="16" x14ac:dyDescent="0.2">
      <c r="A45" s="56" t="s">
        <v>188</v>
      </c>
      <c r="B45" s="56">
        <v>0.23175759200000001</v>
      </c>
      <c r="C45" s="56">
        <v>19.987896249999999</v>
      </c>
      <c r="D45" s="56">
        <v>3.0024850280000002</v>
      </c>
      <c r="E45" s="56">
        <v>10.01210375</v>
      </c>
      <c r="F45" s="56">
        <v>0.42141373199999999</v>
      </c>
      <c r="G45" s="56">
        <v>8.8904910000000004E-3</v>
      </c>
    </row>
    <row r="46" spans="1:7" ht="16" x14ac:dyDescent="0.2">
      <c r="A46" s="56" t="s">
        <v>189</v>
      </c>
      <c r="B46" s="56">
        <v>0.177989589</v>
      </c>
      <c r="C46" s="56">
        <v>16.42557004</v>
      </c>
      <c r="D46" s="56">
        <v>4.5320099669999996</v>
      </c>
      <c r="E46" s="56">
        <v>13.57442996</v>
      </c>
      <c r="F46" s="56">
        <v>0.32179337299999999</v>
      </c>
      <c r="G46" s="56">
        <v>3.5279538999999999E-2</v>
      </c>
    </row>
    <row r="47" spans="1:7" ht="16" x14ac:dyDescent="0.2">
      <c r="A47" s="56" t="s">
        <v>190</v>
      </c>
      <c r="B47" s="56">
        <v>0.179567797</v>
      </c>
      <c r="C47" s="56">
        <v>16.497239990000001</v>
      </c>
      <c r="D47" s="56">
        <v>3.5944272800000001</v>
      </c>
      <c r="E47" s="56">
        <v>13.502760009999999</v>
      </c>
      <c r="F47" s="56">
        <v>0.36369979200000002</v>
      </c>
      <c r="G47" s="56">
        <v>2.0348319E-2</v>
      </c>
    </row>
    <row r="48" spans="1:7" ht="16" x14ac:dyDescent="0.2">
      <c r="A48" s="56" t="s">
        <v>191</v>
      </c>
      <c r="B48" s="56">
        <v>0.11586492499999999</v>
      </c>
      <c r="C48" s="56">
        <v>8.2339902840000008</v>
      </c>
      <c r="D48" s="56">
        <v>7.7342061600000003</v>
      </c>
      <c r="E48" s="56">
        <v>-2.2339902839999999</v>
      </c>
      <c r="F48" s="56">
        <v>0.35325234999999999</v>
      </c>
      <c r="G48" s="56">
        <v>2.3422894E-2</v>
      </c>
    </row>
    <row r="49" spans="1:7" ht="16" x14ac:dyDescent="0.2">
      <c r="A49" s="56" t="s">
        <v>192</v>
      </c>
      <c r="B49" s="56">
        <v>0.351840498</v>
      </c>
      <c r="C49" s="56">
        <v>19.922791050000001</v>
      </c>
      <c r="D49" s="56">
        <v>7.8964471249999999</v>
      </c>
      <c r="E49" s="56">
        <v>10.077208949999999</v>
      </c>
      <c r="F49" s="56">
        <v>0.36660830500000002</v>
      </c>
      <c r="G49" s="56">
        <v>1.9549423999999999E-2</v>
      </c>
    </row>
    <row r="50" spans="1:7" ht="16" x14ac:dyDescent="0.2">
      <c r="A50" s="56" t="s">
        <v>193</v>
      </c>
      <c r="B50" s="56">
        <v>0.29106899400000003</v>
      </c>
      <c r="C50" s="56">
        <v>16.480332740000001</v>
      </c>
      <c r="D50" s="56">
        <v>2.3557217439999998</v>
      </c>
      <c r="E50" s="56">
        <v>13.51966726</v>
      </c>
      <c r="F50" s="56">
        <v>0.37701296499999998</v>
      </c>
      <c r="G50" s="56">
        <v>1.6944397E-2</v>
      </c>
    </row>
    <row r="51" spans="1:7" ht="16" x14ac:dyDescent="0.2">
      <c r="A51" s="56" t="s">
        <v>194</v>
      </c>
      <c r="B51" s="56">
        <v>0.57305310499999995</v>
      </c>
      <c r="C51" s="56">
        <v>3.9707682449999999</v>
      </c>
      <c r="D51" s="56">
        <v>1.3445449030000001</v>
      </c>
      <c r="E51" s="56">
        <v>2.0292317550000001</v>
      </c>
      <c r="F51" s="56">
        <v>0.33251222400000002</v>
      </c>
      <c r="G51" s="56">
        <v>3.0753882E-2</v>
      </c>
    </row>
    <row r="52" spans="1:7" ht="16" x14ac:dyDescent="0.2">
      <c r="A52" s="56" t="s">
        <v>195</v>
      </c>
      <c r="B52" s="56">
        <v>0.31700782900000002</v>
      </c>
      <c r="C52" s="56">
        <v>23.316450199999998</v>
      </c>
      <c r="D52" s="56">
        <v>1.4371120509999999</v>
      </c>
      <c r="E52" s="56">
        <v>6.6835498019999999</v>
      </c>
      <c r="F52" s="56">
        <v>0.31506606799999998</v>
      </c>
      <c r="G52" s="56">
        <v>3.8411494999999997E-2</v>
      </c>
    </row>
    <row r="53" spans="1:7" ht="16" x14ac:dyDescent="0.2">
      <c r="A53" s="56" t="s">
        <v>196</v>
      </c>
      <c r="B53" s="56">
        <v>0.29793956799999999</v>
      </c>
      <c r="C53" s="56">
        <v>18.993203430000001</v>
      </c>
      <c r="D53" s="56">
        <v>1.6110417260000001</v>
      </c>
      <c r="E53" s="56">
        <v>11.006796570000001</v>
      </c>
      <c r="F53" s="56">
        <v>0.37085815700000002</v>
      </c>
      <c r="G53" s="56">
        <v>1.8448544000000001E-2</v>
      </c>
    </row>
    <row r="54" spans="1:7" ht="16" x14ac:dyDescent="0.2">
      <c r="A54" s="56" t="s">
        <v>197</v>
      </c>
      <c r="B54" s="56">
        <v>0.13350790000000001</v>
      </c>
      <c r="C54" s="56">
        <v>7.1134461739999999</v>
      </c>
      <c r="D54" s="56">
        <v>9.4670818810000004</v>
      </c>
      <c r="E54" s="56">
        <v>-1.1134461739999999</v>
      </c>
      <c r="F54" s="56">
        <v>0.437075031</v>
      </c>
      <c r="G54" s="56">
        <v>6.9994159999999996E-3</v>
      </c>
    </row>
    <row r="55" spans="1:7" ht="16" x14ac:dyDescent="0.2">
      <c r="A55" s="56" t="s">
        <v>198</v>
      </c>
      <c r="B55" s="56">
        <v>0.31255687300000001</v>
      </c>
      <c r="C55" s="56">
        <v>8.1803137489999997</v>
      </c>
      <c r="D55" s="56">
        <v>2.9886840170000002</v>
      </c>
      <c r="E55" s="56">
        <v>-2.1803137490000002</v>
      </c>
      <c r="F55" s="56">
        <v>0.37476499499999999</v>
      </c>
      <c r="G55" s="56">
        <v>1.7479893999999999E-2</v>
      </c>
    </row>
    <row r="56" spans="1:7" ht="16" x14ac:dyDescent="0.2">
      <c r="A56" s="56" t="s">
        <v>199</v>
      </c>
      <c r="B56" s="56">
        <v>0.41687449700000001</v>
      </c>
      <c r="C56" s="56">
        <v>19.793310009999999</v>
      </c>
      <c r="D56" s="56">
        <v>2.4806688289999999</v>
      </c>
      <c r="E56" s="56">
        <v>10.206689989999999</v>
      </c>
      <c r="F56" s="56">
        <v>0.36920126800000003</v>
      </c>
      <c r="G56" s="56">
        <v>1.8880302000000002E-2</v>
      </c>
    </row>
    <row r="57" spans="1:7" ht="16" x14ac:dyDescent="0.2">
      <c r="A57" s="56" t="s">
        <v>200</v>
      </c>
      <c r="B57" s="56">
        <v>0.75820275199999998</v>
      </c>
      <c r="C57" s="56">
        <v>18.5711999</v>
      </c>
      <c r="D57" s="56">
        <v>0.206752082</v>
      </c>
      <c r="E57" s="56">
        <v>11.4288001</v>
      </c>
      <c r="F57" s="56">
        <v>0.357794893</v>
      </c>
      <c r="G57" s="56">
        <v>2.2043805E-2</v>
      </c>
    </row>
    <row r="58" spans="1:7" ht="16" x14ac:dyDescent="0.2">
      <c r="A58" s="56" t="s">
        <v>201</v>
      </c>
      <c r="B58" s="56">
        <v>0.30571029199999999</v>
      </c>
      <c r="C58" s="56">
        <v>18.479330229999999</v>
      </c>
      <c r="D58" s="56">
        <v>2.673117473</v>
      </c>
      <c r="E58" s="56">
        <v>11.52066977</v>
      </c>
      <c r="F58" s="56">
        <v>0.37055471800000001</v>
      </c>
      <c r="G58" s="56">
        <v>1.8525053E-2</v>
      </c>
    </row>
    <row r="59" spans="1:7" ht="16" x14ac:dyDescent="0.2">
      <c r="A59" s="56" t="s">
        <v>202</v>
      </c>
      <c r="B59" s="56">
        <v>0.66474438700000005</v>
      </c>
      <c r="C59" s="56">
        <v>3.7880116049999999</v>
      </c>
      <c r="D59" s="56">
        <v>1.874949432</v>
      </c>
      <c r="E59" s="56">
        <v>2.2119883950000001</v>
      </c>
      <c r="F59" s="56">
        <v>0.35897538400000001</v>
      </c>
      <c r="G59" s="56">
        <v>2.1695662000000001E-2</v>
      </c>
    </row>
    <row r="60" spans="1:7" ht="16" x14ac:dyDescent="0.2">
      <c r="A60" s="56" t="s">
        <v>203</v>
      </c>
      <c r="B60" s="56">
        <v>0.35543335799999998</v>
      </c>
      <c r="C60" s="56">
        <v>4.254145566</v>
      </c>
      <c r="D60" s="56">
        <v>1.4440885349999999</v>
      </c>
      <c r="E60" s="56">
        <v>1.745854434</v>
      </c>
      <c r="F60" s="56">
        <v>0.40720774999999998</v>
      </c>
      <c r="G60" s="56">
        <v>1.0986786E-2</v>
      </c>
    </row>
    <row r="61" spans="1:7" ht="16" x14ac:dyDescent="0.2">
      <c r="A61" s="56" t="s">
        <v>204</v>
      </c>
      <c r="B61" s="56">
        <v>0.25932744200000002</v>
      </c>
      <c r="C61" s="56">
        <v>20.612631010000001</v>
      </c>
      <c r="D61" s="56">
        <v>2.7759122540000001</v>
      </c>
      <c r="E61" s="56">
        <v>9.3873689890000005</v>
      </c>
      <c r="F61" s="56">
        <v>0.334700938</v>
      </c>
      <c r="G61" s="56">
        <v>2.9897073999999999E-2</v>
      </c>
    </row>
    <row r="62" spans="1:7" ht="16" x14ac:dyDescent="0.2">
      <c r="A62" s="56" t="s">
        <v>205</v>
      </c>
      <c r="B62" s="56">
        <v>0.24239424300000001</v>
      </c>
      <c r="C62" s="56">
        <v>19.063102069999999</v>
      </c>
      <c r="D62" s="56">
        <v>2.2762569500000001</v>
      </c>
      <c r="E62" s="56">
        <v>10.936897930000001</v>
      </c>
      <c r="F62" s="56">
        <v>0.40370283499999998</v>
      </c>
      <c r="G62" s="56">
        <v>1.1566847E-2</v>
      </c>
    </row>
    <row r="63" spans="1:7" ht="16" x14ac:dyDescent="0.2">
      <c r="A63" s="56" t="s">
        <v>206</v>
      </c>
      <c r="B63" s="56">
        <v>0.21557514699999999</v>
      </c>
      <c r="C63" s="56">
        <v>23.27416844</v>
      </c>
      <c r="D63" s="56">
        <v>2.611903753</v>
      </c>
      <c r="E63" s="56">
        <v>6.7258315570000002</v>
      </c>
      <c r="F63" s="56">
        <v>0.42433228499999998</v>
      </c>
      <c r="G63" s="56">
        <v>8.5071490000000003E-3</v>
      </c>
    </row>
    <row r="64" spans="1:7" ht="16" x14ac:dyDescent="0.2">
      <c r="A64" s="56" t="s">
        <v>207</v>
      </c>
      <c r="B64" s="56">
        <v>0.16863283300000001</v>
      </c>
      <c r="C64" s="56">
        <v>7.2270215899999997</v>
      </c>
      <c r="D64" s="56">
        <v>5.6861708359999996</v>
      </c>
      <c r="E64" s="56">
        <v>-1.2270215900000001</v>
      </c>
      <c r="F64" s="56">
        <v>0.39691213199999997</v>
      </c>
      <c r="G64" s="56">
        <v>1.2766550999999999E-2</v>
      </c>
    </row>
    <row r="65" spans="1:7" ht="16" x14ac:dyDescent="0.2">
      <c r="A65" s="56" t="s">
        <v>208</v>
      </c>
      <c r="B65" s="56">
        <v>0.25351873899999999</v>
      </c>
      <c r="C65" s="56">
        <v>5.0655953499999997</v>
      </c>
      <c r="D65" s="56">
        <v>1.9739739039999999</v>
      </c>
      <c r="E65" s="56">
        <v>0.93440464999999995</v>
      </c>
      <c r="F65" s="56">
        <v>0.31556351799999999</v>
      </c>
      <c r="G65" s="56">
        <v>3.8168353000000002E-2</v>
      </c>
    </row>
    <row r="66" spans="1:7" ht="16" x14ac:dyDescent="0.2">
      <c r="A66" s="56" t="s">
        <v>209</v>
      </c>
      <c r="B66" s="56">
        <v>0.52735315999999999</v>
      </c>
      <c r="C66" s="56">
        <v>7.6056927510000003</v>
      </c>
      <c r="D66" s="56">
        <v>2.5815420790000001</v>
      </c>
      <c r="E66" s="56">
        <v>-1.6056927510000001</v>
      </c>
      <c r="F66" s="56">
        <v>0.31301995100000002</v>
      </c>
      <c r="G66" s="56">
        <v>3.9420657999999997E-2</v>
      </c>
    </row>
    <row r="67" spans="1:7" ht="16" x14ac:dyDescent="0.2">
      <c r="A67" s="56" t="s">
        <v>210</v>
      </c>
      <c r="B67" s="56">
        <v>0.92341791799999995</v>
      </c>
      <c r="C67" s="56">
        <v>6.1482659220000002</v>
      </c>
      <c r="D67" s="56">
        <v>2.1874995460000002</v>
      </c>
      <c r="E67" s="56">
        <v>-0.14826592199999999</v>
      </c>
      <c r="F67" s="56">
        <v>0.38937226400000002</v>
      </c>
      <c r="G67" s="56">
        <v>1.4233572999999999E-2</v>
      </c>
    </row>
    <row r="68" spans="1:7" ht="16" x14ac:dyDescent="0.2">
      <c r="A68" s="56" t="s">
        <v>211</v>
      </c>
      <c r="B68" s="56">
        <v>0.24201302099999999</v>
      </c>
      <c r="C68" s="56">
        <v>23.925127410000002</v>
      </c>
      <c r="D68" s="56">
        <v>3.3361861610000001</v>
      </c>
      <c r="E68" s="56">
        <v>6.0748725869999998</v>
      </c>
      <c r="F68" s="56">
        <v>0.30338419500000002</v>
      </c>
      <c r="G68" s="56">
        <v>4.4481677999999997E-2</v>
      </c>
    </row>
    <row r="69" spans="1:7" ht="16" x14ac:dyDescent="0.2">
      <c r="A69" s="56" t="s">
        <v>212</v>
      </c>
      <c r="B69" s="56">
        <v>0.64771388500000004</v>
      </c>
      <c r="C69" s="56">
        <v>8.4069492849999996</v>
      </c>
      <c r="D69" s="56">
        <v>0.32810452899999998</v>
      </c>
      <c r="E69" s="56">
        <v>-2.406949285</v>
      </c>
      <c r="F69" s="56">
        <v>0.48200385099999998</v>
      </c>
      <c r="G69" s="56">
        <v>3.3755970000000001E-3</v>
      </c>
    </row>
    <row r="70" spans="1:7" ht="16" x14ac:dyDescent="0.2">
      <c r="A70" s="56" t="s">
        <v>213</v>
      </c>
      <c r="B70" s="56">
        <v>0.50627366200000001</v>
      </c>
      <c r="C70" s="56">
        <v>18.893443860000001</v>
      </c>
      <c r="D70" s="56">
        <v>1.697198939</v>
      </c>
      <c r="E70" s="56">
        <v>11.10655614</v>
      </c>
      <c r="F70" s="56">
        <v>0.48944812799999998</v>
      </c>
      <c r="G70" s="56">
        <v>2.9603089999999999E-3</v>
      </c>
    </row>
    <row r="71" spans="1:7" ht="16" x14ac:dyDescent="0.2">
      <c r="A71" s="56" t="s">
        <v>214</v>
      </c>
      <c r="B71" s="56">
        <v>0.27894350099999998</v>
      </c>
      <c r="C71" s="56">
        <v>22.467452980000001</v>
      </c>
      <c r="D71" s="56">
        <v>2.57253599</v>
      </c>
      <c r="E71" s="56">
        <v>7.5325470169999997</v>
      </c>
      <c r="F71" s="56">
        <v>0.39356113300000001</v>
      </c>
      <c r="G71" s="56">
        <v>1.3408112E-2</v>
      </c>
    </row>
    <row r="72" spans="1:7" ht="16" x14ac:dyDescent="0.2">
      <c r="A72" s="56" t="s">
        <v>215</v>
      </c>
      <c r="B72" s="56">
        <v>0.44034781099999998</v>
      </c>
      <c r="C72" s="56">
        <v>21.697736150000001</v>
      </c>
      <c r="D72" s="56">
        <v>1.3135606820000001</v>
      </c>
      <c r="E72" s="56">
        <v>8.3022638519999994</v>
      </c>
      <c r="F72" s="56">
        <v>0.32559409</v>
      </c>
      <c r="G72" s="56">
        <v>3.3625561999999998E-2</v>
      </c>
    </row>
    <row r="73" spans="1:7" ht="16" x14ac:dyDescent="0.2">
      <c r="A73" s="56" t="s">
        <v>216</v>
      </c>
      <c r="B73" s="56">
        <v>0.333688331</v>
      </c>
      <c r="C73" s="56">
        <v>21.498901320000002</v>
      </c>
      <c r="D73" s="56">
        <v>1.9171006180000001</v>
      </c>
      <c r="E73" s="56">
        <v>8.5010986759999998</v>
      </c>
      <c r="F73" s="56">
        <v>0.29881053299999999</v>
      </c>
      <c r="G73" s="56">
        <v>4.7077872E-2</v>
      </c>
    </row>
    <row r="74" spans="1:7" ht="16" x14ac:dyDescent="0.2">
      <c r="A74" s="56" t="s">
        <v>217</v>
      </c>
      <c r="B74" s="56">
        <v>0.24373319800000001</v>
      </c>
      <c r="C74" s="56">
        <v>19.049482350000002</v>
      </c>
      <c r="D74" s="56">
        <v>2.7555544090000001</v>
      </c>
      <c r="E74" s="56">
        <v>10.95051765</v>
      </c>
      <c r="F74" s="56">
        <v>0.393986797</v>
      </c>
      <c r="G74" s="56">
        <v>1.3328548000000001E-2</v>
      </c>
    </row>
    <row r="75" spans="1:7" ht="16" x14ac:dyDescent="0.2">
      <c r="A75" s="56" t="s">
        <v>218</v>
      </c>
      <c r="B75" s="56">
        <v>0.30695822099999998</v>
      </c>
      <c r="C75" s="56">
        <v>8.1295009720000007</v>
      </c>
      <c r="D75" s="56">
        <v>2.225385583</v>
      </c>
      <c r="E75" s="56">
        <v>-2.1295009720000002</v>
      </c>
      <c r="F75" s="56">
        <v>0.336971099</v>
      </c>
      <c r="G75" s="56">
        <v>2.9020008999999999E-2</v>
      </c>
    </row>
    <row r="76" spans="1:7" ht="16" x14ac:dyDescent="0.2">
      <c r="A76" s="56" t="s">
        <v>219</v>
      </c>
      <c r="B76" s="56">
        <v>0.22992975500000001</v>
      </c>
      <c r="C76" s="56">
        <v>18.653730620000001</v>
      </c>
      <c r="D76" s="56">
        <v>2.8265159689999999</v>
      </c>
      <c r="E76" s="56">
        <v>11.346269380000001</v>
      </c>
      <c r="F76" s="56">
        <v>0.295904159</v>
      </c>
      <c r="G76" s="56">
        <v>4.8796537000000001E-2</v>
      </c>
    </row>
    <row r="77" spans="1:7" ht="16" x14ac:dyDescent="0.2">
      <c r="A77" s="56" t="s">
        <v>220</v>
      </c>
      <c r="B77" s="56">
        <v>0.24107810299999999</v>
      </c>
      <c r="C77" s="56">
        <v>20.192694029999998</v>
      </c>
      <c r="D77" s="56">
        <v>1.860380183</v>
      </c>
      <c r="E77" s="56">
        <v>9.8073059709999999</v>
      </c>
      <c r="F77" s="56">
        <v>0.38473596599999998</v>
      </c>
      <c r="G77" s="56">
        <v>1.5198237E-2</v>
      </c>
    </row>
    <row r="78" spans="1:7" ht="16" x14ac:dyDescent="0.2">
      <c r="A78" s="56" t="s">
        <v>221</v>
      </c>
      <c r="B78" s="56">
        <v>0.24502916899999999</v>
      </c>
      <c r="C78" s="56">
        <v>18.529417330000001</v>
      </c>
      <c r="D78" s="56">
        <v>2.839930947</v>
      </c>
      <c r="E78" s="56">
        <v>11.470582670000001</v>
      </c>
      <c r="F78" s="56">
        <v>0.31296895299999999</v>
      </c>
      <c r="G78" s="56">
        <v>3.9445829000000002E-2</v>
      </c>
    </row>
    <row r="79" spans="1:7" ht="16" x14ac:dyDescent="0.2">
      <c r="A79" s="56" t="s">
        <v>222</v>
      </c>
      <c r="B79" s="56">
        <v>0.15745083200000001</v>
      </c>
      <c r="C79" s="56">
        <v>19.668242150000001</v>
      </c>
      <c r="D79" s="56">
        <v>2.7565590109999998</v>
      </c>
      <c r="E79" s="56">
        <v>10.331757850000001</v>
      </c>
      <c r="F79" s="56">
        <v>0.335157965</v>
      </c>
      <c r="G79" s="56">
        <v>2.9719948E-2</v>
      </c>
    </row>
    <row r="80" spans="1:7" ht="16" x14ac:dyDescent="0.2">
      <c r="A80" s="56" t="s">
        <v>223</v>
      </c>
      <c r="B80" s="56">
        <v>0.243271402</v>
      </c>
      <c r="C80" s="56">
        <v>18.8755059</v>
      </c>
      <c r="D80" s="56">
        <v>2.7450383610000002</v>
      </c>
      <c r="E80" s="56">
        <v>11.1244941</v>
      </c>
      <c r="F80" s="56">
        <v>0.40177902100000001</v>
      </c>
      <c r="G80" s="56">
        <v>1.1897191E-2</v>
      </c>
    </row>
    <row r="81" spans="1:7" ht="16" x14ac:dyDescent="0.2">
      <c r="A81" s="56" t="s">
        <v>224</v>
      </c>
      <c r="B81" s="56">
        <v>0.521088624</v>
      </c>
      <c r="C81" s="56">
        <v>9.265045722</v>
      </c>
      <c r="D81" s="56">
        <v>0.57542210599999999</v>
      </c>
      <c r="E81" s="56">
        <v>-3.265045722</v>
      </c>
      <c r="F81" s="56">
        <v>0.35418054799999998</v>
      </c>
      <c r="G81" s="56">
        <v>2.3133594E-2</v>
      </c>
    </row>
    <row r="82" spans="1:7" ht="16" x14ac:dyDescent="0.2">
      <c r="A82" s="56" t="s">
        <v>225</v>
      </c>
      <c r="B82" s="56">
        <v>0.39413981399999998</v>
      </c>
      <c r="C82" s="56">
        <v>15.673356930000001</v>
      </c>
      <c r="D82" s="56">
        <v>2.459209456</v>
      </c>
      <c r="E82" s="56">
        <v>14.326643069999999</v>
      </c>
      <c r="F82" s="56">
        <v>0.29549307699999999</v>
      </c>
      <c r="G82" s="56">
        <v>4.9049308999999999E-2</v>
      </c>
    </row>
    <row r="83" spans="1:7" ht="16" x14ac:dyDescent="0.2">
      <c r="A83" s="56" t="s">
        <v>226</v>
      </c>
      <c r="B83" s="56">
        <v>0.40663905900000002</v>
      </c>
      <c r="C83" s="56">
        <v>16.11170297</v>
      </c>
      <c r="D83" s="56">
        <v>2.7679743289999998</v>
      </c>
      <c r="E83" s="56">
        <v>13.88829703</v>
      </c>
      <c r="F83" s="56">
        <v>0.382172293</v>
      </c>
      <c r="G83" s="56">
        <v>1.5762292000000001E-2</v>
      </c>
    </row>
    <row r="84" spans="1:7" ht="16" x14ac:dyDescent="0.2">
      <c r="A84" s="56" t="s">
        <v>227</v>
      </c>
      <c r="B84" s="56">
        <v>0.13355557700000001</v>
      </c>
      <c r="C84" s="56">
        <v>18.560197930000001</v>
      </c>
      <c r="D84" s="56">
        <v>4.4803747090000003</v>
      </c>
      <c r="E84" s="56">
        <v>11.439802070000001</v>
      </c>
      <c r="F84" s="56">
        <v>0.440710412</v>
      </c>
      <c r="G84" s="56">
        <v>6.6124210000000003E-3</v>
      </c>
    </row>
    <row r="85" spans="1:7" ht="16" x14ac:dyDescent="0.2">
      <c r="A85" s="56" t="s">
        <v>228</v>
      </c>
      <c r="B85" s="56">
        <v>0.55349713700000003</v>
      </c>
      <c r="C85" s="56">
        <v>4.9807617979999996</v>
      </c>
      <c r="D85" s="56">
        <v>3.9848983090000001</v>
      </c>
      <c r="E85" s="56">
        <v>1.0192382019999999</v>
      </c>
      <c r="F85" s="56">
        <v>0.43165214000000002</v>
      </c>
      <c r="G85" s="56">
        <v>7.6066399999999996E-3</v>
      </c>
    </row>
    <row r="86" spans="1:7" ht="16" x14ac:dyDescent="0.2">
      <c r="A86" s="56" t="s">
        <v>229</v>
      </c>
      <c r="B86" s="56">
        <v>0.26648026699999999</v>
      </c>
      <c r="C86" s="56">
        <v>17.088794740000001</v>
      </c>
      <c r="D86" s="56">
        <v>1.7997117469999999</v>
      </c>
      <c r="E86" s="56">
        <v>12.911205259999999</v>
      </c>
      <c r="F86" s="56">
        <v>0.36453434800000001</v>
      </c>
      <c r="G86" s="56">
        <v>2.0118659000000001E-2</v>
      </c>
    </row>
    <row r="87" spans="1:7" ht="16" x14ac:dyDescent="0.2">
      <c r="A87" s="56" t="s">
        <v>230</v>
      </c>
      <c r="B87" s="56">
        <v>0.269416724</v>
      </c>
      <c r="C87" s="56">
        <v>20.786869580000001</v>
      </c>
      <c r="D87" s="56">
        <v>1.418608796</v>
      </c>
      <c r="E87" s="56">
        <v>9.2131304190000005</v>
      </c>
      <c r="F87" s="56">
        <v>0.372551774</v>
      </c>
      <c r="G87" s="56">
        <v>1.8023958E-2</v>
      </c>
    </row>
    <row r="88" spans="1:7" ht="16" x14ac:dyDescent="0.2">
      <c r="A88" s="56" t="s">
        <v>231</v>
      </c>
      <c r="B88" s="56">
        <v>0.30998693199999999</v>
      </c>
      <c r="C88" s="56">
        <v>17.215914949999998</v>
      </c>
      <c r="D88" s="56">
        <v>1.946322042</v>
      </c>
      <c r="E88" s="56">
        <v>12.78408505</v>
      </c>
      <c r="F88" s="56">
        <v>0.30841048900000001</v>
      </c>
      <c r="G88" s="56">
        <v>4.1766006000000001E-2</v>
      </c>
    </row>
    <row r="89" spans="1:7" ht="16" x14ac:dyDescent="0.2">
      <c r="A89" s="56" t="s">
        <v>232</v>
      </c>
      <c r="B89" s="56">
        <v>0.42746361399999999</v>
      </c>
      <c r="C89" s="56">
        <v>22.328866959999999</v>
      </c>
      <c r="D89" s="56">
        <v>1.3110408570000001</v>
      </c>
      <c r="E89" s="56">
        <v>7.6711330379999998</v>
      </c>
      <c r="F89" s="56">
        <v>0.48519868100000002</v>
      </c>
      <c r="G89" s="56">
        <v>3.1905670000000001E-3</v>
      </c>
    </row>
    <row r="90" spans="1:7" ht="16" x14ac:dyDescent="0.2">
      <c r="A90" s="56" t="s">
        <v>233</v>
      </c>
      <c r="B90" s="56">
        <v>0.39667415900000003</v>
      </c>
      <c r="C90" s="56">
        <v>12.4497164</v>
      </c>
      <c r="D90" s="56">
        <v>1.6138950809999999</v>
      </c>
      <c r="E90" s="56">
        <v>17.5502836</v>
      </c>
      <c r="F90" s="56">
        <v>0.33991982199999998</v>
      </c>
      <c r="G90" s="56">
        <v>2.7913549999999999E-2</v>
      </c>
    </row>
    <row r="91" spans="1:7" ht="16" x14ac:dyDescent="0.2">
      <c r="A91" s="56" t="s">
        <v>234</v>
      </c>
      <c r="B91" s="56">
        <v>0.196822254</v>
      </c>
      <c r="C91" s="56">
        <v>21.024475679999998</v>
      </c>
      <c r="D91" s="56">
        <v>6.8273006799999996</v>
      </c>
      <c r="E91" s="56">
        <v>8.9755243230000001</v>
      </c>
      <c r="F91" s="56">
        <v>0.38053706300000001</v>
      </c>
      <c r="G91" s="56">
        <v>1.6121460000000001E-2</v>
      </c>
    </row>
    <row r="92" spans="1:7" ht="16" x14ac:dyDescent="0.2">
      <c r="A92" s="56" t="s">
        <v>235</v>
      </c>
      <c r="B92" s="56">
        <v>0.29234302000000001</v>
      </c>
      <c r="C92" s="56">
        <v>21.881885239999999</v>
      </c>
      <c r="D92" s="56">
        <v>2.8307654389999999</v>
      </c>
      <c r="E92" s="56">
        <v>8.1181147649999996</v>
      </c>
      <c r="F92" s="56">
        <v>0.29804986</v>
      </c>
      <c r="G92" s="56">
        <v>4.7517401000000001E-2</v>
      </c>
    </row>
    <row r="93" spans="1:7" ht="16" x14ac:dyDescent="0.2">
      <c r="A93" s="56" t="s">
        <v>236</v>
      </c>
      <c r="B93" s="56">
        <v>0.12655870599999999</v>
      </c>
      <c r="C93" s="56">
        <v>7.1326452400000004</v>
      </c>
      <c r="D93" s="56">
        <v>8.1841796129999995</v>
      </c>
      <c r="E93" s="56">
        <v>-1.13264524</v>
      </c>
      <c r="F93" s="56">
        <v>0.33710686699999998</v>
      </c>
      <c r="G93" s="56">
        <v>2.8970131999999999E-2</v>
      </c>
    </row>
    <row r="94" spans="1:7" ht="16" x14ac:dyDescent="0.2">
      <c r="A94" s="56" t="s">
        <v>237</v>
      </c>
      <c r="B94" s="56">
        <v>0.440630731</v>
      </c>
      <c r="C94" s="56">
        <v>8.2135682259999996</v>
      </c>
      <c r="D94" s="56">
        <v>7.1384039870000002</v>
      </c>
      <c r="E94" s="56">
        <v>-2.213568226</v>
      </c>
      <c r="F94" s="56">
        <v>0.38732045900000001</v>
      </c>
      <c r="G94" s="56">
        <v>1.4657692999999999E-2</v>
      </c>
    </row>
    <row r="95" spans="1:7" ht="16" x14ac:dyDescent="0.2">
      <c r="A95" s="56" t="s">
        <v>238</v>
      </c>
      <c r="B95" s="56">
        <v>0.15915542699999999</v>
      </c>
      <c r="C95" s="56">
        <v>5.7463977100000001</v>
      </c>
      <c r="D95" s="56">
        <v>7.3368136289999999</v>
      </c>
      <c r="E95" s="56">
        <v>0.25360229000000001</v>
      </c>
      <c r="F95" s="56">
        <v>0.37713407399999999</v>
      </c>
      <c r="G95" s="56">
        <v>1.6916171000000001E-2</v>
      </c>
    </row>
    <row r="96" spans="1:7" ht="16" x14ac:dyDescent="0.2">
      <c r="A96" s="56" t="s">
        <v>239</v>
      </c>
      <c r="B96" s="56">
        <v>0.30470542</v>
      </c>
      <c r="C96" s="56">
        <v>15.76987308</v>
      </c>
      <c r="D96" s="56">
        <v>2.8237606080000002</v>
      </c>
      <c r="E96" s="56">
        <v>14.23012692</v>
      </c>
      <c r="F96" s="56">
        <v>0.35200089899999998</v>
      </c>
      <c r="G96" s="56">
        <v>2.3816529999999999E-2</v>
      </c>
    </row>
    <row r="97" spans="1:7" ht="16" x14ac:dyDescent="0.2">
      <c r="A97" s="56" t="s">
        <v>240</v>
      </c>
      <c r="B97" s="56">
        <v>0.39259830499999998</v>
      </c>
      <c r="C97" s="56">
        <v>5.5599327189999999</v>
      </c>
      <c r="D97" s="56">
        <v>4.8344147680000003</v>
      </c>
      <c r="E97" s="56">
        <v>0.44006728099999998</v>
      </c>
      <c r="F97" s="56">
        <v>0.32198991300000002</v>
      </c>
      <c r="G97" s="56">
        <v>3.518802E-2</v>
      </c>
    </row>
    <row r="98" spans="1:7" ht="16" x14ac:dyDescent="0.2">
      <c r="A98" s="56" t="s">
        <v>241</v>
      </c>
      <c r="B98" s="56">
        <v>0.23271032699999999</v>
      </c>
      <c r="C98" s="56">
        <v>19.631362840000001</v>
      </c>
      <c r="D98" s="56">
        <v>6.783485647</v>
      </c>
      <c r="E98" s="56">
        <v>10.36863716</v>
      </c>
      <c r="F98" s="56">
        <v>0.35509026700000001</v>
      </c>
      <c r="G98" s="56">
        <v>2.2856248999999999E-2</v>
      </c>
    </row>
    <row r="99" spans="1:7" ht="16" x14ac:dyDescent="0.2">
      <c r="A99" s="56" t="s">
        <v>242</v>
      </c>
      <c r="B99" s="56">
        <v>0.30107399000000001</v>
      </c>
      <c r="C99" s="56">
        <v>17.310439840000001</v>
      </c>
      <c r="D99" s="56">
        <v>4.1991779029999998</v>
      </c>
      <c r="E99" s="56">
        <v>12.689560159999999</v>
      </c>
      <c r="F99" s="56">
        <v>0.36374878199999999</v>
      </c>
      <c r="G99" s="56">
        <v>2.0335767000000001E-2</v>
      </c>
    </row>
    <row r="100" spans="1:7" ht="16" x14ac:dyDescent="0.2">
      <c r="A100" s="56" t="s">
        <v>243</v>
      </c>
      <c r="B100" s="56">
        <v>0.221645974</v>
      </c>
      <c r="C100" s="56">
        <v>19.014760460000002</v>
      </c>
      <c r="D100" s="56">
        <v>7.9759096290000002</v>
      </c>
      <c r="E100" s="56">
        <v>10.98523954</v>
      </c>
      <c r="F100" s="56">
        <v>0.29481388200000003</v>
      </c>
      <c r="G100" s="56">
        <v>4.9455099000000002E-2</v>
      </c>
    </row>
    <row r="101" spans="1:7" ht="16" x14ac:dyDescent="0.2">
      <c r="A101" s="56" t="s">
        <v>244</v>
      </c>
      <c r="B101" s="56">
        <v>0.79317557299999997</v>
      </c>
      <c r="C101" s="56">
        <v>16.914127860000001</v>
      </c>
      <c r="D101" s="56">
        <v>0.18586939999999999</v>
      </c>
      <c r="E101" s="56">
        <v>13.085872139999999</v>
      </c>
      <c r="F101" s="56">
        <v>0.366951784</v>
      </c>
      <c r="G101" s="56">
        <v>1.9460096999999999E-2</v>
      </c>
    </row>
    <row r="102" spans="1:7" ht="16" x14ac:dyDescent="0.2">
      <c r="A102" s="56" t="s">
        <v>245</v>
      </c>
      <c r="B102" s="56">
        <v>0.22590448299999999</v>
      </c>
      <c r="C102" s="56">
        <v>19.21227588</v>
      </c>
      <c r="D102" s="56">
        <v>6.3906945070000001</v>
      </c>
      <c r="E102" s="56">
        <v>10.78772412</v>
      </c>
      <c r="F102" s="56">
        <v>0.39103131800000002</v>
      </c>
      <c r="G102" s="56">
        <v>1.389579E-2</v>
      </c>
    </row>
    <row r="103" spans="1:7" ht="16" x14ac:dyDescent="0.2">
      <c r="A103" s="56" t="s">
        <v>246</v>
      </c>
      <c r="B103" s="56">
        <v>0.48922426800000002</v>
      </c>
      <c r="C103" s="56">
        <v>17.066960739999999</v>
      </c>
      <c r="D103" s="56">
        <v>5.0424157110000003</v>
      </c>
      <c r="E103" s="56">
        <v>12.933039259999999</v>
      </c>
      <c r="F103" s="56">
        <v>0.33829311000000001</v>
      </c>
      <c r="G103" s="56">
        <v>2.8522036000000001E-2</v>
      </c>
    </row>
    <row r="104" spans="1:7" ht="16" x14ac:dyDescent="0.2">
      <c r="A104" s="56" t="s">
        <v>247</v>
      </c>
      <c r="B104" s="56">
        <v>0.202721862</v>
      </c>
      <c r="C104" s="56">
        <v>6.3753868069999999</v>
      </c>
      <c r="D104" s="56">
        <v>2.880431202</v>
      </c>
      <c r="E104" s="56">
        <v>-0.37538680699999999</v>
      </c>
      <c r="F104" s="56">
        <v>0.32948968499999998</v>
      </c>
      <c r="G104" s="56">
        <v>3.1974175000000001E-2</v>
      </c>
    </row>
    <row r="105" spans="1:7" ht="16" x14ac:dyDescent="0.2">
      <c r="A105" s="56" t="s">
        <v>248</v>
      </c>
      <c r="B105" s="56">
        <v>0.46612871299999997</v>
      </c>
      <c r="C105" s="56">
        <v>17.448978180000001</v>
      </c>
      <c r="D105" s="56">
        <v>4.1750854960000003</v>
      </c>
      <c r="E105" s="56">
        <v>12.551021820000001</v>
      </c>
      <c r="F105" s="56">
        <v>0.30965010999999998</v>
      </c>
      <c r="G105" s="56">
        <v>4.1121191000000001E-2</v>
      </c>
    </row>
    <row r="106" spans="1:7" ht="16" x14ac:dyDescent="0.2">
      <c r="A106" s="56" t="s">
        <v>249</v>
      </c>
      <c r="B106" s="56">
        <v>0.29771068099999998</v>
      </c>
      <c r="C106" s="56">
        <v>17.206578799999999</v>
      </c>
      <c r="D106" s="56">
        <v>1.4737578870000001</v>
      </c>
      <c r="E106" s="56">
        <v>12.793421199999999</v>
      </c>
      <c r="F106" s="56">
        <v>0.39504978800000001</v>
      </c>
      <c r="G106" s="56">
        <v>1.3124258E-2</v>
      </c>
    </row>
    <row r="107" spans="1:7" ht="16" x14ac:dyDescent="0.2">
      <c r="A107" s="56" t="s">
        <v>250</v>
      </c>
      <c r="B107" s="56">
        <v>0.20797674199999999</v>
      </c>
      <c r="C107" s="56">
        <v>17.224762210000002</v>
      </c>
      <c r="D107" s="56">
        <v>9.0839555490000006</v>
      </c>
      <c r="E107" s="56">
        <v>12.77523779</v>
      </c>
      <c r="F107" s="56">
        <v>0.32070584499999999</v>
      </c>
      <c r="G107" s="56">
        <v>3.5766885999999998E-2</v>
      </c>
    </row>
    <row r="108" spans="1:7" ht="16" x14ac:dyDescent="0.2">
      <c r="A108" s="56" t="s">
        <v>251</v>
      </c>
      <c r="B108" s="56">
        <v>9.7264618999999997E-2</v>
      </c>
      <c r="C108" s="56">
        <v>7.7997096150000003</v>
      </c>
      <c r="D108" s="56">
        <v>6.2137347739999997</v>
      </c>
      <c r="E108" s="56">
        <v>-1.799709615</v>
      </c>
      <c r="F108" s="56">
        <v>0.33769863300000003</v>
      </c>
      <c r="G108" s="56">
        <v>2.8745586E-2</v>
      </c>
    </row>
    <row r="109" spans="1:7" ht="16" x14ac:dyDescent="0.2">
      <c r="A109" s="56" t="s">
        <v>252</v>
      </c>
      <c r="B109" s="56">
        <v>0.150882989</v>
      </c>
      <c r="C109" s="56">
        <v>17.434635239999999</v>
      </c>
      <c r="D109" s="56">
        <v>4.327378145</v>
      </c>
      <c r="E109" s="56">
        <v>12.56536476</v>
      </c>
      <c r="F109" s="56">
        <v>0.310016923</v>
      </c>
      <c r="G109" s="56">
        <v>4.0932640999999999E-2</v>
      </c>
    </row>
    <row r="110" spans="1:7" ht="16" x14ac:dyDescent="0.2">
      <c r="A110" s="56" t="s">
        <v>253</v>
      </c>
      <c r="B110" s="56">
        <v>0.372254048</v>
      </c>
      <c r="C110" s="56">
        <v>23.302748269999999</v>
      </c>
      <c r="D110" s="56">
        <v>2.879163594</v>
      </c>
      <c r="E110" s="56">
        <v>6.6972517280000003</v>
      </c>
      <c r="F110" s="56">
        <v>0.296367359</v>
      </c>
      <c r="G110" s="56">
        <v>4.8517398000000003E-2</v>
      </c>
    </row>
    <row r="111" spans="1:7" ht="16" x14ac:dyDescent="0.2">
      <c r="A111" s="56" t="s">
        <v>254</v>
      </c>
      <c r="B111" s="56">
        <v>0.39847428600000001</v>
      </c>
      <c r="C111" s="56">
        <v>2.2565223169999999</v>
      </c>
      <c r="D111" s="56">
        <v>2.6273301839999998</v>
      </c>
      <c r="E111" s="56">
        <v>3.7434776830000001</v>
      </c>
      <c r="F111" s="56">
        <v>0.33476885299999998</v>
      </c>
      <c r="G111" s="56">
        <v>2.9870575E-2</v>
      </c>
    </row>
    <row r="112" spans="1:7" ht="16" x14ac:dyDescent="0.2">
      <c r="A112" s="56" t="s">
        <v>255</v>
      </c>
      <c r="B112" s="56">
        <v>0.31208341499999998</v>
      </c>
      <c r="C112" s="56">
        <v>22.164329680000002</v>
      </c>
      <c r="D112" s="56">
        <v>2.2540667760000002</v>
      </c>
      <c r="E112" s="56">
        <v>7.8356703210000003</v>
      </c>
      <c r="F112" s="56">
        <v>0.32780368999999998</v>
      </c>
      <c r="G112" s="56">
        <v>3.2689454999999999E-2</v>
      </c>
    </row>
    <row r="113" spans="1:7" ht="16" x14ac:dyDescent="0.2">
      <c r="A113" s="56" t="s">
        <v>256</v>
      </c>
      <c r="B113" s="56">
        <v>0.327695915</v>
      </c>
      <c r="C113" s="56">
        <v>20.162790730000001</v>
      </c>
      <c r="D113" s="56">
        <v>2.4614826729999999</v>
      </c>
      <c r="E113" s="56">
        <v>9.8372092680000005</v>
      </c>
      <c r="F113" s="56">
        <v>0.344867386</v>
      </c>
      <c r="G113" s="56">
        <v>2.6183264000000001E-2</v>
      </c>
    </row>
    <row r="114" spans="1:7" ht="16" x14ac:dyDescent="0.2">
      <c r="A114" s="56" t="s">
        <v>257</v>
      </c>
      <c r="B114" s="56">
        <v>0.35466731600000001</v>
      </c>
      <c r="C114" s="56">
        <v>20.43227971</v>
      </c>
      <c r="D114" s="56">
        <v>1.463817785</v>
      </c>
      <c r="E114" s="56">
        <v>9.5677202870000002</v>
      </c>
      <c r="F114" s="56">
        <v>0.34158274999999999</v>
      </c>
      <c r="G114" s="56">
        <v>2.732625E-2</v>
      </c>
    </row>
    <row r="115" spans="1:7" ht="16" x14ac:dyDescent="0.2">
      <c r="A115" s="56" t="s">
        <v>258</v>
      </c>
      <c r="B115" s="56">
        <v>0.19161542300000001</v>
      </c>
      <c r="C115" s="56">
        <v>21.895825590000001</v>
      </c>
      <c r="D115" s="56">
        <v>3.325143363</v>
      </c>
      <c r="E115" s="56">
        <v>8.1041744130000009</v>
      </c>
      <c r="F115" s="56">
        <v>0.427340585</v>
      </c>
      <c r="G115" s="56">
        <v>8.1244709999999994E-3</v>
      </c>
    </row>
    <row r="116" spans="1:7" ht="16" x14ac:dyDescent="0.2">
      <c r="A116" s="56" t="s">
        <v>259</v>
      </c>
      <c r="B116" s="56">
        <v>0.30156413500000001</v>
      </c>
      <c r="C116" s="56">
        <v>5.9921407880000004</v>
      </c>
      <c r="D116" s="56">
        <v>4.0774745140000004</v>
      </c>
      <c r="E116" s="56">
        <v>7.8592120000000008E-3</v>
      </c>
      <c r="F116" s="56">
        <v>0.295275752</v>
      </c>
      <c r="G116" s="56">
        <v>4.9180543E-2</v>
      </c>
    </row>
    <row r="117" spans="1:7" ht="16" x14ac:dyDescent="0.2">
      <c r="A117" s="56" t="s">
        <v>260</v>
      </c>
      <c r="B117" s="56">
        <v>0.243614249</v>
      </c>
      <c r="C117" s="56">
        <v>14.729484579999999</v>
      </c>
      <c r="D117" s="56">
        <v>1.324089847</v>
      </c>
      <c r="E117" s="56">
        <v>15.270515420000001</v>
      </c>
      <c r="F117" s="56">
        <v>0.53936779700000004</v>
      </c>
      <c r="G117" s="56">
        <v>1.202992E-3</v>
      </c>
    </row>
    <row r="118" spans="1:7" ht="16" x14ac:dyDescent="0.2">
      <c r="A118" s="56" t="s">
        <v>261</v>
      </c>
      <c r="B118" s="56">
        <v>0.224514722</v>
      </c>
      <c r="C118" s="56">
        <v>18.984287040000002</v>
      </c>
      <c r="D118" s="56">
        <v>1.784244129</v>
      </c>
      <c r="E118" s="56">
        <v>11.01571296</v>
      </c>
      <c r="F118" s="56">
        <v>0.37142379800000003</v>
      </c>
      <c r="G118" s="56">
        <v>1.8303561999999999E-2</v>
      </c>
    </row>
    <row r="119" spans="1:7" ht="16" x14ac:dyDescent="0.2">
      <c r="A119" s="56" t="s">
        <v>262</v>
      </c>
      <c r="B119" s="56">
        <v>0.30768756899999999</v>
      </c>
      <c r="C119" s="56">
        <v>3.6099074309999999</v>
      </c>
      <c r="D119" s="56">
        <v>3.1858614190000001</v>
      </c>
      <c r="E119" s="56">
        <v>2.3900925690000001</v>
      </c>
      <c r="F119" s="56">
        <v>0.343967101</v>
      </c>
      <c r="G119" s="56">
        <v>2.6492554000000001E-2</v>
      </c>
    </row>
    <row r="120" spans="1:7" ht="16" x14ac:dyDescent="0.2">
      <c r="A120" s="56" t="s">
        <v>263</v>
      </c>
      <c r="B120" s="56">
        <v>0.56508549399999997</v>
      </c>
      <c r="C120" s="56">
        <v>17.441998340000001</v>
      </c>
      <c r="D120" s="56">
        <v>3.2215894719999998</v>
      </c>
      <c r="E120" s="56">
        <v>12.55800166</v>
      </c>
      <c r="F120" s="56">
        <v>0.52115562299999996</v>
      </c>
      <c r="G120" s="56">
        <v>1.694323E-3</v>
      </c>
    </row>
    <row r="121" spans="1:7" ht="16" x14ac:dyDescent="0.2">
      <c r="A121" s="56" t="s">
        <v>264</v>
      </c>
      <c r="B121" s="56">
        <v>0.19779179399999999</v>
      </c>
      <c r="C121" s="56">
        <v>7.2883273649999998</v>
      </c>
      <c r="D121" s="56">
        <v>3.1279288350000001</v>
      </c>
      <c r="E121" s="56">
        <v>-1.288327365</v>
      </c>
      <c r="F121" s="56">
        <v>0.35938293100000002</v>
      </c>
      <c r="G121" s="56">
        <v>2.1579836000000002E-2</v>
      </c>
    </row>
    <row r="122" spans="1:7" ht="16" x14ac:dyDescent="0.2">
      <c r="A122" s="56" t="s">
        <v>265</v>
      </c>
      <c r="B122" s="56">
        <v>0.57457572899999998</v>
      </c>
      <c r="C122" s="56">
        <v>18.76068476</v>
      </c>
      <c r="D122" s="56">
        <v>3.0250273189999999</v>
      </c>
      <c r="E122" s="56">
        <v>11.23931524</v>
      </c>
      <c r="F122" s="56">
        <v>0.30505015200000002</v>
      </c>
      <c r="G122" s="56">
        <v>4.3558056999999997E-2</v>
      </c>
    </row>
    <row r="123" spans="1:7" ht="16" x14ac:dyDescent="0.2">
      <c r="A123" s="56" t="s">
        <v>266</v>
      </c>
      <c r="B123" s="56">
        <v>0.27794569099999999</v>
      </c>
      <c r="C123" s="56">
        <v>21.808770930000001</v>
      </c>
      <c r="D123" s="56">
        <v>1.9884199440000001</v>
      </c>
      <c r="E123" s="56">
        <v>8.1912290670000001</v>
      </c>
      <c r="F123" s="56">
        <v>0.35811901899999998</v>
      </c>
      <c r="G123" s="56">
        <v>2.1946973000000002E-2</v>
      </c>
    </row>
    <row r="124" spans="1:7" ht="16" x14ac:dyDescent="0.2">
      <c r="A124" s="56" t="s">
        <v>267</v>
      </c>
      <c r="B124" s="56">
        <v>0.155841867</v>
      </c>
      <c r="C124" s="56">
        <v>18.64369224</v>
      </c>
      <c r="D124" s="56">
        <v>4.509376273</v>
      </c>
      <c r="E124" s="56">
        <v>11.35630776</v>
      </c>
      <c r="F124" s="56">
        <v>0.40364125000000001</v>
      </c>
      <c r="G124" s="56">
        <v>1.1577074999999999E-2</v>
      </c>
    </row>
    <row r="125" spans="1:7" ht="16" x14ac:dyDescent="0.2">
      <c r="A125" s="56" t="s">
        <v>268</v>
      </c>
      <c r="B125" s="56">
        <v>0.24404942099999999</v>
      </c>
      <c r="C125" s="56">
        <v>18.73122107</v>
      </c>
      <c r="D125" s="56">
        <v>6.0849636179999997</v>
      </c>
      <c r="E125" s="56">
        <v>11.26877893</v>
      </c>
      <c r="F125" s="56">
        <v>0.44591259500000002</v>
      </c>
      <c r="G125" s="56">
        <v>6.091801E-3</v>
      </c>
    </row>
    <row r="126" spans="1:7" ht="16" x14ac:dyDescent="0.2">
      <c r="A126" s="56" t="s">
        <v>269</v>
      </c>
      <c r="B126" s="56">
        <v>0.17557866499999999</v>
      </c>
      <c r="C126" s="56">
        <v>12.41034571</v>
      </c>
      <c r="D126" s="56">
        <v>3.4919528880000001</v>
      </c>
      <c r="E126" s="56">
        <v>17.589654289999999</v>
      </c>
      <c r="F126" s="56">
        <v>0.41159156600000002</v>
      </c>
      <c r="G126" s="56">
        <v>1.0293488999999999E-2</v>
      </c>
    </row>
    <row r="127" spans="1:7" ht="16" x14ac:dyDescent="0.2">
      <c r="A127" s="56" t="s">
        <v>270</v>
      </c>
      <c r="B127" s="56">
        <v>0.55625018299999995</v>
      </c>
      <c r="C127" s="56">
        <v>17.270255200000001</v>
      </c>
      <c r="D127" s="56">
        <v>3.0684866749999999</v>
      </c>
      <c r="E127" s="56">
        <v>12.729744800000001</v>
      </c>
      <c r="F127" s="56">
        <v>0.32939224299999997</v>
      </c>
      <c r="G127" s="56">
        <v>3.2014886999999999E-2</v>
      </c>
    </row>
    <row r="128" spans="1:7" ht="16" x14ac:dyDescent="0.2">
      <c r="A128" s="56" t="s">
        <v>271</v>
      </c>
      <c r="B128" s="56">
        <v>0.25016007699999998</v>
      </c>
      <c r="C128" s="56">
        <v>17.529925380000002</v>
      </c>
      <c r="D128" s="56">
        <v>2.8568695609999999</v>
      </c>
      <c r="E128" s="56">
        <v>12.47007462</v>
      </c>
      <c r="F128" s="56">
        <v>0.36129176800000001</v>
      </c>
      <c r="G128" s="56">
        <v>2.1029196999999999E-2</v>
      </c>
    </row>
    <row r="129" spans="1:7" ht="16" x14ac:dyDescent="0.2">
      <c r="A129" s="56" t="s">
        <v>272</v>
      </c>
      <c r="B129" s="56">
        <v>0.48312986899999999</v>
      </c>
      <c r="C129" s="56">
        <v>6.4057542209999996</v>
      </c>
      <c r="D129" s="56">
        <v>9.3234578629999998</v>
      </c>
      <c r="E129" s="56">
        <v>-0.40575422100000003</v>
      </c>
      <c r="F129" s="56">
        <v>0.31264956599999999</v>
      </c>
      <c r="G129" s="56">
        <v>3.9598648E-2</v>
      </c>
    </row>
    <row r="130" spans="1:7" ht="16" x14ac:dyDescent="0.2">
      <c r="A130" s="56" t="s">
        <v>273</v>
      </c>
      <c r="B130" s="56">
        <v>0.15319128700000001</v>
      </c>
      <c r="C130" s="56">
        <v>19.91897707</v>
      </c>
      <c r="D130" s="56">
        <v>3.5553533079999999</v>
      </c>
      <c r="E130" s="56">
        <v>10.08102293</v>
      </c>
      <c r="F130" s="56">
        <v>0.35674587600000002</v>
      </c>
      <c r="G130" s="56">
        <v>2.2354358000000001E-2</v>
      </c>
    </row>
    <row r="131" spans="1:7" ht="16" x14ac:dyDescent="0.2">
      <c r="A131" s="56" t="s">
        <v>274</v>
      </c>
      <c r="B131" s="56">
        <v>0.249625661</v>
      </c>
      <c r="C131" s="56">
        <v>7.798641044</v>
      </c>
      <c r="D131" s="56">
        <v>5.2125020859999998</v>
      </c>
      <c r="E131" s="56">
        <v>-1.798641044</v>
      </c>
      <c r="F131" s="56">
        <v>0.46255615700000002</v>
      </c>
      <c r="G131" s="56">
        <v>4.6631670000000002E-3</v>
      </c>
    </row>
    <row r="132" spans="1:7" ht="16" x14ac:dyDescent="0.2">
      <c r="A132" s="56" t="s">
        <v>275</v>
      </c>
      <c r="B132" s="56">
        <v>0.234857604</v>
      </c>
      <c r="C132" s="56">
        <v>8.9531671419999999</v>
      </c>
      <c r="D132" s="56">
        <v>3.1540728379999998</v>
      </c>
      <c r="E132" s="56">
        <v>-2.9531671419999999</v>
      </c>
      <c r="F132" s="56">
        <v>0.421934751</v>
      </c>
      <c r="G132" s="56">
        <v>8.8201589999999993E-3</v>
      </c>
    </row>
    <row r="133" spans="1:7" ht="16" x14ac:dyDescent="0.2">
      <c r="A133" s="56" t="s">
        <v>276</v>
      </c>
      <c r="B133" s="56">
        <v>0.46154528</v>
      </c>
      <c r="C133" s="56">
        <v>17.82970173</v>
      </c>
      <c r="D133" s="56">
        <v>4.5915569569999999</v>
      </c>
      <c r="E133" s="56">
        <v>12.17029827</v>
      </c>
      <c r="F133" s="56">
        <v>0.46648831299999999</v>
      </c>
      <c r="G133" s="56">
        <v>4.3676909999999999E-3</v>
      </c>
    </row>
    <row r="134" spans="1:7" ht="16" x14ac:dyDescent="0.2">
      <c r="A134" s="56" t="s">
        <v>277</v>
      </c>
      <c r="B134" s="56">
        <v>0.39847271899999998</v>
      </c>
      <c r="C134" s="56">
        <v>5.2582277069999996</v>
      </c>
      <c r="D134" s="56">
        <v>2.1071925500000002</v>
      </c>
      <c r="E134" s="56">
        <v>0.74177229300000003</v>
      </c>
      <c r="F134" s="56">
        <v>0.29398573300000003</v>
      </c>
      <c r="G134" s="56">
        <v>4.9961374000000003E-2</v>
      </c>
    </row>
    <row r="135" spans="1:7" ht="16" x14ac:dyDescent="0.2">
      <c r="A135" s="56" t="s">
        <v>278</v>
      </c>
      <c r="B135" s="56">
        <v>0.38348327399999999</v>
      </c>
      <c r="C135" s="56">
        <v>17.6851585</v>
      </c>
      <c r="D135" s="56">
        <v>4.4342718909999999</v>
      </c>
      <c r="E135" s="56">
        <v>12.3148415</v>
      </c>
      <c r="F135" s="56">
        <v>0.36253711799999999</v>
      </c>
      <c r="G135" s="56">
        <v>2.0671358000000001E-2</v>
      </c>
    </row>
    <row r="136" spans="1:7" ht="16" x14ac:dyDescent="0.2">
      <c r="A136" s="56" t="s">
        <v>279</v>
      </c>
      <c r="B136" s="56">
        <v>0.26849138900000002</v>
      </c>
      <c r="C136" s="56">
        <v>8.3267936430000002</v>
      </c>
      <c r="D136" s="56">
        <v>2.4061689429999999</v>
      </c>
      <c r="E136" s="56">
        <v>-2.3267936429999998</v>
      </c>
      <c r="F136" s="56">
        <v>0.36964396900000002</v>
      </c>
      <c r="G136" s="56">
        <v>1.8762218000000001E-2</v>
      </c>
    </row>
    <row r="137" spans="1:7" ht="16" x14ac:dyDescent="0.2">
      <c r="A137" s="56" t="s">
        <v>280</v>
      </c>
      <c r="B137" s="56">
        <v>0.21220740699999999</v>
      </c>
      <c r="C137" s="56">
        <v>5.7738286749999999</v>
      </c>
      <c r="D137" s="56">
        <v>5.0606126109999998</v>
      </c>
      <c r="E137" s="56">
        <v>0.22617132500000001</v>
      </c>
      <c r="F137" s="56">
        <v>0.31248522000000001</v>
      </c>
      <c r="G137" s="56">
        <v>3.96812E-2</v>
      </c>
    </row>
    <row r="138" spans="1:7" ht="16" x14ac:dyDescent="0.2">
      <c r="A138" s="56" t="s">
        <v>281</v>
      </c>
      <c r="B138" s="56">
        <v>0.33531455300000002</v>
      </c>
      <c r="C138" s="56">
        <v>18.817256350000001</v>
      </c>
      <c r="D138" s="56">
        <v>2.8471861170000001</v>
      </c>
      <c r="E138" s="56">
        <v>11.182743650000001</v>
      </c>
      <c r="F138" s="56">
        <v>0.371890318</v>
      </c>
      <c r="G138" s="56">
        <v>1.8184747000000001E-2</v>
      </c>
    </row>
    <row r="139" spans="1:7" ht="16" x14ac:dyDescent="0.2">
      <c r="A139" s="56" t="s">
        <v>282</v>
      </c>
      <c r="B139" s="56">
        <v>0.13794004900000001</v>
      </c>
      <c r="C139" s="56">
        <v>17.903321989999998</v>
      </c>
      <c r="D139" s="56">
        <v>2.294427362</v>
      </c>
      <c r="E139" s="56">
        <v>12.09667801</v>
      </c>
      <c r="F139" s="56">
        <v>0.30636038300000001</v>
      </c>
      <c r="G139" s="56">
        <v>4.285274E-2</v>
      </c>
    </row>
    <row r="140" spans="1:7" ht="16" x14ac:dyDescent="0.2">
      <c r="A140" s="56" t="s">
        <v>283</v>
      </c>
      <c r="B140" s="56">
        <v>0.126214402</v>
      </c>
      <c r="C140" s="56">
        <v>19.373702779999999</v>
      </c>
      <c r="D140" s="56">
        <v>6.322738212</v>
      </c>
      <c r="E140" s="56">
        <v>10.62629722</v>
      </c>
      <c r="F140" s="56">
        <v>0.33707035899999999</v>
      </c>
      <c r="G140" s="56">
        <v>2.8982484999999999E-2</v>
      </c>
    </row>
    <row r="141" spans="1:7" ht="16" x14ac:dyDescent="0.2">
      <c r="A141" s="56" t="s">
        <v>284</v>
      </c>
      <c r="B141" s="56">
        <v>0.20741428200000001</v>
      </c>
      <c r="C141" s="56">
        <v>11.51511466</v>
      </c>
      <c r="D141" s="56">
        <v>3.7709181570000001</v>
      </c>
      <c r="E141" s="56">
        <v>-5.5151146630000003</v>
      </c>
      <c r="F141" s="56">
        <v>0.29689545099999998</v>
      </c>
      <c r="G141" s="56">
        <v>4.8201797999999997E-2</v>
      </c>
    </row>
    <row r="142" spans="1:7" ht="16" x14ac:dyDescent="0.2">
      <c r="A142" s="56" t="s">
        <v>285</v>
      </c>
      <c r="B142" s="56">
        <v>0.35822156700000002</v>
      </c>
      <c r="C142" s="56">
        <v>7.4000875949999996</v>
      </c>
      <c r="D142" s="56">
        <v>10.19167839</v>
      </c>
      <c r="E142" s="56">
        <v>-1.400087595</v>
      </c>
      <c r="F142" s="56">
        <v>0.37516145000000001</v>
      </c>
      <c r="G142" s="56">
        <v>1.7384856000000001E-2</v>
      </c>
    </row>
    <row r="143" spans="1:7" ht="16" x14ac:dyDescent="0.2">
      <c r="A143" s="56" t="s">
        <v>286</v>
      </c>
      <c r="B143" s="56">
        <v>0.34331840400000002</v>
      </c>
      <c r="C143" s="56">
        <v>18.30894735</v>
      </c>
      <c r="D143" s="56">
        <v>8.1562886030000001</v>
      </c>
      <c r="E143" s="56">
        <v>11.69105265</v>
      </c>
      <c r="F143" s="56">
        <v>0.31885183499999997</v>
      </c>
      <c r="G143" s="56">
        <v>3.6622698000000002E-2</v>
      </c>
    </row>
    <row r="144" spans="1:7" ht="16" x14ac:dyDescent="0.2">
      <c r="A144" s="56" t="s">
        <v>287</v>
      </c>
      <c r="B144" s="56">
        <v>0.246907457</v>
      </c>
      <c r="C144" s="56">
        <v>6.9078898669999997</v>
      </c>
      <c r="D144" s="56">
        <v>7.3967050490000004</v>
      </c>
      <c r="E144" s="56">
        <v>-0.90788986699999996</v>
      </c>
      <c r="F144" s="56">
        <v>0.31437259400000001</v>
      </c>
      <c r="G144" s="56">
        <v>3.8749675999999997E-2</v>
      </c>
    </row>
    <row r="145" spans="1:7" ht="16" x14ac:dyDescent="0.2">
      <c r="A145" s="56" t="s">
        <v>288</v>
      </c>
      <c r="B145" s="56">
        <v>0.14812004400000001</v>
      </c>
      <c r="C145" s="56">
        <v>4.4821973359999996</v>
      </c>
      <c r="D145" s="56">
        <v>5.7725148849999997</v>
      </c>
      <c r="E145" s="56">
        <v>1.517802664</v>
      </c>
      <c r="F145" s="56">
        <v>0.58159282099999998</v>
      </c>
      <c r="G145" s="56">
        <v>5.1142199999999998E-4</v>
      </c>
    </row>
    <row r="146" spans="1:7" ht="16" x14ac:dyDescent="0.2">
      <c r="A146" s="56" t="s">
        <v>289</v>
      </c>
      <c r="B146" s="56">
        <v>0.20797380500000001</v>
      </c>
      <c r="C146" s="56">
        <v>5.3658674030000002</v>
      </c>
      <c r="D146" s="56">
        <v>4.5221583120000002</v>
      </c>
      <c r="E146" s="56">
        <v>0.63413259700000002</v>
      </c>
      <c r="F146" s="56">
        <v>0.29821395499999998</v>
      </c>
      <c r="G146" s="56">
        <v>4.7420503000000003E-2</v>
      </c>
    </row>
    <row r="147" spans="1:7" ht="16" x14ac:dyDescent="0.2">
      <c r="A147" s="56" t="s">
        <v>290</v>
      </c>
      <c r="B147" s="56">
        <v>0.43726167599999999</v>
      </c>
      <c r="C147" s="56">
        <v>16.30490266</v>
      </c>
      <c r="D147" s="56">
        <v>2.1982221919999998</v>
      </c>
      <c r="E147" s="56">
        <v>13.69509734</v>
      </c>
      <c r="F147" s="56">
        <v>0.34457644900000001</v>
      </c>
      <c r="G147" s="56">
        <v>2.6283217000000001E-2</v>
      </c>
    </row>
    <row r="148" spans="1:7" ht="16" x14ac:dyDescent="0.2">
      <c r="A148" s="56" t="s">
        <v>291</v>
      </c>
      <c r="B148" s="56">
        <v>0.79306490500000004</v>
      </c>
      <c r="C148" s="56">
        <v>18.876240979999999</v>
      </c>
      <c r="D148" s="56">
        <v>6.1746659040000003</v>
      </c>
      <c r="E148" s="56">
        <v>11.12375902</v>
      </c>
      <c r="F148" s="56">
        <v>0.46536792399999999</v>
      </c>
      <c r="G148" s="56">
        <v>4.4496459999999998E-3</v>
      </c>
    </row>
    <row r="149" spans="1:7" ht="16" x14ac:dyDescent="0.2">
      <c r="A149" s="56" t="s">
        <v>292</v>
      </c>
      <c r="B149" s="56">
        <v>0.54931874700000005</v>
      </c>
      <c r="C149" s="56">
        <v>16.706812639999999</v>
      </c>
      <c r="D149" s="56">
        <v>2.5727259839999999</v>
      </c>
      <c r="E149" s="56">
        <v>13.293187359999999</v>
      </c>
      <c r="F149" s="56">
        <v>0.29494325900000001</v>
      </c>
      <c r="G149" s="56">
        <v>4.9379253999999997E-2</v>
      </c>
    </row>
    <row r="150" spans="1:7" ht="16" x14ac:dyDescent="0.2">
      <c r="A150" s="56" t="s">
        <v>293</v>
      </c>
      <c r="B150" s="56">
        <v>0.107915275</v>
      </c>
      <c r="C150" s="56">
        <v>8.0588464240000004</v>
      </c>
      <c r="D150" s="56">
        <v>5.1925371120000001</v>
      </c>
      <c r="E150" s="56">
        <v>-2.058846424</v>
      </c>
      <c r="F150" s="56">
        <v>0.29428194099999999</v>
      </c>
      <c r="G150" s="56">
        <v>4.9776012000000001E-2</v>
      </c>
    </row>
    <row r="151" spans="1:7" ht="16" x14ac:dyDescent="0.2">
      <c r="A151" s="56" t="s">
        <v>294</v>
      </c>
      <c r="B151" s="56">
        <v>0.31895215700000001</v>
      </c>
      <c r="C151" s="56">
        <v>5.0665019879999997</v>
      </c>
      <c r="D151" s="56">
        <v>3.2190767849999999</v>
      </c>
      <c r="E151" s="56">
        <v>0.93349801200000004</v>
      </c>
      <c r="F151" s="56">
        <v>0.29918462800000001</v>
      </c>
      <c r="G151" s="56">
        <v>4.6857244999999999E-2</v>
      </c>
    </row>
    <row r="152" spans="1:7" ht="16" x14ac:dyDescent="0.2">
      <c r="A152" s="56" t="s">
        <v>295</v>
      </c>
      <c r="B152" s="56">
        <v>0.29540260899999998</v>
      </c>
      <c r="C152" s="56">
        <v>6.0825558739999996</v>
      </c>
      <c r="D152" s="56">
        <v>3.7466312629999998</v>
      </c>
      <c r="E152" s="56">
        <v>-8.2555874000000001E-2</v>
      </c>
      <c r="F152" s="56">
        <v>0.308165943</v>
      </c>
      <c r="G152" s="56">
        <v>4.1893653000000003E-2</v>
      </c>
    </row>
    <row r="153" spans="1:7" ht="16" x14ac:dyDescent="0.2">
      <c r="A153" s="56" t="s">
        <v>296</v>
      </c>
      <c r="B153" s="56">
        <v>0.37024889799999999</v>
      </c>
      <c r="C153" s="56">
        <v>16.88213554</v>
      </c>
      <c r="D153" s="56">
        <v>3.3137677769999998</v>
      </c>
      <c r="E153" s="56">
        <v>13.11786446</v>
      </c>
      <c r="F153" s="56">
        <v>0.35415105699999999</v>
      </c>
      <c r="G153" s="56">
        <v>2.314256E-2</v>
      </c>
    </row>
    <row r="154" spans="1:7" ht="16" x14ac:dyDescent="0.2">
      <c r="A154" s="56" t="s">
        <v>297</v>
      </c>
      <c r="B154" s="56">
        <v>0.181713131</v>
      </c>
      <c r="C154" s="56">
        <v>6.529101088</v>
      </c>
      <c r="D154" s="56">
        <v>1.6503745270000001</v>
      </c>
      <c r="E154" s="56">
        <v>-0.529101088</v>
      </c>
      <c r="F154" s="56">
        <v>0.41626533999999998</v>
      </c>
      <c r="G154" s="56">
        <v>9.6039780000000009E-3</v>
      </c>
    </row>
    <row r="155" spans="1:7" ht="16" x14ac:dyDescent="0.2">
      <c r="A155" s="56" t="s">
        <v>298</v>
      </c>
      <c r="B155" s="56">
        <v>0.11652446499999999</v>
      </c>
      <c r="C155" s="56">
        <v>8.2867451570000004</v>
      </c>
      <c r="D155" s="56">
        <v>5.2460748490000002</v>
      </c>
      <c r="E155" s="56">
        <v>-2.2867451569999999</v>
      </c>
      <c r="F155" s="56">
        <v>0.42255917799999998</v>
      </c>
      <c r="G155" s="56">
        <v>8.7356799999999991E-3</v>
      </c>
    </row>
    <row r="156" spans="1:7" ht="16" x14ac:dyDescent="0.2">
      <c r="A156" s="56" t="s">
        <v>299</v>
      </c>
      <c r="B156" s="56">
        <v>0.32584006399999998</v>
      </c>
      <c r="C156" s="56">
        <v>3.180761961</v>
      </c>
      <c r="D156" s="56">
        <v>2.6106990680000002</v>
      </c>
      <c r="E156" s="56">
        <v>2.819238039</v>
      </c>
      <c r="F156" s="56">
        <v>0.34198254300000003</v>
      </c>
      <c r="G156" s="56">
        <v>2.718346E-2</v>
      </c>
    </row>
    <row r="157" spans="1:7" ht="16" x14ac:dyDescent="0.2">
      <c r="A157" s="56" t="s">
        <v>300</v>
      </c>
      <c r="B157" s="56">
        <v>0.18780648899999999</v>
      </c>
      <c r="C157" s="56">
        <v>16.579244710000001</v>
      </c>
      <c r="D157" s="56">
        <v>5.5833970749999997</v>
      </c>
      <c r="E157" s="56">
        <v>13.420755290000001</v>
      </c>
      <c r="F157" s="56">
        <v>0.39558484500000002</v>
      </c>
      <c r="G157" s="56">
        <v>1.3022710999999999E-2</v>
      </c>
    </row>
    <row r="158" spans="1:7" ht="16" x14ac:dyDescent="0.2">
      <c r="A158" s="56" t="s">
        <v>301</v>
      </c>
      <c r="B158" s="56">
        <v>0.24236491199999999</v>
      </c>
      <c r="C158" s="56">
        <v>5.8587452669999998</v>
      </c>
      <c r="D158" s="56">
        <v>3.1604137589999999</v>
      </c>
      <c r="E158" s="56">
        <v>0.14125473299999999</v>
      </c>
      <c r="F158" s="56">
        <v>0.31905982199999999</v>
      </c>
      <c r="G158" s="56">
        <v>3.6523077000000001E-2</v>
      </c>
    </row>
    <row r="159" spans="1:7" ht="16" x14ac:dyDescent="0.2">
      <c r="A159" s="56" t="s">
        <v>302</v>
      </c>
      <c r="B159" s="56">
        <v>0.112509411</v>
      </c>
      <c r="C159" s="56">
        <v>4.9379997360000001</v>
      </c>
      <c r="D159" s="56">
        <v>5.1055259739999999</v>
      </c>
      <c r="E159" s="56">
        <v>1.0620002639999999</v>
      </c>
      <c r="F159" s="56">
        <v>0.450425933</v>
      </c>
      <c r="G159" s="56">
        <v>5.6733920000000002E-3</v>
      </c>
    </row>
    <row r="160" spans="1:7" ht="16" x14ac:dyDescent="0.2">
      <c r="A160" s="56" t="s">
        <v>303</v>
      </c>
      <c r="B160" s="56">
        <v>0.25985781000000002</v>
      </c>
      <c r="C160" s="56">
        <v>5.241240951</v>
      </c>
      <c r="D160" s="56">
        <v>6.0541741169999996</v>
      </c>
      <c r="E160" s="56">
        <v>0.75875904900000002</v>
      </c>
      <c r="F160" s="56">
        <v>0.30257544800000002</v>
      </c>
      <c r="G160" s="56">
        <v>4.4930439000000003E-2</v>
      </c>
    </row>
    <row r="161" spans="1:7" ht="16" x14ac:dyDescent="0.2">
      <c r="A161" s="56" t="s">
        <v>304</v>
      </c>
      <c r="B161" s="56">
        <v>0.14803915300000001</v>
      </c>
      <c r="C161" s="56">
        <v>20.010310990000001</v>
      </c>
      <c r="D161" s="56">
        <v>3.9485469869999998</v>
      </c>
      <c r="E161" s="56">
        <v>9.9896890060000008</v>
      </c>
      <c r="F161" s="56">
        <v>0.40234988799999999</v>
      </c>
      <c r="G161" s="56">
        <v>1.1795378E-2</v>
      </c>
    </row>
    <row r="162" spans="1:7" ht="16" x14ac:dyDescent="0.2">
      <c r="A162" s="56" t="s">
        <v>305</v>
      </c>
      <c r="B162" s="56">
        <v>0.76644087900000002</v>
      </c>
      <c r="C162" s="56">
        <v>16.95922281</v>
      </c>
      <c r="D162" s="56">
        <v>1.3591419410000001</v>
      </c>
      <c r="E162" s="56">
        <v>13.04077719</v>
      </c>
      <c r="F162" s="56">
        <v>0.45132572199999998</v>
      </c>
      <c r="G162" s="56">
        <v>5.590706E-3</v>
      </c>
    </row>
    <row r="163" spans="1:7" ht="16" x14ac:dyDescent="0.2">
      <c r="A163" s="56" t="s">
        <v>306</v>
      </c>
      <c r="B163" s="56">
        <v>0.21712847900000001</v>
      </c>
      <c r="C163" s="56">
        <v>5.8413358559999997</v>
      </c>
      <c r="D163" s="56">
        <v>1.597631209</v>
      </c>
      <c r="E163" s="56">
        <v>0.15866414400000001</v>
      </c>
      <c r="F163" s="56">
        <v>0.35582682300000001</v>
      </c>
      <c r="G163" s="56">
        <v>2.2636750000000001E-2</v>
      </c>
    </row>
    <row r="164" spans="1:7" ht="16" x14ac:dyDescent="0.2">
      <c r="A164" s="56" t="s">
        <v>307</v>
      </c>
      <c r="B164" s="56">
        <v>0.52918505599999999</v>
      </c>
      <c r="C164" s="56">
        <v>17.401589269999999</v>
      </c>
      <c r="D164" s="56">
        <v>1.5750841849999999</v>
      </c>
      <c r="E164" s="56">
        <v>12.598410729999999</v>
      </c>
      <c r="F164" s="56">
        <v>0.32171187400000001</v>
      </c>
      <c r="G164" s="56">
        <v>3.5316663999999998E-2</v>
      </c>
    </row>
    <row r="165" spans="1:7" ht="16" x14ac:dyDescent="0.2">
      <c r="A165" s="56" t="s">
        <v>308</v>
      </c>
      <c r="B165" s="56">
        <v>0.56778460900000005</v>
      </c>
      <c r="C165" s="56">
        <v>6.0073538739999996</v>
      </c>
      <c r="D165" s="56">
        <v>1.274712302</v>
      </c>
      <c r="E165" s="56">
        <v>-7.3538739999999998E-3</v>
      </c>
      <c r="F165" s="56">
        <v>0.40873027499999998</v>
      </c>
      <c r="G165" s="56">
        <v>1.0737202E-2</v>
      </c>
    </row>
    <row r="166" spans="1:7" ht="16" x14ac:dyDescent="0.2">
      <c r="A166" s="56" t="s">
        <v>309</v>
      </c>
      <c r="B166" s="56">
        <v>0.40660411099999999</v>
      </c>
      <c r="C166" s="56">
        <v>6.0212208790000004</v>
      </c>
      <c r="D166" s="56">
        <v>6.6083687219999998</v>
      </c>
      <c r="E166" s="56">
        <v>-2.1220879000000002E-2</v>
      </c>
      <c r="F166" s="56">
        <v>0.30586800600000003</v>
      </c>
      <c r="G166" s="56">
        <v>4.3114145999999999E-2</v>
      </c>
    </row>
    <row r="167" spans="1:7" ht="16" x14ac:dyDescent="0.2">
      <c r="A167" s="56" t="s">
        <v>310</v>
      </c>
      <c r="B167" s="56">
        <v>0.26026629800000001</v>
      </c>
      <c r="C167" s="56">
        <v>5.4590617019999996</v>
      </c>
      <c r="D167" s="56">
        <v>8.4745936289999992</v>
      </c>
      <c r="E167" s="56">
        <v>0.54093829800000004</v>
      </c>
      <c r="F167" s="56">
        <v>0.32362795100000002</v>
      </c>
      <c r="G167" s="56">
        <v>3.4472142999999997E-2</v>
      </c>
    </row>
    <row r="168" spans="1:7" ht="16" x14ac:dyDescent="0.2">
      <c r="A168" s="56" t="s">
        <v>311</v>
      </c>
      <c r="B168" s="56">
        <v>0.24895662299999999</v>
      </c>
      <c r="C168" s="56">
        <v>16.846741640000001</v>
      </c>
      <c r="D168" s="56">
        <v>7.7813954709999997</v>
      </c>
      <c r="E168" s="56">
        <v>13.153258360000001</v>
      </c>
      <c r="F168" s="56">
        <v>0.30578696300000002</v>
      </c>
      <c r="G168" s="56">
        <v>4.3157182000000002E-2</v>
      </c>
    </row>
    <row r="169" spans="1:7" ht="16" x14ac:dyDescent="0.2">
      <c r="A169" s="56" t="s">
        <v>312</v>
      </c>
      <c r="B169" s="56">
        <v>0.340269612</v>
      </c>
      <c r="C169" s="56">
        <v>5.9635638069999999</v>
      </c>
      <c r="D169" s="56">
        <v>9.3603123260000007</v>
      </c>
      <c r="E169" s="56">
        <v>3.6436192999999999E-2</v>
      </c>
      <c r="F169" s="56">
        <v>0.34153998400000002</v>
      </c>
      <c r="G169" s="56">
        <v>2.7340462999999999E-2</v>
      </c>
    </row>
    <row r="170" spans="1:7" ht="16" x14ac:dyDescent="0.2">
      <c r="A170" s="56" t="s">
        <v>313</v>
      </c>
      <c r="B170" s="56">
        <v>0.24488088099999999</v>
      </c>
      <c r="C170" s="56">
        <v>6.5337786260000001</v>
      </c>
      <c r="D170" s="56">
        <v>7.0192309609999999</v>
      </c>
      <c r="E170" s="56">
        <v>-0.53377862600000003</v>
      </c>
      <c r="F170" s="56">
        <v>0.34744859299999997</v>
      </c>
      <c r="G170" s="56">
        <v>2.5300952000000002E-2</v>
      </c>
    </row>
    <row r="171" spans="1:7" ht="16" x14ac:dyDescent="0.2">
      <c r="A171" s="56" t="s">
        <v>314</v>
      </c>
      <c r="B171" s="56">
        <v>0.27824067000000002</v>
      </c>
      <c r="C171" s="56">
        <v>16.945658770000001</v>
      </c>
      <c r="D171" s="56">
        <v>2.9573187289999998</v>
      </c>
      <c r="E171" s="56">
        <v>13.05434123</v>
      </c>
      <c r="F171" s="56">
        <v>0.35804582000000001</v>
      </c>
      <c r="G171" s="56">
        <v>2.1969420999999999E-2</v>
      </c>
    </row>
    <row r="172" spans="1:7" ht="16" x14ac:dyDescent="0.2">
      <c r="A172" s="56" t="s">
        <v>315</v>
      </c>
      <c r="B172" s="56">
        <v>0.34271533300000001</v>
      </c>
      <c r="C172" s="56">
        <v>5.7447176620000002</v>
      </c>
      <c r="D172" s="56">
        <v>5.8099907770000003</v>
      </c>
      <c r="E172" s="56">
        <v>0.255282338</v>
      </c>
      <c r="F172" s="56">
        <v>0.59789750500000005</v>
      </c>
      <c r="G172" s="56">
        <v>3.58869E-4</v>
      </c>
    </row>
    <row r="173" spans="1:7" ht="16" x14ac:dyDescent="0.2">
      <c r="A173" s="56" t="s">
        <v>316</v>
      </c>
      <c r="B173" s="56">
        <v>0.411269724</v>
      </c>
      <c r="C173" s="56">
        <v>3.4449328320000001</v>
      </c>
      <c r="D173" s="56">
        <v>2.692487619</v>
      </c>
      <c r="E173" s="56">
        <v>2.5550671679999999</v>
      </c>
      <c r="F173" s="56">
        <v>0.30884096</v>
      </c>
      <c r="G173" s="56">
        <v>4.1540065000000001E-2</v>
      </c>
    </row>
    <row r="174" spans="1:7" ht="16" x14ac:dyDescent="0.2">
      <c r="A174" s="56" t="s">
        <v>317</v>
      </c>
      <c r="B174" s="56">
        <v>0.22987284399999999</v>
      </c>
      <c r="C174" s="56">
        <v>3.0750058760000001</v>
      </c>
      <c r="D174" s="56">
        <v>5.2186586039999998</v>
      </c>
      <c r="E174" s="56">
        <v>2.9249941239999999</v>
      </c>
      <c r="F174" s="56">
        <v>0.34308251499999998</v>
      </c>
      <c r="G174" s="56">
        <v>2.6802375999999999E-2</v>
      </c>
    </row>
    <row r="175" spans="1:7" ht="16" x14ac:dyDescent="0.2">
      <c r="A175" s="56" t="s">
        <v>318</v>
      </c>
      <c r="B175" s="56">
        <v>0.172161651</v>
      </c>
      <c r="C175" s="56">
        <v>20.64216356</v>
      </c>
      <c r="D175" s="56">
        <v>5.0563538560000003</v>
      </c>
      <c r="E175" s="56">
        <v>9.3578364359999995</v>
      </c>
      <c r="F175" s="56">
        <v>0.321917334</v>
      </c>
      <c r="G175" s="56">
        <v>3.5220563000000003E-2</v>
      </c>
    </row>
    <row r="176" spans="1:7" ht="16" x14ac:dyDescent="0.2">
      <c r="A176" s="56" t="s">
        <v>319</v>
      </c>
      <c r="B176" s="56">
        <v>0.220467255</v>
      </c>
      <c r="C176" s="56">
        <v>18.243055699999999</v>
      </c>
      <c r="D176" s="56">
        <v>4.8427094510000002</v>
      </c>
      <c r="E176" s="56">
        <v>11.756944300000001</v>
      </c>
      <c r="F176" s="56">
        <v>0.45433322900000001</v>
      </c>
      <c r="G176" s="56">
        <v>5.3304959999999997E-3</v>
      </c>
    </row>
    <row r="177" spans="1:7" ht="16" x14ac:dyDescent="0.2">
      <c r="A177" s="56" t="s">
        <v>320</v>
      </c>
      <c r="B177" s="56">
        <v>0.258464219</v>
      </c>
      <c r="C177" s="56">
        <v>15.885432310000001</v>
      </c>
      <c r="D177" s="56">
        <v>2.484147755</v>
      </c>
      <c r="E177" s="56">
        <v>14.114567689999999</v>
      </c>
      <c r="F177" s="56">
        <v>0.31442646299999999</v>
      </c>
      <c r="G177" s="56">
        <v>3.8724836999999998E-2</v>
      </c>
    </row>
    <row r="178" spans="1:7" ht="16" x14ac:dyDescent="0.2">
      <c r="A178" s="56" t="s">
        <v>321</v>
      </c>
      <c r="B178" s="56">
        <v>0.268782413</v>
      </c>
      <c r="C178" s="56">
        <v>18.74389077</v>
      </c>
      <c r="D178" s="56">
        <v>2.9561165200000001</v>
      </c>
      <c r="E178" s="56">
        <v>11.25610923</v>
      </c>
      <c r="F178" s="56">
        <v>0.35151832</v>
      </c>
      <c r="G178" s="56">
        <v>2.3966029E-2</v>
      </c>
    </row>
    <row r="179" spans="1:7" ht="16" x14ac:dyDescent="0.2">
      <c r="A179" s="56" t="s">
        <v>322</v>
      </c>
      <c r="B179" s="56">
        <v>0.176589993</v>
      </c>
      <c r="C179" s="56">
        <v>20.057624700000002</v>
      </c>
      <c r="D179" s="56">
        <v>2.9912604209999998</v>
      </c>
      <c r="E179" s="56">
        <v>9.9423753030000004</v>
      </c>
      <c r="F179" s="56">
        <v>0.31032547799999999</v>
      </c>
      <c r="G179" s="56">
        <v>4.0771122E-2</v>
      </c>
    </row>
    <row r="180" spans="1:7" ht="16" x14ac:dyDescent="0.2">
      <c r="A180" s="56" t="s">
        <v>323</v>
      </c>
      <c r="B180" s="56">
        <v>0.30894612300000002</v>
      </c>
      <c r="C180" s="56">
        <v>3.8518876390000001</v>
      </c>
      <c r="D180" s="56">
        <v>3.760579779</v>
      </c>
      <c r="E180" s="56">
        <v>2.1481123609999999</v>
      </c>
      <c r="F180" s="56">
        <v>0.33840499000000002</v>
      </c>
      <c r="G180" s="56">
        <v>2.8479731000000001E-2</v>
      </c>
    </row>
    <row r="181" spans="1:7" ht="16" x14ac:dyDescent="0.2">
      <c r="A181" s="56" t="s">
        <v>324</v>
      </c>
      <c r="B181" s="56">
        <v>0.25728361900000002</v>
      </c>
      <c r="C181" s="56">
        <v>23.42292291</v>
      </c>
      <c r="D181" s="56">
        <v>3.444858655</v>
      </c>
      <c r="E181" s="56">
        <v>6.5770770870000002</v>
      </c>
      <c r="F181" s="56">
        <v>0.32215233700000001</v>
      </c>
      <c r="G181" s="56">
        <v>3.5115430000000003E-2</v>
      </c>
    </row>
    <row r="182" spans="1:7" ht="16" x14ac:dyDescent="0.2">
      <c r="A182" s="56" t="s">
        <v>325</v>
      </c>
      <c r="B182" s="56">
        <v>0.53561540200000002</v>
      </c>
      <c r="C182" s="56">
        <v>4.6293467210000001</v>
      </c>
      <c r="D182" s="56">
        <v>5.2008420859999998</v>
      </c>
      <c r="E182" s="56">
        <v>1.3706532789999999</v>
      </c>
      <c r="F182" s="56">
        <v>0.52932043900000003</v>
      </c>
      <c r="G182" s="56">
        <v>1.4521110000000001E-3</v>
      </c>
    </row>
    <row r="183" spans="1:7" ht="16" x14ac:dyDescent="0.2">
      <c r="A183" s="56" t="s">
        <v>326</v>
      </c>
      <c r="B183" s="56">
        <v>0.16327160600000001</v>
      </c>
      <c r="C183" s="56">
        <v>19.413787209999999</v>
      </c>
      <c r="D183" s="56">
        <v>5.3047041210000003</v>
      </c>
      <c r="E183" s="56">
        <v>10.586212789999999</v>
      </c>
      <c r="F183" s="56">
        <v>0.309335939</v>
      </c>
      <c r="G183" s="56">
        <v>4.1283906000000002E-2</v>
      </c>
    </row>
    <row r="184" spans="1:7" ht="16" x14ac:dyDescent="0.2">
      <c r="A184" s="56" t="s">
        <v>327</v>
      </c>
      <c r="B184" s="56">
        <v>0.216425644</v>
      </c>
      <c r="C184" s="56">
        <v>23.071400709999999</v>
      </c>
      <c r="D184" s="56">
        <v>1.764350906</v>
      </c>
      <c r="E184" s="56">
        <v>6.9285992910000003</v>
      </c>
      <c r="F184" s="56">
        <v>0.36768454</v>
      </c>
      <c r="G184" s="56">
        <v>1.9269422000000001E-2</v>
      </c>
    </row>
    <row r="185" spans="1:7" ht="16" x14ac:dyDescent="0.2">
      <c r="A185" s="56" t="s">
        <v>328</v>
      </c>
      <c r="B185" s="56">
        <v>0.22222230300000001</v>
      </c>
      <c r="C185" s="56">
        <v>6.8213000519999998</v>
      </c>
      <c r="D185" s="56">
        <v>8.4303380659999991</v>
      </c>
      <c r="E185" s="56">
        <v>-0.821300052</v>
      </c>
      <c r="F185" s="56">
        <v>0.474608531</v>
      </c>
      <c r="G185" s="56">
        <v>3.8215670000000001E-3</v>
      </c>
    </row>
    <row r="186" spans="1:7" ht="16" x14ac:dyDescent="0.2">
      <c r="A186" s="56" t="s">
        <v>329</v>
      </c>
      <c r="B186" s="56">
        <v>0.15094637799999999</v>
      </c>
      <c r="C186" s="56">
        <v>17.476482369999999</v>
      </c>
      <c r="D186" s="56">
        <v>5.891962178</v>
      </c>
      <c r="E186" s="56">
        <v>12.523517630000001</v>
      </c>
      <c r="F186" s="56">
        <v>0.35891536800000001</v>
      </c>
      <c r="G186" s="56">
        <v>2.1712863999999998E-2</v>
      </c>
    </row>
    <row r="187" spans="1:7" ht="16" x14ac:dyDescent="0.2">
      <c r="A187" s="56" t="s">
        <v>330</v>
      </c>
      <c r="B187" s="56">
        <v>0.1091159</v>
      </c>
      <c r="C187" s="56">
        <v>19.364325109999999</v>
      </c>
      <c r="D187" s="56">
        <v>4.5602736840000002</v>
      </c>
      <c r="E187" s="56">
        <v>10.635674890000001</v>
      </c>
      <c r="F187" s="56">
        <v>0.32473280599999998</v>
      </c>
      <c r="G187" s="56">
        <v>3.3997680000000002E-2</v>
      </c>
    </row>
    <row r="188" spans="1:7" ht="16" x14ac:dyDescent="0.2">
      <c r="A188" s="56" t="s">
        <v>331</v>
      </c>
      <c r="B188" s="56">
        <v>0.30665059500000003</v>
      </c>
      <c r="C188" s="56">
        <v>6.0868660060000002</v>
      </c>
      <c r="D188" s="56">
        <v>3.1718020810000001</v>
      </c>
      <c r="E188" s="56">
        <v>-8.6866005999999996E-2</v>
      </c>
      <c r="F188" s="56">
        <v>0.39055853000000001</v>
      </c>
      <c r="G188" s="56">
        <v>1.3990829E-2</v>
      </c>
    </row>
    <row r="189" spans="1:7" ht="16" x14ac:dyDescent="0.2">
      <c r="A189" s="56" t="s">
        <v>332</v>
      </c>
      <c r="B189" s="56">
        <v>0.20058028999999999</v>
      </c>
      <c r="C189" s="56">
        <v>19.00820023</v>
      </c>
      <c r="D189" s="56">
        <v>2.8500550420000001</v>
      </c>
      <c r="E189" s="56">
        <v>10.99179977</v>
      </c>
      <c r="F189" s="56">
        <v>0.38093966299999998</v>
      </c>
      <c r="G189" s="56">
        <v>1.6030207000000001E-2</v>
      </c>
    </row>
    <row r="190" spans="1:7" ht="16" x14ac:dyDescent="0.2">
      <c r="A190" s="56" t="s">
        <v>333</v>
      </c>
      <c r="B190" s="56">
        <v>0.258373291</v>
      </c>
      <c r="C190" s="56">
        <v>18.015196320000001</v>
      </c>
      <c r="D190" s="56">
        <v>1.6773492940000001</v>
      </c>
      <c r="E190" s="56">
        <v>11.984803680000001</v>
      </c>
      <c r="F190" s="56">
        <v>0.359947346</v>
      </c>
      <c r="G190" s="56">
        <v>2.1416856000000001E-2</v>
      </c>
    </row>
    <row r="191" spans="1:7" ht="16" x14ac:dyDescent="0.2">
      <c r="A191" s="56" t="s">
        <v>334</v>
      </c>
      <c r="B191" s="56">
        <v>0.121373025</v>
      </c>
      <c r="C191" s="56">
        <v>18.366341899999998</v>
      </c>
      <c r="D191" s="56">
        <v>7.8584970580000002</v>
      </c>
      <c r="E191" s="56">
        <v>11.6336581</v>
      </c>
      <c r="F191" s="56">
        <v>0.39833375199999999</v>
      </c>
      <c r="G191" s="56">
        <v>1.2504082999999999E-2</v>
      </c>
    </row>
    <row r="192" spans="1:7" ht="16" x14ac:dyDescent="0.2">
      <c r="A192" s="56" t="s">
        <v>335</v>
      </c>
      <c r="B192" s="56">
        <v>0.270723936</v>
      </c>
      <c r="C192" s="56">
        <v>19.021784950000001</v>
      </c>
      <c r="D192" s="56">
        <v>8.08849631</v>
      </c>
      <c r="E192" s="56">
        <v>10.978215049999999</v>
      </c>
      <c r="F192" s="56">
        <v>0.31555460299999999</v>
      </c>
      <c r="G192" s="56">
        <v>3.8172669999999999E-2</v>
      </c>
    </row>
    <row r="193" spans="1:7" ht="16" x14ac:dyDescent="0.2">
      <c r="A193" s="56" t="s">
        <v>336</v>
      </c>
      <c r="B193" s="56">
        <v>0.57776324800000001</v>
      </c>
      <c r="C193" s="56">
        <v>18.495297390000001</v>
      </c>
      <c r="D193" s="56">
        <v>5.8477247209999996</v>
      </c>
      <c r="E193" s="56">
        <v>11.504702610000001</v>
      </c>
      <c r="F193" s="56">
        <v>0.38693028200000001</v>
      </c>
      <c r="G193" s="56">
        <v>1.4742702999999999E-2</v>
      </c>
    </row>
    <row r="194" spans="1:7" ht="16" x14ac:dyDescent="0.2">
      <c r="A194" s="56" t="s">
        <v>337</v>
      </c>
      <c r="B194" s="56">
        <v>0.53188774000000005</v>
      </c>
      <c r="C194" s="56">
        <v>18.681708050000001</v>
      </c>
      <c r="D194" s="56">
        <v>0.66331496099999998</v>
      </c>
      <c r="E194" s="56">
        <v>11.318291950000001</v>
      </c>
      <c r="F194" s="56">
        <v>0.30884514299999999</v>
      </c>
      <c r="G194" s="56">
        <v>4.1538338000000001E-2</v>
      </c>
    </row>
    <row r="195" spans="1:7" ht="16" x14ac:dyDescent="0.2">
      <c r="A195" s="56" t="s">
        <v>338</v>
      </c>
      <c r="B195" s="56">
        <v>0.33154112299999999</v>
      </c>
      <c r="C195" s="56">
        <v>15.655492840000001</v>
      </c>
      <c r="D195" s="56">
        <v>1.9857181260000001</v>
      </c>
      <c r="E195" s="56">
        <v>14.344507159999999</v>
      </c>
      <c r="F195" s="56">
        <v>0.39466333199999998</v>
      </c>
      <c r="G195" s="56">
        <v>1.3197512E-2</v>
      </c>
    </row>
    <row r="196" spans="1:7" ht="16" x14ac:dyDescent="0.2">
      <c r="A196" s="56" t="s">
        <v>339</v>
      </c>
      <c r="B196" s="56">
        <v>0.384611651</v>
      </c>
      <c r="C196" s="56">
        <v>18.164635149999999</v>
      </c>
      <c r="D196" s="56">
        <v>3.696723929</v>
      </c>
      <c r="E196" s="56">
        <v>11.835364849999999</v>
      </c>
      <c r="F196" s="56">
        <v>0.31892072999999999</v>
      </c>
      <c r="G196" s="56">
        <v>3.6590619999999997E-2</v>
      </c>
    </row>
    <row r="197" spans="1:7" ht="16" x14ac:dyDescent="0.2">
      <c r="A197" s="56" t="s">
        <v>340</v>
      </c>
      <c r="B197" s="56">
        <v>0.27051223299999999</v>
      </c>
      <c r="C197" s="56">
        <v>17.136567970000002</v>
      </c>
      <c r="D197" s="56">
        <v>3.0518681220000001</v>
      </c>
      <c r="E197" s="56">
        <v>12.86343203</v>
      </c>
      <c r="F197" s="56">
        <v>0.29655529800000002</v>
      </c>
      <c r="G197" s="56">
        <v>4.8405690000000001E-2</v>
      </c>
    </row>
    <row r="198" spans="1:7" ht="16" x14ac:dyDescent="0.2">
      <c r="A198" s="56" t="s">
        <v>341</v>
      </c>
      <c r="B198" s="56">
        <v>1.473387336</v>
      </c>
      <c r="C198" s="56">
        <v>18.21814633</v>
      </c>
      <c r="D198" s="56">
        <v>1.259940047</v>
      </c>
      <c r="E198" s="56">
        <v>11.78185367</v>
      </c>
      <c r="F198" s="56">
        <v>0.36474784999999998</v>
      </c>
      <c r="G198" s="56">
        <v>2.0058487999999999E-2</v>
      </c>
    </row>
    <row r="199" spans="1:7" ht="16" x14ac:dyDescent="0.2">
      <c r="A199" s="56" t="s">
        <v>342</v>
      </c>
      <c r="B199" s="56">
        <v>0.353229825</v>
      </c>
      <c r="C199" s="56">
        <v>6.4877279579999998</v>
      </c>
      <c r="D199" s="56">
        <v>6.7299696969999996</v>
      </c>
      <c r="E199" s="56">
        <v>-0.48772795800000002</v>
      </c>
      <c r="F199" s="56">
        <v>0.467246406</v>
      </c>
      <c r="G199" s="56">
        <v>4.3160869999999997E-3</v>
      </c>
    </row>
    <row r="200" spans="1:7" ht="16" x14ac:dyDescent="0.2">
      <c r="A200" s="56" t="s">
        <v>343</v>
      </c>
      <c r="B200" s="56">
        <v>0.418305396</v>
      </c>
      <c r="C200" s="56">
        <v>6.046930401</v>
      </c>
      <c r="D200" s="56">
        <v>4.647120932</v>
      </c>
      <c r="E200" s="56">
        <v>-4.6930400999999997E-2</v>
      </c>
      <c r="F200" s="56">
        <v>0.33713648400000001</v>
      </c>
      <c r="G200" s="56">
        <v>2.8958377E-2</v>
      </c>
    </row>
    <row r="201" spans="1:7" ht="16" x14ac:dyDescent="0.2">
      <c r="A201" s="56" t="s">
        <v>344</v>
      </c>
      <c r="B201" s="56">
        <v>0.15239934999999999</v>
      </c>
      <c r="C201" s="56">
        <v>19.5670359</v>
      </c>
      <c r="D201" s="56">
        <v>3.912715919</v>
      </c>
      <c r="E201" s="56">
        <v>10.4329641</v>
      </c>
      <c r="F201" s="56">
        <v>0.39710703899999999</v>
      </c>
      <c r="G201" s="56">
        <v>1.2731153E-2</v>
      </c>
    </row>
    <row r="202" spans="1:7" ht="16" x14ac:dyDescent="0.2">
      <c r="A202" s="56" t="s">
        <v>345</v>
      </c>
      <c r="B202" s="56">
        <v>0.22802842800000001</v>
      </c>
      <c r="C202" s="56">
        <v>3.3920227600000001</v>
      </c>
      <c r="D202" s="56">
        <v>4.0811031150000003</v>
      </c>
      <c r="E202" s="56">
        <v>2.6079772399999999</v>
      </c>
      <c r="F202" s="56">
        <v>0.36645470899999999</v>
      </c>
      <c r="G202" s="56">
        <v>1.9594453000000001E-2</v>
      </c>
    </row>
    <row r="203" spans="1:7" ht="16" x14ac:dyDescent="0.2">
      <c r="A203" s="56" t="s">
        <v>346</v>
      </c>
      <c r="B203" s="56">
        <v>0.12643871700000001</v>
      </c>
      <c r="C203" s="56">
        <v>1.6229224120000001</v>
      </c>
      <c r="D203" s="56">
        <v>5.0681470959999997</v>
      </c>
      <c r="E203" s="56">
        <v>4.3770775879999997</v>
      </c>
      <c r="F203" s="56">
        <v>0.32979350000000002</v>
      </c>
      <c r="G203" s="56">
        <v>3.1851906999999999E-2</v>
      </c>
    </row>
    <row r="204" spans="1:7" ht="16" x14ac:dyDescent="0.2">
      <c r="A204" s="56" t="s">
        <v>347</v>
      </c>
      <c r="B204" s="56">
        <v>1.0439101770000001</v>
      </c>
      <c r="C204" s="56">
        <v>19.18252202</v>
      </c>
      <c r="D204" s="56">
        <v>0.97014551199999999</v>
      </c>
      <c r="E204" s="56">
        <v>10.81747798</v>
      </c>
      <c r="F204" s="56">
        <v>0.30663590499999999</v>
      </c>
      <c r="G204" s="56">
        <v>4.2701049999999997E-2</v>
      </c>
    </row>
    <row r="205" spans="1:7" ht="16" x14ac:dyDescent="0.2">
      <c r="A205" s="56" t="s">
        <v>348</v>
      </c>
      <c r="B205" s="56">
        <v>0.21425956099999999</v>
      </c>
      <c r="C205" s="56">
        <v>18.722359539999999</v>
      </c>
      <c r="D205" s="56">
        <v>4.1846362370000003</v>
      </c>
      <c r="E205" s="56">
        <v>11.277640460000001</v>
      </c>
      <c r="F205" s="56">
        <v>0.383214783</v>
      </c>
      <c r="G205" s="56">
        <v>1.5532765E-2</v>
      </c>
    </row>
    <row r="206" spans="1:7" ht="16" x14ac:dyDescent="0.2">
      <c r="A206" s="56" t="s">
        <v>349</v>
      </c>
      <c r="B206" s="56">
        <v>0.717053316</v>
      </c>
      <c r="C206" s="56">
        <v>6.8071048620000001</v>
      </c>
      <c r="D206" s="56">
        <v>0.57819237999999995</v>
      </c>
      <c r="E206" s="56">
        <v>-0.80710486199999998</v>
      </c>
      <c r="F206" s="56">
        <v>0.455543841</v>
      </c>
      <c r="G206" s="56">
        <v>5.2268899999999997E-3</v>
      </c>
    </row>
    <row r="207" spans="1:7" ht="16" x14ac:dyDescent="0.2">
      <c r="A207" s="56" t="s">
        <v>350</v>
      </c>
      <c r="B207" s="56">
        <v>0.28238705200000003</v>
      </c>
      <c r="C207" s="56">
        <v>17.258109430000001</v>
      </c>
      <c r="D207" s="56">
        <v>3.9110949869999998</v>
      </c>
      <c r="E207" s="56">
        <v>12.741890570000001</v>
      </c>
      <c r="F207" s="56">
        <v>0.307488647</v>
      </c>
      <c r="G207" s="56">
        <v>4.2254880000000002E-2</v>
      </c>
    </row>
    <row r="208" spans="1:7" ht="16" x14ac:dyDescent="0.2">
      <c r="A208" s="56" t="s">
        <v>351</v>
      </c>
      <c r="B208" s="56">
        <v>0.23714238200000001</v>
      </c>
      <c r="C208" s="56">
        <v>18.68164775</v>
      </c>
      <c r="D208" s="56">
        <v>3.2303946159999999</v>
      </c>
      <c r="E208" s="56">
        <v>11.31835225</v>
      </c>
      <c r="F208" s="56">
        <v>0.37426732699999998</v>
      </c>
      <c r="G208" s="56">
        <v>1.7603690000000002E-2</v>
      </c>
    </row>
    <row r="209" spans="1:7" ht="16" x14ac:dyDescent="0.2">
      <c r="A209" s="56" t="s">
        <v>352</v>
      </c>
      <c r="B209" s="56">
        <v>0.20412178</v>
      </c>
      <c r="C209" s="56">
        <v>18.071495240000001</v>
      </c>
      <c r="D209" s="56">
        <v>2.853851277</v>
      </c>
      <c r="E209" s="56">
        <v>11.928504759999999</v>
      </c>
      <c r="F209" s="56">
        <v>0.389518735</v>
      </c>
      <c r="G209" s="56">
        <v>1.4201561E-2</v>
      </c>
    </row>
    <row r="210" spans="1:7" ht="16" x14ac:dyDescent="0.2">
      <c r="A210" s="56" t="s">
        <v>353</v>
      </c>
      <c r="B210" s="56">
        <v>0.19074286100000001</v>
      </c>
      <c r="C210" s="56">
        <v>23.19732166</v>
      </c>
      <c r="D210" s="56">
        <v>3.6884503020000001</v>
      </c>
      <c r="E210" s="56">
        <v>6.8026783369999997</v>
      </c>
      <c r="F210" s="56">
        <v>0.42115692300000002</v>
      </c>
      <c r="G210" s="56">
        <v>8.9227679999999993E-3</v>
      </c>
    </row>
    <row r="211" spans="1:7" ht="16" x14ac:dyDescent="0.2">
      <c r="A211" s="56" t="s">
        <v>354</v>
      </c>
      <c r="B211" s="56">
        <v>0.156542669</v>
      </c>
      <c r="C211" s="56">
        <v>5.0136397639999997</v>
      </c>
      <c r="D211" s="56">
        <v>6.8200620570000003</v>
      </c>
      <c r="E211" s="56">
        <v>0.986360236</v>
      </c>
      <c r="F211" s="56">
        <v>0.32019424899999999</v>
      </c>
      <c r="G211" s="56">
        <v>3.5996677999999997E-2</v>
      </c>
    </row>
    <row r="212" spans="1:7" ht="16" x14ac:dyDescent="0.2">
      <c r="A212" s="56" t="s">
        <v>355</v>
      </c>
      <c r="B212" s="56">
        <v>0.127430719</v>
      </c>
      <c r="C212" s="56">
        <v>5.1763765739999998</v>
      </c>
      <c r="D212" s="56">
        <v>7.1907295449999999</v>
      </c>
      <c r="E212" s="56">
        <v>0.82362342600000005</v>
      </c>
      <c r="F212" s="56">
        <v>0.29922388900000002</v>
      </c>
      <c r="G212" s="56">
        <v>4.6834796999999997E-2</v>
      </c>
    </row>
    <row r="213" spans="1:7" ht="16" x14ac:dyDescent="0.2">
      <c r="A213" s="56" t="s">
        <v>356</v>
      </c>
      <c r="B213" s="56">
        <v>0.15567368400000001</v>
      </c>
      <c r="C213" s="56">
        <v>3.1874112380000001</v>
      </c>
      <c r="D213" s="56">
        <v>6.5733559159999997</v>
      </c>
      <c r="E213" s="56">
        <v>2.8125887619999999</v>
      </c>
      <c r="F213" s="56">
        <v>0.37451337800000001</v>
      </c>
      <c r="G213" s="56">
        <v>1.7542523000000001E-2</v>
      </c>
    </row>
    <row r="214" spans="1:7" ht="16" x14ac:dyDescent="0.2">
      <c r="A214" s="56" t="s">
        <v>357</v>
      </c>
      <c r="B214" s="56">
        <v>0.42895018200000001</v>
      </c>
      <c r="C214" s="56">
        <v>5.0730263430000004</v>
      </c>
      <c r="D214" s="56">
        <v>5.5958618119999999</v>
      </c>
      <c r="E214" s="56">
        <v>0.92697365700000001</v>
      </c>
      <c r="F214" s="56">
        <v>0.406533064</v>
      </c>
      <c r="G214" s="56">
        <v>1.1092849E-2</v>
      </c>
    </row>
    <row r="215" spans="1:7" ht="16" x14ac:dyDescent="0.2">
      <c r="A215" s="56" t="s">
        <v>358</v>
      </c>
      <c r="B215" s="56">
        <v>0.113880474</v>
      </c>
      <c r="C215" s="56">
        <v>19.89578324</v>
      </c>
      <c r="D215" s="56">
        <v>6.245584397</v>
      </c>
      <c r="E215" s="56">
        <v>10.10421676</v>
      </c>
      <c r="F215" s="56">
        <v>0.37142934399999999</v>
      </c>
      <c r="G215" s="56">
        <v>1.8302234000000001E-2</v>
      </c>
    </row>
    <row r="216" spans="1:7" ht="16" x14ac:dyDescent="0.2">
      <c r="A216" s="56" t="s">
        <v>359</v>
      </c>
      <c r="B216" s="56">
        <v>0.21361894400000001</v>
      </c>
      <c r="C216" s="56">
        <v>23.340163780000001</v>
      </c>
      <c r="D216" s="56">
        <v>2.8058361889999999</v>
      </c>
      <c r="E216" s="56">
        <v>6.6598362169999996</v>
      </c>
      <c r="F216" s="56">
        <v>0.36484877500000001</v>
      </c>
      <c r="G216" s="56">
        <v>2.0031790000000001E-2</v>
      </c>
    </row>
    <row r="217" spans="1:7" ht="16" x14ac:dyDescent="0.2">
      <c r="A217" s="56" t="s">
        <v>360</v>
      </c>
      <c r="B217" s="56">
        <v>0.41729290000000002</v>
      </c>
      <c r="C217" s="56">
        <v>6.04861264</v>
      </c>
      <c r="D217" s="56">
        <v>3.6760861120000001</v>
      </c>
      <c r="E217" s="56">
        <v>-4.8612639999999999E-2</v>
      </c>
      <c r="F217" s="56">
        <v>0.34349513799999998</v>
      </c>
      <c r="G217" s="56">
        <v>2.6658057999999998E-2</v>
      </c>
    </row>
    <row r="218" spans="1:7" ht="16" x14ac:dyDescent="0.2">
      <c r="A218" s="56" t="s">
        <v>361</v>
      </c>
      <c r="B218" s="56">
        <v>0.13649425200000001</v>
      </c>
      <c r="C218" s="56">
        <v>16.988176729999999</v>
      </c>
      <c r="D218" s="56">
        <v>3.913512587</v>
      </c>
      <c r="E218" s="56">
        <v>13.011823270000001</v>
      </c>
      <c r="F218" s="56">
        <v>0.30483749999999998</v>
      </c>
      <c r="G218" s="56">
        <v>4.3675012999999999E-2</v>
      </c>
    </row>
    <row r="219" spans="1:7" ht="16" x14ac:dyDescent="0.2">
      <c r="A219" s="56" t="s">
        <v>362</v>
      </c>
      <c r="B219" s="56">
        <v>0.32048048299999998</v>
      </c>
      <c r="C219" s="56">
        <v>17.449701579999999</v>
      </c>
      <c r="D219" s="56">
        <v>5.0339063690000003</v>
      </c>
      <c r="E219" s="56">
        <v>12.550298420000001</v>
      </c>
      <c r="F219" s="56">
        <v>0.448892452</v>
      </c>
      <c r="G219" s="56">
        <v>5.8100060000000004E-3</v>
      </c>
    </row>
    <row r="220" spans="1:7" ht="16" x14ac:dyDescent="0.2">
      <c r="A220" s="56" t="s">
        <v>363</v>
      </c>
      <c r="B220" s="56">
        <v>0.106609862</v>
      </c>
      <c r="C220" s="56">
        <v>3.3984057870000002</v>
      </c>
      <c r="D220" s="56">
        <v>6.0260624399999996</v>
      </c>
      <c r="E220" s="56">
        <v>2.6015942129999998</v>
      </c>
      <c r="F220" s="56">
        <v>0.30238550199999997</v>
      </c>
      <c r="G220" s="56">
        <v>4.503969E-2</v>
      </c>
    </row>
    <row r="221" spans="1:7" ht="16" x14ac:dyDescent="0.2">
      <c r="A221" s="56" t="s">
        <v>364</v>
      </c>
      <c r="B221" s="56">
        <v>0.40671129099999997</v>
      </c>
      <c r="C221" s="56">
        <v>6.1628794510000002</v>
      </c>
      <c r="D221" s="56">
        <v>8.7394268119999996</v>
      </c>
      <c r="E221" s="56">
        <v>-0.16287945100000001</v>
      </c>
      <c r="F221" s="56">
        <v>0.34679147599999999</v>
      </c>
      <c r="G221" s="56">
        <v>2.5520384E-2</v>
      </c>
    </row>
    <row r="222" spans="1:7" ht="16" x14ac:dyDescent="0.2">
      <c r="A222" s="56" t="s">
        <v>365</v>
      </c>
      <c r="B222" s="56">
        <v>0.31150118799999998</v>
      </c>
      <c r="C222" s="56">
        <v>7.1469531509999999</v>
      </c>
      <c r="D222" s="56">
        <v>8.6782959910000006</v>
      </c>
      <c r="E222" s="56">
        <v>-1.1469531509999999</v>
      </c>
      <c r="F222" s="56">
        <v>0.36252390000000001</v>
      </c>
      <c r="G222" s="56">
        <v>2.0674878000000001E-2</v>
      </c>
    </row>
    <row r="223" spans="1:7" ht="16" x14ac:dyDescent="0.2">
      <c r="A223" s="56" t="s">
        <v>366</v>
      </c>
      <c r="B223" s="56">
        <v>0.23194548100000001</v>
      </c>
      <c r="C223" s="56">
        <v>7.308679573</v>
      </c>
      <c r="D223" s="56">
        <v>7.1758431900000001</v>
      </c>
      <c r="E223" s="56">
        <v>-1.308679573</v>
      </c>
      <c r="F223" s="56">
        <v>0.29638779100000001</v>
      </c>
      <c r="G223" s="56">
        <v>4.8505443000000002E-2</v>
      </c>
    </row>
    <row r="224" spans="1:7" ht="16" x14ac:dyDescent="0.2">
      <c r="A224" s="56" t="s">
        <v>367</v>
      </c>
      <c r="B224" s="56">
        <v>0.25167721700000001</v>
      </c>
      <c r="C224" s="56">
        <v>13.32170322</v>
      </c>
      <c r="D224" s="56">
        <v>4.3507570610000004</v>
      </c>
      <c r="E224" s="56">
        <v>16.67829678</v>
      </c>
      <c r="F224" s="56">
        <v>0.29435141799999998</v>
      </c>
      <c r="G224" s="56">
        <v>4.9733240999999997E-2</v>
      </c>
    </row>
    <row r="225" spans="1:7" ht="16" x14ac:dyDescent="0.2">
      <c r="A225" s="56" t="s">
        <v>368</v>
      </c>
      <c r="B225" s="56">
        <v>0.47176266900000002</v>
      </c>
      <c r="C225" s="56">
        <v>15.522817910000001</v>
      </c>
      <c r="D225" s="56">
        <v>2.8932770959999998</v>
      </c>
      <c r="E225" s="56">
        <v>14.477182089999999</v>
      </c>
      <c r="F225" s="56">
        <v>0.36719726699999999</v>
      </c>
      <c r="G225" s="56">
        <v>1.9398930000000002E-2</v>
      </c>
    </row>
    <row r="226" spans="1:7" ht="16" x14ac:dyDescent="0.2">
      <c r="A226" s="56" t="s">
        <v>369</v>
      </c>
      <c r="B226" s="56">
        <v>0.16703860700000001</v>
      </c>
      <c r="C226" s="56">
        <v>21.247000190000001</v>
      </c>
      <c r="D226" s="56">
        <v>5.4181770079999998</v>
      </c>
      <c r="E226" s="56">
        <v>8.7529998130000006</v>
      </c>
      <c r="F226" s="56">
        <v>0.31710515299999997</v>
      </c>
      <c r="G226" s="56">
        <v>3.7442181999999997E-2</v>
      </c>
    </row>
    <row r="227" spans="1:7" ht="16" x14ac:dyDescent="0.2">
      <c r="A227" s="56" t="s">
        <v>370</v>
      </c>
      <c r="B227" s="56">
        <v>0.13393350000000001</v>
      </c>
      <c r="C227" s="56">
        <v>2.3267003329999998</v>
      </c>
      <c r="D227" s="56">
        <v>4.426808018</v>
      </c>
      <c r="E227" s="56">
        <v>3.6732996670000002</v>
      </c>
      <c r="F227" s="56">
        <v>0.42162495100000003</v>
      </c>
      <c r="G227" s="56">
        <v>8.8613349999999997E-3</v>
      </c>
    </row>
    <row r="228" spans="1:7" ht="16" x14ac:dyDescent="0.2">
      <c r="A228" s="56" t="s">
        <v>371</v>
      </c>
      <c r="B228" s="56">
        <v>0.57080807200000006</v>
      </c>
      <c r="C228" s="56">
        <v>18.619235029999999</v>
      </c>
      <c r="D228" s="56">
        <v>5.7517544340000004</v>
      </c>
      <c r="E228" s="56">
        <v>11.38076497</v>
      </c>
      <c r="F228" s="56">
        <v>0.30849863700000002</v>
      </c>
      <c r="G228" s="56">
        <v>4.1719117E-2</v>
      </c>
    </row>
    <row r="229" spans="1:7" ht="16" x14ac:dyDescent="0.2">
      <c r="A229" s="56" t="s">
        <v>372</v>
      </c>
      <c r="B229" s="56">
        <v>0.31541904100000001</v>
      </c>
      <c r="C229" s="56">
        <v>17.628664799999999</v>
      </c>
      <c r="D229" s="56">
        <v>6.9715329190000004</v>
      </c>
      <c r="E229" s="56">
        <v>12.371335200000001</v>
      </c>
      <c r="F229" s="56">
        <v>0.34734038299999997</v>
      </c>
      <c r="G229" s="56">
        <v>2.5336351E-2</v>
      </c>
    </row>
    <row r="230" spans="1:7" ht="16" x14ac:dyDescent="0.2">
      <c r="A230" s="56" t="s">
        <v>373</v>
      </c>
      <c r="B230" s="56">
        <v>0.409559434</v>
      </c>
      <c r="C230" s="56">
        <v>17.463799609999999</v>
      </c>
      <c r="D230" s="56">
        <v>4.5616869080000004</v>
      </c>
      <c r="E230" s="56">
        <v>12.536200389999999</v>
      </c>
      <c r="F230" s="56">
        <v>0.32671484099999998</v>
      </c>
      <c r="G230" s="56">
        <v>3.3145121999999999E-2</v>
      </c>
    </row>
    <row r="231" spans="1:7" ht="16" x14ac:dyDescent="0.2">
      <c r="A231" s="56" t="s">
        <v>374</v>
      </c>
      <c r="B231" s="56">
        <v>0.21277051399999999</v>
      </c>
      <c r="C231" s="56">
        <v>6.8044844949999996</v>
      </c>
      <c r="D231" s="56">
        <v>6.5992038280000003</v>
      </c>
      <c r="E231" s="56">
        <v>-0.80448449499999997</v>
      </c>
      <c r="F231" s="56">
        <v>0.46935696300000002</v>
      </c>
      <c r="G231" s="56">
        <v>4.1724329999999997E-3</v>
      </c>
    </row>
    <row r="232" spans="1:7" ht="16" x14ac:dyDescent="0.2">
      <c r="A232" s="56" t="s">
        <v>375</v>
      </c>
      <c r="B232" s="56">
        <v>0.222359063</v>
      </c>
      <c r="C232" s="56">
        <v>4.7539205180000002</v>
      </c>
      <c r="D232" s="56">
        <v>8.5346322529999998</v>
      </c>
      <c r="E232" s="56">
        <v>1.2460794820000001</v>
      </c>
      <c r="F232" s="56">
        <v>0.47880351599999998</v>
      </c>
      <c r="G232" s="56">
        <v>3.5606259999999999E-3</v>
      </c>
    </row>
    <row r="233" spans="1:7" ht="16" x14ac:dyDescent="0.2">
      <c r="A233" s="56" t="s">
        <v>376</v>
      </c>
      <c r="B233" s="56">
        <v>0.36596058300000001</v>
      </c>
      <c r="C233" s="56">
        <v>5.3326894669999998</v>
      </c>
      <c r="D233" s="56">
        <v>3.0555893119999999</v>
      </c>
      <c r="E233" s="56">
        <v>0.66731053299999998</v>
      </c>
      <c r="F233" s="56">
        <v>0.310515392</v>
      </c>
      <c r="G233" s="56">
        <v>4.0670039999999998E-2</v>
      </c>
    </row>
    <row r="234" spans="1:7" ht="16" x14ac:dyDescent="0.2">
      <c r="A234" s="56" t="s">
        <v>377</v>
      </c>
      <c r="B234" s="56">
        <v>0.19588344899999999</v>
      </c>
      <c r="C234" s="56">
        <v>16.99209231</v>
      </c>
      <c r="D234" s="56">
        <v>6.3038692909999998</v>
      </c>
      <c r="E234" s="56">
        <v>13.00790769</v>
      </c>
      <c r="F234" s="56">
        <v>0.36377389199999999</v>
      </c>
      <c r="G234" s="56">
        <v>2.0328394999999999E-2</v>
      </c>
    </row>
    <row r="235" spans="1:7" ht="16" x14ac:dyDescent="0.2">
      <c r="A235" s="56" t="s">
        <v>378</v>
      </c>
      <c r="B235" s="56">
        <v>0.19222219300000001</v>
      </c>
      <c r="C235" s="56">
        <v>19.169692250000001</v>
      </c>
      <c r="D235" s="56">
        <v>7.5810938200000004</v>
      </c>
      <c r="E235" s="56">
        <v>10.830307749999999</v>
      </c>
      <c r="F235" s="56">
        <v>0.38850696899999998</v>
      </c>
      <c r="G235" s="56">
        <v>1.4409968E-2</v>
      </c>
    </row>
    <row r="236" spans="1:7" ht="16" x14ac:dyDescent="0.2">
      <c r="A236" s="56" t="s">
        <v>379</v>
      </c>
      <c r="B236" s="56">
        <v>0.353448286</v>
      </c>
      <c r="C236" s="56">
        <v>18.662858079999999</v>
      </c>
      <c r="D236" s="56">
        <v>3.148158606</v>
      </c>
      <c r="E236" s="56">
        <v>11.337141920000001</v>
      </c>
      <c r="F236" s="56">
        <v>0.34698678799999999</v>
      </c>
      <c r="G236" s="56">
        <v>2.5452243999999999E-2</v>
      </c>
    </row>
    <row r="237" spans="1:7" ht="16" x14ac:dyDescent="0.2">
      <c r="A237" s="56" t="s">
        <v>380</v>
      </c>
      <c r="B237" s="56">
        <v>0.22381670300000001</v>
      </c>
      <c r="C237" s="56">
        <v>19.913147819999999</v>
      </c>
      <c r="D237" s="56">
        <v>3.5250850329999999</v>
      </c>
      <c r="E237" s="56">
        <v>10.086852179999999</v>
      </c>
      <c r="F237" s="56">
        <v>0.36212903699999999</v>
      </c>
      <c r="G237" s="56">
        <v>2.0788511999999999E-2</v>
      </c>
    </row>
    <row r="238" spans="1:7" ht="16" x14ac:dyDescent="0.2">
      <c r="A238" s="56" t="s">
        <v>381</v>
      </c>
      <c r="B238" s="56">
        <v>0.25516193599999998</v>
      </c>
      <c r="C238" s="56">
        <v>16.62655664</v>
      </c>
      <c r="D238" s="56">
        <v>4.0590452340000001</v>
      </c>
      <c r="E238" s="56">
        <v>13.37344336</v>
      </c>
      <c r="F238" s="56">
        <v>0.42039884700000002</v>
      </c>
      <c r="G238" s="56">
        <v>9.0273039999999999E-3</v>
      </c>
    </row>
    <row r="239" spans="1:7" ht="16" x14ac:dyDescent="0.2">
      <c r="A239" s="56" t="s">
        <v>382</v>
      </c>
      <c r="B239" s="56">
        <v>0.160389952</v>
      </c>
      <c r="C239" s="56">
        <v>21.28318453</v>
      </c>
      <c r="D239" s="56">
        <v>4.1803171109999999</v>
      </c>
      <c r="E239" s="56">
        <v>8.7168154680000001</v>
      </c>
      <c r="F239" s="56">
        <v>0.449176032</v>
      </c>
      <c r="G239" s="56">
        <v>5.7845689999999998E-3</v>
      </c>
    </row>
    <row r="240" spans="1:7" ht="16" x14ac:dyDescent="0.2">
      <c r="A240" s="56" t="s">
        <v>383</v>
      </c>
      <c r="B240" s="56">
        <v>0.824609072</v>
      </c>
      <c r="C240" s="56">
        <v>15.233149750000001</v>
      </c>
      <c r="D240" s="56">
        <v>-0.972317443</v>
      </c>
      <c r="E240" s="56">
        <v>14.766850249999999</v>
      </c>
      <c r="F240" s="56">
        <v>0.44549528100000002</v>
      </c>
      <c r="G240" s="56">
        <v>6.1302550000000003E-3</v>
      </c>
    </row>
    <row r="241" spans="1:7" ht="16" x14ac:dyDescent="0.2">
      <c r="A241" s="56" t="s">
        <v>384</v>
      </c>
      <c r="B241" s="56">
        <v>0.70945583999999995</v>
      </c>
      <c r="C241" s="56">
        <v>16.991535729999999</v>
      </c>
      <c r="D241" s="56">
        <v>3.6733705190000001</v>
      </c>
      <c r="E241" s="56">
        <v>13.008464269999999</v>
      </c>
      <c r="F241" s="56">
        <v>0.33807716999999998</v>
      </c>
      <c r="G241" s="56">
        <v>2.8606183E-2</v>
      </c>
    </row>
    <row r="242" spans="1:7" ht="16" x14ac:dyDescent="0.2">
      <c r="A242" s="56" t="s">
        <v>385</v>
      </c>
      <c r="B242" s="56">
        <v>0.285755131</v>
      </c>
      <c r="C242" s="56">
        <v>18.18551738</v>
      </c>
      <c r="D242" s="56">
        <v>3.17825413</v>
      </c>
      <c r="E242" s="56">
        <v>11.81448262</v>
      </c>
      <c r="F242" s="56">
        <v>0.335469136</v>
      </c>
      <c r="G242" s="56">
        <v>2.9599539000000001E-2</v>
      </c>
    </row>
    <row r="243" spans="1:7" ht="16" x14ac:dyDescent="0.2">
      <c r="A243" s="56" t="s">
        <v>386</v>
      </c>
      <c r="B243" s="56">
        <v>0.35918092699999998</v>
      </c>
      <c r="C243" s="56">
        <v>5.289120295</v>
      </c>
      <c r="D243" s="56">
        <v>6.5931529060000003</v>
      </c>
      <c r="E243" s="56">
        <v>0.71087970499999997</v>
      </c>
      <c r="F243" s="56">
        <v>0.36081062400000002</v>
      </c>
      <c r="G243" s="56">
        <v>2.1169065000000001E-2</v>
      </c>
    </row>
    <row r="244" spans="1:7" ht="16" x14ac:dyDescent="0.2">
      <c r="A244" s="56" t="s">
        <v>387</v>
      </c>
      <c r="B244" s="56">
        <v>0.18551817300000001</v>
      </c>
      <c r="C244" s="56">
        <v>4.5958433599999999</v>
      </c>
      <c r="D244" s="56">
        <v>5.5891350959999997</v>
      </c>
      <c r="E244" s="56">
        <v>1.4041566400000001</v>
      </c>
      <c r="F244" s="56">
        <v>0.32124106299999999</v>
      </c>
      <c r="G244" s="56">
        <v>3.5532577000000003E-2</v>
      </c>
    </row>
    <row r="245" spans="1:7" ht="16" x14ac:dyDescent="0.2">
      <c r="A245" s="56" t="s">
        <v>388</v>
      </c>
      <c r="B245" s="56">
        <v>0.89297342300000004</v>
      </c>
      <c r="C245" s="56">
        <v>17.554474150000001</v>
      </c>
      <c r="D245" s="56">
        <v>2.1505668010000001</v>
      </c>
      <c r="E245" s="56">
        <v>12.445525849999999</v>
      </c>
      <c r="F245" s="56">
        <v>0.32110451400000001</v>
      </c>
      <c r="G245" s="56">
        <v>3.5591485999999999E-2</v>
      </c>
    </row>
    <row r="246" spans="1:7" ht="16" x14ac:dyDescent="0.2">
      <c r="A246" s="56" t="s">
        <v>389</v>
      </c>
      <c r="B246" s="56">
        <v>0.188055637</v>
      </c>
      <c r="C246" s="56">
        <v>5.7462188369999998</v>
      </c>
      <c r="D246" s="56">
        <v>8.4102166700000005</v>
      </c>
      <c r="E246" s="56">
        <v>0.25378116299999998</v>
      </c>
      <c r="F246" s="56">
        <v>0.47225030000000001</v>
      </c>
      <c r="G246" s="56">
        <v>3.9759799999999996E-3</v>
      </c>
    </row>
    <row r="247" spans="1:7" ht="16" x14ac:dyDescent="0.2">
      <c r="A247" s="56" t="s">
        <v>390</v>
      </c>
      <c r="B247" s="56">
        <v>0.102871883</v>
      </c>
      <c r="C247" s="56">
        <v>17.604511890000001</v>
      </c>
      <c r="D247" s="56">
        <v>6.564007438</v>
      </c>
      <c r="E247" s="56">
        <v>12.395488110000001</v>
      </c>
      <c r="F247" s="56">
        <v>0.39998882400000002</v>
      </c>
      <c r="G247" s="56">
        <v>1.2207610000000001E-2</v>
      </c>
    </row>
    <row r="248" spans="1:7" ht="16" x14ac:dyDescent="0.2">
      <c r="A248" s="56" t="s">
        <v>391</v>
      </c>
      <c r="B248" s="56">
        <v>0.23845344900000001</v>
      </c>
      <c r="C248" s="56">
        <v>6.2492308630000002</v>
      </c>
      <c r="D248" s="56">
        <v>6.6604551980000002</v>
      </c>
      <c r="E248" s="56">
        <v>-0.249230863</v>
      </c>
      <c r="F248" s="56">
        <v>0.31111640299999999</v>
      </c>
      <c r="G248" s="56">
        <v>4.0369383000000002E-2</v>
      </c>
    </row>
    <row r="249" spans="1:7" ht="16" x14ac:dyDescent="0.2">
      <c r="A249" s="56" t="s">
        <v>392</v>
      </c>
      <c r="B249" s="56">
        <v>0.341110368</v>
      </c>
      <c r="C249" s="56">
        <v>11.207555320000001</v>
      </c>
      <c r="D249" s="56">
        <v>1.819414031</v>
      </c>
      <c r="E249" s="56">
        <v>-5.2075553240000003</v>
      </c>
      <c r="F249" s="56">
        <v>0.35764924799999998</v>
      </c>
      <c r="G249" s="56">
        <v>2.2088170000000001E-2</v>
      </c>
    </row>
    <row r="250" spans="1:7" ht="16" x14ac:dyDescent="0.2">
      <c r="A250" s="56" t="s">
        <v>393</v>
      </c>
      <c r="B250" s="56">
        <v>9.4741001000000005E-2</v>
      </c>
      <c r="C250" s="56">
        <v>22.98373406</v>
      </c>
      <c r="D250" s="56">
        <v>4.7717303390000003</v>
      </c>
      <c r="E250" s="56">
        <v>7.0162659380000001</v>
      </c>
      <c r="F250" s="56">
        <v>0.480134852</v>
      </c>
      <c r="G250" s="56">
        <v>3.4833199999999998E-3</v>
      </c>
    </row>
    <row r="251" spans="1:7" ht="16" x14ac:dyDescent="0.2">
      <c r="A251" s="56" t="s">
        <v>394</v>
      </c>
      <c r="B251" s="56">
        <v>0.77853553200000003</v>
      </c>
      <c r="C251" s="56">
        <v>5.1369884609999996</v>
      </c>
      <c r="D251" s="56">
        <v>4.850824459</v>
      </c>
      <c r="E251" s="56">
        <v>0.86301153900000005</v>
      </c>
      <c r="F251" s="56">
        <v>0.34093040000000002</v>
      </c>
      <c r="G251" s="56">
        <v>2.7552789000000001E-2</v>
      </c>
    </row>
    <row r="252" spans="1:7" ht="16" x14ac:dyDescent="0.2">
      <c r="A252" s="56" t="s">
        <v>395</v>
      </c>
      <c r="B252" s="56">
        <v>0.15005069200000001</v>
      </c>
      <c r="C252" s="56">
        <v>16.501953589999999</v>
      </c>
      <c r="D252" s="56">
        <v>6.9022610430000002</v>
      </c>
      <c r="E252" s="56">
        <v>13.498046410000001</v>
      </c>
      <c r="F252" s="56">
        <v>0.40629043399999998</v>
      </c>
      <c r="G252" s="56">
        <v>1.1132365999999999E-2</v>
      </c>
    </row>
    <row r="253" spans="1:7" ht="16" x14ac:dyDescent="0.2">
      <c r="A253" s="56" t="s">
        <v>396</v>
      </c>
      <c r="B253" s="56">
        <v>0.228673555</v>
      </c>
      <c r="C253" s="56">
        <v>17.1181196</v>
      </c>
      <c r="D253" s="56">
        <v>4.6624933290000001</v>
      </c>
      <c r="E253" s="56">
        <v>12.8818804</v>
      </c>
      <c r="F253" s="56">
        <v>0.29750631999999999</v>
      </c>
      <c r="G253" s="56">
        <v>4.7835656999999997E-2</v>
      </c>
    </row>
    <row r="254" spans="1:7" ht="16" x14ac:dyDescent="0.2">
      <c r="A254" s="56" t="s">
        <v>397</v>
      </c>
      <c r="B254" s="56">
        <v>0.21414407399999999</v>
      </c>
      <c r="C254" s="56">
        <v>22.315000430000001</v>
      </c>
      <c r="D254" s="56">
        <v>4.785250778</v>
      </c>
      <c r="E254" s="56">
        <v>7.684999575</v>
      </c>
      <c r="F254" s="56">
        <v>0.377082056</v>
      </c>
      <c r="G254" s="56">
        <v>1.6928126000000002E-2</v>
      </c>
    </row>
    <row r="255" spans="1:7" ht="16" x14ac:dyDescent="0.2">
      <c r="A255" s="56" t="s">
        <v>398</v>
      </c>
      <c r="B255" s="56">
        <v>0.34336983100000001</v>
      </c>
      <c r="C255" s="56">
        <v>17.387228279999999</v>
      </c>
      <c r="D255" s="56">
        <v>4.6322325749999997</v>
      </c>
      <c r="E255" s="56">
        <v>12.61277172</v>
      </c>
      <c r="F255" s="56">
        <v>0.32575796400000001</v>
      </c>
      <c r="G255" s="56">
        <v>3.3556093000000002E-2</v>
      </c>
    </row>
    <row r="256" spans="1:7" ht="16" x14ac:dyDescent="0.2">
      <c r="A256" s="56" t="s">
        <v>399</v>
      </c>
      <c r="B256" s="56">
        <v>0.113328161</v>
      </c>
      <c r="C256" s="56">
        <v>7.2469158189999998</v>
      </c>
      <c r="D256" s="56">
        <v>8.0892691360000004</v>
      </c>
      <c r="E256" s="56">
        <v>-1.246915819</v>
      </c>
      <c r="F256" s="56">
        <v>0.31988609499999998</v>
      </c>
      <c r="G256" s="56">
        <v>3.6134553999999999E-2</v>
      </c>
    </row>
    <row r="257" spans="1:7" ht="16" x14ac:dyDescent="0.2">
      <c r="A257" s="56" t="s">
        <v>400</v>
      </c>
      <c r="B257" s="56">
        <v>0.109793195</v>
      </c>
      <c r="C257" s="56">
        <v>15.03415193</v>
      </c>
      <c r="D257" s="56">
        <v>6.0051575770000003</v>
      </c>
      <c r="E257" s="56">
        <v>14.96584807</v>
      </c>
      <c r="F257" s="56">
        <v>0.29797974599999999</v>
      </c>
      <c r="G257" s="56">
        <v>4.7557316000000002E-2</v>
      </c>
    </row>
    <row r="258" spans="1:7" ht="16" x14ac:dyDescent="0.2">
      <c r="A258" s="56" t="s">
        <v>401</v>
      </c>
      <c r="B258" s="56">
        <v>0.46900784000000001</v>
      </c>
      <c r="C258" s="56">
        <v>12.281865229999999</v>
      </c>
      <c r="D258" s="56">
        <v>3.0132028169999998</v>
      </c>
      <c r="E258" s="56">
        <v>17.718134769999999</v>
      </c>
      <c r="F258" s="56">
        <v>0.365220145</v>
      </c>
      <c r="G258" s="56">
        <v>1.9928383000000001E-2</v>
      </c>
    </row>
    <row r="259" spans="1:7" ht="16" x14ac:dyDescent="0.2">
      <c r="A259" s="56" t="s">
        <v>402</v>
      </c>
      <c r="B259" s="56">
        <v>0.26266023399999999</v>
      </c>
      <c r="C259" s="56">
        <v>6.5950010389999996</v>
      </c>
      <c r="D259" s="56">
        <v>5.3620568029999998</v>
      </c>
      <c r="E259" s="56">
        <v>-0.59500103900000001</v>
      </c>
      <c r="F259" s="56">
        <v>0.307416996</v>
      </c>
      <c r="G259" s="56">
        <v>4.2294661999999997E-2</v>
      </c>
    </row>
    <row r="260" spans="1:7" ht="16" x14ac:dyDescent="0.2">
      <c r="A260" s="56" t="s">
        <v>403</v>
      </c>
      <c r="B260" s="56">
        <v>0.12607868699999999</v>
      </c>
      <c r="C260" s="56">
        <v>19.941888299999999</v>
      </c>
      <c r="D260" s="56">
        <v>8.1316383670000008</v>
      </c>
      <c r="E260" s="56">
        <v>10.0581117</v>
      </c>
      <c r="F260" s="56">
        <v>0.33825788099999998</v>
      </c>
      <c r="G260" s="56">
        <v>2.8535718000000002E-2</v>
      </c>
    </row>
    <row r="261" spans="1:7" ht="16" x14ac:dyDescent="0.2">
      <c r="A261" s="56" t="s">
        <v>404</v>
      </c>
      <c r="B261" s="56">
        <v>0.54191864700000003</v>
      </c>
      <c r="C261" s="56">
        <v>17.532723829999998</v>
      </c>
      <c r="D261" s="56">
        <v>1.7922169219999999</v>
      </c>
      <c r="E261" s="56">
        <v>12.46727617</v>
      </c>
      <c r="F261" s="56">
        <v>0.45973257000000001</v>
      </c>
      <c r="G261" s="56">
        <v>4.8869819999999998E-3</v>
      </c>
    </row>
    <row r="262" spans="1:7" ht="16" x14ac:dyDescent="0.2">
      <c r="A262" s="56" t="s">
        <v>405</v>
      </c>
      <c r="B262" s="56">
        <v>0.18883894900000001</v>
      </c>
      <c r="C262" s="56">
        <v>7.6477536840000004</v>
      </c>
      <c r="D262" s="56">
        <v>6.3657892299999999</v>
      </c>
      <c r="E262" s="56">
        <v>-1.647753684</v>
      </c>
      <c r="F262" s="56">
        <v>0.30169394700000002</v>
      </c>
      <c r="G262" s="56">
        <v>4.5420907000000003E-2</v>
      </c>
    </row>
    <row r="263" spans="1:7" ht="16" x14ac:dyDescent="0.2">
      <c r="A263" s="56" t="s">
        <v>406</v>
      </c>
      <c r="B263" s="56">
        <v>0.15173482299999999</v>
      </c>
      <c r="C263" s="56">
        <v>19.0917925</v>
      </c>
      <c r="D263" s="56">
        <v>3.7873592880000002</v>
      </c>
      <c r="E263" s="56">
        <v>10.9082075</v>
      </c>
      <c r="F263" s="56">
        <v>0.400347383</v>
      </c>
      <c r="G263" s="56">
        <v>1.2148767E-2</v>
      </c>
    </row>
    <row r="264" spans="1:7" ht="16" x14ac:dyDescent="0.2">
      <c r="A264" s="56" t="s">
        <v>407</v>
      </c>
      <c r="B264" s="56">
        <v>9.8468913000000005E-2</v>
      </c>
      <c r="C264" s="56">
        <v>20.24967037</v>
      </c>
      <c r="D264" s="56">
        <v>5.6278216969999999</v>
      </c>
      <c r="E264" s="56">
        <v>9.7503296329999998</v>
      </c>
      <c r="F264" s="56">
        <v>0.31613408500000001</v>
      </c>
      <c r="G264" s="56">
        <v>3.7897715999999998E-2</v>
      </c>
    </row>
    <row r="265" spans="1:7" ht="16" x14ac:dyDescent="0.2">
      <c r="A265" s="56" t="s">
        <v>408</v>
      </c>
      <c r="B265" s="56">
        <v>0.40144951800000001</v>
      </c>
      <c r="C265" s="56">
        <v>2.5624925059999999</v>
      </c>
      <c r="D265" s="56">
        <v>2.716689991</v>
      </c>
      <c r="E265" s="56">
        <v>3.4375074940000001</v>
      </c>
      <c r="F265" s="56">
        <v>0.29879232100000003</v>
      </c>
      <c r="G265" s="56">
        <v>4.7088498999999999E-2</v>
      </c>
    </row>
    <row r="266" spans="1:7" ht="16" x14ac:dyDescent="0.2">
      <c r="A266" s="56" t="s">
        <v>409</v>
      </c>
      <c r="B266" s="56">
        <v>0.21285790399999999</v>
      </c>
      <c r="C266" s="56">
        <v>18.877058959999999</v>
      </c>
      <c r="D266" s="56">
        <v>7.4827805529999996</v>
      </c>
      <c r="E266" s="56">
        <v>11.122941040000001</v>
      </c>
      <c r="F266" s="56">
        <v>0.45414674300000002</v>
      </c>
      <c r="G266" s="56">
        <v>5.3463690000000001E-3</v>
      </c>
    </row>
    <row r="267" spans="1:7" ht="16" x14ac:dyDescent="0.2">
      <c r="A267" s="56" t="s">
        <v>410</v>
      </c>
      <c r="B267" s="56">
        <v>0.31918844699999999</v>
      </c>
      <c r="C267" s="56">
        <v>5.8245948700000003</v>
      </c>
      <c r="D267" s="56">
        <v>6.1633689030000003</v>
      </c>
      <c r="E267" s="56">
        <v>0.17540512999999999</v>
      </c>
      <c r="F267" s="56">
        <v>0.30600135499999997</v>
      </c>
      <c r="G267" s="56">
        <v>4.3044144999999999E-2</v>
      </c>
    </row>
    <row r="268" spans="1:7" ht="16" x14ac:dyDescent="0.2">
      <c r="A268" s="56" t="s">
        <v>411</v>
      </c>
      <c r="B268" s="56">
        <v>0.20742796499999999</v>
      </c>
      <c r="C268" s="56">
        <v>6.3155596799999998</v>
      </c>
      <c r="D268" s="56">
        <v>7.2286224580000003</v>
      </c>
      <c r="E268" s="56">
        <v>-0.31555968000000001</v>
      </c>
      <c r="F268" s="56">
        <v>0.33680635399999997</v>
      </c>
      <c r="G268" s="56">
        <v>2.9080845000000001E-2</v>
      </c>
    </row>
    <row r="269" spans="1:7" ht="16" x14ac:dyDescent="0.2">
      <c r="A269" s="56" t="s">
        <v>412</v>
      </c>
      <c r="B269" s="56">
        <v>0.28826025199999999</v>
      </c>
      <c r="C269" s="56">
        <v>4.6571193959999997</v>
      </c>
      <c r="D269" s="56">
        <v>3.371050565</v>
      </c>
      <c r="E269" s="56">
        <v>1.3428806040000001</v>
      </c>
      <c r="F269" s="56">
        <v>0.36698080199999999</v>
      </c>
      <c r="G269" s="56">
        <v>1.9452193999999999E-2</v>
      </c>
    </row>
    <row r="270" spans="1:7" ht="16" x14ac:dyDescent="0.2">
      <c r="A270" s="56" t="s">
        <v>413</v>
      </c>
      <c r="B270" s="56">
        <v>0.22425567599999999</v>
      </c>
      <c r="C270" s="56">
        <v>17.46848924</v>
      </c>
      <c r="D270" s="56">
        <v>4.9445081440000003</v>
      </c>
      <c r="E270" s="56">
        <v>12.53151076</v>
      </c>
      <c r="F270" s="56">
        <v>0.44113193499999998</v>
      </c>
      <c r="G270" s="56">
        <v>6.565665E-3</v>
      </c>
    </row>
    <row r="271" spans="1:7" ht="16" x14ac:dyDescent="0.2">
      <c r="A271" s="56" t="s">
        <v>414</v>
      </c>
      <c r="B271" s="56">
        <v>0.54647617699999995</v>
      </c>
      <c r="C271" s="56">
        <v>16.151391950000001</v>
      </c>
      <c r="D271" s="56">
        <v>3.9238413460000001</v>
      </c>
      <c r="E271" s="56">
        <v>13.848608049999999</v>
      </c>
      <c r="F271" s="56">
        <v>0.469793403</v>
      </c>
      <c r="G271" s="56">
        <v>4.1428790000000004E-3</v>
      </c>
    </row>
    <row r="272" spans="1:7" ht="16" x14ac:dyDescent="0.2">
      <c r="A272" s="56" t="s">
        <v>415</v>
      </c>
      <c r="B272" s="56">
        <v>0.27102698200000003</v>
      </c>
      <c r="C272" s="56">
        <v>4.2290194190000001</v>
      </c>
      <c r="D272" s="56">
        <v>7.0695516039999999</v>
      </c>
      <c r="E272" s="56">
        <v>1.7709805810000001</v>
      </c>
      <c r="F272" s="56">
        <v>0.42283424400000003</v>
      </c>
      <c r="G272" s="56">
        <v>8.6986870000000001E-3</v>
      </c>
    </row>
    <row r="273" spans="1:7" ht="16" x14ac:dyDescent="0.2">
      <c r="A273" s="56" t="s">
        <v>416</v>
      </c>
      <c r="B273" s="56">
        <v>0.134275858</v>
      </c>
      <c r="C273" s="56">
        <v>20.32685051</v>
      </c>
      <c r="D273" s="56">
        <v>3.612863436</v>
      </c>
      <c r="E273" s="56">
        <v>9.6731494930000004</v>
      </c>
      <c r="F273" s="56">
        <v>0.312583842</v>
      </c>
      <c r="G273" s="56">
        <v>3.9632584999999998E-2</v>
      </c>
    </row>
    <row r="274" spans="1:7" ht="16" x14ac:dyDescent="0.2">
      <c r="A274" s="56" t="s">
        <v>417</v>
      </c>
      <c r="B274" s="56">
        <v>0.16793607499999999</v>
      </c>
      <c r="C274" s="56">
        <v>7.6234021179999996</v>
      </c>
      <c r="D274" s="56">
        <v>4.9092865049999999</v>
      </c>
      <c r="E274" s="56">
        <v>-1.623402118</v>
      </c>
      <c r="F274" s="56">
        <v>0.35705046499999998</v>
      </c>
      <c r="G274" s="56">
        <v>2.226264E-2</v>
      </c>
    </row>
    <row r="275" spans="1:7" ht="16" x14ac:dyDescent="0.2">
      <c r="A275" s="56" t="s">
        <v>418</v>
      </c>
      <c r="B275" s="56">
        <v>0.25432000199999999</v>
      </c>
      <c r="C275" s="56">
        <v>18.056967620000002</v>
      </c>
      <c r="D275" s="56">
        <v>4.0894320869999996</v>
      </c>
      <c r="E275" s="56">
        <v>11.94303238</v>
      </c>
      <c r="F275" s="56">
        <v>0.36995368899999997</v>
      </c>
      <c r="G275" s="56">
        <v>1.8677075000000001E-2</v>
      </c>
    </row>
    <row r="276" spans="1:7" ht="16" x14ac:dyDescent="0.2">
      <c r="A276" s="56" t="s">
        <v>419</v>
      </c>
      <c r="B276" s="56">
        <v>0.606341625</v>
      </c>
      <c r="C276" s="56">
        <v>18.086432649999999</v>
      </c>
      <c r="D276" s="56">
        <v>3.294816586</v>
      </c>
      <c r="E276" s="56">
        <v>11.913567349999999</v>
      </c>
      <c r="F276" s="56">
        <v>0.34927480599999999</v>
      </c>
      <c r="G276" s="56">
        <v>2.4696052999999999E-2</v>
      </c>
    </row>
    <row r="277" spans="1:7" ht="16" x14ac:dyDescent="0.2">
      <c r="A277" s="56" t="s">
        <v>420</v>
      </c>
      <c r="B277" s="56">
        <v>0.16121801299999999</v>
      </c>
      <c r="C277" s="56">
        <v>17.823443080000001</v>
      </c>
      <c r="D277" s="56">
        <v>3.7024062899999999</v>
      </c>
      <c r="E277" s="56">
        <v>12.176556919999999</v>
      </c>
      <c r="F277" s="56">
        <v>0.35169539399999999</v>
      </c>
      <c r="G277" s="56">
        <v>2.3913029999999998E-2</v>
      </c>
    </row>
    <row r="278" spans="1:7" ht="16" x14ac:dyDescent="0.2">
      <c r="A278" s="56" t="s">
        <v>421</v>
      </c>
      <c r="B278" s="56">
        <v>0.22804922499999999</v>
      </c>
      <c r="C278" s="56">
        <v>6.0371327270000004</v>
      </c>
      <c r="D278" s="56">
        <v>8.7771068450000005</v>
      </c>
      <c r="E278" s="56">
        <v>-3.7132726999999997E-2</v>
      </c>
      <c r="F278" s="56">
        <v>0.308009637</v>
      </c>
      <c r="G278" s="56">
        <v>4.1973681999999998E-2</v>
      </c>
    </row>
    <row r="279" spans="1:7" ht="16" x14ac:dyDescent="0.2">
      <c r="A279" s="56" t="s">
        <v>422</v>
      </c>
      <c r="B279" s="56">
        <v>0.24118366599999999</v>
      </c>
      <c r="C279" s="56">
        <v>19.756632100000001</v>
      </c>
      <c r="D279" s="56">
        <v>7.9780430899999999</v>
      </c>
      <c r="E279" s="56">
        <v>10.243367900000001</v>
      </c>
      <c r="F279" s="56">
        <v>0.38731030599999999</v>
      </c>
      <c r="G279" s="56">
        <v>1.4659685E-2</v>
      </c>
    </row>
    <row r="280" spans="1:7" ht="16" x14ac:dyDescent="0.2">
      <c r="A280" s="56" t="s">
        <v>423</v>
      </c>
      <c r="B280" s="56">
        <v>0.33103944299999999</v>
      </c>
      <c r="C280" s="56">
        <v>19.24377741</v>
      </c>
      <c r="D280" s="56">
        <v>5.4796658200000001</v>
      </c>
      <c r="E280" s="56">
        <v>10.75622259</v>
      </c>
      <c r="F280" s="56">
        <v>0.30376679000000001</v>
      </c>
      <c r="G280" s="56">
        <v>4.4266497000000002E-2</v>
      </c>
    </row>
    <row r="281" spans="1:7" ht="16" x14ac:dyDescent="0.2">
      <c r="A281" s="56" t="s">
        <v>424</v>
      </c>
      <c r="B281" s="56">
        <v>0.93899948799999999</v>
      </c>
      <c r="C281" s="56">
        <v>17.368654209999999</v>
      </c>
      <c r="D281" s="56">
        <v>4.5927562670000004</v>
      </c>
      <c r="E281" s="56">
        <v>12.631345789999999</v>
      </c>
      <c r="F281" s="56">
        <v>0.41141114499999998</v>
      </c>
      <c r="G281" s="56">
        <v>1.0320387E-2</v>
      </c>
    </row>
    <row r="282" spans="1:7" ht="16" x14ac:dyDescent="0.2">
      <c r="A282" s="56" t="s">
        <v>425</v>
      </c>
      <c r="B282" s="56">
        <v>0.165973649</v>
      </c>
      <c r="C282" s="56">
        <v>15.05670222</v>
      </c>
      <c r="D282" s="56">
        <v>3.2337790449999999</v>
      </c>
      <c r="E282" s="56">
        <v>14.94329778</v>
      </c>
      <c r="F282" s="56">
        <v>0.33233690500000002</v>
      </c>
      <c r="G282" s="56">
        <v>3.082375E-2</v>
      </c>
    </row>
    <row r="283" spans="1:7" ht="16" x14ac:dyDescent="0.2">
      <c r="A283" s="56" t="s">
        <v>426</v>
      </c>
      <c r="B283" s="56">
        <v>0.31324895699999999</v>
      </c>
      <c r="C283" s="56">
        <v>16.297815539999998</v>
      </c>
      <c r="D283" s="56">
        <v>1.43560354</v>
      </c>
      <c r="E283" s="56">
        <v>13.70218446</v>
      </c>
      <c r="F283" s="56">
        <v>0.314253216</v>
      </c>
      <c r="G283" s="56">
        <v>3.8804002999999997E-2</v>
      </c>
    </row>
    <row r="284" spans="1:7" ht="16" x14ac:dyDescent="0.2">
      <c r="A284" s="56" t="s">
        <v>427</v>
      </c>
      <c r="B284" s="56">
        <v>0.23052340099999999</v>
      </c>
      <c r="C284" s="56">
        <v>18.761365789999999</v>
      </c>
      <c r="D284" s="56">
        <v>5.322282017</v>
      </c>
      <c r="E284" s="56">
        <v>11.238634210000001</v>
      </c>
      <c r="F284" s="56">
        <v>0.40886815900000001</v>
      </c>
      <c r="G284" s="56">
        <v>1.0715086E-2</v>
      </c>
    </row>
    <row r="285" spans="1:7" ht="16" x14ac:dyDescent="0.2">
      <c r="A285" s="56" t="s">
        <v>428</v>
      </c>
      <c r="B285" s="56">
        <v>0.20829060999999999</v>
      </c>
      <c r="C285" s="56">
        <v>18.05591935</v>
      </c>
      <c r="D285" s="56">
        <v>5.8845335920000004</v>
      </c>
      <c r="E285" s="56">
        <v>11.94408065</v>
      </c>
      <c r="F285" s="56">
        <v>0.32306417599999998</v>
      </c>
      <c r="G285" s="56">
        <v>3.4714289000000002E-2</v>
      </c>
    </row>
    <row r="286" spans="1:7" ht="16" x14ac:dyDescent="0.2">
      <c r="A286" s="56" t="s">
        <v>429</v>
      </c>
      <c r="B286" s="56">
        <v>0.181933605</v>
      </c>
      <c r="C286" s="56">
        <v>17.15067444</v>
      </c>
      <c r="D286" s="56">
        <v>5.9551477940000002</v>
      </c>
      <c r="E286" s="56">
        <v>12.84932556</v>
      </c>
      <c r="F286" s="56">
        <v>0.41356769999999998</v>
      </c>
      <c r="G286" s="56">
        <v>9.9966849999999999E-3</v>
      </c>
    </row>
    <row r="287" spans="1:7" ht="16" x14ac:dyDescent="0.2">
      <c r="A287" s="56" t="s">
        <v>430</v>
      </c>
      <c r="B287" s="56">
        <v>0.39534365799999999</v>
      </c>
      <c r="C287" s="56">
        <v>16.04281198</v>
      </c>
      <c r="D287" s="56">
        <v>4.0522543860000004</v>
      </c>
      <c r="E287" s="56">
        <v>13.95718802</v>
      </c>
      <c r="F287" s="56">
        <v>0.41035346900000003</v>
      </c>
      <c r="G287" s="56">
        <v>1.0480843E-2</v>
      </c>
    </row>
    <row r="288" spans="1:7" ht="16" x14ac:dyDescent="0.2">
      <c r="A288" s="56" t="s">
        <v>431</v>
      </c>
      <c r="B288" s="56">
        <v>0.25374333999999998</v>
      </c>
      <c r="C288" s="56">
        <v>7.6958998779999996</v>
      </c>
      <c r="D288" s="56">
        <v>3.4821512590000001</v>
      </c>
      <c r="E288" s="56">
        <v>-1.6958998780000001</v>
      </c>
      <c r="F288" s="56">
        <v>0.38529480300000002</v>
      </c>
      <c r="G288" s="56">
        <v>1.5076167999999999E-2</v>
      </c>
    </row>
    <row r="289" spans="1:7" ht="16" x14ac:dyDescent="0.2">
      <c r="A289" s="56" t="s">
        <v>432</v>
      </c>
      <c r="B289" s="56">
        <v>0.367191402</v>
      </c>
      <c r="C289" s="56">
        <v>6.9343395760000002</v>
      </c>
      <c r="D289" s="56">
        <v>3.9766345670000001</v>
      </c>
      <c r="E289" s="56">
        <v>-0.93433957599999995</v>
      </c>
      <c r="F289" s="56">
        <v>0.33775836999999997</v>
      </c>
      <c r="G289" s="56">
        <v>2.8720747000000001E-2</v>
      </c>
    </row>
    <row r="290" spans="1:7" ht="16" x14ac:dyDescent="0.2">
      <c r="A290" s="56" t="s">
        <v>433</v>
      </c>
      <c r="B290" s="56">
        <v>0.33687291000000003</v>
      </c>
      <c r="C290" s="56">
        <v>7.8679297860000004</v>
      </c>
      <c r="D290" s="56">
        <v>3.70172481</v>
      </c>
      <c r="E290" s="56">
        <v>-1.8679297859999999</v>
      </c>
      <c r="F290" s="56">
        <v>0.47331905099999999</v>
      </c>
      <c r="G290" s="56">
        <v>3.9081050000000003E-3</v>
      </c>
    </row>
    <row r="291" spans="1:7" ht="16" x14ac:dyDescent="0.2">
      <c r="A291" s="56" t="s">
        <v>434</v>
      </c>
      <c r="B291" s="56">
        <v>0.41492245700000002</v>
      </c>
      <c r="C291" s="56">
        <v>19.25350723</v>
      </c>
      <c r="D291" s="56">
        <v>4.0985608920000001</v>
      </c>
      <c r="E291" s="56">
        <v>10.74649277</v>
      </c>
      <c r="F291" s="56">
        <v>0.31380488699999998</v>
      </c>
      <c r="G291" s="56">
        <v>3.9022173E-2</v>
      </c>
    </row>
    <row r="292" spans="1:7" ht="16" x14ac:dyDescent="0.2">
      <c r="A292" s="56" t="s">
        <v>435</v>
      </c>
      <c r="B292" s="56">
        <v>0.40074827499999999</v>
      </c>
      <c r="C292" s="56">
        <v>19.16988795</v>
      </c>
      <c r="D292" s="56">
        <v>2.5391646880000001</v>
      </c>
      <c r="E292" s="56">
        <v>10.83011205</v>
      </c>
      <c r="F292" s="56">
        <v>0.37153101999999999</v>
      </c>
      <c r="G292" s="56">
        <v>1.8275468999999999E-2</v>
      </c>
    </row>
    <row r="293" spans="1:7" ht="16" x14ac:dyDescent="0.2">
      <c r="A293" s="56" t="s">
        <v>436</v>
      </c>
      <c r="B293" s="56">
        <v>0.21635995699999999</v>
      </c>
      <c r="C293" s="56">
        <v>20.13753986</v>
      </c>
      <c r="D293" s="56">
        <v>3.5164296529999999</v>
      </c>
      <c r="E293" s="56">
        <v>9.8624601379999994</v>
      </c>
      <c r="F293" s="56">
        <v>0.36984358899999997</v>
      </c>
      <c r="G293" s="56">
        <v>1.8706098000000001E-2</v>
      </c>
    </row>
    <row r="294" spans="1:7" ht="16" x14ac:dyDescent="0.2">
      <c r="A294" s="56" t="s">
        <v>437</v>
      </c>
      <c r="B294" s="56">
        <v>0.53126098899999996</v>
      </c>
      <c r="C294" s="56">
        <v>16.864791260000001</v>
      </c>
      <c r="D294" s="56">
        <v>1.5765857409999999</v>
      </c>
      <c r="E294" s="56">
        <v>13.135208739999999</v>
      </c>
      <c r="F294" s="56">
        <v>0.30879099300000001</v>
      </c>
      <c r="G294" s="56">
        <v>4.1567227999999998E-2</v>
      </c>
    </row>
    <row r="295" spans="1:7" ht="16" x14ac:dyDescent="0.2">
      <c r="A295" s="56" t="s">
        <v>438</v>
      </c>
      <c r="B295" s="56">
        <v>0.33320106399999999</v>
      </c>
      <c r="C295" s="56">
        <v>7.3876718490000002</v>
      </c>
      <c r="D295" s="56">
        <v>3.3606361950000001</v>
      </c>
      <c r="E295" s="56">
        <v>-1.387671849</v>
      </c>
      <c r="F295" s="56">
        <v>0.30756734000000002</v>
      </c>
      <c r="G295" s="56">
        <v>4.2214766000000001E-2</v>
      </c>
    </row>
    <row r="296" spans="1:7" ht="16" x14ac:dyDescent="0.2">
      <c r="A296" s="56" t="s">
        <v>439</v>
      </c>
      <c r="B296" s="56">
        <v>0.35326885699999999</v>
      </c>
      <c r="C296" s="56">
        <v>7.480081105</v>
      </c>
      <c r="D296" s="56">
        <v>2.811595981</v>
      </c>
      <c r="E296" s="56">
        <v>-1.480081105</v>
      </c>
      <c r="F296" s="56">
        <v>0.33591270400000001</v>
      </c>
      <c r="G296" s="56">
        <v>2.9429718000000001E-2</v>
      </c>
    </row>
    <row r="297" spans="1:7" ht="16" x14ac:dyDescent="0.2">
      <c r="A297" s="56" t="s">
        <v>440</v>
      </c>
      <c r="B297" s="56">
        <v>0.12172906999999999</v>
      </c>
      <c r="C297" s="56">
        <v>18.816185040000001</v>
      </c>
      <c r="D297" s="56">
        <v>6.0433655789999996</v>
      </c>
      <c r="E297" s="56">
        <v>11.183814959999999</v>
      </c>
      <c r="F297" s="56">
        <v>0.457035633</v>
      </c>
      <c r="G297" s="56">
        <v>5.0997730000000002E-3</v>
      </c>
    </row>
    <row r="298" spans="1:7" ht="16" x14ac:dyDescent="0.2">
      <c r="A298" s="56" t="s">
        <v>441</v>
      </c>
      <c r="B298" s="56">
        <v>0.14476151200000001</v>
      </c>
      <c r="C298" s="56">
        <v>21.52090291</v>
      </c>
      <c r="D298" s="56">
        <v>4.0735861680000003</v>
      </c>
      <c r="E298" s="56">
        <v>8.479097093</v>
      </c>
      <c r="F298" s="56">
        <v>0.29938684700000001</v>
      </c>
      <c r="G298" s="56">
        <v>4.6739027000000002E-2</v>
      </c>
    </row>
    <row r="299" spans="1:7" ht="16" x14ac:dyDescent="0.2">
      <c r="A299" s="56" t="s">
        <v>442</v>
      </c>
      <c r="B299" s="56">
        <v>0.308991829</v>
      </c>
      <c r="C299" s="56">
        <v>20.263039039999999</v>
      </c>
      <c r="D299" s="56">
        <v>1.4561515890000001</v>
      </c>
      <c r="E299" s="56">
        <v>9.7369609639999997</v>
      </c>
      <c r="F299" s="56">
        <v>0.36766483900000002</v>
      </c>
      <c r="G299" s="56">
        <v>1.9274603000000001E-2</v>
      </c>
    </row>
    <row r="300" spans="1:7" ht="16" x14ac:dyDescent="0.2">
      <c r="A300" s="56" t="s">
        <v>443</v>
      </c>
      <c r="B300" s="56">
        <v>0.46489883500000001</v>
      </c>
      <c r="C300" s="56">
        <v>18.498617500000002</v>
      </c>
      <c r="D300" s="56">
        <v>3.2322825040000001</v>
      </c>
      <c r="E300" s="56">
        <v>11.5013825</v>
      </c>
      <c r="F300" s="56">
        <v>0.42601992999999999</v>
      </c>
      <c r="G300" s="56">
        <v>8.2919010000000008E-3</v>
      </c>
    </row>
    <row r="301" spans="1:7" ht="16" x14ac:dyDescent="0.2">
      <c r="A301" s="56" t="s">
        <v>444</v>
      </c>
      <c r="B301" s="56">
        <v>0.200216693</v>
      </c>
      <c r="C301" s="56">
        <v>17.789509639999999</v>
      </c>
      <c r="D301" s="56">
        <v>8.4055957899999996</v>
      </c>
      <c r="E301" s="56">
        <v>12.21049036</v>
      </c>
      <c r="F301" s="56">
        <v>0.348540089</v>
      </c>
      <c r="G301" s="56">
        <v>2.4932553E-2</v>
      </c>
    </row>
    <row r="302" spans="1:7" ht="16" x14ac:dyDescent="0.2">
      <c r="A302" s="56" t="s">
        <v>445</v>
      </c>
      <c r="B302" s="56">
        <v>8.5461239999999994E-2</v>
      </c>
      <c r="C302" s="56">
        <v>18.3405591</v>
      </c>
      <c r="D302" s="56">
        <v>5.8662844740000004</v>
      </c>
      <c r="E302" s="56">
        <v>11.6594409</v>
      </c>
      <c r="F302" s="56">
        <v>0.29862058499999999</v>
      </c>
      <c r="G302" s="56">
        <v>4.7187255999999997E-2</v>
      </c>
    </row>
    <row r="303" spans="1:7" ht="16" x14ac:dyDescent="0.2">
      <c r="A303" s="56" t="s">
        <v>446</v>
      </c>
      <c r="B303" s="56">
        <v>0.17663273299999999</v>
      </c>
      <c r="C303" s="56">
        <v>6.8858990450000004</v>
      </c>
      <c r="D303" s="56">
        <v>7.2541704579999999</v>
      </c>
      <c r="E303" s="56">
        <v>-0.88589904500000005</v>
      </c>
      <c r="F303" s="56">
        <v>0.36826373000000001</v>
      </c>
      <c r="G303" s="56">
        <v>1.9121584E-2</v>
      </c>
    </row>
    <row r="304" spans="1:7" ht="16" x14ac:dyDescent="0.2">
      <c r="A304" s="56" t="s">
        <v>447</v>
      </c>
      <c r="B304" s="56">
        <v>0.254653727</v>
      </c>
      <c r="C304" s="56">
        <v>18.952044610000002</v>
      </c>
      <c r="D304" s="56">
        <v>5.1473902650000003</v>
      </c>
      <c r="E304" s="56">
        <v>11.04795539</v>
      </c>
      <c r="F304" s="56">
        <v>0.38475326599999998</v>
      </c>
      <c r="G304" s="56">
        <v>1.5194253E-2</v>
      </c>
    </row>
    <row r="305" spans="1:7" ht="16" x14ac:dyDescent="0.2">
      <c r="A305" s="56" t="s">
        <v>448</v>
      </c>
      <c r="B305" s="56">
        <v>0.108208688</v>
      </c>
      <c r="C305" s="56">
        <v>5.8570721219999999</v>
      </c>
      <c r="D305" s="56">
        <v>6.6166787899999999</v>
      </c>
      <c r="E305" s="56">
        <v>0.14292787800000001</v>
      </c>
      <c r="F305" s="56">
        <v>0.36793166399999999</v>
      </c>
      <c r="G305" s="56">
        <v>1.9205265999999999E-2</v>
      </c>
    </row>
    <row r="306" spans="1:7" ht="16" x14ac:dyDescent="0.2">
      <c r="A306" s="56" t="s">
        <v>449</v>
      </c>
      <c r="B306" s="56">
        <v>0.10286622300000001</v>
      </c>
      <c r="C306" s="56">
        <v>19.928026719999998</v>
      </c>
      <c r="D306" s="56">
        <v>6.7836457890000004</v>
      </c>
      <c r="E306" s="56">
        <v>10.07197328</v>
      </c>
      <c r="F306" s="56">
        <v>0.40181156499999998</v>
      </c>
      <c r="G306" s="56">
        <v>1.1890483E-2</v>
      </c>
    </row>
    <row r="307" spans="1:7" ht="16" x14ac:dyDescent="0.2">
      <c r="A307" s="56" t="s">
        <v>450</v>
      </c>
      <c r="B307" s="56">
        <v>0.34748685899999998</v>
      </c>
      <c r="C307" s="56">
        <v>6.7691229819999998</v>
      </c>
      <c r="D307" s="56">
        <v>6.2038146230000004</v>
      </c>
      <c r="E307" s="56">
        <v>-0.76912298199999996</v>
      </c>
      <c r="F307" s="56">
        <v>0.41460767599999998</v>
      </c>
      <c r="G307" s="56">
        <v>9.8477840000000001E-3</v>
      </c>
    </row>
    <row r="308" spans="1:7" ht="16" x14ac:dyDescent="0.2">
      <c r="A308" s="56" t="s">
        <v>451</v>
      </c>
      <c r="B308" s="56">
        <v>0.12544223199999999</v>
      </c>
      <c r="C308" s="56">
        <v>4.3088844049999997</v>
      </c>
      <c r="D308" s="56">
        <v>6.0172702989999998</v>
      </c>
      <c r="E308" s="56">
        <v>1.6911155950000001</v>
      </c>
      <c r="F308" s="56">
        <v>0.33899161100000003</v>
      </c>
      <c r="G308" s="56">
        <v>2.8259701000000002E-2</v>
      </c>
    </row>
    <row r="309" spans="1:7" ht="16" x14ac:dyDescent="0.2">
      <c r="A309" s="56" t="s">
        <v>452</v>
      </c>
      <c r="B309" s="56">
        <v>0.480484986</v>
      </c>
      <c r="C309" s="56">
        <v>5.3787942160000002</v>
      </c>
      <c r="D309" s="56">
        <v>4.6009570640000002</v>
      </c>
      <c r="E309" s="56">
        <v>0.62120578400000004</v>
      </c>
      <c r="F309" s="56">
        <v>0.31974276699999998</v>
      </c>
      <c r="G309" s="56">
        <v>3.6200570000000001E-2</v>
      </c>
    </row>
    <row r="310" spans="1:7" ht="16" x14ac:dyDescent="0.2">
      <c r="A310" s="56" t="s">
        <v>453</v>
      </c>
      <c r="B310" s="56">
        <v>0.73815454199999997</v>
      </c>
      <c r="C310" s="56">
        <v>17.263897409999998</v>
      </c>
      <c r="D310" s="56">
        <v>-0.342115116</v>
      </c>
      <c r="E310" s="56">
        <v>12.73610259</v>
      </c>
      <c r="F310" s="56">
        <v>0.38517631499999999</v>
      </c>
      <c r="G310" s="56">
        <v>1.5103332000000001E-2</v>
      </c>
    </row>
    <row r="311" spans="1:7" ht="16" x14ac:dyDescent="0.2">
      <c r="A311" s="56" t="s">
        <v>454</v>
      </c>
      <c r="B311" s="56">
        <v>0.318912429</v>
      </c>
      <c r="C311" s="56">
        <v>5.7306619689999998</v>
      </c>
      <c r="D311" s="56">
        <v>5.3578014310000004</v>
      </c>
      <c r="E311" s="56">
        <v>0.26933803099999998</v>
      </c>
      <c r="F311" s="56">
        <v>0.32226843399999999</v>
      </c>
      <c r="G311" s="56">
        <v>3.5064223999999998E-2</v>
      </c>
    </row>
    <row r="312" spans="1:7" ht="16" x14ac:dyDescent="0.2">
      <c r="A312" s="56" t="s">
        <v>455</v>
      </c>
      <c r="B312" s="56">
        <v>0.54118216500000005</v>
      </c>
      <c r="C312" s="56">
        <v>18.125182039999999</v>
      </c>
      <c r="D312" s="56">
        <v>4.7237971449999998</v>
      </c>
      <c r="E312" s="56">
        <v>11.87481796</v>
      </c>
      <c r="F312" s="56">
        <v>0.37433724000000002</v>
      </c>
      <c r="G312" s="56">
        <v>1.7587352000000001E-2</v>
      </c>
    </row>
    <row r="313" spans="1:7" ht="16" x14ac:dyDescent="0.2">
      <c r="A313" s="56" t="s">
        <v>456</v>
      </c>
      <c r="B313" s="56">
        <v>0.19367366</v>
      </c>
      <c r="C313" s="56">
        <v>10.078166810000001</v>
      </c>
      <c r="D313" s="56">
        <v>7.3244821040000003</v>
      </c>
      <c r="E313" s="56">
        <v>-4.0781668120000001</v>
      </c>
      <c r="F313" s="56">
        <v>0.304334257</v>
      </c>
      <c r="G313" s="56">
        <v>4.3952091999999998E-2</v>
      </c>
    </row>
    <row r="314" spans="1:7" ht="16" x14ac:dyDescent="0.2">
      <c r="A314" s="56" t="s">
        <v>457</v>
      </c>
      <c r="B314" s="56">
        <v>0.22945360300000001</v>
      </c>
      <c r="C314" s="56">
        <v>16.970635000000001</v>
      </c>
      <c r="D314" s="56">
        <v>5.5151309700000004</v>
      </c>
      <c r="E314" s="56">
        <v>13.029365</v>
      </c>
      <c r="F314" s="56">
        <v>0.31377827600000002</v>
      </c>
      <c r="G314" s="56">
        <v>3.9035522000000003E-2</v>
      </c>
    </row>
    <row r="315" spans="1:7" ht="16" x14ac:dyDescent="0.2">
      <c r="A315" s="56" t="s">
        <v>458</v>
      </c>
      <c r="B315" s="56">
        <v>0.28469678500000001</v>
      </c>
      <c r="C315" s="56">
        <v>17.963169019999999</v>
      </c>
      <c r="D315" s="56">
        <v>7.2507846689999997</v>
      </c>
      <c r="E315" s="56">
        <v>12.03683098</v>
      </c>
      <c r="F315" s="56">
        <v>0.41341362100000001</v>
      </c>
      <c r="G315" s="56">
        <v>1.0019332000000001E-2</v>
      </c>
    </row>
    <row r="316" spans="1:7" ht="16" x14ac:dyDescent="0.2">
      <c r="A316" s="56" t="s">
        <v>459</v>
      </c>
      <c r="B316" s="56">
        <v>0.46492498199999999</v>
      </c>
      <c r="C316" s="56">
        <v>18.125622010000001</v>
      </c>
      <c r="D316" s="56">
        <v>5.5802722249999999</v>
      </c>
      <c r="E316" s="56">
        <v>11.874377989999999</v>
      </c>
      <c r="F316" s="56">
        <v>0.34563111299999999</v>
      </c>
      <c r="G316" s="56">
        <v>2.5920662000000001E-2</v>
      </c>
    </row>
    <row r="317" spans="1:7" ht="16" x14ac:dyDescent="0.2">
      <c r="A317" s="56" t="s">
        <v>460</v>
      </c>
      <c r="B317" s="56">
        <v>1.096364302</v>
      </c>
      <c r="C317" s="56">
        <v>18.281171140000001</v>
      </c>
      <c r="D317" s="56">
        <v>3.1168805509999999</v>
      </c>
      <c r="E317" s="56">
        <v>11.71882886</v>
      </c>
      <c r="F317" s="56">
        <v>0.352126261</v>
      </c>
      <c r="G317" s="56">
        <v>2.3775951E-2</v>
      </c>
    </row>
    <row r="318" spans="1:7" ht="16" x14ac:dyDescent="0.2">
      <c r="A318" s="56" t="s">
        <v>461</v>
      </c>
      <c r="B318" s="56">
        <v>0.49801536800000001</v>
      </c>
      <c r="C318" s="56">
        <v>19.070690339999999</v>
      </c>
      <c r="D318" s="56">
        <v>3.5926579200000002</v>
      </c>
      <c r="E318" s="56">
        <v>10.929309659999999</v>
      </c>
      <c r="F318" s="56">
        <v>0.36948644800000002</v>
      </c>
      <c r="G318" s="56">
        <v>1.8805585999999999E-2</v>
      </c>
    </row>
    <row r="319" spans="1:7" ht="16" x14ac:dyDescent="0.2">
      <c r="A319" s="56" t="s">
        <v>462</v>
      </c>
      <c r="B319" s="56">
        <v>0.14072193999999999</v>
      </c>
      <c r="C319" s="56">
        <v>1.593193071</v>
      </c>
      <c r="D319" s="56">
        <v>3.7003575070000001</v>
      </c>
      <c r="E319" s="56">
        <v>4.406806929</v>
      </c>
      <c r="F319" s="56">
        <v>0.30921512099999998</v>
      </c>
      <c r="G319" s="56">
        <v>4.1343479000000002E-2</v>
      </c>
    </row>
    <row r="320" spans="1:7" ht="16" x14ac:dyDescent="0.2">
      <c r="A320" s="56" t="s">
        <v>463</v>
      </c>
      <c r="B320" s="56">
        <v>0.14976399400000001</v>
      </c>
      <c r="C320" s="56">
        <v>20.33980141</v>
      </c>
      <c r="D320" s="56">
        <v>5.4902913230000001</v>
      </c>
      <c r="E320" s="56">
        <v>9.6601985859999999</v>
      </c>
      <c r="F320" s="56">
        <v>0.31192470900000002</v>
      </c>
      <c r="G320" s="56">
        <v>3.9962530000000003E-2</v>
      </c>
    </row>
    <row r="321" spans="1:7" ht="16" x14ac:dyDescent="0.2">
      <c r="A321" s="56" t="s">
        <v>464</v>
      </c>
      <c r="B321" s="56">
        <v>0.310661621</v>
      </c>
      <c r="C321" s="56">
        <v>6.5591892989999998</v>
      </c>
      <c r="D321" s="56">
        <v>8.6613240519999994</v>
      </c>
      <c r="E321" s="56">
        <v>-0.55918929900000003</v>
      </c>
      <c r="F321" s="56">
        <v>0.42295231700000002</v>
      </c>
      <c r="G321" s="56">
        <v>8.6829469999999999E-3</v>
      </c>
    </row>
    <row r="322" spans="1:7" ht="16" x14ac:dyDescent="0.2">
      <c r="A322" s="56" t="s">
        <v>465</v>
      </c>
      <c r="B322" s="56">
        <v>0.25646133199999999</v>
      </c>
      <c r="C322" s="56">
        <v>7.1482869080000002</v>
      </c>
      <c r="D322" s="56">
        <v>6.9922643400000002</v>
      </c>
      <c r="E322" s="56">
        <v>-1.148286908</v>
      </c>
      <c r="F322" s="56">
        <v>0.32020557199999999</v>
      </c>
      <c r="G322" s="56">
        <v>3.5991431999999997E-2</v>
      </c>
    </row>
    <row r="323" spans="1:7" ht="16" x14ac:dyDescent="0.2">
      <c r="A323" s="56" t="s">
        <v>466</v>
      </c>
      <c r="B323" s="56">
        <v>0.28056232599999997</v>
      </c>
      <c r="C323" s="56">
        <v>5.232230081</v>
      </c>
      <c r="D323" s="56">
        <v>3.6406973260000002</v>
      </c>
      <c r="E323" s="56">
        <v>0.76776991900000002</v>
      </c>
      <c r="F323" s="56">
        <v>0.31204520400000002</v>
      </c>
      <c r="G323" s="56">
        <v>3.9899504000000002E-2</v>
      </c>
    </row>
    <row r="324" spans="1:7" ht="16" x14ac:dyDescent="0.2">
      <c r="A324" s="56" t="s">
        <v>467</v>
      </c>
      <c r="B324" s="56">
        <v>0.12540021400000001</v>
      </c>
      <c r="C324" s="56">
        <v>8.2920874930000004</v>
      </c>
      <c r="D324" s="56">
        <v>5.4354085919999999</v>
      </c>
      <c r="E324" s="56">
        <v>-2.2920874929999999</v>
      </c>
      <c r="F324" s="56">
        <v>0.298970615</v>
      </c>
      <c r="G324" s="56">
        <v>4.6983166E-2</v>
      </c>
    </row>
    <row r="325" spans="1:7" ht="16" x14ac:dyDescent="0.2">
      <c r="A325" s="56" t="s">
        <v>468</v>
      </c>
      <c r="B325" s="56">
        <v>0.56686469699999997</v>
      </c>
      <c r="C325" s="56">
        <v>18.6257251</v>
      </c>
      <c r="D325" s="56">
        <v>4.0261771240000002</v>
      </c>
      <c r="E325" s="56">
        <v>11.3742749</v>
      </c>
      <c r="F325" s="56">
        <v>0.37924652599999997</v>
      </c>
      <c r="G325" s="56">
        <v>1.6421452999999999E-2</v>
      </c>
    </row>
    <row r="326" spans="1:7" ht="16" x14ac:dyDescent="0.2">
      <c r="A326" s="56" t="s">
        <v>469</v>
      </c>
      <c r="B326" s="56">
        <v>0.27331429600000001</v>
      </c>
      <c r="C326" s="56">
        <v>19.554330279999999</v>
      </c>
      <c r="D326" s="56">
        <v>2.2826716340000002</v>
      </c>
      <c r="E326" s="56">
        <v>10.44566972</v>
      </c>
      <c r="F326" s="56">
        <v>0.59103898300000002</v>
      </c>
      <c r="G326" s="56">
        <v>4.1884099999999998E-4</v>
      </c>
    </row>
    <row r="327" spans="1:7" ht="16" x14ac:dyDescent="0.2">
      <c r="A327" s="56" t="s">
        <v>470</v>
      </c>
      <c r="B327" s="56">
        <v>9.6177802000000007E-2</v>
      </c>
      <c r="C327" s="56">
        <v>4.3414829370000003</v>
      </c>
      <c r="D327" s="56">
        <v>5.57032639</v>
      </c>
      <c r="E327" s="56">
        <v>1.6585170629999999</v>
      </c>
      <c r="F327" s="56">
        <v>0.38428005799999998</v>
      </c>
      <c r="G327" s="56">
        <v>1.5298722000000001E-2</v>
      </c>
    </row>
    <row r="328" spans="1:7" ht="16" x14ac:dyDescent="0.2">
      <c r="A328" s="56" t="s">
        <v>471</v>
      </c>
      <c r="B328" s="56">
        <v>0.18630751200000001</v>
      </c>
      <c r="C328" s="56">
        <v>21.132670749999999</v>
      </c>
      <c r="D328" s="56">
        <v>4.9207663269999999</v>
      </c>
      <c r="E328" s="56">
        <v>8.8673292470000007</v>
      </c>
      <c r="F328" s="56">
        <v>0.302121317</v>
      </c>
      <c r="G328" s="56">
        <v>4.5184007999999998E-2</v>
      </c>
    </row>
    <row r="329" spans="1:7" ht="16" x14ac:dyDescent="0.2">
      <c r="A329" s="56" t="s">
        <v>472</v>
      </c>
      <c r="B329" s="56">
        <v>0.35164572199999999</v>
      </c>
      <c r="C329" s="56">
        <v>5.2194723820000002</v>
      </c>
      <c r="D329" s="56">
        <v>8.0328077269999998</v>
      </c>
      <c r="E329" s="56">
        <v>0.78052761800000003</v>
      </c>
      <c r="F329" s="56">
        <v>0.45623985700000003</v>
      </c>
      <c r="G329" s="56">
        <v>5.1687779999999997E-3</v>
      </c>
    </row>
    <row r="330" spans="1:7" ht="16" x14ac:dyDescent="0.2">
      <c r="A330" s="56" t="s">
        <v>473</v>
      </c>
      <c r="B330" s="56">
        <v>0.34259572700000002</v>
      </c>
      <c r="C330" s="56">
        <v>18.479437220000001</v>
      </c>
      <c r="D330" s="56">
        <v>4.0137754210000001</v>
      </c>
      <c r="E330" s="56">
        <v>11.520562780000001</v>
      </c>
      <c r="F330" s="56">
        <v>0.391052073</v>
      </c>
      <c r="G330" s="56">
        <v>1.3891407E-2</v>
      </c>
    </row>
    <row r="331" spans="1:7" ht="16" x14ac:dyDescent="0.2">
      <c r="A331" s="56" t="s">
        <v>474</v>
      </c>
      <c r="B331" s="56">
        <v>0.57039260899999999</v>
      </c>
      <c r="C331" s="56">
        <v>4.5744749870000003</v>
      </c>
      <c r="D331" s="56">
        <v>1.3427113239999999</v>
      </c>
      <c r="E331" s="56">
        <v>1.4255250129999999</v>
      </c>
      <c r="F331" s="56">
        <v>0.31080194799999999</v>
      </c>
      <c r="G331" s="56">
        <v>4.0526652000000003E-2</v>
      </c>
    </row>
    <row r="332" spans="1:7" ht="16" x14ac:dyDescent="0.2">
      <c r="A332" s="56" t="s">
        <v>475</v>
      </c>
      <c r="B332" s="56">
        <v>0.39969747999999999</v>
      </c>
      <c r="C332" s="56">
        <v>5.0383597619999998</v>
      </c>
      <c r="D332" s="56">
        <v>4.3239487399999996</v>
      </c>
      <c r="E332" s="56">
        <v>0.96164023799999998</v>
      </c>
      <c r="F332" s="56">
        <v>0.31969871300000002</v>
      </c>
      <c r="G332" s="56">
        <v>3.6221225000000003E-2</v>
      </c>
    </row>
    <row r="333" spans="1:7" ht="16" x14ac:dyDescent="0.2">
      <c r="A333" s="56" t="s">
        <v>476</v>
      </c>
      <c r="B333" s="56">
        <v>0.119629791</v>
      </c>
      <c r="C333" s="56">
        <v>4.9319945079999998</v>
      </c>
      <c r="D333" s="56">
        <v>2.3767005700000001</v>
      </c>
      <c r="E333" s="56">
        <v>1.0680054919999999</v>
      </c>
      <c r="F333" s="56">
        <v>0.31155003199999998</v>
      </c>
      <c r="G333" s="56">
        <v>4.0148556000000002E-2</v>
      </c>
    </row>
    <row r="334" spans="1:7" ht="16" x14ac:dyDescent="0.2">
      <c r="A334" s="56" t="s">
        <v>477</v>
      </c>
      <c r="B334" s="56">
        <v>0.13993729499999999</v>
      </c>
      <c r="C334" s="56">
        <v>19.41350611</v>
      </c>
      <c r="D334" s="56">
        <v>6.353896464</v>
      </c>
      <c r="E334" s="56">
        <v>10.58649389</v>
      </c>
      <c r="F334" s="56">
        <v>0.32238117900000002</v>
      </c>
      <c r="G334" s="56">
        <v>3.5015143999999998E-2</v>
      </c>
    </row>
    <row r="335" spans="1:7" ht="16" x14ac:dyDescent="0.2">
      <c r="A335" s="56" t="s">
        <v>478</v>
      </c>
      <c r="B335" s="56">
        <v>0.22949553</v>
      </c>
      <c r="C335" s="56">
        <v>1.457664895</v>
      </c>
      <c r="D335" s="56">
        <v>3.5019849289999998</v>
      </c>
      <c r="E335" s="56">
        <v>4.5423351050000003</v>
      </c>
      <c r="F335" s="56">
        <v>0.30855155000000001</v>
      </c>
      <c r="G335" s="56">
        <v>4.1690227000000003E-2</v>
      </c>
    </row>
    <row r="336" spans="1:7" ht="16" x14ac:dyDescent="0.2">
      <c r="A336" s="56" t="s">
        <v>479</v>
      </c>
      <c r="B336" s="56">
        <v>0.33512502700000002</v>
      </c>
      <c r="C336" s="56">
        <v>6.3993179380000003</v>
      </c>
      <c r="D336" s="56">
        <v>8.7224208999999995</v>
      </c>
      <c r="E336" s="56">
        <v>-0.39931793799999998</v>
      </c>
      <c r="F336" s="56">
        <v>0.35212200300000002</v>
      </c>
      <c r="G336" s="56">
        <v>2.3777346000000001E-2</v>
      </c>
    </row>
    <row r="337" spans="1:7" ht="16" x14ac:dyDescent="0.2">
      <c r="A337" s="56" t="s">
        <v>480</v>
      </c>
      <c r="B337" s="56">
        <v>0.63984648600000005</v>
      </c>
      <c r="C337" s="56">
        <v>7.2645471529999996</v>
      </c>
      <c r="D337" s="56">
        <v>3.7330648819999999</v>
      </c>
      <c r="E337" s="56">
        <v>-1.2645471530000001</v>
      </c>
      <c r="F337" s="56">
        <v>0.60240951600000003</v>
      </c>
      <c r="G337" s="56">
        <v>3.24068E-4</v>
      </c>
    </row>
    <row r="338" spans="1:7" ht="16" x14ac:dyDescent="0.2">
      <c r="A338" s="56" t="s">
        <v>481</v>
      </c>
      <c r="B338" s="56">
        <v>0.12640137700000001</v>
      </c>
      <c r="C338" s="56">
        <v>17.749467679999999</v>
      </c>
      <c r="D338" s="56">
        <v>7.0807645529999999</v>
      </c>
      <c r="E338" s="56">
        <v>12.25053232</v>
      </c>
      <c r="F338" s="56">
        <v>0.31528606599999998</v>
      </c>
      <c r="G338" s="56">
        <v>3.8303904999999999E-2</v>
      </c>
    </row>
    <row r="339" spans="1:7" ht="16" x14ac:dyDescent="0.2">
      <c r="A339" s="56" t="s">
        <v>482</v>
      </c>
      <c r="B339" s="56">
        <v>0.17535020300000001</v>
      </c>
      <c r="C339" s="56">
        <v>6.2407131790000001</v>
      </c>
      <c r="D339" s="56">
        <v>6.1715417329999998</v>
      </c>
      <c r="E339" s="56">
        <v>-0.240713179</v>
      </c>
      <c r="F339" s="56">
        <v>0.29718412999999999</v>
      </c>
      <c r="G339" s="56">
        <v>4.8027991999999999E-2</v>
      </c>
    </row>
    <row r="340" spans="1:7" ht="16" x14ac:dyDescent="0.2">
      <c r="A340" s="56" t="s">
        <v>483</v>
      </c>
      <c r="B340" s="56">
        <v>0.14881578000000001</v>
      </c>
      <c r="C340" s="56">
        <v>18.632338870000002</v>
      </c>
      <c r="D340" s="56">
        <v>6.6964828040000004</v>
      </c>
      <c r="E340" s="56">
        <v>11.36766113</v>
      </c>
      <c r="F340" s="56">
        <v>0.34278446499999998</v>
      </c>
      <c r="G340" s="56">
        <v>2.6903192999999999E-2</v>
      </c>
    </row>
    <row r="341" spans="1:7" ht="16" x14ac:dyDescent="0.2">
      <c r="A341" s="56" t="s">
        <v>484</v>
      </c>
      <c r="B341" s="56">
        <v>0.43203807</v>
      </c>
      <c r="C341" s="56">
        <v>8.9325780699999999</v>
      </c>
      <c r="D341" s="56">
        <v>2.9335236409999998</v>
      </c>
      <c r="E341" s="56">
        <v>-2.9325780699999999</v>
      </c>
      <c r="F341" s="56">
        <v>0.29411328399999997</v>
      </c>
      <c r="G341" s="56">
        <v>4.9880015999999999E-2</v>
      </c>
    </row>
    <row r="342" spans="1:7" ht="16" x14ac:dyDescent="0.2">
      <c r="A342" s="56" t="s">
        <v>485</v>
      </c>
      <c r="B342" s="56">
        <v>0.59669867600000004</v>
      </c>
      <c r="C342" s="56">
        <v>18.684848899999999</v>
      </c>
      <c r="D342" s="56">
        <v>3.6439467400000001</v>
      </c>
      <c r="E342" s="56">
        <v>11.3151511</v>
      </c>
      <c r="F342" s="56">
        <v>0.53557828299999999</v>
      </c>
      <c r="G342" s="56">
        <v>1.28933E-3</v>
      </c>
    </row>
    <row r="343" spans="1:7" ht="16" x14ac:dyDescent="0.2">
      <c r="A343" s="56" t="s">
        <v>486</v>
      </c>
      <c r="B343" s="56">
        <v>0.66382659600000005</v>
      </c>
      <c r="C343" s="56">
        <v>17.342089609999999</v>
      </c>
      <c r="D343" s="56">
        <v>1.865236983</v>
      </c>
      <c r="E343" s="56">
        <v>12.65791039</v>
      </c>
      <c r="F343" s="56">
        <v>0.31658646899999998</v>
      </c>
      <c r="G343" s="56">
        <v>3.7683596999999999E-2</v>
      </c>
    </row>
    <row r="344" spans="1:7" ht="16" x14ac:dyDescent="0.2">
      <c r="A344" s="56" t="s">
        <v>487</v>
      </c>
      <c r="B344" s="56">
        <v>0.31536017900000002</v>
      </c>
      <c r="C344" s="56">
        <v>5.2887419949999996</v>
      </c>
      <c r="D344" s="56">
        <v>5.5964082609999997</v>
      </c>
      <c r="E344" s="56">
        <v>0.71125800500000003</v>
      </c>
      <c r="F344" s="56">
        <v>0.36113476999999999</v>
      </c>
      <c r="G344" s="56">
        <v>2.1074425000000001E-2</v>
      </c>
    </row>
    <row r="345" spans="1:7" ht="16" x14ac:dyDescent="0.2">
      <c r="A345" s="56" t="s">
        <v>488</v>
      </c>
      <c r="B345" s="56">
        <v>0.17374462900000001</v>
      </c>
      <c r="C345" s="56">
        <v>16.172504050000001</v>
      </c>
      <c r="D345" s="56">
        <v>5.2323308260000001</v>
      </c>
      <c r="E345" s="56">
        <v>13.827495949999999</v>
      </c>
      <c r="F345" s="56">
        <v>0.32221164699999999</v>
      </c>
      <c r="G345" s="56">
        <v>3.5088664999999998E-2</v>
      </c>
    </row>
    <row r="346" spans="1:7" ht="16" x14ac:dyDescent="0.2">
      <c r="A346" s="56" t="s">
        <v>489</v>
      </c>
      <c r="B346" s="56">
        <v>9.7680925000000002E-2</v>
      </c>
      <c r="C346" s="56">
        <v>17.78334164</v>
      </c>
      <c r="D346" s="56">
        <v>6.4660172100000004</v>
      </c>
      <c r="E346" s="56">
        <v>12.21665836</v>
      </c>
      <c r="F346" s="56">
        <v>0.31067167299999998</v>
      </c>
      <c r="G346" s="56">
        <v>4.0590210000000002E-2</v>
      </c>
    </row>
    <row r="347" spans="1:7" ht="16" x14ac:dyDescent="0.2">
      <c r="A347" s="56" t="s">
        <v>490</v>
      </c>
      <c r="B347" s="56">
        <v>0.156429137</v>
      </c>
      <c r="C347" s="56">
        <v>17.47951703</v>
      </c>
      <c r="D347" s="56">
        <v>3.7103111630000001</v>
      </c>
      <c r="E347" s="56">
        <v>12.52048297</v>
      </c>
      <c r="F347" s="56">
        <v>0.38121363600000002</v>
      </c>
      <c r="G347" s="56">
        <v>1.5971363999999998E-2</v>
      </c>
    </row>
    <row r="348" spans="1:7" ht="16" x14ac:dyDescent="0.2">
      <c r="A348" s="56" t="s">
        <v>491</v>
      </c>
      <c r="B348" s="56">
        <v>0.30707340300000002</v>
      </c>
      <c r="C348" s="56">
        <v>4.6851073410000001</v>
      </c>
      <c r="D348" s="56">
        <v>5.7910250249999997</v>
      </c>
      <c r="E348" s="56">
        <v>1.3148926590000001</v>
      </c>
      <c r="F348" s="56">
        <v>0.31457587199999998</v>
      </c>
      <c r="G348" s="56">
        <v>3.8650121000000003E-2</v>
      </c>
    </row>
    <row r="349" spans="1:7" ht="16" x14ac:dyDescent="0.2">
      <c r="A349" s="56" t="s">
        <v>492</v>
      </c>
      <c r="B349" s="56">
        <v>9.4302458000000006E-2</v>
      </c>
      <c r="C349" s="56">
        <v>8.8680210309999996</v>
      </c>
      <c r="D349" s="56">
        <v>5.6562357990000001</v>
      </c>
      <c r="E349" s="56">
        <v>-2.8680210310000001</v>
      </c>
      <c r="F349" s="56">
        <v>0.33446705900000001</v>
      </c>
      <c r="G349" s="56">
        <v>2.9987264E-2</v>
      </c>
    </row>
    <row r="350" spans="1:7" ht="16" x14ac:dyDescent="0.2">
      <c r="A350" s="56" t="s">
        <v>493</v>
      </c>
      <c r="B350" s="56">
        <v>0.141773223</v>
      </c>
      <c r="C350" s="56">
        <v>17.78156749</v>
      </c>
      <c r="D350" s="56">
        <v>6.2022350709999996</v>
      </c>
      <c r="E350" s="56">
        <v>12.21843251</v>
      </c>
      <c r="F350" s="56">
        <v>0.41702079199999997</v>
      </c>
      <c r="G350" s="56">
        <v>9.4977150000000003E-3</v>
      </c>
    </row>
    <row r="351" spans="1:7" ht="16" x14ac:dyDescent="0.2">
      <c r="A351" s="56" t="s">
        <v>494</v>
      </c>
      <c r="B351" s="56">
        <v>0.171874519</v>
      </c>
      <c r="C351" s="56">
        <v>23.034591729999999</v>
      </c>
      <c r="D351" s="56">
        <v>3.0761662859999999</v>
      </c>
      <c r="E351" s="56">
        <v>6.9654082690000001</v>
      </c>
      <c r="F351" s="56">
        <v>0.35043486099999999</v>
      </c>
      <c r="G351" s="56">
        <v>2.4318156E-2</v>
      </c>
    </row>
    <row r="352" spans="1:7" ht="16" x14ac:dyDescent="0.2">
      <c r="A352" s="56" t="s">
        <v>495</v>
      </c>
      <c r="B352" s="56">
        <v>0.351947067</v>
      </c>
      <c r="C352" s="56">
        <v>15.96876834</v>
      </c>
      <c r="D352" s="56">
        <v>3.433396815</v>
      </c>
      <c r="E352" s="56">
        <v>14.03123166</v>
      </c>
      <c r="F352" s="56">
        <v>0.307062742</v>
      </c>
      <c r="G352" s="56">
        <v>4.2480621000000003E-2</v>
      </c>
    </row>
    <row r="353" spans="1:7" ht="16" x14ac:dyDescent="0.2">
      <c r="A353" s="56" t="s">
        <v>496</v>
      </c>
      <c r="B353" s="56">
        <v>0.14202079500000001</v>
      </c>
      <c r="C353" s="56">
        <v>18.34683064</v>
      </c>
      <c r="D353" s="56">
        <v>9.2691817790000002</v>
      </c>
      <c r="E353" s="56">
        <v>11.65316936</v>
      </c>
      <c r="F353" s="56">
        <v>0.49837905100000002</v>
      </c>
      <c r="G353" s="56">
        <v>2.5365869999999999E-3</v>
      </c>
    </row>
    <row r="354" spans="1:7" ht="16" x14ac:dyDescent="0.2">
      <c r="A354" s="56" t="s">
        <v>497</v>
      </c>
      <c r="B354" s="56">
        <v>0.37801227700000001</v>
      </c>
      <c r="C354" s="56">
        <v>6.0528914970000001</v>
      </c>
      <c r="D354" s="56">
        <v>8.9710486429999996</v>
      </c>
      <c r="E354" s="56">
        <v>-5.2891497000000003E-2</v>
      </c>
      <c r="F354" s="56">
        <v>0.44507000000000002</v>
      </c>
      <c r="G354" s="56">
        <v>6.1717630000000002E-3</v>
      </c>
    </row>
    <row r="355" spans="1:7" ht="16" x14ac:dyDescent="0.2">
      <c r="A355" s="56" t="s">
        <v>498</v>
      </c>
      <c r="B355" s="56">
        <v>0.44274897099999999</v>
      </c>
      <c r="C355" s="56">
        <v>7.4240395909999997</v>
      </c>
      <c r="D355" s="56">
        <v>1.6032292269999999</v>
      </c>
      <c r="E355" s="56">
        <v>-1.4240395910000001</v>
      </c>
      <c r="F355" s="56">
        <v>0.30127088000000002</v>
      </c>
      <c r="G355" s="56">
        <v>4.5659267000000003E-2</v>
      </c>
    </row>
    <row r="356" spans="1:7" ht="16" x14ac:dyDescent="0.2">
      <c r="A356" s="56" t="s">
        <v>499</v>
      </c>
      <c r="B356" s="56">
        <v>0.24926675100000001</v>
      </c>
      <c r="C356" s="56">
        <v>19.80423759</v>
      </c>
      <c r="D356" s="56">
        <v>3.1896036510000001</v>
      </c>
      <c r="E356" s="56">
        <v>10.19576241</v>
      </c>
      <c r="F356" s="56">
        <v>0.45272386799999997</v>
      </c>
      <c r="G356" s="56">
        <v>5.469036E-3</v>
      </c>
    </row>
    <row r="357" spans="1:7" ht="16" x14ac:dyDescent="0.2">
      <c r="A357" s="56" t="s">
        <v>500</v>
      </c>
      <c r="B357" s="56">
        <v>0.35329769999999999</v>
      </c>
      <c r="C357" s="56">
        <v>5.4066097019999999</v>
      </c>
      <c r="D357" s="56">
        <v>6.8263472099999998</v>
      </c>
      <c r="E357" s="56">
        <v>0.59339029799999998</v>
      </c>
      <c r="F357" s="56">
        <v>0.50003061800000004</v>
      </c>
      <c r="G357" s="56">
        <v>2.4675830000000002E-3</v>
      </c>
    </row>
    <row r="358" spans="1:7" ht="16" x14ac:dyDescent="0.2">
      <c r="A358" s="56" t="s">
        <v>501</v>
      </c>
      <c r="B358" s="56">
        <v>0.39832768600000001</v>
      </c>
      <c r="C358" s="56">
        <v>4.8132192439999999</v>
      </c>
      <c r="D358" s="56">
        <v>7.0937943890000001</v>
      </c>
      <c r="E358" s="56">
        <v>1.1867807560000001</v>
      </c>
      <c r="F358" s="56">
        <v>0.36155331299999999</v>
      </c>
      <c r="G358" s="56">
        <v>2.0951226999999999E-2</v>
      </c>
    </row>
    <row r="359" spans="1:7" ht="16" x14ac:dyDescent="0.2">
      <c r="A359" s="56" t="s">
        <v>502</v>
      </c>
      <c r="B359" s="56">
        <v>0.45956314399999998</v>
      </c>
      <c r="C359" s="56">
        <v>6.4258002679999997</v>
      </c>
      <c r="D359" s="56">
        <v>8.0174227069999997</v>
      </c>
      <c r="E359" s="56">
        <v>-0.42580026799999998</v>
      </c>
      <c r="F359" s="56">
        <v>0.37301633299999998</v>
      </c>
      <c r="G359" s="56">
        <v>1.7910257999999998E-2</v>
      </c>
    </row>
    <row r="360" spans="1:7" ht="16" x14ac:dyDescent="0.2">
      <c r="A360" s="56" t="s">
        <v>503</v>
      </c>
      <c r="B360" s="56">
        <v>0.15326113699999999</v>
      </c>
      <c r="C360" s="56">
        <v>10.11618608</v>
      </c>
      <c r="D360" s="56">
        <v>6.7678919559999997</v>
      </c>
      <c r="E360" s="56">
        <v>-4.1161860790000002</v>
      </c>
      <c r="F360" s="56">
        <v>0.31418235100000003</v>
      </c>
      <c r="G360" s="56">
        <v>3.8838803999999998E-2</v>
      </c>
    </row>
    <row r="361" spans="1:7" ht="16" x14ac:dyDescent="0.2">
      <c r="A361" s="56" t="s">
        <v>504</v>
      </c>
      <c r="B361" s="56">
        <v>0.57134177200000003</v>
      </c>
      <c r="C361" s="56">
        <v>18.428003310000001</v>
      </c>
      <c r="D361" s="56">
        <v>3.881032759</v>
      </c>
      <c r="E361" s="56">
        <v>11.571996690000001</v>
      </c>
      <c r="F361" s="56">
        <v>0.35349206300000002</v>
      </c>
      <c r="G361" s="56">
        <v>2.3348045000000001E-2</v>
      </c>
    </row>
    <row r="362" spans="1:7" ht="16" x14ac:dyDescent="0.2">
      <c r="A362" s="56" t="s">
        <v>505</v>
      </c>
      <c r="B362" s="56">
        <v>1.022126651</v>
      </c>
      <c r="C362" s="56">
        <v>18.644547840000001</v>
      </c>
      <c r="D362" s="56">
        <v>4.5275710470000003</v>
      </c>
      <c r="E362" s="56">
        <v>11.35545216</v>
      </c>
      <c r="F362" s="56">
        <v>0.34539006900000002</v>
      </c>
      <c r="G362" s="56">
        <v>2.6001686999999999E-2</v>
      </c>
    </row>
    <row r="363" spans="1:7" ht="16" x14ac:dyDescent="0.2">
      <c r="A363" s="56" t="s">
        <v>506</v>
      </c>
      <c r="B363" s="56">
        <v>0.31199413500000001</v>
      </c>
      <c r="C363" s="56">
        <v>6.3803175449999996</v>
      </c>
      <c r="D363" s="56">
        <v>5.2466359560000004</v>
      </c>
      <c r="E363" s="56">
        <v>-0.38031754499999998</v>
      </c>
      <c r="F363" s="56">
        <v>0.51690442599999997</v>
      </c>
      <c r="G363" s="56">
        <v>1.8282140000000001E-3</v>
      </c>
    </row>
    <row r="364" spans="1:7" ht="16" x14ac:dyDescent="0.2">
      <c r="A364" s="56" t="s">
        <v>507</v>
      </c>
      <c r="B364" s="56">
        <v>0.53847830799999996</v>
      </c>
      <c r="C364" s="56">
        <v>17.325363970000002</v>
      </c>
      <c r="D364" s="56">
        <v>0.65652493899999997</v>
      </c>
      <c r="E364" s="56">
        <v>12.67463603</v>
      </c>
      <c r="F364" s="56">
        <v>0.30686303999999998</v>
      </c>
      <c r="G364" s="56">
        <v>4.2584759E-2</v>
      </c>
    </row>
    <row r="365" spans="1:7" ht="16" x14ac:dyDescent="0.2">
      <c r="A365" s="56" t="s">
        <v>508</v>
      </c>
      <c r="B365" s="56">
        <v>0.21963464199999999</v>
      </c>
      <c r="C365" s="56">
        <v>18.658224650000001</v>
      </c>
      <c r="D365" s="56">
        <v>7.2402626699999999</v>
      </c>
      <c r="E365" s="56">
        <v>11.341775350000001</v>
      </c>
      <c r="F365" s="56">
        <v>0.29467037099999999</v>
      </c>
      <c r="G365" s="56">
        <v>4.9537784000000001E-2</v>
      </c>
    </row>
    <row r="366" spans="1:7" ht="16" x14ac:dyDescent="0.2">
      <c r="A366" s="56" t="s">
        <v>509</v>
      </c>
      <c r="B366" s="56">
        <v>0.444791773</v>
      </c>
      <c r="C366" s="56">
        <v>17.07953281</v>
      </c>
      <c r="D366" s="56">
        <v>5.3711675899999998</v>
      </c>
      <c r="E366" s="56">
        <v>12.92046719</v>
      </c>
      <c r="F366" s="56">
        <v>0.38185736599999998</v>
      </c>
      <c r="G366" s="56">
        <v>1.5827245E-2</v>
      </c>
    </row>
    <row r="367" spans="1:7" ht="16" x14ac:dyDescent="0.2">
      <c r="A367" s="56" t="s">
        <v>510</v>
      </c>
      <c r="B367" s="56">
        <v>0.53007686300000001</v>
      </c>
      <c r="C367" s="56">
        <v>5.2142824169999997</v>
      </c>
      <c r="D367" s="56">
        <v>4.0177101180000001</v>
      </c>
      <c r="E367" s="56">
        <v>0.78571758300000005</v>
      </c>
      <c r="F367" s="56">
        <v>0.43647285299999999</v>
      </c>
      <c r="G367" s="56">
        <v>7.0609820000000004E-3</v>
      </c>
    </row>
    <row r="368" spans="1:7" ht="16" x14ac:dyDescent="0.2">
      <c r="A368" s="56" t="s">
        <v>511</v>
      </c>
      <c r="B368" s="56">
        <v>0.27341727399999999</v>
      </c>
      <c r="C368" s="56">
        <v>6.739539851</v>
      </c>
      <c r="D368" s="56">
        <v>7.1816250540000004</v>
      </c>
      <c r="E368" s="56">
        <v>-0.73953985099999997</v>
      </c>
      <c r="F368" s="56">
        <v>0.494393523</v>
      </c>
      <c r="G368" s="56">
        <v>2.7172339999999998E-3</v>
      </c>
    </row>
    <row r="369" spans="1:7" ht="16" x14ac:dyDescent="0.2">
      <c r="A369" s="56" t="s">
        <v>512</v>
      </c>
      <c r="B369" s="56">
        <v>0.33207263799999998</v>
      </c>
      <c r="C369" s="56">
        <v>6.0218683540000004</v>
      </c>
      <c r="D369" s="56">
        <v>5.7113395569999996</v>
      </c>
      <c r="E369" s="56">
        <v>-2.1868354E-2</v>
      </c>
      <c r="F369" s="56">
        <v>0.363973555</v>
      </c>
      <c r="G369" s="56">
        <v>2.0272873E-2</v>
      </c>
    </row>
    <row r="370" spans="1:7" ht="16" x14ac:dyDescent="0.2">
      <c r="A370" s="56" t="s">
        <v>513</v>
      </c>
      <c r="B370" s="56">
        <v>9.6089075999999995E-2</v>
      </c>
      <c r="C370" s="56">
        <v>16.31576055</v>
      </c>
      <c r="D370" s="56">
        <v>5.7362575610000004</v>
      </c>
      <c r="E370" s="56">
        <v>13.68423945</v>
      </c>
      <c r="F370" s="56">
        <v>0.44477009499999998</v>
      </c>
      <c r="G370" s="56">
        <v>6.1999890000000004E-3</v>
      </c>
    </row>
    <row r="371" spans="1:7" ht="16" x14ac:dyDescent="0.2">
      <c r="A371" s="56" t="s">
        <v>514</v>
      </c>
      <c r="B371" s="56">
        <v>0.110216754</v>
      </c>
      <c r="C371" s="56">
        <v>21.214121649999999</v>
      </c>
      <c r="D371" s="56">
        <v>5.9972978929999998</v>
      </c>
      <c r="E371" s="56">
        <v>8.7858783519999992</v>
      </c>
      <c r="F371" s="56">
        <v>0.33749514600000002</v>
      </c>
      <c r="G371" s="56">
        <v>2.8819837000000001E-2</v>
      </c>
    </row>
    <row r="372" spans="1:7" ht="16" x14ac:dyDescent="0.2">
      <c r="A372" s="56" t="s">
        <v>515</v>
      </c>
      <c r="B372" s="56">
        <v>0.209058989</v>
      </c>
      <c r="C372" s="56">
        <v>9.3010511739999995</v>
      </c>
      <c r="D372" s="56">
        <v>3.401354918</v>
      </c>
      <c r="E372" s="56">
        <v>-3.3010511739999999</v>
      </c>
      <c r="F372" s="56">
        <v>0.31446890799999999</v>
      </c>
      <c r="G372" s="56">
        <v>3.8703783999999998E-2</v>
      </c>
    </row>
    <row r="373" spans="1:7" ht="16" x14ac:dyDescent="0.2">
      <c r="A373" s="56" t="s">
        <v>516</v>
      </c>
      <c r="B373" s="56">
        <v>0.28356369100000001</v>
      </c>
      <c r="C373" s="56">
        <v>19.17626735</v>
      </c>
      <c r="D373" s="56">
        <v>2.4565309150000001</v>
      </c>
      <c r="E373" s="56">
        <v>10.82373265</v>
      </c>
      <c r="F373" s="56">
        <v>0.31471441300000003</v>
      </c>
      <c r="G373" s="56">
        <v>3.8584304999999999E-2</v>
      </c>
    </row>
    <row r="374" spans="1:7" ht="16" x14ac:dyDescent="0.2">
      <c r="A374" s="56" t="s">
        <v>517</v>
      </c>
      <c r="B374" s="56">
        <v>0.19388064799999999</v>
      </c>
      <c r="C374" s="56">
        <v>6.8568195669999996</v>
      </c>
      <c r="D374" s="56">
        <v>6.1250851710000003</v>
      </c>
      <c r="E374" s="56">
        <v>-0.85681956699999995</v>
      </c>
      <c r="F374" s="56">
        <v>0.35035624700000001</v>
      </c>
      <c r="G374" s="56">
        <v>2.4343990999999999E-2</v>
      </c>
    </row>
    <row r="375" spans="1:7" ht="16" x14ac:dyDescent="0.2">
      <c r="A375" s="56" t="s">
        <v>518</v>
      </c>
      <c r="B375" s="56">
        <v>0.18395789400000001</v>
      </c>
      <c r="C375" s="56">
        <v>5.9730901310000002</v>
      </c>
      <c r="D375" s="56">
        <v>7.56744152</v>
      </c>
      <c r="E375" s="56">
        <v>2.6909868999999999E-2</v>
      </c>
      <c r="F375" s="56">
        <v>0.319203183</v>
      </c>
      <c r="G375" s="56">
        <v>3.6453872999999998E-2</v>
      </c>
    </row>
    <row r="376" spans="1:7" ht="16" x14ac:dyDescent="0.2">
      <c r="A376" s="56" t="s">
        <v>519</v>
      </c>
      <c r="B376" s="56">
        <v>0.12793918200000001</v>
      </c>
      <c r="C376" s="56">
        <v>17.68891708</v>
      </c>
      <c r="D376" s="56">
        <v>4.9803939509999999</v>
      </c>
      <c r="E376" s="56">
        <v>12.31108292</v>
      </c>
      <c r="F376" s="56">
        <v>0.313727058</v>
      </c>
      <c r="G376" s="56">
        <v>3.9059630999999997E-2</v>
      </c>
    </row>
    <row r="377" spans="1:7" ht="16" x14ac:dyDescent="0.2">
      <c r="A377" s="56" t="s">
        <v>520</v>
      </c>
      <c r="B377" s="56">
        <v>8.1168071999999994E-2</v>
      </c>
      <c r="C377" s="56">
        <v>5.2112806320000002</v>
      </c>
      <c r="D377" s="56">
        <v>5.0538764880000002</v>
      </c>
      <c r="E377" s="56">
        <v>0.78871936799999998</v>
      </c>
      <c r="F377" s="56">
        <v>0.33392045999999997</v>
      </c>
      <c r="G377" s="56">
        <v>3.0207029E-2</v>
      </c>
    </row>
    <row r="378" spans="1:7" ht="16" x14ac:dyDescent="0.2">
      <c r="A378" s="56" t="s">
        <v>521</v>
      </c>
      <c r="B378" s="56">
        <v>0.228603002</v>
      </c>
      <c r="C378" s="56">
        <v>7.7026380440000004</v>
      </c>
      <c r="D378" s="56">
        <v>5.138667871</v>
      </c>
      <c r="E378" s="56">
        <v>-1.702638044</v>
      </c>
      <c r="F378" s="56">
        <v>0.32776305900000002</v>
      </c>
      <c r="G378" s="56">
        <v>3.2706524000000001E-2</v>
      </c>
    </row>
    <row r="379" spans="1:7" ht="16" x14ac:dyDescent="0.2">
      <c r="A379" s="56" t="s">
        <v>522</v>
      </c>
      <c r="B379" s="56">
        <v>0.28432714999999997</v>
      </c>
      <c r="C379" s="56">
        <v>17.96116877</v>
      </c>
      <c r="D379" s="56">
        <v>4.6997148129999999</v>
      </c>
      <c r="E379" s="56">
        <v>12.03883123</v>
      </c>
      <c r="F379" s="56">
        <v>0.317310115</v>
      </c>
      <c r="G379" s="56">
        <v>3.7344951000000001E-2</v>
      </c>
    </row>
    <row r="380" spans="1:7" ht="16" x14ac:dyDescent="0.2">
      <c r="A380" s="56" t="s">
        <v>523</v>
      </c>
      <c r="B380" s="56">
        <v>0.52697939999999999</v>
      </c>
      <c r="C380" s="56">
        <v>13.6729463</v>
      </c>
      <c r="D380" s="56">
        <v>-3.629391982</v>
      </c>
      <c r="E380" s="56">
        <v>16.3270537</v>
      </c>
      <c r="F380" s="56">
        <v>0.38117677300000002</v>
      </c>
      <c r="G380" s="56">
        <v>1.5980131000000002E-2</v>
      </c>
    </row>
    <row r="381" spans="1:7" ht="16" x14ac:dyDescent="0.2">
      <c r="A381" s="56" t="s">
        <v>524</v>
      </c>
      <c r="B381" s="56">
        <v>0.29697566199999997</v>
      </c>
      <c r="C381" s="56">
        <v>18.899548370000002</v>
      </c>
      <c r="D381" s="56">
        <v>1.8419799130000001</v>
      </c>
      <c r="E381" s="56">
        <v>11.10045163</v>
      </c>
      <c r="F381" s="56">
        <v>0.39130946799999999</v>
      </c>
      <c r="G381" s="56">
        <v>1.3842925000000001E-2</v>
      </c>
    </row>
    <row r="382" spans="1:7" ht="16" x14ac:dyDescent="0.2">
      <c r="A382" s="56" t="s">
        <v>525</v>
      </c>
      <c r="B382" s="56">
        <v>0.48062059299999998</v>
      </c>
      <c r="C382" s="56">
        <v>6.473238093</v>
      </c>
      <c r="D382" s="56">
        <v>3.2393086929999999</v>
      </c>
      <c r="E382" s="56">
        <v>-0.47323809300000003</v>
      </c>
      <c r="F382" s="56">
        <v>0.48806424100000001</v>
      </c>
      <c r="G382" s="56">
        <v>3.034892E-3</v>
      </c>
    </row>
    <row r="383" spans="1:7" ht="16" x14ac:dyDescent="0.2">
      <c r="A383" s="56" t="s">
        <v>526</v>
      </c>
      <c r="B383" s="56">
        <v>0.37702454200000002</v>
      </c>
      <c r="C383" s="56">
        <v>4.7994796979999998</v>
      </c>
      <c r="D383" s="56">
        <v>4.0816904809999999</v>
      </c>
      <c r="E383" s="56">
        <v>1.2005203019999999</v>
      </c>
      <c r="F383" s="56">
        <v>0.29402314600000001</v>
      </c>
      <c r="G383" s="56">
        <v>4.9938992000000001E-2</v>
      </c>
    </row>
    <row r="384" spans="1:7" ht="16" x14ac:dyDescent="0.2">
      <c r="A384" s="56" t="s">
        <v>527</v>
      </c>
      <c r="B384" s="56">
        <v>1.475239591</v>
      </c>
      <c r="C384" s="56">
        <v>6.4479563999999998</v>
      </c>
      <c r="D384" s="56">
        <v>1.4806922E-2</v>
      </c>
      <c r="E384" s="56">
        <v>-0.44795639999999998</v>
      </c>
      <c r="F384" s="56">
        <v>0.32105232700000003</v>
      </c>
      <c r="G384" s="56">
        <v>3.5613868E-2</v>
      </c>
    </row>
    <row r="385" spans="1:7" ht="16" x14ac:dyDescent="0.2">
      <c r="A385" s="56" t="s">
        <v>528</v>
      </c>
      <c r="B385" s="56">
        <v>0.43657140900000002</v>
      </c>
      <c r="C385" s="56">
        <v>1.4360190589999999</v>
      </c>
      <c r="D385" s="56">
        <v>1.7160392360000001</v>
      </c>
      <c r="E385" s="56">
        <v>4.5639809409999996</v>
      </c>
      <c r="F385" s="56">
        <v>0.29810821700000001</v>
      </c>
      <c r="G385" s="56">
        <v>4.7481536999999997E-2</v>
      </c>
    </row>
    <row r="386" spans="1:7" ht="16" x14ac:dyDescent="0.2">
      <c r="A386" s="56" t="s">
        <v>529</v>
      </c>
      <c r="B386" s="56">
        <v>0.15672487299999999</v>
      </c>
      <c r="C386" s="56">
        <v>7.8975030850000003</v>
      </c>
      <c r="D386" s="56">
        <v>5.8918874079999997</v>
      </c>
      <c r="E386" s="56">
        <v>-1.8975030850000001</v>
      </c>
      <c r="F386" s="56">
        <v>0.32280422600000003</v>
      </c>
      <c r="G386" s="56">
        <v>3.4827922999999997E-2</v>
      </c>
    </row>
    <row r="387" spans="1:7" ht="16" x14ac:dyDescent="0.2">
      <c r="A387" s="56" t="s">
        <v>530</v>
      </c>
      <c r="B387" s="56">
        <v>0.26833449999999998</v>
      </c>
      <c r="C387" s="56">
        <v>7.1188171169999999</v>
      </c>
      <c r="D387" s="56">
        <v>3.7172127719999999</v>
      </c>
      <c r="E387" s="56">
        <v>-1.1188171170000001</v>
      </c>
      <c r="F387" s="56">
        <v>0.30029161300000001</v>
      </c>
      <c r="G387" s="56">
        <v>4.6215020000000002E-2</v>
      </c>
    </row>
    <row r="388" spans="1:7" ht="16" x14ac:dyDescent="0.2">
      <c r="A388" s="56" t="s">
        <v>531</v>
      </c>
      <c r="B388" s="56">
        <v>0.296836192</v>
      </c>
      <c r="C388" s="56">
        <v>17.7564943</v>
      </c>
      <c r="D388" s="56">
        <v>4.1949622619999998</v>
      </c>
      <c r="E388" s="56">
        <v>12.2435057</v>
      </c>
      <c r="F388" s="56">
        <v>0.33137154899999999</v>
      </c>
      <c r="G388" s="56">
        <v>3.1207557E-2</v>
      </c>
    </row>
    <row r="389" spans="1:7" ht="16" x14ac:dyDescent="0.2">
      <c r="A389" s="56" t="s">
        <v>532</v>
      </c>
      <c r="B389" s="56">
        <v>0.368310849</v>
      </c>
      <c r="C389" s="56">
        <v>17.720545359999999</v>
      </c>
      <c r="D389" s="56">
        <v>3.2891265299999999</v>
      </c>
      <c r="E389" s="56">
        <v>12.279454640000001</v>
      </c>
      <c r="F389" s="56">
        <v>0.31990850399999998</v>
      </c>
      <c r="G389" s="56">
        <v>3.6124392999999998E-2</v>
      </c>
    </row>
    <row r="390" spans="1:7" ht="16" x14ac:dyDescent="0.2">
      <c r="A390" s="56" t="s">
        <v>533</v>
      </c>
      <c r="B390" s="56">
        <v>0.26959286100000002</v>
      </c>
      <c r="C390" s="56">
        <v>6.2544359900000002</v>
      </c>
      <c r="D390" s="56">
        <v>8.8865893020000009</v>
      </c>
      <c r="E390" s="56">
        <v>-0.25443599</v>
      </c>
      <c r="F390" s="56">
        <v>0.36938849499999998</v>
      </c>
      <c r="G390" s="56">
        <v>1.8832417000000001E-2</v>
      </c>
    </row>
    <row r="391" spans="1:7" ht="16" x14ac:dyDescent="0.2">
      <c r="A391" s="56" t="s">
        <v>534</v>
      </c>
      <c r="B391" s="56">
        <v>0.117976844</v>
      </c>
      <c r="C391" s="56">
        <v>3.5412007380000001</v>
      </c>
      <c r="D391" s="56">
        <v>7.8953443190000003</v>
      </c>
      <c r="E391" s="56">
        <v>2.4587992619999999</v>
      </c>
      <c r="F391" s="56">
        <v>0.42603049999999998</v>
      </c>
      <c r="G391" s="56">
        <v>8.2895099999999999E-3</v>
      </c>
    </row>
    <row r="392" spans="1:7" ht="16" x14ac:dyDescent="0.2">
      <c r="A392" s="56" t="s">
        <v>535</v>
      </c>
      <c r="B392" s="56">
        <v>0.50427139899999995</v>
      </c>
      <c r="C392" s="56">
        <v>7.4421669049999997</v>
      </c>
      <c r="D392" s="56">
        <v>8.0009294040000007</v>
      </c>
      <c r="E392" s="56">
        <v>-1.4421669050000001</v>
      </c>
      <c r="F392" s="56">
        <v>0.32816392900000002</v>
      </c>
      <c r="G392" s="56">
        <v>3.2533713999999998E-2</v>
      </c>
    </row>
    <row r="393" spans="1:7" ht="16" x14ac:dyDescent="0.2">
      <c r="A393" s="56" t="s">
        <v>536</v>
      </c>
      <c r="B393" s="56">
        <v>0.11905357</v>
      </c>
      <c r="C393" s="56">
        <v>16.817214660000001</v>
      </c>
      <c r="D393" s="56">
        <v>8.6192241900000006</v>
      </c>
      <c r="E393" s="56">
        <v>13.182785340000001</v>
      </c>
      <c r="F393" s="56">
        <v>0.34263414599999997</v>
      </c>
      <c r="G393" s="56">
        <v>2.6954862999999999E-2</v>
      </c>
    </row>
    <row r="394" spans="1:7" ht="16" x14ac:dyDescent="0.2">
      <c r="A394" s="56" t="s">
        <v>537</v>
      </c>
      <c r="B394" s="56">
        <v>0.366229841</v>
      </c>
      <c r="C394" s="56">
        <v>20.003577780000001</v>
      </c>
      <c r="D394" s="56">
        <v>5.6737598629999999</v>
      </c>
      <c r="E394" s="56">
        <v>9.9964222169999992</v>
      </c>
      <c r="F394" s="56">
        <v>0.426103287</v>
      </c>
      <c r="G394" s="56">
        <v>8.2802120000000003E-3</v>
      </c>
    </row>
    <row r="395" spans="1:7" ht="16" x14ac:dyDescent="0.2">
      <c r="A395" s="56" t="s">
        <v>538</v>
      </c>
      <c r="B395" s="56">
        <v>9.6701293999999993E-2</v>
      </c>
      <c r="C395" s="56">
        <v>20.325539599999999</v>
      </c>
      <c r="D395" s="56">
        <v>5.8349962150000003</v>
      </c>
      <c r="E395" s="56">
        <v>9.6744603970000007</v>
      </c>
      <c r="F395" s="56">
        <v>0.29511021399999998</v>
      </c>
      <c r="G395" s="56">
        <v>4.9280894999999998E-2</v>
      </c>
    </row>
    <row r="396" spans="1:7" ht="16" x14ac:dyDescent="0.2">
      <c r="A396" s="56" t="s">
        <v>539</v>
      </c>
      <c r="B396" s="56">
        <v>0.35483852199999999</v>
      </c>
      <c r="C396" s="56">
        <v>3.7468369520000002</v>
      </c>
      <c r="D396" s="56">
        <v>6.4676288629999998</v>
      </c>
      <c r="E396" s="56">
        <v>2.2531630479999998</v>
      </c>
      <c r="F396" s="56">
        <v>0.337776454</v>
      </c>
      <c r="G396" s="56">
        <v>2.8713840000000001E-2</v>
      </c>
    </row>
    <row r="397" spans="1:7" ht="16" x14ac:dyDescent="0.2">
      <c r="A397" s="56" t="s">
        <v>540</v>
      </c>
      <c r="B397" s="56">
        <v>0.163492255</v>
      </c>
      <c r="C397" s="56">
        <v>5.7465898739999997</v>
      </c>
      <c r="D397" s="56">
        <v>6.7274779379999998</v>
      </c>
      <c r="E397" s="56">
        <v>0.25341012600000001</v>
      </c>
      <c r="F397" s="56">
        <v>0.38983768200000002</v>
      </c>
      <c r="G397" s="56">
        <v>1.4133354000000001E-2</v>
      </c>
    </row>
    <row r="398" spans="1:7" ht="16" x14ac:dyDescent="0.2">
      <c r="A398" s="56" t="s">
        <v>541</v>
      </c>
      <c r="B398" s="56">
        <v>0.21009109000000001</v>
      </c>
      <c r="C398" s="56">
        <v>19.07762305</v>
      </c>
      <c r="D398" s="56">
        <v>2.5671638890000001</v>
      </c>
      <c r="E398" s="56">
        <v>10.92237695</v>
      </c>
      <c r="F398" s="56">
        <v>0.42672242799999999</v>
      </c>
      <c r="G398" s="56">
        <v>8.2009140000000001E-3</v>
      </c>
    </row>
    <row r="399" spans="1:7" ht="16" x14ac:dyDescent="0.2">
      <c r="A399" s="56" t="s">
        <v>542</v>
      </c>
      <c r="B399" s="56">
        <v>0.42578545800000001</v>
      </c>
      <c r="C399" s="56">
        <v>16.519407080000001</v>
      </c>
      <c r="D399" s="56">
        <v>6.0861397190000002</v>
      </c>
      <c r="E399" s="56">
        <v>13.480592919999999</v>
      </c>
      <c r="F399" s="56">
        <v>0.34320973900000001</v>
      </c>
      <c r="G399" s="56">
        <v>2.6756881999999999E-2</v>
      </c>
    </row>
    <row r="400" spans="1:7" ht="16" x14ac:dyDescent="0.2">
      <c r="A400" s="56" t="s">
        <v>543</v>
      </c>
      <c r="B400" s="56">
        <v>0.163208889</v>
      </c>
      <c r="C400" s="56">
        <v>17.95780538</v>
      </c>
      <c r="D400" s="56">
        <v>11.040370490000001</v>
      </c>
      <c r="E400" s="56">
        <v>12.04219462</v>
      </c>
      <c r="F400" s="56">
        <v>0.33968617099999998</v>
      </c>
      <c r="G400" s="56">
        <v>2.8004603999999999E-2</v>
      </c>
    </row>
    <row r="401" spans="1:7" ht="16" x14ac:dyDescent="0.2">
      <c r="A401" s="56" t="s">
        <v>544</v>
      </c>
      <c r="B401" s="56">
        <v>0.41954956399999999</v>
      </c>
      <c r="C401" s="56">
        <v>8.0586595299999999</v>
      </c>
      <c r="D401" s="56">
        <v>5.9612385469999998</v>
      </c>
      <c r="E401" s="56">
        <v>-2.0586595299999999</v>
      </c>
      <c r="F401" s="56">
        <v>0.34676295800000001</v>
      </c>
      <c r="G401" s="56">
        <v>2.5528753000000001E-2</v>
      </c>
    </row>
    <row r="402" spans="1:7" ht="16" x14ac:dyDescent="0.2">
      <c r="A402" s="56" t="s">
        <v>545</v>
      </c>
      <c r="B402" s="56">
        <v>0.223336165</v>
      </c>
      <c r="C402" s="56">
        <v>20.55483207</v>
      </c>
      <c r="D402" s="56">
        <v>2.0506536909999999</v>
      </c>
      <c r="E402" s="56">
        <v>9.4451679310000003</v>
      </c>
      <c r="F402" s="56">
        <v>0.32631360100000001</v>
      </c>
      <c r="G402" s="56">
        <v>3.3313282999999999E-2</v>
      </c>
    </row>
    <row r="403" spans="1:7" ht="16" x14ac:dyDescent="0.2">
      <c r="A403" s="56" t="s">
        <v>546</v>
      </c>
      <c r="B403" s="56">
        <v>0.15958993199999999</v>
      </c>
      <c r="C403" s="56">
        <v>16.42360124</v>
      </c>
      <c r="D403" s="56">
        <v>7.0035868539999999</v>
      </c>
      <c r="E403" s="56">
        <v>13.57639876</v>
      </c>
      <c r="F403" s="56">
        <v>0.30499479699999998</v>
      </c>
      <c r="G403" s="56">
        <v>4.3587944000000003E-2</v>
      </c>
    </row>
    <row r="404" spans="1:7" ht="16" x14ac:dyDescent="0.2">
      <c r="A404" s="56" t="s">
        <v>547</v>
      </c>
      <c r="B404" s="56">
        <v>0.20265021</v>
      </c>
      <c r="C404" s="56">
        <v>18.624644159999999</v>
      </c>
      <c r="D404" s="56">
        <v>3.322212393</v>
      </c>
      <c r="E404" s="56">
        <v>11.375355839999999</v>
      </c>
      <c r="F404" s="56">
        <v>0.344926854</v>
      </c>
      <c r="G404" s="56">
        <v>2.6163074000000001E-2</v>
      </c>
    </row>
    <row r="405" spans="1:7" ht="16" x14ac:dyDescent="0.2">
      <c r="A405" s="56" t="s">
        <v>548</v>
      </c>
      <c r="B405" s="56">
        <v>0.55473541199999998</v>
      </c>
      <c r="C405" s="56">
        <v>16.355463390000001</v>
      </c>
      <c r="D405" s="56">
        <v>2.9339559340000001</v>
      </c>
      <c r="E405" s="56">
        <v>13.644536609999999</v>
      </c>
      <c r="F405" s="56">
        <v>0.29706560199999998</v>
      </c>
      <c r="G405" s="56">
        <v>4.8101711999999998E-2</v>
      </c>
    </row>
    <row r="406" spans="1:7" ht="16" x14ac:dyDescent="0.2">
      <c r="A406" s="56" t="s">
        <v>549</v>
      </c>
      <c r="B406" s="56">
        <v>0.64898747000000001</v>
      </c>
      <c r="C406" s="56">
        <v>16.299223349999998</v>
      </c>
      <c r="D406" s="56">
        <v>4.1421913579999998</v>
      </c>
      <c r="E406" s="56">
        <v>13.70077665</v>
      </c>
      <c r="F406" s="56">
        <v>0.34383574500000003</v>
      </c>
      <c r="G406" s="56">
        <v>2.6540306E-2</v>
      </c>
    </row>
    <row r="407" spans="1:7" ht="16" x14ac:dyDescent="0.2">
      <c r="A407" s="56" t="s">
        <v>550</v>
      </c>
      <c r="B407" s="56">
        <v>7.5215226999999996E-2</v>
      </c>
      <c r="C407" s="56">
        <v>5.8354721290000002</v>
      </c>
      <c r="D407" s="56">
        <v>7.5939364659999997</v>
      </c>
      <c r="E407" s="56">
        <v>0.16452787099999999</v>
      </c>
      <c r="F407" s="56">
        <v>0.36656831499999998</v>
      </c>
      <c r="G407" s="56">
        <v>1.9561445E-2</v>
      </c>
    </row>
    <row r="408" spans="1:7" ht="16" x14ac:dyDescent="0.2">
      <c r="A408" s="56" t="s">
        <v>551</v>
      </c>
      <c r="B408" s="56">
        <v>0.111111153</v>
      </c>
      <c r="C408" s="56">
        <v>4.2592657310000002</v>
      </c>
      <c r="D408" s="56">
        <v>4.4937892289999999</v>
      </c>
      <c r="E408" s="56">
        <v>1.7407342690000001</v>
      </c>
      <c r="F408" s="56">
        <v>0.350205249</v>
      </c>
      <c r="G408" s="56">
        <v>2.4391610000000001E-2</v>
      </c>
    </row>
    <row r="409" spans="1:7" ht="16" x14ac:dyDescent="0.2">
      <c r="A409" s="56" t="s">
        <v>552</v>
      </c>
      <c r="B409" s="56">
        <v>0.29176649199999999</v>
      </c>
      <c r="C409" s="56">
        <v>5.7692809030000003</v>
      </c>
      <c r="D409" s="56">
        <v>8.1557278140000005</v>
      </c>
      <c r="E409" s="56">
        <v>0.23071909700000001</v>
      </c>
      <c r="F409" s="56">
        <v>0.33956809399999999</v>
      </c>
      <c r="G409" s="56">
        <v>2.8049035E-2</v>
      </c>
    </row>
    <row r="410" spans="1:7" ht="16" x14ac:dyDescent="0.2">
      <c r="A410" s="56" t="s">
        <v>553</v>
      </c>
      <c r="B410" s="56">
        <v>0.44334393900000002</v>
      </c>
      <c r="C410" s="56">
        <v>6.9363400640000004</v>
      </c>
      <c r="D410" s="56">
        <v>4.1145331350000003</v>
      </c>
      <c r="E410" s="56">
        <v>-0.93634006400000003</v>
      </c>
      <c r="F410" s="56">
        <v>0.30797614200000001</v>
      </c>
      <c r="G410" s="56">
        <v>4.1992742999999999E-2</v>
      </c>
    </row>
    <row r="411" spans="1:7" ht="16" x14ac:dyDescent="0.2">
      <c r="A411" s="56" t="s">
        <v>554</v>
      </c>
      <c r="B411" s="56">
        <v>0.174030668</v>
      </c>
      <c r="C411" s="56">
        <v>20.701817689999999</v>
      </c>
      <c r="D411" s="56">
        <v>3.8522487660000002</v>
      </c>
      <c r="E411" s="56">
        <v>9.2981823109999997</v>
      </c>
      <c r="F411" s="56">
        <v>0.30933749500000002</v>
      </c>
      <c r="G411" s="56">
        <v>4.1282777E-2</v>
      </c>
    </row>
    <row r="412" spans="1:7" ht="16" x14ac:dyDescent="0.2">
      <c r="A412" s="56" t="s">
        <v>555</v>
      </c>
      <c r="B412" s="56">
        <v>0.112509525</v>
      </c>
      <c r="C412" s="56">
        <v>16.980686810000002</v>
      </c>
      <c r="D412" s="56">
        <v>5.8159952090000004</v>
      </c>
      <c r="E412" s="56">
        <v>13.01931319</v>
      </c>
      <c r="F412" s="56">
        <v>0.45109408000000001</v>
      </c>
      <c r="G412" s="56">
        <v>5.6118920000000003E-3</v>
      </c>
    </row>
    <row r="413" spans="1:7" ht="16" x14ac:dyDescent="0.2">
      <c r="A413" s="56" t="s">
        <v>556</v>
      </c>
      <c r="B413" s="56">
        <v>0.32464046800000002</v>
      </c>
      <c r="C413" s="56">
        <v>19.397798430000002</v>
      </c>
      <c r="D413" s="56">
        <v>2.9671018280000001</v>
      </c>
      <c r="E413" s="56">
        <v>10.60220157</v>
      </c>
      <c r="F413" s="56">
        <v>0.29666177500000002</v>
      </c>
      <c r="G413" s="56">
        <v>4.8342330000000003E-2</v>
      </c>
    </row>
    <row r="414" spans="1:7" ht="16" x14ac:dyDescent="0.2">
      <c r="A414" s="56" t="s">
        <v>557</v>
      </c>
      <c r="B414" s="56">
        <v>0.30110488099999999</v>
      </c>
      <c r="C414" s="56">
        <v>16.203101830000001</v>
      </c>
      <c r="D414" s="56">
        <v>4.7952118219999997</v>
      </c>
      <c r="E414" s="56">
        <v>13.79689817</v>
      </c>
      <c r="F414" s="56">
        <v>0.39176993500000001</v>
      </c>
      <c r="G414" s="56">
        <v>1.3755257999999999E-2</v>
      </c>
    </row>
    <row r="415" spans="1:7" ht="16" x14ac:dyDescent="0.2">
      <c r="A415" s="56" t="s">
        <v>558</v>
      </c>
      <c r="B415" s="56">
        <v>0.168763211</v>
      </c>
      <c r="C415" s="56">
        <v>5.7047812259999997</v>
      </c>
      <c r="D415" s="56">
        <v>4.3569851970000002</v>
      </c>
      <c r="E415" s="56">
        <v>0.29521877400000002</v>
      </c>
      <c r="F415" s="56">
        <v>0.33663517799999998</v>
      </c>
      <c r="G415" s="56">
        <v>2.9144934000000001E-2</v>
      </c>
    </row>
    <row r="416" spans="1:7" ht="16" x14ac:dyDescent="0.2">
      <c r="A416" s="56" t="s">
        <v>559</v>
      </c>
      <c r="B416" s="56">
        <v>0.174503728</v>
      </c>
      <c r="C416" s="56">
        <v>3.4706776860000002</v>
      </c>
      <c r="D416" s="56">
        <v>5.6767440730000001</v>
      </c>
      <c r="E416" s="56">
        <v>2.5293223139999998</v>
      </c>
      <c r="F416" s="56">
        <v>0.32177742500000001</v>
      </c>
      <c r="G416" s="56">
        <v>3.5287509000000002E-2</v>
      </c>
    </row>
    <row r="417" spans="1:7" ht="16" x14ac:dyDescent="0.2">
      <c r="A417" s="56" t="s">
        <v>560</v>
      </c>
      <c r="B417" s="56">
        <v>0.35385591100000002</v>
      </c>
      <c r="C417" s="56">
        <v>18.50422584</v>
      </c>
      <c r="D417" s="56">
        <v>3.364297928</v>
      </c>
      <c r="E417" s="56">
        <v>11.49577416</v>
      </c>
      <c r="F417" s="56">
        <v>0.33123977999999998</v>
      </c>
      <c r="G417" s="56">
        <v>3.1262946999999999E-2</v>
      </c>
    </row>
    <row r="418" spans="1:7" ht="16" x14ac:dyDescent="0.2">
      <c r="A418" s="56" t="s">
        <v>561</v>
      </c>
      <c r="B418" s="56">
        <v>8.5082553000000005E-2</v>
      </c>
      <c r="C418" s="56">
        <v>4.9370251190000003</v>
      </c>
      <c r="D418" s="56">
        <v>7.2111480559999999</v>
      </c>
      <c r="E418" s="56">
        <v>1.0629748809999999</v>
      </c>
      <c r="F418" s="56">
        <v>0.30870339099999999</v>
      </c>
      <c r="G418" s="56">
        <v>4.1610198000000001E-2</v>
      </c>
    </row>
    <row r="419" spans="1:7" ht="16" x14ac:dyDescent="0.2">
      <c r="A419" s="56" t="s">
        <v>562</v>
      </c>
      <c r="B419" s="56">
        <v>0.23193703199999999</v>
      </c>
      <c r="C419" s="56">
        <v>4.170023799</v>
      </c>
      <c r="D419" s="56">
        <v>3.3254103150000001</v>
      </c>
      <c r="E419" s="56">
        <v>1.829976201</v>
      </c>
      <c r="F419" s="56">
        <v>0.46176033300000002</v>
      </c>
      <c r="G419" s="56">
        <v>4.7269240000000004E-3</v>
      </c>
    </row>
    <row r="420" spans="1:7" ht="16" x14ac:dyDescent="0.2">
      <c r="A420" s="56" t="s">
        <v>563</v>
      </c>
      <c r="B420" s="56">
        <v>0.57370236500000005</v>
      </c>
      <c r="C420" s="56">
        <v>17.470990690000001</v>
      </c>
      <c r="D420" s="56">
        <v>2.8164122580000002</v>
      </c>
      <c r="E420" s="56">
        <v>12.529009309999999</v>
      </c>
      <c r="F420" s="56">
        <v>0.329942242</v>
      </c>
      <c r="G420" s="56">
        <v>3.1791404000000002E-2</v>
      </c>
    </row>
    <row r="421" spans="1:7" ht="16" x14ac:dyDescent="0.2">
      <c r="A421" s="56" t="s">
        <v>564</v>
      </c>
      <c r="B421" s="56">
        <v>0.19548114999999999</v>
      </c>
      <c r="C421" s="56">
        <v>5.3767568480000003</v>
      </c>
      <c r="D421" s="56">
        <v>6.2973071679999997</v>
      </c>
      <c r="E421" s="56">
        <v>0.62324315200000002</v>
      </c>
      <c r="F421" s="56">
        <v>0.382748321</v>
      </c>
      <c r="G421" s="56">
        <v>1.5632254000000002E-2</v>
      </c>
    </row>
    <row r="422" spans="1:7" ht="16" x14ac:dyDescent="0.2">
      <c r="A422" s="56" t="s">
        <v>565</v>
      </c>
      <c r="B422" s="56">
        <v>0.13183159999999999</v>
      </c>
      <c r="C422" s="56">
        <v>18.410923660000002</v>
      </c>
      <c r="D422" s="56">
        <v>4.66112796</v>
      </c>
      <c r="E422" s="56">
        <v>11.58907634</v>
      </c>
      <c r="F422" s="56">
        <v>0.30832210700000001</v>
      </c>
      <c r="G422" s="56">
        <v>4.1809905000000001E-2</v>
      </c>
    </row>
    <row r="423" spans="1:7" ht="16" x14ac:dyDescent="0.2">
      <c r="A423" s="56" t="s">
        <v>566</v>
      </c>
      <c r="B423" s="56">
        <v>0.151471104</v>
      </c>
      <c r="C423" s="56">
        <v>16.85029789</v>
      </c>
      <c r="D423" s="56">
        <v>5.4775115940000001</v>
      </c>
      <c r="E423" s="56">
        <v>13.14970211</v>
      </c>
      <c r="F423" s="56">
        <v>0.32518105899999999</v>
      </c>
      <c r="G423" s="56">
        <v>3.3808732000000001E-2</v>
      </c>
    </row>
    <row r="424" spans="1:7" ht="16" x14ac:dyDescent="0.2">
      <c r="A424" s="56" t="s">
        <v>567</v>
      </c>
      <c r="B424" s="56">
        <v>0.52960000500000004</v>
      </c>
      <c r="C424" s="56">
        <v>19.01509132</v>
      </c>
      <c r="D424" s="56">
        <v>3.065903434</v>
      </c>
      <c r="E424" s="56">
        <v>10.98490868</v>
      </c>
      <c r="F424" s="56">
        <v>0.35454250799999998</v>
      </c>
      <c r="G424" s="56">
        <v>2.3025871E-2</v>
      </c>
    </row>
    <row r="425" spans="1:7" ht="16" x14ac:dyDescent="0.2">
      <c r="A425" s="56" t="s">
        <v>568</v>
      </c>
      <c r="B425" s="56">
        <v>0.46701626800000001</v>
      </c>
      <c r="C425" s="56">
        <v>4.5926702830000004</v>
      </c>
      <c r="D425" s="56">
        <v>3.2337808649999999</v>
      </c>
      <c r="E425" s="56">
        <v>1.4073297170000001</v>
      </c>
      <c r="F425" s="56">
        <v>0.328134922</v>
      </c>
      <c r="G425" s="56">
        <v>3.2546133999999997E-2</v>
      </c>
    </row>
    <row r="426" spans="1:7" ht="16" x14ac:dyDescent="0.2">
      <c r="A426" s="56" t="s">
        <v>569</v>
      </c>
      <c r="B426" s="56">
        <v>0.211774876</v>
      </c>
      <c r="C426" s="56">
        <v>5.6493982239999996</v>
      </c>
      <c r="D426" s="56">
        <v>6.3883255999999999</v>
      </c>
      <c r="E426" s="56">
        <v>0.35060177599999998</v>
      </c>
      <c r="F426" s="56">
        <v>0.50387638400000001</v>
      </c>
      <c r="G426" s="56">
        <v>2.3097830000000001E-3</v>
      </c>
    </row>
    <row r="427" spans="1:7" ht="16" x14ac:dyDescent="0.2">
      <c r="A427" s="56" t="s">
        <v>570</v>
      </c>
      <c r="B427" s="56">
        <v>0.21106140800000001</v>
      </c>
      <c r="C427" s="56">
        <v>21.033253330000001</v>
      </c>
      <c r="D427" s="56">
        <v>2.445544183</v>
      </c>
      <c r="E427" s="56">
        <v>8.9667466709999992</v>
      </c>
      <c r="F427" s="56">
        <v>0.29408115800000001</v>
      </c>
      <c r="G427" s="56">
        <v>4.9900339000000002E-2</v>
      </c>
    </row>
    <row r="428" spans="1:7" ht="16" x14ac:dyDescent="0.2">
      <c r="A428" s="56" t="s">
        <v>571</v>
      </c>
      <c r="B428" s="56">
        <v>0.48482802200000003</v>
      </c>
      <c r="C428" s="56">
        <v>16.145673779999999</v>
      </c>
      <c r="D428" s="56">
        <v>4.8838447890000003</v>
      </c>
      <c r="E428" s="56">
        <v>13.854326220000001</v>
      </c>
      <c r="F428" s="56">
        <v>0.39407524799999999</v>
      </c>
      <c r="G428" s="56">
        <v>1.3310815E-2</v>
      </c>
    </row>
    <row r="429" spans="1:7" ht="16" x14ac:dyDescent="0.2">
      <c r="A429" s="56" t="s">
        <v>572</v>
      </c>
      <c r="B429" s="56">
        <v>0.1894768</v>
      </c>
      <c r="C429" s="56">
        <v>2.349080549</v>
      </c>
      <c r="D429" s="56">
        <v>4.9769105370000002</v>
      </c>
      <c r="E429" s="56">
        <v>3.650919451</v>
      </c>
      <c r="F429" s="56">
        <v>0.38662093600000003</v>
      </c>
      <c r="G429" s="56">
        <v>1.4804136000000001E-2</v>
      </c>
    </row>
    <row r="430" spans="1:7" ht="16" x14ac:dyDescent="0.2">
      <c r="A430" s="56" t="s">
        <v>573</v>
      </c>
      <c r="B430" s="56">
        <v>0.29786006599999998</v>
      </c>
      <c r="C430" s="56">
        <v>5.1220371230000001</v>
      </c>
      <c r="D430" s="56">
        <v>6.7671562590000001</v>
      </c>
      <c r="E430" s="56">
        <v>0.87796287699999997</v>
      </c>
      <c r="F430" s="56">
        <v>0.32663071199999999</v>
      </c>
      <c r="G430" s="56">
        <v>3.3180653999999997E-2</v>
      </c>
    </row>
    <row r="431" spans="1:7" ht="16" x14ac:dyDescent="0.2">
      <c r="A431" s="56" t="s">
        <v>574</v>
      </c>
      <c r="B431" s="56">
        <v>0.110826418</v>
      </c>
      <c r="C431" s="56">
        <v>17.9345134</v>
      </c>
      <c r="D431" s="56">
        <v>5.834700872</v>
      </c>
      <c r="E431" s="56">
        <v>12.0654866</v>
      </c>
      <c r="F431" s="56">
        <v>0.34977617599999999</v>
      </c>
      <c r="G431" s="56">
        <v>2.4529087000000002E-2</v>
      </c>
    </row>
    <row r="432" spans="1:7" ht="16" x14ac:dyDescent="0.2">
      <c r="A432" s="56" t="s">
        <v>575</v>
      </c>
      <c r="B432" s="56">
        <v>0.13200298999999999</v>
      </c>
      <c r="C432" s="56">
        <v>19.82129213</v>
      </c>
      <c r="D432" s="56">
        <v>7.0008184260000004</v>
      </c>
      <c r="E432" s="56">
        <v>10.17870787</v>
      </c>
      <c r="F432" s="56">
        <v>0.40401933899999998</v>
      </c>
      <c r="G432" s="56">
        <v>1.1511723E-2</v>
      </c>
    </row>
    <row r="433" spans="1:7" ht="16" x14ac:dyDescent="0.2">
      <c r="A433" s="56" t="s">
        <v>576</v>
      </c>
      <c r="B433" s="56">
        <v>0.14108006300000001</v>
      </c>
      <c r="C433" s="56">
        <v>7.026685423</v>
      </c>
      <c r="D433" s="56">
        <v>7.0850943549999998</v>
      </c>
      <c r="E433" s="56">
        <v>-1.026685423</v>
      </c>
      <c r="F433" s="56">
        <v>0.29686041499999999</v>
      </c>
      <c r="G433" s="56">
        <v>4.8220991999999997E-2</v>
      </c>
    </row>
    <row r="434" spans="1:7" ht="16" x14ac:dyDescent="0.2">
      <c r="A434" s="56" t="s">
        <v>577</v>
      </c>
      <c r="B434" s="56">
        <v>0.32888089100000001</v>
      </c>
      <c r="C434" s="56">
        <v>19.716112689999999</v>
      </c>
      <c r="D434" s="56">
        <v>5.3927900319999997</v>
      </c>
      <c r="E434" s="56">
        <v>10.283887310000001</v>
      </c>
      <c r="F434" s="56">
        <v>0.30128803500000001</v>
      </c>
      <c r="G434" s="56">
        <v>4.5649769999999999E-2</v>
      </c>
    </row>
    <row r="435" spans="1:7" ht="16" x14ac:dyDescent="0.2">
      <c r="A435" s="56" t="s">
        <v>578</v>
      </c>
      <c r="B435" s="56">
        <v>0.67390261200000001</v>
      </c>
      <c r="C435" s="56">
        <v>17.456223600000001</v>
      </c>
      <c r="D435" s="56">
        <v>0.78875786999999997</v>
      </c>
      <c r="E435" s="56">
        <v>12.5437764</v>
      </c>
      <c r="F435" s="56">
        <v>0.406554953</v>
      </c>
      <c r="G435" s="56">
        <v>1.1090193E-2</v>
      </c>
    </row>
    <row r="436" spans="1:7" ht="16" x14ac:dyDescent="0.2">
      <c r="A436" s="56" t="s">
        <v>579</v>
      </c>
      <c r="B436" s="56">
        <v>0.67875414700000003</v>
      </c>
      <c r="C436" s="56">
        <v>18.190508340000001</v>
      </c>
      <c r="D436" s="56">
        <v>3.7864349110000002</v>
      </c>
      <c r="E436" s="56">
        <v>11.809491660000001</v>
      </c>
      <c r="F436" s="56">
        <v>0.35271004299999997</v>
      </c>
      <c r="G436" s="56">
        <v>2.3594575E-2</v>
      </c>
    </row>
    <row r="437" spans="1:7" ht="16" x14ac:dyDescent="0.2">
      <c r="A437" s="56" t="s">
        <v>580</v>
      </c>
      <c r="B437" s="56">
        <v>0.69062739699999998</v>
      </c>
      <c r="C437" s="56">
        <v>20.282126770000001</v>
      </c>
      <c r="D437" s="56">
        <v>0.808594233</v>
      </c>
      <c r="E437" s="56">
        <v>9.7178732249999999</v>
      </c>
      <c r="F437" s="56">
        <v>0.459385284</v>
      </c>
      <c r="G437" s="56">
        <v>4.9132159999999998E-3</v>
      </c>
    </row>
    <row r="438" spans="1:7" ht="16" x14ac:dyDescent="0.2">
      <c r="A438" s="56" t="s">
        <v>581</v>
      </c>
      <c r="B438" s="56">
        <v>0.27931752199999998</v>
      </c>
      <c r="C438" s="56">
        <v>16.876226280000001</v>
      </c>
      <c r="D438" s="56">
        <v>6.2506570300000002</v>
      </c>
      <c r="E438" s="56">
        <v>13.123773720000001</v>
      </c>
      <c r="F438" s="56">
        <v>0.35507973500000001</v>
      </c>
      <c r="G438" s="56">
        <v>2.2860234E-2</v>
      </c>
    </row>
    <row r="439" spans="1:7" ht="16" x14ac:dyDescent="0.2">
      <c r="A439" s="56" t="s">
        <v>582</v>
      </c>
      <c r="B439" s="56">
        <v>0.13785002900000001</v>
      </c>
      <c r="C439" s="56">
        <v>6.4519613690000002</v>
      </c>
      <c r="D439" s="56">
        <v>3.858663451</v>
      </c>
      <c r="E439" s="56">
        <v>-0.451961369</v>
      </c>
      <c r="F439" s="56">
        <v>0.31101551199999999</v>
      </c>
      <c r="G439" s="56">
        <v>4.0420456E-2</v>
      </c>
    </row>
    <row r="440" spans="1:7" ht="16" x14ac:dyDescent="0.2">
      <c r="A440" s="56" t="s">
        <v>583</v>
      </c>
      <c r="B440" s="56">
        <v>0.12561304500000001</v>
      </c>
      <c r="C440" s="56">
        <v>15.068652139999999</v>
      </c>
      <c r="D440" s="56">
        <v>5.7667162889999997</v>
      </c>
      <c r="E440" s="56">
        <v>14.931347860000001</v>
      </c>
      <c r="F440" s="56">
        <v>0.34788416599999999</v>
      </c>
      <c r="G440" s="56">
        <v>2.5153978E-2</v>
      </c>
    </row>
    <row r="441" spans="1:7" ht="16" x14ac:dyDescent="0.2">
      <c r="A441" s="56" t="s">
        <v>584</v>
      </c>
      <c r="B441" s="56">
        <v>0.20868776999999999</v>
      </c>
      <c r="C441" s="56">
        <v>7.2275785250000002</v>
      </c>
      <c r="D441" s="56">
        <v>6.9991412349999997</v>
      </c>
      <c r="E441" s="56">
        <v>-1.227578525</v>
      </c>
      <c r="F441" s="56">
        <v>0.33077387800000002</v>
      </c>
      <c r="G441" s="56">
        <v>3.1454617999999997E-2</v>
      </c>
    </row>
    <row r="442" spans="1:7" ht="16" x14ac:dyDescent="0.2">
      <c r="A442" s="56" t="s">
        <v>585</v>
      </c>
      <c r="B442" s="56">
        <v>0.12827206399999999</v>
      </c>
      <c r="C442" s="56">
        <v>15.93308541</v>
      </c>
      <c r="D442" s="56">
        <v>9.3923956850000003</v>
      </c>
      <c r="E442" s="56">
        <v>14.06691459</v>
      </c>
      <c r="F442" s="56">
        <v>0.38766525099999999</v>
      </c>
      <c r="G442" s="56">
        <v>1.4583907E-2</v>
      </c>
    </row>
    <row r="443" spans="1:7" ht="16" x14ac:dyDescent="0.2">
      <c r="A443" s="56" t="s">
        <v>586</v>
      </c>
      <c r="B443" s="56">
        <v>0.55695930900000001</v>
      </c>
      <c r="C443" s="56">
        <v>17.696203709999999</v>
      </c>
      <c r="D443" s="56">
        <v>4.3589635510000004</v>
      </c>
      <c r="E443" s="56">
        <v>12.303796289999999</v>
      </c>
      <c r="F443" s="56">
        <v>0.304246297</v>
      </c>
      <c r="G443" s="56">
        <v>4.3998449000000002E-2</v>
      </c>
    </row>
    <row r="444" spans="1:7" ht="16" x14ac:dyDescent="0.2">
      <c r="A444" s="56" t="s">
        <v>587</v>
      </c>
      <c r="B444" s="56">
        <v>0.20651370499999999</v>
      </c>
      <c r="C444" s="56">
        <v>1.7906815650000001</v>
      </c>
      <c r="D444" s="56">
        <v>4.3013419070000003</v>
      </c>
      <c r="E444" s="56">
        <v>4.2093184350000001</v>
      </c>
      <c r="F444" s="56">
        <v>0.31595701500000001</v>
      </c>
      <c r="G444" s="56">
        <v>3.7980933000000001E-2</v>
      </c>
    </row>
    <row r="445" spans="1:7" ht="16" x14ac:dyDescent="0.2">
      <c r="A445" s="56" t="s">
        <v>588</v>
      </c>
      <c r="B445" s="56">
        <v>0.290931149</v>
      </c>
      <c r="C445" s="56">
        <v>4.2563244620000003</v>
      </c>
      <c r="D445" s="56">
        <v>6.6346772959999996</v>
      </c>
      <c r="E445" s="56">
        <v>1.743675538</v>
      </c>
      <c r="F445" s="56">
        <v>0.30894369799999999</v>
      </c>
      <c r="G445" s="56">
        <v>4.1484741999999998E-2</v>
      </c>
    </row>
    <row r="446" spans="1:7" ht="16" x14ac:dyDescent="0.2">
      <c r="A446" s="56" t="s">
        <v>589</v>
      </c>
      <c r="B446" s="56">
        <v>0.63061212499999997</v>
      </c>
      <c r="C446" s="56">
        <v>17.793474459999999</v>
      </c>
      <c r="D446" s="56">
        <v>4.2514383609999999</v>
      </c>
      <c r="E446" s="56">
        <v>12.206525539999999</v>
      </c>
      <c r="F446" s="56">
        <v>0.34552755400000001</v>
      </c>
      <c r="G446" s="56">
        <v>2.5953936E-2</v>
      </c>
    </row>
    <row r="447" spans="1:7" ht="16" x14ac:dyDescent="0.2">
      <c r="A447" s="56" t="s">
        <v>590</v>
      </c>
      <c r="B447" s="56">
        <v>0.30396219000000002</v>
      </c>
      <c r="C447" s="56">
        <v>19.911599760000001</v>
      </c>
      <c r="D447" s="56">
        <v>2.3481773440000002</v>
      </c>
      <c r="E447" s="56">
        <v>10.08840024</v>
      </c>
      <c r="F447" s="56">
        <v>0.36691994500000003</v>
      </c>
      <c r="G447" s="56">
        <v>1.9468731E-2</v>
      </c>
    </row>
    <row r="448" spans="1:7" ht="16" x14ac:dyDescent="0.2">
      <c r="A448" s="56" t="s">
        <v>591</v>
      </c>
      <c r="B448" s="56">
        <v>0.11446869599999999</v>
      </c>
      <c r="C448" s="56">
        <v>17.7243025</v>
      </c>
      <c r="D448" s="56">
        <v>8.5328918280000003</v>
      </c>
      <c r="E448" s="56">
        <v>12.2756975</v>
      </c>
      <c r="F448" s="56">
        <v>0.36203574100000002</v>
      </c>
      <c r="G448" s="56">
        <v>2.0813285000000001E-2</v>
      </c>
    </row>
    <row r="449" spans="1:7" ht="16" x14ac:dyDescent="0.2">
      <c r="A449" s="56" t="s">
        <v>592</v>
      </c>
      <c r="B449" s="56">
        <v>0.84766048299999996</v>
      </c>
      <c r="C449" s="56">
        <v>10.65302821</v>
      </c>
      <c r="D449" s="56">
        <v>2.234117474</v>
      </c>
      <c r="E449" s="56">
        <v>-4.653028215</v>
      </c>
      <c r="F449" s="56">
        <v>0.29927715599999999</v>
      </c>
      <c r="G449" s="56">
        <v>4.6803848000000002E-2</v>
      </c>
    </row>
    <row r="450" spans="1:7" ht="16" x14ac:dyDescent="0.2">
      <c r="A450" s="56" t="s">
        <v>593</v>
      </c>
      <c r="B450" s="56">
        <v>0.39638690900000001</v>
      </c>
      <c r="C450" s="56">
        <v>17.164057880000001</v>
      </c>
      <c r="D450" s="56">
        <v>5.4926969379999999</v>
      </c>
      <c r="E450" s="56">
        <v>12.83594212</v>
      </c>
      <c r="F450" s="56">
        <v>0.37982196000000001</v>
      </c>
      <c r="G450" s="56">
        <v>1.6285038000000002E-2</v>
      </c>
    </row>
    <row r="451" spans="1:7" ht="16" x14ac:dyDescent="0.2">
      <c r="A451" s="56" t="s">
        <v>594</v>
      </c>
      <c r="B451" s="56">
        <v>0.26919531800000002</v>
      </c>
      <c r="C451" s="56">
        <v>8.9967119400000009</v>
      </c>
      <c r="D451" s="56">
        <v>2.633085661</v>
      </c>
      <c r="E451" s="56">
        <v>-2.99671194</v>
      </c>
      <c r="F451" s="56">
        <v>0.29715920800000001</v>
      </c>
      <c r="G451" s="56">
        <v>4.8042736000000003E-2</v>
      </c>
    </row>
    <row r="452" spans="1:7" ht="16" x14ac:dyDescent="0.2">
      <c r="A452" s="56" t="s">
        <v>595</v>
      </c>
      <c r="B452" s="56">
        <v>0.52666084400000002</v>
      </c>
      <c r="C452" s="56">
        <v>17.841464500000001</v>
      </c>
      <c r="D452" s="56">
        <v>5.8927174520000003</v>
      </c>
      <c r="E452" s="56">
        <v>12.158535499999999</v>
      </c>
      <c r="F452" s="56">
        <v>0.30771693999999999</v>
      </c>
      <c r="G452" s="56">
        <v>4.2135001999999998E-2</v>
      </c>
    </row>
    <row r="453" spans="1:7" ht="16" x14ac:dyDescent="0.2">
      <c r="A453" s="56" t="s">
        <v>596</v>
      </c>
      <c r="B453" s="56">
        <v>0.16657683000000001</v>
      </c>
      <c r="C453" s="56">
        <v>21.591510249999999</v>
      </c>
      <c r="D453" s="56">
        <v>4.6544335029999999</v>
      </c>
      <c r="E453" s="56">
        <v>8.4084897489999992</v>
      </c>
      <c r="F453" s="56">
        <v>0.34517803899999999</v>
      </c>
      <c r="G453" s="56">
        <v>2.6074012000000001E-2</v>
      </c>
    </row>
    <row r="454" spans="1:7" ht="16" x14ac:dyDescent="0.2">
      <c r="A454" s="56" t="s">
        <v>597</v>
      </c>
      <c r="B454" s="56">
        <v>0.117401387</v>
      </c>
      <c r="C454" s="56">
        <v>18.581694540000001</v>
      </c>
      <c r="D454" s="56">
        <v>6.7200936049999997</v>
      </c>
      <c r="E454" s="56">
        <v>11.418305459999999</v>
      </c>
      <c r="F454" s="56">
        <v>0.49632096399999998</v>
      </c>
      <c r="G454" s="56">
        <v>2.6250510000000002E-3</v>
      </c>
    </row>
    <row r="455" spans="1:7" ht="16" x14ac:dyDescent="0.2">
      <c r="A455" s="56" t="s">
        <v>598</v>
      </c>
      <c r="B455" s="56">
        <v>0.15221842799999999</v>
      </c>
      <c r="C455" s="56">
        <v>6.9285131949999998</v>
      </c>
      <c r="D455" s="56">
        <v>6.0032713190000004</v>
      </c>
      <c r="E455" s="56">
        <v>-0.92851319499999996</v>
      </c>
      <c r="F455" s="56">
        <v>0.34538704399999998</v>
      </c>
      <c r="G455" s="56">
        <v>2.6002483999999999E-2</v>
      </c>
    </row>
    <row r="456" spans="1:7" ht="16" x14ac:dyDescent="0.2">
      <c r="A456" s="56" t="s">
        <v>599</v>
      </c>
      <c r="B456" s="56">
        <v>0.44015368900000001</v>
      </c>
      <c r="C456" s="56">
        <v>20.568351880000002</v>
      </c>
      <c r="D456" s="56">
        <v>4.8271550579999998</v>
      </c>
      <c r="E456" s="56">
        <v>9.4316481230000004</v>
      </c>
      <c r="F456" s="56">
        <v>0.57405302400000002</v>
      </c>
      <c r="G456" s="56">
        <v>6.0181099999999995E-4</v>
      </c>
    </row>
    <row r="457" spans="1:7" ht="16" x14ac:dyDescent="0.2">
      <c r="A457" s="56" t="s">
        <v>600</v>
      </c>
      <c r="B457" s="56">
        <v>9.9383741999999997E-2</v>
      </c>
      <c r="C457" s="56">
        <v>6.2032738920000003</v>
      </c>
      <c r="D457" s="56">
        <v>7.9107090539999998</v>
      </c>
      <c r="E457" s="56">
        <v>-0.20327389200000001</v>
      </c>
      <c r="F457" s="56">
        <v>0.330743711</v>
      </c>
      <c r="G457" s="56">
        <v>3.1466306999999999E-2</v>
      </c>
    </row>
    <row r="458" spans="1:7" ht="16" x14ac:dyDescent="0.2">
      <c r="A458" s="56" t="s">
        <v>601</v>
      </c>
      <c r="B458" s="56">
        <v>0.213936512</v>
      </c>
      <c r="C458" s="56">
        <v>5.8142560740000002</v>
      </c>
      <c r="D458" s="56">
        <v>5.1406195429999997</v>
      </c>
      <c r="E458" s="56">
        <v>0.185743926</v>
      </c>
      <c r="F458" s="56">
        <v>0.34371528899999998</v>
      </c>
      <c r="G458" s="56">
        <v>2.658135E-2</v>
      </c>
    </row>
    <row r="459" spans="1:7" ht="16" x14ac:dyDescent="0.2">
      <c r="A459" s="56" t="s">
        <v>602</v>
      </c>
      <c r="B459" s="56">
        <v>0.20695644499999999</v>
      </c>
      <c r="C459" s="56">
        <v>16.696948970000001</v>
      </c>
      <c r="D459" s="56">
        <v>3.4863373360000001</v>
      </c>
      <c r="E459" s="56">
        <v>13.303051030000001</v>
      </c>
      <c r="F459" s="56">
        <v>0.36126549099999999</v>
      </c>
      <c r="G459" s="56">
        <v>2.1037034E-2</v>
      </c>
    </row>
    <row r="460" spans="1:7" ht="16" x14ac:dyDescent="0.2">
      <c r="A460" s="56" t="s">
        <v>603</v>
      </c>
      <c r="B460" s="56">
        <v>0.19440969799999999</v>
      </c>
      <c r="C460" s="56">
        <v>6.6058060440000004</v>
      </c>
      <c r="D460" s="56">
        <v>9.0147590510000004</v>
      </c>
      <c r="E460" s="56">
        <v>-0.60580604400000004</v>
      </c>
      <c r="F460" s="56">
        <v>0.49539792700000002</v>
      </c>
      <c r="G460" s="56">
        <v>2.6671569999999999E-3</v>
      </c>
    </row>
    <row r="461" spans="1:7" ht="16" x14ac:dyDescent="0.2">
      <c r="A461" s="56" t="s">
        <v>604</v>
      </c>
      <c r="B461" s="56">
        <v>0.535357325</v>
      </c>
      <c r="C461" s="56">
        <v>4.9686036380000003</v>
      </c>
      <c r="D461" s="56">
        <v>6.3827319869999997</v>
      </c>
      <c r="E461" s="56">
        <v>1.031396362</v>
      </c>
      <c r="F461" s="56">
        <v>0.357008928</v>
      </c>
      <c r="G461" s="56">
        <v>2.2275590000000001E-2</v>
      </c>
    </row>
    <row r="462" spans="1:7" ht="16" x14ac:dyDescent="0.2">
      <c r="A462" s="56" t="s">
        <v>605</v>
      </c>
      <c r="B462" s="56">
        <v>0.23040229000000001</v>
      </c>
      <c r="C462" s="56">
        <v>7.6203258460000001</v>
      </c>
      <c r="D462" s="56">
        <v>9.0072582289999996</v>
      </c>
      <c r="E462" s="56">
        <v>-1.6203258460000001</v>
      </c>
      <c r="F462" s="56">
        <v>0.32953593599999997</v>
      </c>
      <c r="G462" s="56">
        <v>3.1956111000000002E-2</v>
      </c>
    </row>
    <row r="463" spans="1:7" ht="16" x14ac:dyDescent="0.2">
      <c r="A463" s="56" t="s">
        <v>606</v>
      </c>
      <c r="B463" s="56">
        <v>8.0474723999999997E-2</v>
      </c>
      <c r="C463" s="56">
        <v>3.9536175029999998</v>
      </c>
      <c r="D463" s="56">
        <v>6.9217866929999996</v>
      </c>
      <c r="E463" s="56">
        <v>2.0463824970000002</v>
      </c>
      <c r="F463" s="56">
        <v>0.33187948099999998</v>
      </c>
      <c r="G463" s="56">
        <v>3.1007784E-2</v>
      </c>
    </row>
    <row r="464" spans="1:7" ht="16" x14ac:dyDescent="0.2">
      <c r="A464" s="56" t="s">
        <v>607</v>
      </c>
      <c r="B464" s="56">
        <v>0.10020786700000001</v>
      </c>
      <c r="C464" s="56">
        <v>5.9649921859999999</v>
      </c>
      <c r="D464" s="56">
        <v>5.1934466410000004</v>
      </c>
      <c r="E464" s="56">
        <v>3.5007813999999998E-2</v>
      </c>
      <c r="F464" s="56">
        <v>0.301101497</v>
      </c>
      <c r="G464" s="56">
        <v>4.5751582999999998E-2</v>
      </c>
    </row>
    <row r="465" spans="1:7" ht="16" x14ac:dyDescent="0.2">
      <c r="A465" s="56" t="s">
        <v>608</v>
      </c>
      <c r="B465" s="56">
        <v>0.20472588899999999</v>
      </c>
      <c r="C465" s="56">
        <v>17.770080790000002</v>
      </c>
      <c r="D465" s="56">
        <v>5.1339428739999997</v>
      </c>
      <c r="E465" s="56">
        <v>12.22991921</v>
      </c>
      <c r="F465" s="56">
        <v>0.32264292999999999</v>
      </c>
      <c r="G465" s="56">
        <v>3.4897524999999999E-2</v>
      </c>
    </row>
    <row r="466" spans="1:7" ht="16" x14ac:dyDescent="0.2">
      <c r="A466" s="56" t="s">
        <v>609</v>
      </c>
      <c r="B466" s="56">
        <v>0.19822274100000001</v>
      </c>
      <c r="C466" s="56">
        <v>18.079707280000001</v>
      </c>
      <c r="D466" s="56">
        <v>5.4964680709999998</v>
      </c>
      <c r="E466" s="56">
        <v>11.920292720000001</v>
      </c>
      <c r="F466" s="56">
        <v>0.30318244900000002</v>
      </c>
      <c r="G466" s="56">
        <v>4.4589070000000001E-2</v>
      </c>
    </row>
    <row r="467" spans="1:7" ht="16" x14ac:dyDescent="0.2">
      <c r="A467" s="56" t="s">
        <v>610</v>
      </c>
      <c r="B467" s="56">
        <v>0.188073448</v>
      </c>
      <c r="C467" s="56">
        <v>18.876273699999999</v>
      </c>
      <c r="D467" s="56">
        <v>3.760049285</v>
      </c>
      <c r="E467" s="56">
        <v>11.1237263</v>
      </c>
      <c r="F467" s="56">
        <v>0.482750018</v>
      </c>
      <c r="G467" s="56">
        <v>3.329107E-3</v>
      </c>
    </row>
    <row r="468" spans="1:7" ht="16" x14ac:dyDescent="0.2">
      <c r="A468" s="56" t="s">
        <v>611</v>
      </c>
      <c r="B468" s="56">
        <v>0.21807089599999999</v>
      </c>
      <c r="C468" s="56">
        <v>21.305261160000001</v>
      </c>
      <c r="D468" s="56">
        <v>5.1706711509999996</v>
      </c>
      <c r="E468" s="56">
        <v>8.6947388419999996</v>
      </c>
      <c r="F468" s="56">
        <v>0.31214876699999999</v>
      </c>
      <c r="G468" s="56">
        <v>3.9847169000000002E-2</v>
      </c>
    </row>
    <row r="469" spans="1:7" ht="16" x14ac:dyDescent="0.2">
      <c r="A469" s="56" t="s">
        <v>612</v>
      </c>
      <c r="B469" s="56">
        <v>0.34963275599999999</v>
      </c>
      <c r="C469" s="56">
        <v>5.621285919</v>
      </c>
      <c r="D469" s="56">
        <v>6.6255876899999997</v>
      </c>
      <c r="E469" s="56">
        <v>0.37871408099999998</v>
      </c>
      <c r="F469" s="56">
        <v>0.396718668</v>
      </c>
      <c r="G469" s="56">
        <v>1.280454E-2</v>
      </c>
    </row>
    <row r="470" spans="1:7" ht="16" x14ac:dyDescent="0.2">
      <c r="A470" s="56" t="s">
        <v>613</v>
      </c>
      <c r="B470" s="56">
        <v>0.23319050199999999</v>
      </c>
      <c r="C470" s="56">
        <v>17.927538819999999</v>
      </c>
      <c r="D470" s="56">
        <v>5.3089201069999996</v>
      </c>
      <c r="E470" s="56">
        <v>12.072461179999999</v>
      </c>
      <c r="F470" s="56">
        <v>0.33656008900000001</v>
      </c>
      <c r="G470" s="56">
        <v>2.9173292999999999E-2</v>
      </c>
    </row>
    <row r="471" spans="1:7" ht="16" x14ac:dyDescent="0.2">
      <c r="A471" s="56" t="s">
        <v>614</v>
      </c>
      <c r="B471" s="56">
        <v>0.324821684</v>
      </c>
      <c r="C471" s="56">
        <v>18.277889089999999</v>
      </c>
      <c r="D471" s="56">
        <v>3.8891054600000001</v>
      </c>
      <c r="E471" s="56">
        <v>11.72211091</v>
      </c>
      <c r="F471" s="56">
        <v>0.32553574899999999</v>
      </c>
      <c r="G471" s="56">
        <v>3.3650600000000003E-2</v>
      </c>
    </row>
    <row r="472" spans="1:7" ht="16" x14ac:dyDescent="0.2">
      <c r="A472" s="56" t="s">
        <v>615</v>
      </c>
      <c r="B472" s="56">
        <v>0.408271351</v>
      </c>
      <c r="C472" s="56">
        <v>7.2348177939999996</v>
      </c>
      <c r="D472" s="56">
        <v>7.2079698969999999</v>
      </c>
      <c r="E472" s="56">
        <v>-1.234817794</v>
      </c>
      <c r="F472" s="56">
        <v>0.40356904500000002</v>
      </c>
      <c r="G472" s="56">
        <v>1.1588764E-2</v>
      </c>
    </row>
    <row r="473" spans="1:7" ht="16" x14ac:dyDescent="0.2">
      <c r="A473" s="56" t="s">
        <v>616</v>
      </c>
      <c r="B473" s="56">
        <v>0.16292025700000001</v>
      </c>
      <c r="C473" s="56">
        <v>20.91552832</v>
      </c>
      <c r="D473" s="56">
        <v>3.8986870499999999</v>
      </c>
      <c r="E473" s="56">
        <v>9.0844716779999999</v>
      </c>
      <c r="F473" s="56">
        <v>0.30472659099999999</v>
      </c>
      <c r="G473" s="56">
        <v>4.3735516000000002E-2</v>
      </c>
    </row>
    <row r="474" spans="1:7" ht="16" x14ac:dyDescent="0.2">
      <c r="A474" s="56" t="s">
        <v>617</v>
      </c>
      <c r="B474" s="56">
        <v>0.38533578699999999</v>
      </c>
      <c r="C474" s="56">
        <v>6.6450863050000004</v>
      </c>
      <c r="D474" s="56">
        <v>8.7195191740000002</v>
      </c>
      <c r="E474" s="56">
        <v>-0.64508630499999997</v>
      </c>
      <c r="F474" s="56">
        <v>0.48671966500000002</v>
      </c>
      <c r="G474" s="56">
        <v>3.1064869999999998E-3</v>
      </c>
    </row>
    <row r="475" spans="1:7" ht="16" x14ac:dyDescent="0.2">
      <c r="A475" s="56" t="s">
        <v>618</v>
      </c>
      <c r="B475" s="56">
        <v>0.30305003200000002</v>
      </c>
      <c r="C475" s="56">
        <v>5.1586386759999998</v>
      </c>
      <c r="D475" s="56">
        <v>8.2439352770000003</v>
      </c>
      <c r="E475" s="56">
        <v>0.84136132399999997</v>
      </c>
      <c r="F475" s="56">
        <v>0.36128657400000003</v>
      </c>
      <c r="G475" s="56">
        <v>2.1031122999999999E-2</v>
      </c>
    </row>
    <row r="476" spans="1:7" ht="16" x14ac:dyDescent="0.2">
      <c r="A476" s="56" t="s">
        <v>619</v>
      </c>
      <c r="B476" s="56">
        <v>0.19132948499999999</v>
      </c>
      <c r="C476" s="56">
        <v>17.069158470000001</v>
      </c>
      <c r="D476" s="56">
        <v>6.9219286200000001</v>
      </c>
      <c r="E476" s="56">
        <v>12.93084153</v>
      </c>
      <c r="F476" s="56">
        <v>0.32125860099999998</v>
      </c>
      <c r="G476" s="56">
        <v>3.5524938999999998E-2</v>
      </c>
    </row>
    <row r="477" spans="1:7" ht="16" x14ac:dyDescent="0.2">
      <c r="A477" s="56" t="s">
        <v>620</v>
      </c>
      <c r="B477" s="56">
        <v>0.345390798</v>
      </c>
      <c r="C477" s="56">
        <v>17.41641924</v>
      </c>
      <c r="D477" s="56">
        <v>5.29813928</v>
      </c>
      <c r="E477" s="56">
        <v>12.58358076</v>
      </c>
      <c r="F477" s="56">
        <v>0.31213756999999998</v>
      </c>
      <c r="G477" s="56">
        <v>3.9852682E-2</v>
      </c>
    </row>
    <row r="478" spans="1:7" ht="16" x14ac:dyDescent="0.2">
      <c r="A478" s="56" t="s">
        <v>621</v>
      </c>
      <c r="B478" s="56">
        <v>0.34193364399999998</v>
      </c>
      <c r="C478" s="56">
        <v>18.22323308</v>
      </c>
      <c r="D478" s="56">
        <v>2.1284902190000001</v>
      </c>
      <c r="E478" s="56">
        <v>11.77676692</v>
      </c>
      <c r="F478" s="56">
        <v>0.32633342900000001</v>
      </c>
      <c r="G478" s="56">
        <v>3.3304582999999999E-2</v>
      </c>
    </row>
    <row r="479" spans="1:7" ht="16" x14ac:dyDescent="0.2">
      <c r="A479" s="56" t="s">
        <v>622</v>
      </c>
      <c r="B479" s="56">
        <v>0.20813688799999999</v>
      </c>
      <c r="C479" s="56">
        <v>6.9887912050000001</v>
      </c>
      <c r="D479" s="56">
        <v>7.3013602479999999</v>
      </c>
      <c r="E479" s="56">
        <v>-0.98879120499999995</v>
      </c>
      <c r="F479" s="56">
        <v>0.39447705</v>
      </c>
      <c r="G479" s="56">
        <v>1.3234439000000001E-2</v>
      </c>
    </row>
    <row r="480" spans="1:7" ht="16" x14ac:dyDescent="0.2">
      <c r="A480" s="56" t="s">
        <v>623</v>
      </c>
      <c r="B480" s="56">
        <v>0.37777041300000003</v>
      </c>
      <c r="C480" s="56">
        <v>5.4876149029999999</v>
      </c>
      <c r="D480" s="56">
        <v>7.7771423080000002</v>
      </c>
      <c r="E480" s="56">
        <v>0.51238509700000001</v>
      </c>
      <c r="F480" s="56">
        <v>0.31557171299999998</v>
      </c>
      <c r="G480" s="56">
        <v>3.8164368999999997E-2</v>
      </c>
    </row>
    <row r="481" spans="1:7" ht="16" x14ac:dyDescent="0.2">
      <c r="A481" s="56" t="s">
        <v>624</v>
      </c>
      <c r="B481" s="56">
        <v>0.163305899</v>
      </c>
      <c r="C481" s="56">
        <v>7.371002324</v>
      </c>
      <c r="D481" s="56">
        <v>5.5258690599999998</v>
      </c>
      <c r="E481" s="56">
        <v>-1.371002324</v>
      </c>
      <c r="F481" s="56">
        <v>0.40139100100000003</v>
      </c>
      <c r="G481" s="56">
        <v>1.1967057999999999E-2</v>
      </c>
    </row>
    <row r="482" spans="1:7" ht="16" x14ac:dyDescent="0.2">
      <c r="A482" s="56" t="s">
        <v>625</v>
      </c>
      <c r="B482" s="56">
        <v>8.8010900000000003E-2</v>
      </c>
      <c r="C482" s="56">
        <v>17.311618320000001</v>
      </c>
      <c r="D482" s="56">
        <v>5.6943756030000001</v>
      </c>
      <c r="E482" s="56">
        <v>12.688381680000001</v>
      </c>
      <c r="F482" s="56">
        <v>0.32566629499999999</v>
      </c>
      <c r="G482" s="56">
        <v>3.3595078E-2</v>
      </c>
    </row>
    <row r="483" spans="1:7" ht="16" x14ac:dyDescent="0.2">
      <c r="A483" s="56" t="s">
        <v>626</v>
      </c>
      <c r="B483" s="56">
        <v>0.42988399599999999</v>
      </c>
      <c r="C483" s="56">
        <v>17.137795749999999</v>
      </c>
      <c r="D483" s="56">
        <v>2.1598689599999998</v>
      </c>
      <c r="E483" s="56">
        <v>12.86220425</v>
      </c>
      <c r="F483" s="56">
        <v>0.45292312400000001</v>
      </c>
      <c r="G483" s="56">
        <v>5.4530960000000002E-3</v>
      </c>
    </row>
    <row r="484" spans="1:7" ht="16" x14ac:dyDescent="0.2">
      <c r="A484" s="56" t="s">
        <v>627</v>
      </c>
      <c r="B484" s="56">
        <v>0.105626715</v>
      </c>
      <c r="C484" s="56">
        <v>16.948261479999999</v>
      </c>
      <c r="D484" s="56">
        <v>5.8921117519999999</v>
      </c>
      <c r="E484" s="56">
        <v>13.051738520000001</v>
      </c>
      <c r="F484" s="56">
        <v>0.43440148699999998</v>
      </c>
      <c r="G484" s="56">
        <v>7.2873210000000002E-3</v>
      </c>
    </row>
    <row r="485" spans="1:7" ht="16" x14ac:dyDescent="0.2">
      <c r="A485" s="56" t="s">
        <v>628</v>
      </c>
      <c r="B485" s="56">
        <v>1.170401952</v>
      </c>
      <c r="C485" s="56">
        <v>16.65510244</v>
      </c>
      <c r="D485" s="56">
        <v>2.7112025829999999</v>
      </c>
      <c r="E485" s="56">
        <v>13.34489756</v>
      </c>
      <c r="F485" s="56">
        <v>0.35748272599999997</v>
      </c>
      <c r="G485" s="56">
        <v>2.2138047000000001E-2</v>
      </c>
    </row>
    <row r="486" spans="1:7" ht="16" x14ac:dyDescent="0.2">
      <c r="A486" s="56" t="s">
        <v>629</v>
      </c>
      <c r="B486" s="56">
        <v>0.640898148</v>
      </c>
      <c r="C486" s="56">
        <v>5.384037652</v>
      </c>
      <c r="D486" s="56">
        <v>2.8184278210000002</v>
      </c>
      <c r="E486" s="56">
        <v>0.61596234800000005</v>
      </c>
      <c r="F486" s="56">
        <v>0.34884525</v>
      </c>
      <c r="G486" s="56">
        <v>2.4834924000000001E-2</v>
      </c>
    </row>
    <row r="487" spans="1:7" ht="16" x14ac:dyDescent="0.2">
      <c r="A487" s="56" t="s">
        <v>630</v>
      </c>
      <c r="B487" s="56">
        <v>0.20357283300000001</v>
      </c>
      <c r="C487" s="56">
        <v>2.3701208120000001</v>
      </c>
      <c r="D487" s="56">
        <v>3.2764228700000002</v>
      </c>
      <c r="E487" s="56">
        <v>3.6298791879999999</v>
      </c>
      <c r="F487" s="56">
        <v>0.29562501800000002</v>
      </c>
      <c r="G487" s="56">
        <v>4.8967618999999997E-2</v>
      </c>
    </row>
    <row r="488" spans="1:7" ht="16" x14ac:dyDescent="0.2">
      <c r="A488" s="56" t="s">
        <v>631</v>
      </c>
      <c r="B488" s="56">
        <v>0.252123292</v>
      </c>
      <c r="C488" s="56">
        <v>1.7013008190000001</v>
      </c>
      <c r="D488" s="56">
        <v>4.3351217359999996</v>
      </c>
      <c r="E488" s="56">
        <v>4.2986991809999999</v>
      </c>
      <c r="F488" s="56">
        <v>0.31181216299999998</v>
      </c>
      <c r="G488" s="56">
        <v>4.0015861E-2</v>
      </c>
    </row>
    <row r="489" spans="1:7" ht="16" x14ac:dyDescent="0.2">
      <c r="A489" s="56" t="s">
        <v>632</v>
      </c>
      <c r="B489" s="56">
        <v>0.437152125</v>
      </c>
      <c r="C489" s="56">
        <v>21.75684949</v>
      </c>
      <c r="D489" s="56">
        <v>1.3724493149999999</v>
      </c>
      <c r="E489" s="56">
        <v>8.2431505099999995</v>
      </c>
      <c r="F489" s="56">
        <v>0.47432534599999998</v>
      </c>
      <c r="G489" s="56">
        <v>3.8411600000000001E-3</v>
      </c>
    </row>
    <row r="490" spans="1:7" ht="16" x14ac:dyDescent="0.2">
      <c r="A490" s="56" t="s">
        <v>633</v>
      </c>
      <c r="B490" s="56">
        <v>0.18719137499999999</v>
      </c>
      <c r="C490" s="56">
        <v>2.2224999169999999</v>
      </c>
      <c r="D490" s="56">
        <v>2.789150367</v>
      </c>
      <c r="E490" s="56">
        <v>3.7775000830000001</v>
      </c>
      <c r="F490" s="56">
        <v>0.323283131</v>
      </c>
      <c r="G490" s="56">
        <v>3.4622835999999997E-2</v>
      </c>
    </row>
    <row r="491" spans="1:7" ht="16" x14ac:dyDescent="0.2">
      <c r="A491" s="56" t="s">
        <v>634</v>
      </c>
      <c r="B491" s="56">
        <v>0.14408400800000001</v>
      </c>
      <c r="C491" s="56">
        <v>9.1943617490000005</v>
      </c>
      <c r="D491" s="56">
        <v>5.6334655910000002</v>
      </c>
      <c r="E491" s="56">
        <v>-3.194361749</v>
      </c>
      <c r="F491" s="56">
        <v>0.30684324200000002</v>
      </c>
      <c r="G491" s="56">
        <v>4.2595319E-2</v>
      </c>
    </row>
    <row r="492" spans="1:7" ht="16" x14ac:dyDescent="0.2">
      <c r="A492" s="56" t="s">
        <v>635</v>
      </c>
      <c r="B492" s="56">
        <v>0.26857726700000001</v>
      </c>
      <c r="C492" s="56">
        <v>6.6005165640000003</v>
      </c>
      <c r="D492" s="56">
        <v>4.0596216350000001</v>
      </c>
      <c r="E492" s="56">
        <v>-0.60051656399999997</v>
      </c>
      <c r="F492" s="56">
        <v>0.30098998799999999</v>
      </c>
      <c r="G492" s="56">
        <v>4.5814078000000001E-2</v>
      </c>
    </row>
    <row r="493" spans="1:7" ht="16" x14ac:dyDescent="0.2">
      <c r="A493" s="56" t="s">
        <v>636</v>
      </c>
      <c r="B493" s="56">
        <v>9.4356935000000003E-2</v>
      </c>
      <c r="C493" s="56">
        <v>6.0343112229999996</v>
      </c>
      <c r="D493" s="56">
        <v>4.7036754859999999</v>
      </c>
      <c r="E493" s="56">
        <v>-3.4311223000000002E-2</v>
      </c>
      <c r="F493" s="56">
        <v>0.30938240900000002</v>
      </c>
      <c r="G493" s="56">
        <v>4.1260726999999997E-2</v>
      </c>
    </row>
    <row r="494" spans="1:7" ht="16" x14ac:dyDescent="0.2">
      <c r="A494" s="56" t="s">
        <v>637</v>
      </c>
      <c r="B494" s="56">
        <v>0.19596970999999999</v>
      </c>
      <c r="C494" s="56">
        <v>17.718598530000001</v>
      </c>
      <c r="D494" s="56">
        <v>3.5227590019999999</v>
      </c>
      <c r="E494" s="56">
        <v>12.28140147</v>
      </c>
      <c r="F494" s="56">
        <v>0.29696781900000002</v>
      </c>
      <c r="G494" s="56">
        <v>4.8157632999999998E-2</v>
      </c>
    </row>
    <row r="495" spans="1:7" ht="16" x14ac:dyDescent="0.2">
      <c r="A495" s="56" t="s">
        <v>638</v>
      </c>
      <c r="B495" s="56">
        <v>0.19030034300000001</v>
      </c>
      <c r="C495" s="56">
        <v>19.213999529999999</v>
      </c>
      <c r="D495" s="56">
        <v>2.8824136130000002</v>
      </c>
      <c r="E495" s="56">
        <v>10.786000469999999</v>
      </c>
      <c r="F495" s="56">
        <v>0.31010324700000003</v>
      </c>
      <c r="G495" s="56">
        <v>4.0885287999999999E-2</v>
      </c>
    </row>
    <row r="496" spans="1:7" ht="16" x14ac:dyDescent="0.2">
      <c r="A496" s="56" t="s">
        <v>639</v>
      </c>
      <c r="B496" s="56">
        <v>0.97024296300000001</v>
      </c>
      <c r="C496" s="56">
        <v>3.898993962</v>
      </c>
      <c r="D496" s="56">
        <v>1.4285359440000001</v>
      </c>
      <c r="E496" s="56">
        <v>2.101006038</v>
      </c>
      <c r="F496" s="56">
        <v>0.36496917800000001</v>
      </c>
      <c r="G496" s="56">
        <v>1.9997386999999998E-2</v>
      </c>
    </row>
    <row r="497" spans="1:7" ht="16" x14ac:dyDescent="0.2">
      <c r="A497" s="56" t="s">
        <v>640</v>
      </c>
      <c r="B497" s="56">
        <v>0.52086457900000005</v>
      </c>
      <c r="C497" s="56">
        <v>17.195539669999999</v>
      </c>
      <c r="D497" s="56">
        <v>3.4182251130000001</v>
      </c>
      <c r="E497" s="56">
        <v>12.80446033</v>
      </c>
      <c r="F497" s="56">
        <v>0.333618156</v>
      </c>
      <c r="G497" s="56">
        <v>3.0322456000000001E-2</v>
      </c>
    </row>
    <row r="498" spans="1:7" ht="16" x14ac:dyDescent="0.2">
      <c r="A498" s="56" t="s">
        <v>641</v>
      </c>
      <c r="B498" s="56">
        <v>0.196349361</v>
      </c>
      <c r="C498" s="56">
        <v>15.2247836</v>
      </c>
      <c r="D498" s="56">
        <v>6.9930609270000001</v>
      </c>
      <c r="E498" s="56">
        <v>14.7752164</v>
      </c>
      <c r="F498" s="56">
        <v>0.32826562999999997</v>
      </c>
      <c r="G498" s="56">
        <v>3.2491474999999999E-2</v>
      </c>
    </row>
    <row r="499" spans="1:7" ht="16" x14ac:dyDescent="0.2">
      <c r="A499" s="56" t="s">
        <v>642</v>
      </c>
      <c r="B499" s="56">
        <v>0.15213558799999999</v>
      </c>
      <c r="C499" s="56">
        <v>18.106932969999999</v>
      </c>
      <c r="D499" s="56">
        <v>3.988700143</v>
      </c>
      <c r="E499" s="56">
        <v>11.893067029999999</v>
      </c>
      <c r="F499" s="56">
        <v>0.41463936099999998</v>
      </c>
      <c r="G499" s="56">
        <v>9.842936E-3</v>
      </c>
    </row>
    <row r="500" spans="1:7" ht="16" x14ac:dyDescent="0.2">
      <c r="A500" s="56" t="s">
        <v>643</v>
      </c>
      <c r="B500" s="56">
        <v>0.17985675500000001</v>
      </c>
      <c r="C500" s="56">
        <v>21.33528506</v>
      </c>
      <c r="D500" s="56">
        <v>3.7559260249999999</v>
      </c>
      <c r="E500" s="56">
        <v>8.6647149369999994</v>
      </c>
      <c r="F500" s="56">
        <v>0.36915825699999999</v>
      </c>
      <c r="G500" s="56">
        <v>1.8891924000000001E-2</v>
      </c>
    </row>
    <row r="501" spans="1:7" ht="16" x14ac:dyDescent="0.2">
      <c r="A501" s="56" t="s">
        <v>644</v>
      </c>
      <c r="B501" s="56">
        <v>0.23374052200000001</v>
      </c>
      <c r="C501" s="56">
        <v>21.485432360000001</v>
      </c>
      <c r="D501" s="56">
        <v>4.506207302</v>
      </c>
      <c r="E501" s="56">
        <v>8.5145676350000006</v>
      </c>
      <c r="F501" s="56">
        <v>0.47678720800000002</v>
      </c>
      <c r="G501" s="56">
        <v>3.6844220000000001E-3</v>
      </c>
    </row>
    <row r="502" spans="1:7" ht="16" x14ac:dyDescent="0.2">
      <c r="A502" s="56" t="s">
        <v>645</v>
      </c>
      <c r="B502" s="56">
        <v>0.168841835</v>
      </c>
      <c r="C502" s="56">
        <v>18.375861889999999</v>
      </c>
      <c r="D502" s="56">
        <v>7.1662185059999999</v>
      </c>
      <c r="E502" s="56">
        <v>11.624138110000001</v>
      </c>
      <c r="F502" s="56">
        <v>0.38383125400000001</v>
      </c>
      <c r="G502" s="56">
        <v>1.5396816000000001E-2</v>
      </c>
    </row>
    <row r="503" spans="1:7" ht="16" x14ac:dyDescent="0.2">
      <c r="A503" s="56" t="s">
        <v>646</v>
      </c>
      <c r="B503" s="56">
        <v>0.21588625</v>
      </c>
      <c r="C503" s="56">
        <v>17.94868778</v>
      </c>
      <c r="D503" s="56">
        <v>2.2682410740000001</v>
      </c>
      <c r="E503" s="56">
        <v>12.05131222</v>
      </c>
      <c r="F503" s="56">
        <v>0.36804098099999999</v>
      </c>
      <c r="G503" s="56">
        <v>1.9180295E-2</v>
      </c>
    </row>
    <row r="504" spans="1:7" ht="16" x14ac:dyDescent="0.2">
      <c r="A504" s="56" t="s">
        <v>647</v>
      </c>
      <c r="B504" s="56">
        <v>0.33675283700000003</v>
      </c>
      <c r="C504" s="56">
        <v>6.4554868949999999</v>
      </c>
      <c r="D504" s="56">
        <v>5.947135233</v>
      </c>
      <c r="E504" s="56">
        <v>-0.455486895</v>
      </c>
      <c r="F504" s="56">
        <v>0.41831445099999998</v>
      </c>
      <c r="G504" s="56">
        <v>9.3146779999999998E-3</v>
      </c>
    </row>
    <row r="505" spans="1:7" ht="16" x14ac:dyDescent="0.2">
      <c r="A505" s="56" t="s">
        <v>648</v>
      </c>
      <c r="B505" s="56">
        <v>0.33012418500000001</v>
      </c>
      <c r="C505" s="56">
        <v>5.8903303530000004</v>
      </c>
      <c r="D505" s="56">
        <v>9.0002541140000005</v>
      </c>
      <c r="E505" s="56">
        <v>0.109669647</v>
      </c>
      <c r="F505" s="56">
        <v>0.38172298799999999</v>
      </c>
      <c r="G505" s="56">
        <v>1.5855870000000001E-2</v>
      </c>
    </row>
    <row r="506" spans="1:7" ht="16" x14ac:dyDescent="0.2">
      <c r="A506" s="56" t="s">
        <v>649</v>
      </c>
      <c r="B506" s="56">
        <v>0.1150399</v>
      </c>
      <c r="C506" s="56">
        <v>7.7593926529999999</v>
      </c>
      <c r="D506" s="56">
        <v>6.8144133489999996</v>
      </c>
      <c r="E506" s="56">
        <v>-1.7593926529999999</v>
      </c>
      <c r="F506" s="56">
        <v>0.32240135199999997</v>
      </c>
      <c r="G506" s="56">
        <v>3.5005249000000002E-2</v>
      </c>
    </row>
    <row r="507" spans="1:7" ht="16" x14ac:dyDescent="0.2">
      <c r="A507" s="56" t="s">
        <v>650</v>
      </c>
      <c r="B507" s="56">
        <v>0.135891292</v>
      </c>
      <c r="C507" s="56">
        <v>4.5920563650000004</v>
      </c>
      <c r="D507" s="56">
        <v>8.1554511600000001</v>
      </c>
      <c r="E507" s="56">
        <v>1.4079436350000001</v>
      </c>
      <c r="F507" s="56">
        <v>0.47482967500000001</v>
      </c>
      <c r="G507" s="56">
        <v>3.807089E-3</v>
      </c>
    </row>
    <row r="508" spans="1:7" ht="16" x14ac:dyDescent="0.2">
      <c r="A508" s="56" t="s">
        <v>651</v>
      </c>
      <c r="B508" s="56">
        <v>0.30224862699999999</v>
      </c>
      <c r="C508" s="56">
        <v>6.4898361290000004</v>
      </c>
      <c r="D508" s="56">
        <v>9.9759761079999993</v>
      </c>
      <c r="E508" s="56">
        <v>-0.48983612900000001</v>
      </c>
      <c r="F508" s="56">
        <v>0.42465544799999999</v>
      </c>
      <c r="G508" s="56">
        <v>8.4639799999999994E-3</v>
      </c>
    </row>
    <row r="509" spans="1:7" ht="16" x14ac:dyDescent="0.2">
      <c r="A509" s="56" t="s">
        <v>652</v>
      </c>
      <c r="B509" s="56">
        <v>0.152526152</v>
      </c>
      <c r="C509" s="56">
        <v>15.548992370000001</v>
      </c>
      <c r="D509" s="56">
        <v>4.6584110589999996</v>
      </c>
      <c r="E509" s="56">
        <v>14.451007629999999</v>
      </c>
      <c r="F509" s="56">
        <v>0.42357871400000002</v>
      </c>
      <c r="G509" s="56">
        <v>8.6057080000000001E-3</v>
      </c>
    </row>
    <row r="510" spans="1:7" ht="16" x14ac:dyDescent="0.2">
      <c r="A510" s="56" t="s">
        <v>653</v>
      </c>
      <c r="B510" s="56">
        <v>0.26964927300000002</v>
      </c>
      <c r="C510" s="56">
        <v>5.5668231889999999</v>
      </c>
      <c r="D510" s="56">
        <v>8.2362962680000003</v>
      </c>
      <c r="E510" s="56">
        <v>0.43317681099999999</v>
      </c>
      <c r="F510" s="56">
        <v>0.388644563</v>
      </c>
      <c r="G510" s="56">
        <v>1.4383602000000001E-2</v>
      </c>
    </row>
    <row r="511" spans="1:7" ht="16" x14ac:dyDescent="0.2">
      <c r="A511" s="56" t="s">
        <v>654</v>
      </c>
      <c r="B511" s="56">
        <v>9.8154182000000006E-2</v>
      </c>
      <c r="C511" s="56">
        <v>7.1147712869999999</v>
      </c>
      <c r="D511" s="56">
        <v>3.383659331</v>
      </c>
      <c r="E511" s="56">
        <v>-1.1147712869999999</v>
      </c>
      <c r="F511" s="56">
        <v>0.33372554900000001</v>
      </c>
      <c r="G511" s="56">
        <v>3.0280017999999999E-2</v>
      </c>
    </row>
    <row r="512" spans="1:7" ht="16" x14ac:dyDescent="0.2">
      <c r="A512" s="56" t="s">
        <v>655</v>
      </c>
      <c r="B512" s="56">
        <v>0.24103169499999999</v>
      </c>
      <c r="C512" s="56">
        <v>18.06201102</v>
      </c>
      <c r="D512" s="56">
        <v>5.4182982009999998</v>
      </c>
      <c r="E512" s="56">
        <v>11.93798898</v>
      </c>
      <c r="F512" s="56">
        <v>0.295853592</v>
      </c>
      <c r="G512" s="56">
        <v>4.8826689E-2</v>
      </c>
    </row>
    <row r="513" spans="1:7" ht="16" x14ac:dyDescent="0.2">
      <c r="A513" s="56" t="s">
        <v>656</v>
      </c>
      <c r="B513" s="56">
        <v>0.44308552200000001</v>
      </c>
      <c r="C513" s="56">
        <v>6.0778391049999998</v>
      </c>
      <c r="D513" s="56">
        <v>9.4082339600000005</v>
      </c>
      <c r="E513" s="56">
        <v>-7.7839105000000006E-2</v>
      </c>
      <c r="F513" s="56">
        <v>0.45930705500000002</v>
      </c>
      <c r="G513" s="56">
        <v>4.920588E-3</v>
      </c>
    </row>
    <row r="514" spans="1:7" ht="16" x14ac:dyDescent="0.2">
      <c r="A514" s="56" t="s">
        <v>657</v>
      </c>
      <c r="B514" s="56">
        <v>0.237899257</v>
      </c>
      <c r="C514" s="56">
        <v>4.5984792409999997</v>
      </c>
      <c r="D514" s="56">
        <v>3.9303778239999998</v>
      </c>
      <c r="E514" s="56">
        <v>1.4015207590000001</v>
      </c>
      <c r="F514" s="56">
        <v>0.45130814600000002</v>
      </c>
      <c r="G514" s="56">
        <v>5.5926320000000002E-3</v>
      </c>
    </row>
    <row r="515" spans="1:7" ht="16" x14ac:dyDescent="0.2">
      <c r="A515" s="56" t="s">
        <v>658</v>
      </c>
      <c r="B515" s="56">
        <v>0.13934686700000001</v>
      </c>
      <c r="C515" s="56">
        <v>17.684190009999998</v>
      </c>
      <c r="D515" s="56">
        <v>4.2325555870000002</v>
      </c>
      <c r="E515" s="56">
        <v>12.31580999</v>
      </c>
      <c r="F515" s="56">
        <v>0.33152811900000001</v>
      </c>
      <c r="G515" s="56">
        <v>3.1144331000000001E-2</v>
      </c>
    </row>
    <row r="516" spans="1:7" ht="16" x14ac:dyDescent="0.2">
      <c r="A516" s="56" t="s">
        <v>659</v>
      </c>
      <c r="B516" s="56">
        <v>0.56555227299999999</v>
      </c>
      <c r="C516" s="56">
        <v>16.448023429999999</v>
      </c>
      <c r="D516" s="56">
        <v>2.2923202470000001</v>
      </c>
      <c r="E516" s="56">
        <v>13.551976570000001</v>
      </c>
      <c r="F516" s="56">
        <v>0.31360567700000003</v>
      </c>
      <c r="G516" s="56">
        <v>3.9121263000000003E-2</v>
      </c>
    </row>
    <row r="517" spans="1:7" ht="16" x14ac:dyDescent="0.2">
      <c r="A517" s="56" t="s">
        <v>660</v>
      </c>
      <c r="B517" s="56">
        <v>0.87972375800000002</v>
      </c>
      <c r="C517" s="56">
        <v>3.7090833550000002</v>
      </c>
      <c r="D517" s="56">
        <v>5.8157412339999999</v>
      </c>
      <c r="E517" s="56">
        <v>2.2909166449999998</v>
      </c>
      <c r="F517" s="56">
        <v>0.36685214900000002</v>
      </c>
      <c r="G517" s="56">
        <v>1.9485334999999999E-2</v>
      </c>
    </row>
    <row r="518" spans="1:7" ht="16" x14ac:dyDescent="0.2">
      <c r="A518" s="56" t="s">
        <v>661</v>
      </c>
      <c r="B518" s="56">
        <v>0.121064513</v>
      </c>
      <c r="C518" s="56">
        <v>2.1417728930000002</v>
      </c>
      <c r="D518" s="56">
        <v>4.0627135010000002</v>
      </c>
      <c r="E518" s="56">
        <v>3.8582271069999998</v>
      </c>
      <c r="F518" s="56">
        <v>0.39679805600000001</v>
      </c>
      <c r="G518" s="56">
        <v>1.2788999000000001E-2</v>
      </c>
    </row>
    <row r="519" spans="1:7" ht="16" x14ac:dyDescent="0.2">
      <c r="A519" s="56" t="s">
        <v>662</v>
      </c>
      <c r="B519" s="56">
        <v>0.26497312299999998</v>
      </c>
      <c r="C519" s="56">
        <v>19.004611700000002</v>
      </c>
      <c r="D519" s="56">
        <v>2.5694192560000002</v>
      </c>
      <c r="E519" s="56">
        <v>10.9953883</v>
      </c>
      <c r="F519" s="56">
        <v>0.355117083</v>
      </c>
      <c r="G519" s="56">
        <v>2.2846752000000001E-2</v>
      </c>
    </row>
    <row r="520" spans="1:7" ht="16" x14ac:dyDescent="0.2">
      <c r="A520" s="56" t="s">
        <v>663</v>
      </c>
      <c r="B520" s="56">
        <v>7.4368107000000003E-2</v>
      </c>
      <c r="C520" s="56">
        <v>3.733346407</v>
      </c>
      <c r="D520" s="56">
        <v>3.6959960289999998</v>
      </c>
      <c r="E520" s="56">
        <v>2.266653593</v>
      </c>
      <c r="F520" s="56">
        <v>0.30107145899999999</v>
      </c>
      <c r="G520" s="56">
        <v>4.5768319000000002E-2</v>
      </c>
    </row>
    <row r="521" spans="1:7" ht="16" x14ac:dyDescent="0.2">
      <c r="A521" s="56" t="s">
        <v>664</v>
      </c>
      <c r="B521" s="56">
        <v>0.198639756</v>
      </c>
      <c r="C521" s="56">
        <v>20.9832663</v>
      </c>
      <c r="D521" s="56">
        <v>4.9934308639999996</v>
      </c>
      <c r="E521" s="56">
        <v>9.0167336959999993</v>
      </c>
      <c r="F521" s="56">
        <v>0.30110506399999998</v>
      </c>
      <c r="G521" s="56">
        <v>4.5749192000000001E-2</v>
      </c>
    </row>
    <row r="522" spans="1:7" ht="16" x14ac:dyDescent="0.2">
      <c r="A522" s="56" t="s">
        <v>665</v>
      </c>
      <c r="B522" s="56">
        <v>0.275651971</v>
      </c>
      <c r="C522" s="56">
        <v>21.777840380000001</v>
      </c>
      <c r="D522" s="56">
        <v>4.8307126690000004</v>
      </c>
      <c r="E522" s="56">
        <v>8.2221596229999996</v>
      </c>
      <c r="F522" s="56">
        <v>0.315809756</v>
      </c>
      <c r="G522" s="56">
        <v>3.8051663999999999E-2</v>
      </c>
    </row>
    <row r="523" spans="1:7" ht="16" x14ac:dyDescent="0.2">
      <c r="A523" s="56" t="s">
        <v>666</v>
      </c>
      <c r="B523" s="56">
        <v>8.4972086000000002E-2</v>
      </c>
      <c r="C523" s="56">
        <v>17.86213884</v>
      </c>
      <c r="D523" s="56">
        <v>7.6016428129999998</v>
      </c>
      <c r="E523" s="56">
        <v>12.13786116</v>
      </c>
      <c r="F523" s="56">
        <v>0.46104125400000001</v>
      </c>
      <c r="G523" s="56">
        <v>4.7814499999999996E-3</v>
      </c>
    </row>
    <row r="524" spans="1:7" ht="16" x14ac:dyDescent="0.2">
      <c r="A524" s="56" t="s">
        <v>667</v>
      </c>
      <c r="B524" s="56">
        <v>0.31421385400000001</v>
      </c>
      <c r="C524" s="56">
        <v>16.958374060000001</v>
      </c>
      <c r="D524" s="56">
        <v>3.9604449719999999</v>
      </c>
      <c r="E524" s="56">
        <v>13.041625939999999</v>
      </c>
      <c r="F524" s="56">
        <v>0.29397625599999999</v>
      </c>
      <c r="G524" s="56">
        <v>4.9967218000000001E-2</v>
      </c>
    </row>
    <row r="525" spans="1:7" ht="16" x14ac:dyDescent="0.2">
      <c r="A525" s="56" t="s">
        <v>668</v>
      </c>
      <c r="B525" s="56">
        <v>0.22891015100000001</v>
      </c>
      <c r="C525" s="56">
        <v>16.97906343</v>
      </c>
      <c r="D525" s="56">
        <v>0.85745765200000001</v>
      </c>
      <c r="E525" s="56">
        <v>13.02093657</v>
      </c>
      <c r="F525" s="56">
        <v>0.31168810000000002</v>
      </c>
      <c r="G525" s="56">
        <v>4.0076098999999997E-2</v>
      </c>
    </row>
    <row r="526" spans="1:7" ht="16" x14ac:dyDescent="0.2">
      <c r="A526" s="56" t="s">
        <v>669</v>
      </c>
      <c r="B526" s="56">
        <v>0.10876944600000001</v>
      </c>
      <c r="C526" s="56">
        <v>17.55711891</v>
      </c>
      <c r="D526" s="56">
        <v>5.2335034509999998</v>
      </c>
      <c r="E526" s="56">
        <v>12.44288109</v>
      </c>
      <c r="F526" s="56">
        <v>0.31684885699999998</v>
      </c>
      <c r="G526" s="56">
        <v>3.7560797E-2</v>
      </c>
    </row>
    <row r="527" spans="1:7" ht="16" x14ac:dyDescent="0.2">
      <c r="A527" s="56" t="s">
        <v>670</v>
      </c>
      <c r="B527" s="56">
        <v>0.12490775699999999</v>
      </c>
      <c r="C527" s="56">
        <v>5.8258354020000001</v>
      </c>
      <c r="D527" s="56">
        <v>7.1158134979999996</v>
      </c>
      <c r="E527" s="56">
        <v>0.174164598</v>
      </c>
      <c r="F527" s="56">
        <v>0.346898392</v>
      </c>
      <c r="G527" s="56">
        <v>2.5483723999999999E-2</v>
      </c>
    </row>
    <row r="528" spans="1:7" ht="16" x14ac:dyDescent="0.2">
      <c r="A528" s="56" t="s">
        <v>671</v>
      </c>
      <c r="B528" s="56">
        <v>0.103366044</v>
      </c>
      <c r="C528" s="56">
        <v>5.9327144379999996</v>
      </c>
      <c r="D528" s="56">
        <v>7.3058549020000001</v>
      </c>
      <c r="E528" s="56">
        <v>6.7285561999999993E-2</v>
      </c>
      <c r="F528" s="56">
        <v>0.41719794799999999</v>
      </c>
      <c r="G528" s="56">
        <v>9.4723450000000001E-3</v>
      </c>
    </row>
    <row r="529" spans="1:7" ht="16" x14ac:dyDescent="0.2">
      <c r="A529" s="56" t="s">
        <v>672</v>
      </c>
      <c r="B529" s="56">
        <v>0.153461034</v>
      </c>
      <c r="C529" s="56">
        <v>16.612329460000002</v>
      </c>
      <c r="D529" s="56">
        <v>7.1080580720000004</v>
      </c>
      <c r="E529" s="56">
        <v>13.38767054</v>
      </c>
      <c r="F529" s="56">
        <v>0.29896478599999998</v>
      </c>
      <c r="G529" s="56">
        <v>4.6986022000000002E-2</v>
      </c>
    </row>
    <row r="530" spans="1:7" ht="16" x14ac:dyDescent="0.2">
      <c r="A530" s="56" t="s">
        <v>673</v>
      </c>
      <c r="B530" s="56">
        <v>0.29203079599999998</v>
      </c>
      <c r="C530" s="56">
        <v>17.215463100000001</v>
      </c>
      <c r="D530" s="56">
        <v>3.9278614869999999</v>
      </c>
      <c r="E530" s="56">
        <v>12.784536900000001</v>
      </c>
      <c r="F530" s="56">
        <v>0.39666960299999998</v>
      </c>
      <c r="G530" s="56">
        <v>1.2813905E-2</v>
      </c>
    </row>
    <row r="531" spans="1:7" ht="16" x14ac:dyDescent="0.2">
      <c r="A531" s="56" t="s">
        <v>674</v>
      </c>
      <c r="B531" s="56">
        <v>0.14092558699999999</v>
      </c>
      <c r="C531" s="56">
        <v>22.387364519999998</v>
      </c>
      <c r="D531" s="56">
        <v>2.8363328769999998</v>
      </c>
      <c r="E531" s="56">
        <v>7.6126354850000002</v>
      </c>
      <c r="F531" s="56">
        <v>0.31596374900000002</v>
      </c>
      <c r="G531" s="56">
        <v>3.7977745E-2</v>
      </c>
    </row>
    <row r="532" spans="1:7" ht="16" x14ac:dyDescent="0.2">
      <c r="A532" s="56" t="s">
        <v>675</v>
      </c>
      <c r="B532" s="56">
        <v>0.40971754500000002</v>
      </c>
      <c r="C532" s="56">
        <v>15.99562725</v>
      </c>
      <c r="D532" s="56">
        <v>1.551330734</v>
      </c>
      <c r="E532" s="56">
        <v>14.00437275</v>
      </c>
      <c r="F532" s="56">
        <v>0.297570948</v>
      </c>
      <c r="G532" s="56">
        <v>4.7797536000000002E-2</v>
      </c>
    </row>
    <row r="533" spans="1:7" ht="16" x14ac:dyDescent="0.2">
      <c r="A533" s="56" t="s">
        <v>676</v>
      </c>
      <c r="B533" s="56">
        <v>0.20107913099999999</v>
      </c>
      <c r="C533" s="56">
        <v>5.6737730989999999</v>
      </c>
      <c r="D533" s="56">
        <v>4.8873274660000003</v>
      </c>
      <c r="E533" s="56">
        <v>0.32622690100000001</v>
      </c>
      <c r="F533" s="56">
        <v>0.29634298799999997</v>
      </c>
      <c r="G533" s="56">
        <v>4.8534399999999998E-2</v>
      </c>
    </row>
    <row r="534" spans="1:7" ht="16" x14ac:dyDescent="0.2">
      <c r="A534" s="56" t="s">
        <v>677</v>
      </c>
      <c r="B534" s="56">
        <v>0.10750466</v>
      </c>
      <c r="C534" s="56">
        <v>19.791382389999999</v>
      </c>
      <c r="D534" s="56">
        <v>3.4805244260000001</v>
      </c>
      <c r="E534" s="56">
        <v>10.208617609999999</v>
      </c>
      <c r="F534" s="56">
        <v>0.38328773199999999</v>
      </c>
      <c r="G534" s="56">
        <v>1.5517424E-2</v>
      </c>
    </row>
    <row r="535" spans="1:7" ht="16" x14ac:dyDescent="0.2">
      <c r="A535" s="56" t="s">
        <v>678</v>
      </c>
      <c r="B535" s="56">
        <v>0.82604607699999999</v>
      </c>
      <c r="C535" s="56">
        <v>18.372322189999998</v>
      </c>
      <c r="D535" s="56">
        <v>-8.9050223999999997E-2</v>
      </c>
      <c r="E535" s="56">
        <v>11.62767781</v>
      </c>
      <c r="F535" s="56">
        <v>0.385804757</v>
      </c>
      <c r="G535" s="56">
        <v>1.4967581000000001E-2</v>
      </c>
    </row>
    <row r="536" spans="1:7" ht="16" x14ac:dyDescent="0.2">
      <c r="A536" s="56" t="s">
        <v>679</v>
      </c>
      <c r="B536" s="56">
        <v>0.18579100300000001</v>
      </c>
      <c r="C536" s="56">
        <v>21.573802300000001</v>
      </c>
      <c r="D536" s="56">
        <v>4.8221346299999999</v>
      </c>
      <c r="E536" s="56">
        <v>8.4261977049999999</v>
      </c>
      <c r="F536" s="56">
        <v>0.38469173600000001</v>
      </c>
      <c r="G536" s="56">
        <v>1.5209660999999999E-2</v>
      </c>
    </row>
    <row r="537" spans="1:7" ht="16" x14ac:dyDescent="0.2">
      <c r="A537" s="56" t="s">
        <v>680</v>
      </c>
      <c r="B537" s="56">
        <v>0.24699965099999999</v>
      </c>
      <c r="C537" s="56">
        <v>18.797801499999998</v>
      </c>
      <c r="D537" s="56">
        <v>4.9797558349999997</v>
      </c>
      <c r="E537" s="56">
        <v>11.2021985</v>
      </c>
      <c r="F537" s="56">
        <v>0.38523979899999999</v>
      </c>
      <c r="G537" s="56">
        <v>1.5089251999999999E-2</v>
      </c>
    </row>
    <row r="538" spans="1:7" ht="16" x14ac:dyDescent="0.2">
      <c r="A538" s="56" t="s">
        <v>681</v>
      </c>
      <c r="B538" s="56">
        <v>0.15252379199999999</v>
      </c>
      <c r="C538" s="56">
        <v>18.612623710000001</v>
      </c>
      <c r="D538" s="56">
        <v>6.6323926799999997</v>
      </c>
      <c r="E538" s="56">
        <v>11.387376290000001</v>
      </c>
      <c r="F538" s="56">
        <v>0.33454258399999998</v>
      </c>
      <c r="G538" s="56">
        <v>2.9955717999999999E-2</v>
      </c>
    </row>
    <row r="539" spans="1:7" ht="16" x14ac:dyDescent="0.2">
      <c r="A539" s="56" t="s">
        <v>682</v>
      </c>
      <c r="B539" s="56">
        <v>0.163424073</v>
      </c>
      <c r="C539" s="56">
        <v>6.4668082409999998</v>
      </c>
      <c r="D539" s="56">
        <v>7.8941146270000004</v>
      </c>
      <c r="E539" s="56">
        <v>-0.46680824100000001</v>
      </c>
      <c r="F539" s="56">
        <v>0.350672439</v>
      </c>
      <c r="G539" s="56">
        <v>2.4239456E-2</v>
      </c>
    </row>
    <row r="540" spans="1:7" ht="16" x14ac:dyDescent="0.2">
      <c r="A540" s="56" t="s">
        <v>683</v>
      </c>
      <c r="B540" s="56">
        <v>0.27446414699999999</v>
      </c>
      <c r="C540" s="56">
        <v>18.52066851</v>
      </c>
      <c r="D540" s="56">
        <v>3.7887702710000002</v>
      </c>
      <c r="E540" s="56">
        <v>11.47933149</v>
      </c>
      <c r="F540" s="56">
        <v>0.301440445</v>
      </c>
      <c r="G540" s="56">
        <v>4.5561173000000003E-2</v>
      </c>
    </row>
    <row r="541" spans="1:7" ht="16" x14ac:dyDescent="0.2">
      <c r="A541" s="56" t="s">
        <v>684</v>
      </c>
      <c r="B541" s="56">
        <v>0.31878113699999999</v>
      </c>
      <c r="C541" s="56">
        <v>6.5563567880000004</v>
      </c>
      <c r="D541" s="56">
        <v>3.4325733789999999</v>
      </c>
      <c r="E541" s="56">
        <v>-0.55635678799999999</v>
      </c>
      <c r="F541" s="56">
        <v>0.38266193500000001</v>
      </c>
      <c r="G541" s="56">
        <v>1.5652045E-2</v>
      </c>
    </row>
    <row r="542" spans="1:7" ht="16" x14ac:dyDescent="0.2">
      <c r="A542" s="56" t="s">
        <v>685</v>
      </c>
      <c r="B542" s="56">
        <v>0.10267712700000001</v>
      </c>
      <c r="C542" s="56">
        <v>18.99960334</v>
      </c>
      <c r="D542" s="56">
        <v>6.7157856809999998</v>
      </c>
      <c r="E542" s="56">
        <v>11.00039666</v>
      </c>
      <c r="F542" s="56">
        <v>0.30847842599999997</v>
      </c>
      <c r="G542" s="56">
        <v>4.1731005000000002E-2</v>
      </c>
    </row>
    <row r="543" spans="1:7" ht="16" x14ac:dyDescent="0.2">
      <c r="A543" s="56" t="s">
        <v>686</v>
      </c>
      <c r="B543" s="56">
        <v>0.31221868600000002</v>
      </c>
      <c r="C543" s="56">
        <v>7.7715053689999998</v>
      </c>
      <c r="D543" s="56">
        <v>5.586826909</v>
      </c>
      <c r="E543" s="56">
        <v>-1.771505369</v>
      </c>
      <c r="F543" s="56">
        <v>0.37267531799999998</v>
      </c>
      <c r="G543" s="56">
        <v>1.7992013000000001E-2</v>
      </c>
    </row>
    <row r="544" spans="1:7" ht="16" x14ac:dyDescent="0.2">
      <c r="A544" s="56" t="s">
        <v>687</v>
      </c>
      <c r="B544" s="56">
        <v>0.39065434900000001</v>
      </c>
      <c r="C544" s="56">
        <v>4.6871015060000003</v>
      </c>
      <c r="D544" s="56">
        <v>0.98421833400000003</v>
      </c>
      <c r="E544" s="56">
        <v>1.3128984939999999</v>
      </c>
      <c r="F544" s="56">
        <v>0.30535676899999997</v>
      </c>
      <c r="G544" s="56">
        <v>4.3387638999999999E-2</v>
      </c>
    </row>
    <row r="545" spans="1:7" ht="16" x14ac:dyDescent="0.2">
      <c r="A545" s="56" t="s">
        <v>688</v>
      </c>
      <c r="B545" s="56">
        <v>0.2212288</v>
      </c>
      <c r="C545" s="56">
        <v>18.831205010000001</v>
      </c>
      <c r="D545" s="56">
        <v>5.4896593080000002</v>
      </c>
      <c r="E545" s="56">
        <v>11.16879499</v>
      </c>
      <c r="F545" s="56">
        <v>0.30263356699999999</v>
      </c>
      <c r="G545" s="56">
        <v>4.4897564000000001E-2</v>
      </c>
    </row>
    <row r="546" spans="1:7" ht="16" x14ac:dyDescent="0.2">
      <c r="A546" s="56" t="s">
        <v>689</v>
      </c>
      <c r="B546" s="56">
        <v>0.16773179699999999</v>
      </c>
      <c r="C546" s="56">
        <v>21.228668630000001</v>
      </c>
      <c r="D546" s="56">
        <v>4.049139555</v>
      </c>
      <c r="E546" s="56">
        <v>8.7713313750000008</v>
      </c>
      <c r="F546" s="56">
        <v>0.41460905599999998</v>
      </c>
      <c r="G546" s="56">
        <v>9.8475190000000008E-3</v>
      </c>
    </row>
    <row r="547" spans="1:7" ht="16" x14ac:dyDescent="0.2">
      <c r="A547" s="56" t="s">
        <v>690</v>
      </c>
      <c r="B547" s="56">
        <v>0.59625189899999997</v>
      </c>
      <c r="C547" s="56">
        <v>7.4642314550000002</v>
      </c>
      <c r="D547" s="56">
        <v>5.7004166410000003</v>
      </c>
      <c r="E547" s="56">
        <v>-1.464231455</v>
      </c>
      <c r="F547" s="56">
        <v>0.35470443699999998</v>
      </c>
      <c r="G547" s="56">
        <v>2.2978185000000002E-2</v>
      </c>
    </row>
    <row r="548" spans="1:7" ht="16" x14ac:dyDescent="0.2">
      <c r="A548" s="56" t="s">
        <v>691</v>
      </c>
      <c r="B548" s="56">
        <v>0.201783455</v>
      </c>
      <c r="C548" s="56">
        <v>7.3514061960000001</v>
      </c>
      <c r="D548" s="56">
        <v>6.711124571</v>
      </c>
      <c r="E548" s="56">
        <v>-1.3514061959999999</v>
      </c>
      <c r="F548" s="56">
        <v>0.38639191000000001</v>
      </c>
      <c r="G548" s="56">
        <v>1.4849563E-2</v>
      </c>
    </row>
    <row r="549" spans="1:7" ht="16" x14ac:dyDescent="0.2">
      <c r="A549" s="56" t="s">
        <v>692</v>
      </c>
      <c r="B549" s="56">
        <v>0.400952582</v>
      </c>
      <c r="C549" s="56">
        <v>16.768271219999999</v>
      </c>
      <c r="D549" s="56">
        <v>2.093303766</v>
      </c>
      <c r="E549" s="56">
        <v>13.231728779999999</v>
      </c>
      <c r="F549" s="56">
        <v>0.41841440499999999</v>
      </c>
      <c r="G549" s="56">
        <v>9.3012619999999994E-3</v>
      </c>
    </row>
    <row r="550" spans="1:7" ht="16" x14ac:dyDescent="0.2">
      <c r="A550" s="56" t="s">
        <v>693</v>
      </c>
      <c r="B550" s="56">
        <v>0.31929718499999998</v>
      </c>
      <c r="C550" s="56">
        <v>6.7398233889999997</v>
      </c>
      <c r="D550" s="56">
        <v>7.2926407040000001</v>
      </c>
      <c r="E550" s="56">
        <v>-0.739823389</v>
      </c>
      <c r="F550" s="56">
        <v>0.51643653199999995</v>
      </c>
      <c r="G550" s="56">
        <v>1.8435560000000001E-3</v>
      </c>
    </row>
    <row r="551" spans="1:7" ht="16" x14ac:dyDescent="0.2">
      <c r="A551" s="56" t="s">
        <v>694</v>
      </c>
      <c r="B551" s="56">
        <v>0.115327923</v>
      </c>
      <c r="C551" s="56">
        <v>6.2502157269999996</v>
      </c>
      <c r="D551" s="56">
        <v>8.43752982</v>
      </c>
      <c r="E551" s="56">
        <v>-0.250215727</v>
      </c>
      <c r="F551" s="56">
        <v>0.29617842100000003</v>
      </c>
      <c r="G551" s="56">
        <v>4.8631962000000001E-2</v>
      </c>
    </row>
    <row r="552" spans="1:7" ht="16" x14ac:dyDescent="0.2">
      <c r="A552" s="56" t="s">
        <v>695</v>
      </c>
      <c r="B552" s="56">
        <v>0.20179167200000001</v>
      </c>
      <c r="C552" s="56">
        <v>8.3783868330000004</v>
      </c>
      <c r="D552" s="56">
        <v>5.765240221</v>
      </c>
      <c r="E552" s="56">
        <v>-2.378386833</v>
      </c>
      <c r="F552" s="56">
        <v>0.33284255200000001</v>
      </c>
      <c r="G552" s="56">
        <v>3.062577E-2</v>
      </c>
    </row>
    <row r="553" spans="1:7" ht="16" x14ac:dyDescent="0.2">
      <c r="A553" s="56" t="s">
        <v>696</v>
      </c>
      <c r="B553" s="56">
        <v>0.172071788</v>
      </c>
      <c r="C553" s="56">
        <v>7.2006944720000003</v>
      </c>
      <c r="D553" s="56">
        <v>7.8244278600000001</v>
      </c>
      <c r="E553" s="56">
        <v>-1.2006944719999999</v>
      </c>
      <c r="F553" s="56">
        <v>0.34863484500000003</v>
      </c>
      <c r="G553" s="56">
        <v>2.4902998999999999E-2</v>
      </c>
    </row>
    <row r="554" spans="1:7" ht="16" x14ac:dyDescent="0.2">
      <c r="A554" s="56" t="s">
        <v>697</v>
      </c>
      <c r="B554" s="56">
        <v>0.146065466</v>
      </c>
      <c r="C554" s="56">
        <v>17.492745370000002</v>
      </c>
      <c r="D554" s="56">
        <v>6.3438883610000003</v>
      </c>
      <c r="E554" s="56">
        <v>12.50725463</v>
      </c>
      <c r="F554" s="56">
        <v>0.31903527799999998</v>
      </c>
      <c r="G554" s="56">
        <v>3.6535761999999999E-2</v>
      </c>
    </row>
    <row r="555" spans="1:7" ht="16" x14ac:dyDescent="0.2">
      <c r="A555" s="56" t="s">
        <v>698</v>
      </c>
      <c r="B555" s="56">
        <v>0.21934910599999999</v>
      </c>
      <c r="C555" s="56">
        <v>16.44221632</v>
      </c>
      <c r="D555" s="56">
        <v>5.602307701</v>
      </c>
      <c r="E555" s="56">
        <v>13.55778368</v>
      </c>
      <c r="F555" s="56">
        <v>0.324137489</v>
      </c>
      <c r="G555" s="56">
        <v>3.4256495999999997E-2</v>
      </c>
    </row>
    <row r="556" spans="1:7" ht="16" x14ac:dyDescent="0.2">
      <c r="A556" s="56" t="s">
        <v>699</v>
      </c>
      <c r="B556" s="56">
        <v>0.13185950799999999</v>
      </c>
      <c r="C556" s="56">
        <v>21.836290829999999</v>
      </c>
      <c r="D556" s="56">
        <v>6.0914255429999997</v>
      </c>
      <c r="E556" s="56">
        <v>8.1637091720000008</v>
      </c>
      <c r="F556" s="56">
        <v>0.40832986100000002</v>
      </c>
      <c r="G556" s="56">
        <v>1.0803218E-2</v>
      </c>
    </row>
    <row r="557" spans="1:7" ht="16" x14ac:dyDescent="0.2">
      <c r="A557" s="56" t="s">
        <v>700</v>
      </c>
      <c r="B557" s="56">
        <v>0.21947076200000001</v>
      </c>
      <c r="C557" s="56">
        <v>21.214201549999999</v>
      </c>
      <c r="D557" s="56">
        <v>3.4515719319999998</v>
      </c>
      <c r="E557" s="56">
        <v>8.7857984469999995</v>
      </c>
      <c r="F557" s="56">
        <v>0.350726977</v>
      </c>
      <c r="G557" s="56">
        <v>2.4220793000000001E-2</v>
      </c>
    </row>
    <row r="558" spans="1:7" ht="16" x14ac:dyDescent="0.2">
      <c r="A558" s="56" t="s">
        <v>701</v>
      </c>
      <c r="B558" s="56">
        <v>0.17106766000000001</v>
      </c>
      <c r="C558" s="56">
        <v>6.385523236</v>
      </c>
      <c r="D558" s="56">
        <v>8.3922114299999997</v>
      </c>
      <c r="E558" s="56">
        <v>-0.38552323599999999</v>
      </c>
      <c r="F558" s="56">
        <v>0.49404300699999998</v>
      </c>
      <c r="G558" s="56">
        <v>2.734368E-3</v>
      </c>
    </row>
    <row r="559" spans="1:7" ht="16" x14ac:dyDescent="0.2">
      <c r="A559" s="56" t="s">
        <v>702</v>
      </c>
      <c r="B559" s="56">
        <v>0.150541007</v>
      </c>
      <c r="C559" s="56">
        <v>5.1671315089999998</v>
      </c>
      <c r="D559" s="56">
        <v>4.3748218550000004</v>
      </c>
      <c r="E559" s="56">
        <v>0.83286849100000004</v>
      </c>
      <c r="F559" s="56">
        <v>0.33166278399999999</v>
      </c>
      <c r="G559" s="56">
        <v>3.1093524000000001E-2</v>
      </c>
    </row>
    <row r="560" spans="1:7" ht="16" x14ac:dyDescent="0.2">
      <c r="A560" s="56" t="s">
        <v>703</v>
      </c>
      <c r="B560" s="56">
        <v>1.1051738099999999</v>
      </c>
      <c r="C560" s="56">
        <v>17.369100570000001</v>
      </c>
      <c r="D560" s="56">
        <v>1.6276454819999999</v>
      </c>
      <c r="E560" s="56">
        <v>12.630899429999999</v>
      </c>
      <c r="F560" s="56">
        <v>0.39015098500000001</v>
      </c>
      <c r="G560" s="56">
        <v>1.4072585E-2</v>
      </c>
    </row>
    <row r="561" spans="1:7" ht="16" x14ac:dyDescent="0.2">
      <c r="A561" s="56" t="s">
        <v>704</v>
      </c>
      <c r="B561" s="56">
        <v>0.26018834699999999</v>
      </c>
      <c r="C561" s="56">
        <v>4.5555007720000003</v>
      </c>
      <c r="D561" s="56">
        <v>4.2264778119999997</v>
      </c>
      <c r="E561" s="56">
        <v>1.444499228</v>
      </c>
      <c r="F561" s="56">
        <v>0.33051453400000003</v>
      </c>
      <c r="G561" s="56">
        <v>3.1560283000000001E-2</v>
      </c>
    </row>
    <row r="562" spans="1:7" ht="16" x14ac:dyDescent="0.2">
      <c r="A562" s="56" t="s">
        <v>705</v>
      </c>
      <c r="B562" s="56">
        <v>0.21908614600000001</v>
      </c>
      <c r="C562" s="56">
        <v>19.889888089999999</v>
      </c>
      <c r="D562" s="56">
        <v>4.8505189959999999</v>
      </c>
      <c r="E562" s="56">
        <v>10.110111910000001</v>
      </c>
      <c r="F562" s="56">
        <v>0.40839402699999999</v>
      </c>
      <c r="G562" s="56">
        <v>1.0792724E-2</v>
      </c>
    </row>
    <row r="563" spans="1:7" ht="16" x14ac:dyDescent="0.2">
      <c r="A563" s="56" t="s">
        <v>706</v>
      </c>
      <c r="B563" s="56">
        <v>0.86881291500000002</v>
      </c>
      <c r="C563" s="56">
        <v>16.375880120000001</v>
      </c>
      <c r="D563" s="56">
        <v>-0.32405434300000002</v>
      </c>
      <c r="E563" s="56">
        <v>13.62411988</v>
      </c>
      <c r="F563" s="56">
        <v>0.36567038899999998</v>
      </c>
      <c r="G563" s="56">
        <v>1.9809303E-2</v>
      </c>
    </row>
    <row r="564" spans="1:7" ht="16" x14ac:dyDescent="0.2">
      <c r="A564" s="56" t="s">
        <v>707</v>
      </c>
      <c r="B564" s="56">
        <v>0.187198948</v>
      </c>
      <c r="C564" s="56">
        <v>3.6217061940000002</v>
      </c>
      <c r="D564" s="56">
        <v>6.516583969</v>
      </c>
      <c r="E564" s="56">
        <v>2.3782938059999998</v>
      </c>
      <c r="F564" s="56">
        <v>0.51914354200000001</v>
      </c>
      <c r="G564" s="56">
        <v>1.757284E-3</v>
      </c>
    </row>
    <row r="565" spans="1:7" ht="16" x14ac:dyDescent="0.2">
      <c r="A565" s="56" t="s">
        <v>708</v>
      </c>
      <c r="B565" s="56">
        <v>9.3021594999999999E-2</v>
      </c>
      <c r="C565" s="56">
        <v>19.502693789999999</v>
      </c>
      <c r="D565" s="56">
        <v>6.6722990930000003</v>
      </c>
      <c r="E565" s="56">
        <v>10.49730621</v>
      </c>
      <c r="F565" s="56">
        <v>0.352286233</v>
      </c>
      <c r="G565" s="56">
        <v>2.3724612999999999E-2</v>
      </c>
    </row>
    <row r="566" spans="1:7" ht="16" x14ac:dyDescent="0.2">
      <c r="A566" s="56" t="s">
        <v>709</v>
      </c>
      <c r="B566" s="56">
        <v>7.4464507999999999E-2</v>
      </c>
      <c r="C566" s="56">
        <v>4.5096524589999998</v>
      </c>
      <c r="D566" s="56">
        <v>7.3537483809999999</v>
      </c>
      <c r="E566" s="56">
        <v>1.490347541</v>
      </c>
      <c r="F566" s="56">
        <v>0.36655681200000001</v>
      </c>
      <c r="G566" s="56">
        <v>1.9564234E-2</v>
      </c>
    </row>
    <row r="567" spans="1:7" ht="16" x14ac:dyDescent="0.2">
      <c r="A567" s="56" t="s">
        <v>710</v>
      </c>
      <c r="B567" s="56">
        <v>0.176371945</v>
      </c>
      <c r="C567" s="56">
        <v>20.248671519999998</v>
      </c>
      <c r="D567" s="56">
        <v>5.1725027519999998</v>
      </c>
      <c r="E567" s="56">
        <v>9.7513284759999994</v>
      </c>
      <c r="F567" s="56">
        <v>0.41386109999999998</v>
      </c>
      <c r="G567" s="56">
        <v>9.9545120000000004E-3</v>
      </c>
    </row>
    <row r="568" spans="1:7" ht="16" x14ac:dyDescent="0.2">
      <c r="A568" s="56" t="s">
        <v>711</v>
      </c>
      <c r="B568" s="56">
        <v>0.57337749100000002</v>
      </c>
      <c r="C568" s="56">
        <v>6.2030407240000001</v>
      </c>
      <c r="D568" s="56">
        <v>7.1057876389999999</v>
      </c>
      <c r="E568" s="56">
        <v>-0.20304072400000001</v>
      </c>
      <c r="F568" s="56">
        <v>0.35889399599999999</v>
      </c>
      <c r="G568" s="56">
        <v>2.1719904000000002E-2</v>
      </c>
    </row>
    <row r="569" spans="1:7" ht="16" x14ac:dyDescent="0.2">
      <c r="A569" s="56" t="s">
        <v>712</v>
      </c>
      <c r="B569" s="56">
        <v>0.169774065</v>
      </c>
      <c r="C569" s="56">
        <v>21.2633598</v>
      </c>
      <c r="D569" s="56">
        <v>4.0897664469999997</v>
      </c>
      <c r="E569" s="56">
        <v>8.7366402010000002</v>
      </c>
      <c r="F569" s="56">
        <v>0.314853981</v>
      </c>
      <c r="G569" s="56">
        <v>3.8516628999999997E-2</v>
      </c>
    </row>
    <row r="570" spans="1:7" ht="16" x14ac:dyDescent="0.2">
      <c r="A570" s="56" t="s">
        <v>713</v>
      </c>
      <c r="B570" s="56">
        <v>0.12733380599999999</v>
      </c>
      <c r="C570" s="56">
        <v>5.5942316840000004</v>
      </c>
      <c r="D570" s="56">
        <v>5.8467151299999998</v>
      </c>
      <c r="E570" s="56">
        <v>0.40576831600000002</v>
      </c>
      <c r="F570" s="56">
        <v>0.31024570699999998</v>
      </c>
      <c r="G570" s="56">
        <v>4.0813958999999997E-2</v>
      </c>
    </row>
    <row r="571" spans="1:7" ht="16" x14ac:dyDescent="0.2">
      <c r="A571" s="56" t="s">
        <v>714</v>
      </c>
      <c r="B571" s="56">
        <v>0.29954842300000001</v>
      </c>
      <c r="C571" s="56">
        <v>19.555982579999998</v>
      </c>
      <c r="D571" s="56">
        <v>4.3833110670000002</v>
      </c>
      <c r="E571" s="56">
        <v>10.44401742</v>
      </c>
      <c r="F571" s="56">
        <v>0.30688966600000001</v>
      </c>
      <c r="G571" s="56">
        <v>4.2571609000000003E-2</v>
      </c>
    </row>
    <row r="572" spans="1:7" ht="16" x14ac:dyDescent="0.2">
      <c r="A572" s="56" t="s">
        <v>715</v>
      </c>
      <c r="B572" s="56">
        <v>0.66510325100000001</v>
      </c>
      <c r="C572" s="56">
        <v>7.4788396949999996</v>
      </c>
      <c r="D572" s="56">
        <v>0.58424837299999999</v>
      </c>
      <c r="E572" s="56">
        <v>-1.478839695</v>
      </c>
      <c r="F572" s="56">
        <v>0.33365678199999999</v>
      </c>
      <c r="G572" s="56">
        <v>3.0308310000000001E-2</v>
      </c>
    </row>
    <row r="573" spans="1:7" ht="16" x14ac:dyDescent="0.2">
      <c r="A573" s="56" t="s">
        <v>716</v>
      </c>
      <c r="B573" s="56">
        <v>0.32152977799999999</v>
      </c>
      <c r="C573" s="56">
        <v>6.4129128619999998</v>
      </c>
      <c r="D573" s="56">
        <v>5.8995558749999999</v>
      </c>
      <c r="E573" s="56">
        <v>-0.41291286199999999</v>
      </c>
      <c r="F573" s="56">
        <v>0.40385041399999999</v>
      </c>
      <c r="G573" s="56">
        <v>1.1543336E-2</v>
      </c>
    </row>
    <row r="574" spans="1:7" ht="16" x14ac:dyDescent="0.2">
      <c r="A574" s="56" t="s">
        <v>717</v>
      </c>
      <c r="B574" s="56">
        <v>0.60555315700000001</v>
      </c>
      <c r="C574" s="56">
        <v>17.154598150000002</v>
      </c>
      <c r="D574" s="56">
        <v>3.835136828</v>
      </c>
      <c r="E574" s="56">
        <v>12.84540185</v>
      </c>
      <c r="F574" s="56">
        <v>0.31443910200000003</v>
      </c>
      <c r="G574" s="56">
        <v>3.8718262000000003E-2</v>
      </c>
    </row>
    <row r="575" spans="1:7" ht="16" x14ac:dyDescent="0.2">
      <c r="A575" s="56" t="s">
        <v>718</v>
      </c>
      <c r="B575" s="56">
        <v>0.18398324399999999</v>
      </c>
      <c r="C575" s="56">
        <v>14.59069107</v>
      </c>
      <c r="D575" s="56">
        <v>4.8408462280000002</v>
      </c>
      <c r="E575" s="56">
        <v>15.40930893</v>
      </c>
      <c r="F575" s="56">
        <v>0.43589320100000001</v>
      </c>
      <c r="G575" s="56">
        <v>7.1236099999999998E-3</v>
      </c>
    </row>
    <row r="576" spans="1:7" ht="16" x14ac:dyDescent="0.2">
      <c r="A576" s="56" t="s">
        <v>719</v>
      </c>
      <c r="B576" s="56">
        <v>0.26461475800000001</v>
      </c>
      <c r="C576" s="56">
        <v>17.585049189999999</v>
      </c>
      <c r="D576" s="56">
        <v>7.0002657729999997</v>
      </c>
      <c r="E576" s="56">
        <v>12.414950810000001</v>
      </c>
      <c r="F576" s="56">
        <v>0.49519861999999998</v>
      </c>
      <c r="G576" s="56">
        <v>2.6769200000000002E-3</v>
      </c>
    </row>
    <row r="577" spans="1:7" ht="16" x14ac:dyDescent="0.2">
      <c r="A577" s="56" t="s">
        <v>720</v>
      </c>
      <c r="B577" s="56">
        <v>7.9624822999999997E-2</v>
      </c>
      <c r="C577" s="56">
        <v>18.359796159999998</v>
      </c>
      <c r="D577" s="56">
        <v>7.5342465460000003</v>
      </c>
      <c r="E577" s="56">
        <v>11.64020384</v>
      </c>
      <c r="F577" s="56">
        <v>0.30539026899999999</v>
      </c>
      <c r="G577" s="56">
        <v>4.3368843999999997E-2</v>
      </c>
    </row>
    <row r="578" spans="1:7" ht="16" x14ac:dyDescent="0.2">
      <c r="A578" s="56" t="s">
        <v>721</v>
      </c>
      <c r="B578" s="56">
        <v>0.29469554999999997</v>
      </c>
      <c r="C578" s="56">
        <v>19.124107469999998</v>
      </c>
      <c r="D578" s="56">
        <v>6.1580071060000003</v>
      </c>
      <c r="E578" s="56">
        <v>10.87589253</v>
      </c>
      <c r="F578" s="56">
        <v>0.32024036099999997</v>
      </c>
      <c r="G578" s="56">
        <v>3.5977618000000003E-2</v>
      </c>
    </row>
    <row r="579" spans="1:7" ht="16" x14ac:dyDescent="0.2">
      <c r="A579" s="56" t="s">
        <v>722</v>
      </c>
      <c r="B579" s="56">
        <v>0.194098875</v>
      </c>
      <c r="C579" s="56">
        <v>4.3280577129999998</v>
      </c>
      <c r="D579" s="56">
        <v>6.5872965319999999</v>
      </c>
      <c r="E579" s="56">
        <v>1.671942287</v>
      </c>
      <c r="F579" s="56">
        <v>0.30225251400000003</v>
      </c>
      <c r="G579" s="56">
        <v>4.5111749E-2</v>
      </c>
    </row>
    <row r="580" spans="1:7" ht="16" x14ac:dyDescent="0.2">
      <c r="A580" s="56" t="s">
        <v>723</v>
      </c>
      <c r="B580" s="56">
        <v>0.282773846</v>
      </c>
      <c r="C580" s="56">
        <v>6.3611086549999998</v>
      </c>
      <c r="D580" s="56">
        <v>5.2402298040000002</v>
      </c>
      <c r="E580" s="56">
        <v>-0.361108655</v>
      </c>
      <c r="F580" s="56">
        <v>0.31880062799999997</v>
      </c>
      <c r="G580" s="56">
        <v>3.6647537000000001E-2</v>
      </c>
    </row>
    <row r="581" spans="1:7" ht="16" x14ac:dyDescent="0.2">
      <c r="A581" s="56" t="s">
        <v>724</v>
      </c>
      <c r="B581" s="56">
        <v>0.25037873799999999</v>
      </c>
      <c r="C581" s="56">
        <v>2.848273635</v>
      </c>
      <c r="D581" s="56">
        <v>3.9935820980000001</v>
      </c>
      <c r="E581" s="56">
        <v>3.151726365</v>
      </c>
      <c r="F581" s="56">
        <v>0.430980276</v>
      </c>
      <c r="G581" s="56">
        <v>7.687068E-3</v>
      </c>
    </row>
    <row r="582" spans="1:7" ht="16" x14ac:dyDescent="0.2">
      <c r="A582" s="56" t="s">
        <v>725</v>
      </c>
      <c r="B582" s="56">
        <v>0.76123963299999997</v>
      </c>
      <c r="C582" s="56">
        <v>18.410371080000001</v>
      </c>
      <c r="D582" s="56">
        <v>3.9291051800000001</v>
      </c>
      <c r="E582" s="56">
        <v>11.589628919999999</v>
      </c>
      <c r="F582" s="56">
        <v>0.34532704600000003</v>
      </c>
      <c r="G582" s="56">
        <v>2.6023006000000001E-2</v>
      </c>
    </row>
    <row r="583" spans="1:7" ht="16" x14ac:dyDescent="0.2">
      <c r="A583" s="56" t="s">
        <v>726</v>
      </c>
      <c r="B583" s="56">
        <v>0.18562018399999999</v>
      </c>
      <c r="C583" s="56">
        <v>5.969846005</v>
      </c>
      <c r="D583" s="56">
        <v>5.211180336</v>
      </c>
      <c r="E583" s="56">
        <v>3.0153994999999999E-2</v>
      </c>
      <c r="F583" s="56">
        <v>0.38794391700000003</v>
      </c>
      <c r="G583" s="56">
        <v>1.4523138E-2</v>
      </c>
    </row>
    <row r="584" spans="1:7" ht="16" x14ac:dyDescent="0.2">
      <c r="A584" s="56" t="s">
        <v>727</v>
      </c>
      <c r="B584" s="56">
        <v>0.53091507199999999</v>
      </c>
      <c r="C584" s="56">
        <v>17.432565239999999</v>
      </c>
      <c r="D584" s="56">
        <v>1.904738177</v>
      </c>
      <c r="E584" s="56">
        <v>12.567434759999999</v>
      </c>
      <c r="F584" s="56">
        <v>0.49508451399999998</v>
      </c>
      <c r="G584" s="56">
        <v>2.6824990000000001E-3</v>
      </c>
    </row>
    <row r="585" spans="1:7" ht="16" x14ac:dyDescent="0.2">
      <c r="A585" s="56" t="s">
        <v>728</v>
      </c>
      <c r="B585" s="56">
        <v>0.39907549199999998</v>
      </c>
      <c r="C585" s="56">
        <v>5.4793096549999998</v>
      </c>
      <c r="D585" s="56">
        <v>7.9729411099999998</v>
      </c>
      <c r="E585" s="56">
        <v>0.520690345</v>
      </c>
      <c r="F585" s="56">
        <v>0.3960014</v>
      </c>
      <c r="G585" s="56">
        <v>1.2943079999999999E-2</v>
      </c>
    </row>
    <row r="586" spans="1:7" ht="16" x14ac:dyDescent="0.2">
      <c r="A586" s="56" t="s">
        <v>729</v>
      </c>
      <c r="B586" s="56">
        <v>0.13119914999999999</v>
      </c>
      <c r="C586" s="56">
        <v>19.834070189999998</v>
      </c>
      <c r="D586" s="56">
        <v>5.3265790490000002</v>
      </c>
      <c r="E586" s="56">
        <v>10.16592981</v>
      </c>
      <c r="F586" s="56">
        <v>0.32199198000000001</v>
      </c>
      <c r="G586" s="56">
        <v>3.5186824999999998E-2</v>
      </c>
    </row>
    <row r="587" spans="1:7" ht="16" x14ac:dyDescent="0.2">
      <c r="A587" s="56" t="s">
        <v>730</v>
      </c>
      <c r="B587" s="56">
        <v>0.41642571900000003</v>
      </c>
      <c r="C587" s="56">
        <v>18.174827659999998</v>
      </c>
      <c r="D587" s="56">
        <v>3.0321960429999999</v>
      </c>
      <c r="E587" s="56">
        <v>11.82517234</v>
      </c>
      <c r="F587" s="56">
        <v>0.42749230199999999</v>
      </c>
      <c r="G587" s="56">
        <v>8.1048790000000006E-3</v>
      </c>
    </row>
    <row r="588" spans="1:7" ht="16" x14ac:dyDescent="0.2">
      <c r="A588" s="56" t="s">
        <v>731</v>
      </c>
      <c r="B588" s="56">
        <v>0.49222030900000002</v>
      </c>
      <c r="C588" s="56">
        <v>18.03025474</v>
      </c>
      <c r="D588" s="56">
        <v>2.8887602289999998</v>
      </c>
      <c r="E588" s="56">
        <v>11.96974526</v>
      </c>
      <c r="F588" s="56">
        <v>0.33082099700000001</v>
      </c>
      <c r="G588" s="56">
        <v>3.1435157999999998E-2</v>
      </c>
    </row>
    <row r="589" spans="1:7" ht="16" x14ac:dyDescent="0.2">
      <c r="A589" s="56" t="s">
        <v>732</v>
      </c>
      <c r="B589" s="56">
        <v>0.18548300100000001</v>
      </c>
      <c r="C589" s="56">
        <v>19.147908739999998</v>
      </c>
      <c r="D589" s="56">
        <v>4.8114818000000001</v>
      </c>
      <c r="E589" s="56">
        <v>10.85209126</v>
      </c>
      <c r="F589" s="56">
        <v>0.32096156599999998</v>
      </c>
      <c r="G589" s="56">
        <v>3.5652852999999998E-2</v>
      </c>
    </row>
    <row r="590" spans="1:7" ht="16" x14ac:dyDescent="0.2">
      <c r="A590" s="56" t="s">
        <v>733</v>
      </c>
      <c r="B590" s="56">
        <v>0.17897284999999999</v>
      </c>
      <c r="C590" s="56">
        <v>17.81453273</v>
      </c>
      <c r="D590" s="56">
        <v>4.2550824609999998</v>
      </c>
      <c r="E590" s="56">
        <v>12.18546727</v>
      </c>
      <c r="F590" s="56">
        <v>0.451840766</v>
      </c>
      <c r="G590" s="56">
        <v>5.5451459999999999E-3</v>
      </c>
    </row>
    <row r="591" spans="1:7" ht="16" x14ac:dyDescent="0.2">
      <c r="A591" s="56" t="s">
        <v>734</v>
      </c>
      <c r="B591" s="56">
        <v>0.80979529800000005</v>
      </c>
      <c r="C591" s="56">
        <v>18.041586970000001</v>
      </c>
      <c r="D591" s="56">
        <v>5.5057921759999999</v>
      </c>
      <c r="E591" s="56">
        <v>11.958413030000001</v>
      </c>
      <c r="F591" s="56">
        <v>0.45908768700000002</v>
      </c>
      <c r="G591" s="56">
        <v>4.9386530000000003E-3</v>
      </c>
    </row>
    <row r="592" spans="1:7" ht="16" x14ac:dyDescent="0.2">
      <c r="A592" s="56" t="s">
        <v>735</v>
      </c>
      <c r="B592" s="56">
        <v>0.90688455400000001</v>
      </c>
      <c r="C592" s="56">
        <v>16.800864570000002</v>
      </c>
      <c r="D592" s="56">
        <v>0.86591455900000003</v>
      </c>
      <c r="E592" s="56">
        <v>13.19913543</v>
      </c>
      <c r="F592" s="56">
        <v>0.30159850100000002</v>
      </c>
      <c r="G592" s="56">
        <v>4.5474038000000001E-2</v>
      </c>
    </row>
    <row r="593" spans="1:7" ht="16" x14ac:dyDescent="0.2">
      <c r="A593" s="56" t="s">
        <v>736</v>
      </c>
      <c r="B593" s="56">
        <v>0.347245264</v>
      </c>
      <c r="C593" s="56">
        <v>7.0083635910000002</v>
      </c>
      <c r="D593" s="56">
        <v>9.3772061569999998</v>
      </c>
      <c r="E593" s="56">
        <v>-1.0083635909999999</v>
      </c>
      <c r="F593" s="56">
        <v>0.340471888</v>
      </c>
      <c r="G593" s="56">
        <v>2.7709128E-2</v>
      </c>
    </row>
    <row r="594" spans="1:7" ht="16" x14ac:dyDescent="0.2">
      <c r="A594" s="56" t="s">
        <v>737</v>
      </c>
      <c r="B594" s="56">
        <v>0.214076762</v>
      </c>
      <c r="C594" s="56">
        <v>6.5506130950000001</v>
      </c>
      <c r="D594" s="56">
        <v>7.5936537629999998</v>
      </c>
      <c r="E594" s="56">
        <v>-0.550613095</v>
      </c>
      <c r="F594" s="56">
        <v>0.303867216</v>
      </c>
      <c r="G594" s="56">
        <v>4.4205926999999999E-2</v>
      </c>
    </row>
    <row r="595" spans="1:7" ht="16" x14ac:dyDescent="0.2">
      <c r="A595" s="56" t="s">
        <v>738</v>
      </c>
      <c r="B595" s="56">
        <v>0.16753511300000001</v>
      </c>
      <c r="C595" s="56">
        <v>16.65840202</v>
      </c>
      <c r="D595" s="56">
        <v>4.633121171</v>
      </c>
      <c r="E595" s="56">
        <v>13.34159798</v>
      </c>
      <c r="F595" s="56">
        <v>0.31386493799999998</v>
      </c>
      <c r="G595" s="56">
        <v>3.8993282999999997E-2</v>
      </c>
    </row>
    <row r="596" spans="1:7" ht="16" x14ac:dyDescent="0.2">
      <c r="A596" s="56" t="s">
        <v>739</v>
      </c>
      <c r="B596" s="56">
        <v>0.52580349500000001</v>
      </c>
      <c r="C596" s="56">
        <v>15.872817830000001</v>
      </c>
      <c r="D596" s="56">
        <v>4.0041338849999999</v>
      </c>
      <c r="E596" s="56">
        <v>14.127182169999999</v>
      </c>
      <c r="F596" s="56">
        <v>0.40694348499999999</v>
      </c>
      <c r="G596" s="56">
        <v>1.1027365000000001E-2</v>
      </c>
    </row>
    <row r="597" spans="1:7" ht="16" x14ac:dyDescent="0.2">
      <c r="A597" s="56" t="s">
        <v>740</v>
      </c>
      <c r="B597" s="56">
        <v>0.21788216499999999</v>
      </c>
      <c r="C597" s="56">
        <v>18.01086415</v>
      </c>
      <c r="D597" s="56">
        <v>3.456875358</v>
      </c>
      <c r="E597" s="56">
        <v>11.98913585</v>
      </c>
      <c r="F597" s="56">
        <v>0.371315752</v>
      </c>
      <c r="G597" s="56">
        <v>1.833305E-2</v>
      </c>
    </row>
    <row r="598" spans="1:7" ht="16" x14ac:dyDescent="0.2">
      <c r="A598" s="56" t="s">
        <v>741</v>
      </c>
      <c r="B598" s="56">
        <v>0.28630887300000002</v>
      </c>
      <c r="C598" s="56">
        <v>18.049815519999999</v>
      </c>
      <c r="D598" s="56">
        <v>2.778160696</v>
      </c>
      <c r="E598" s="56">
        <v>11.950184480000001</v>
      </c>
      <c r="F598" s="56">
        <v>0.38905774799999998</v>
      </c>
      <c r="G598" s="56">
        <v>1.4295138000000001E-2</v>
      </c>
    </row>
    <row r="599" spans="1:7" ht="16" x14ac:dyDescent="0.2">
      <c r="A599" s="56" t="s">
        <v>742</v>
      </c>
      <c r="B599" s="56">
        <v>0.19118448399999999</v>
      </c>
      <c r="C599" s="56">
        <v>18.317341249999998</v>
      </c>
      <c r="D599" s="56">
        <v>3.2864769570000001</v>
      </c>
      <c r="E599" s="56">
        <v>11.68265875</v>
      </c>
      <c r="F599" s="56">
        <v>0.378026688</v>
      </c>
      <c r="G599" s="56">
        <v>1.669986E-2</v>
      </c>
    </row>
    <row r="600" spans="1:7" ht="16" x14ac:dyDescent="0.2">
      <c r="A600" s="56" t="s">
        <v>743</v>
      </c>
      <c r="B600" s="56">
        <v>0.27967744500000002</v>
      </c>
      <c r="C600" s="56">
        <v>0.17108019399999999</v>
      </c>
      <c r="D600" s="56">
        <v>2.893927057</v>
      </c>
      <c r="E600" s="56">
        <v>5.828919806</v>
      </c>
      <c r="F600" s="56">
        <v>0.32891802199999998</v>
      </c>
      <c r="G600" s="56">
        <v>3.2215458000000002E-2</v>
      </c>
    </row>
    <row r="601" spans="1:7" ht="16" x14ac:dyDescent="0.2">
      <c r="A601" s="56" t="s">
        <v>744</v>
      </c>
      <c r="B601" s="56">
        <v>0.14629525199999999</v>
      </c>
      <c r="C601" s="56">
        <v>6.72789532</v>
      </c>
      <c r="D601" s="56">
        <v>4.3988019449999998</v>
      </c>
      <c r="E601" s="56">
        <v>-0.72789532000000001</v>
      </c>
      <c r="F601" s="56">
        <v>0.365471251</v>
      </c>
      <c r="G601" s="56">
        <v>1.9862300999999999E-2</v>
      </c>
    </row>
    <row r="602" spans="1:7" ht="16" x14ac:dyDescent="0.2">
      <c r="A602" s="56" t="s">
        <v>745</v>
      </c>
      <c r="B602" s="56">
        <v>0.29293782400000001</v>
      </c>
      <c r="C602" s="56">
        <v>18.560493449999999</v>
      </c>
      <c r="D602" s="56">
        <v>3.9911007010000001</v>
      </c>
      <c r="E602" s="56">
        <v>11.439506550000001</v>
      </c>
      <c r="F602" s="56">
        <v>0.30305834500000001</v>
      </c>
      <c r="G602" s="56">
        <v>4.4659535E-2</v>
      </c>
    </row>
    <row r="603" spans="1:7" ht="16" x14ac:dyDescent="0.2">
      <c r="A603" s="56" t="s">
        <v>746</v>
      </c>
      <c r="B603" s="56">
        <v>0.34090548599999998</v>
      </c>
      <c r="C603" s="56">
        <v>19.026447820000001</v>
      </c>
      <c r="D603" s="56">
        <v>3.3914123759999999</v>
      </c>
      <c r="E603" s="56">
        <v>10.97355218</v>
      </c>
      <c r="F603" s="56">
        <v>0.30255394699999999</v>
      </c>
      <c r="G603" s="56">
        <v>4.4943124000000001E-2</v>
      </c>
    </row>
    <row r="604" spans="1:7" ht="16" x14ac:dyDescent="0.2">
      <c r="A604" s="56" t="s">
        <v>747</v>
      </c>
      <c r="B604" s="56">
        <v>0.750210288</v>
      </c>
      <c r="C604" s="56">
        <v>15.378547340000001</v>
      </c>
      <c r="D604" s="56">
        <v>-0.45624779399999998</v>
      </c>
      <c r="E604" s="56">
        <v>14.621452659999999</v>
      </c>
      <c r="F604" s="56">
        <v>0.29489381599999998</v>
      </c>
      <c r="G604" s="56">
        <v>4.9406881999999999E-2</v>
      </c>
    </row>
    <row r="605" spans="1:7" ht="16" x14ac:dyDescent="0.2">
      <c r="A605" s="56" t="s">
        <v>748</v>
      </c>
      <c r="B605" s="56">
        <v>0.64263229099999997</v>
      </c>
      <c r="C605" s="56">
        <v>19.32513428</v>
      </c>
      <c r="D605" s="56">
        <v>2.6226564149999998</v>
      </c>
      <c r="E605" s="56">
        <v>10.67486572</v>
      </c>
      <c r="F605" s="56">
        <v>0.394347422</v>
      </c>
      <c r="G605" s="56">
        <v>1.3260473E-2</v>
      </c>
    </row>
    <row r="606" spans="1:7" ht="16" x14ac:dyDescent="0.2">
      <c r="A606" s="56" t="s">
        <v>749</v>
      </c>
      <c r="B606" s="56">
        <v>0.27947782700000001</v>
      </c>
      <c r="C606" s="56">
        <v>18.880258340000001</v>
      </c>
      <c r="D606" s="56">
        <v>5.0210284290000002</v>
      </c>
      <c r="E606" s="56">
        <v>11.119741660000001</v>
      </c>
      <c r="F606" s="56">
        <v>0.32404883499999998</v>
      </c>
      <c r="G606" s="56">
        <v>3.4293821000000002E-2</v>
      </c>
    </row>
    <row r="607" spans="1:7" ht="16" x14ac:dyDescent="0.2">
      <c r="A607" s="56" t="s">
        <v>750</v>
      </c>
      <c r="B607" s="56">
        <v>0.19391302499999999</v>
      </c>
      <c r="C607" s="56">
        <v>19.843550919999998</v>
      </c>
      <c r="D607" s="56">
        <v>3.6607012289999998</v>
      </c>
      <c r="E607" s="56">
        <v>10.15644908</v>
      </c>
      <c r="F607" s="56">
        <v>0.31038074100000002</v>
      </c>
      <c r="G607" s="56">
        <v>4.0740837000000002E-2</v>
      </c>
    </row>
    <row r="608" spans="1:7" ht="16" x14ac:dyDescent="0.2">
      <c r="A608" s="56" t="s">
        <v>751</v>
      </c>
      <c r="B608" s="56">
        <v>0.27573448900000003</v>
      </c>
      <c r="C608" s="56">
        <v>18.270745569999999</v>
      </c>
      <c r="D608" s="56">
        <v>5.8586823700000004</v>
      </c>
      <c r="E608" s="56">
        <v>11.729254429999999</v>
      </c>
      <c r="F608" s="56">
        <v>0.32258036600000001</v>
      </c>
      <c r="G608" s="56">
        <v>3.4924222999999997E-2</v>
      </c>
    </row>
    <row r="609" spans="1:7" ht="16" x14ac:dyDescent="0.2">
      <c r="A609" s="56" t="s">
        <v>752</v>
      </c>
      <c r="B609" s="56">
        <v>0.19833272099999999</v>
      </c>
      <c r="C609" s="56">
        <v>2.4559959899999999</v>
      </c>
      <c r="D609" s="56">
        <v>5.9243817339999998</v>
      </c>
      <c r="E609" s="56">
        <v>3.5440040100000001</v>
      </c>
      <c r="F609" s="56">
        <v>0.37699392799999998</v>
      </c>
      <c r="G609" s="56">
        <v>1.6948979999999999E-2</v>
      </c>
    </row>
    <row r="610" spans="1:7" ht="16" x14ac:dyDescent="0.2">
      <c r="A610" s="56" t="s">
        <v>753</v>
      </c>
      <c r="B610" s="56">
        <v>0.108855564</v>
      </c>
      <c r="C610" s="56">
        <v>17.214635179999998</v>
      </c>
      <c r="D610" s="56">
        <v>6.2800885700000002</v>
      </c>
      <c r="E610" s="56">
        <v>12.78536482</v>
      </c>
      <c r="F610" s="56">
        <v>0.30629555400000003</v>
      </c>
      <c r="G610" s="56">
        <v>4.2888469999999998E-2</v>
      </c>
    </row>
    <row r="611" spans="1:7" ht="16" x14ac:dyDescent="0.2">
      <c r="A611" s="56" t="s">
        <v>754</v>
      </c>
      <c r="B611" s="56">
        <v>9.9032288999999996E-2</v>
      </c>
      <c r="C611" s="56">
        <v>16.788011730000001</v>
      </c>
      <c r="D611" s="56">
        <v>5.4648565229999999</v>
      </c>
      <c r="E611" s="56">
        <v>13.211988270000001</v>
      </c>
      <c r="F611" s="56">
        <v>0.36189401399999999</v>
      </c>
      <c r="G611" s="56">
        <v>2.0853797E-2</v>
      </c>
    </row>
    <row r="612" spans="1:7" ht="16" x14ac:dyDescent="0.2">
      <c r="A612" s="56" t="s">
        <v>755</v>
      </c>
      <c r="B612" s="56">
        <v>0.39040406100000002</v>
      </c>
      <c r="C612" s="56">
        <v>17.570682529999999</v>
      </c>
      <c r="D612" s="56">
        <v>4.5646248959999998</v>
      </c>
      <c r="E612" s="56">
        <v>12.429317470000001</v>
      </c>
      <c r="F612" s="56">
        <v>0.53196278200000002</v>
      </c>
      <c r="G612" s="56">
        <v>1.3823100000000001E-3</v>
      </c>
    </row>
    <row r="613" spans="1:7" ht="16" x14ac:dyDescent="0.2">
      <c r="A613" s="56" t="s">
        <v>756</v>
      </c>
      <c r="B613" s="56">
        <v>0.30757903599999997</v>
      </c>
      <c r="C613" s="56">
        <v>2.6613610329999999</v>
      </c>
      <c r="D613" s="56">
        <v>5.2014277839999998</v>
      </c>
      <c r="E613" s="56">
        <v>3.3386389670000001</v>
      </c>
      <c r="F613" s="56">
        <v>0.34901213399999997</v>
      </c>
      <c r="G613" s="56">
        <v>2.4781128999999999E-2</v>
      </c>
    </row>
    <row r="614" spans="1:7" ht="16" x14ac:dyDescent="0.2">
      <c r="A614" s="56" t="s">
        <v>757</v>
      </c>
      <c r="B614" s="56">
        <v>0.23235647500000001</v>
      </c>
      <c r="C614" s="56">
        <v>17.444617409999999</v>
      </c>
      <c r="D614" s="56">
        <v>5.9896690680000004</v>
      </c>
      <c r="E614" s="56">
        <v>12.555382590000001</v>
      </c>
      <c r="F614" s="56">
        <v>0.32906066099999998</v>
      </c>
      <c r="G614" s="56">
        <v>3.2155884000000003E-2</v>
      </c>
    </row>
    <row r="615" spans="1:7" ht="16" x14ac:dyDescent="0.2">
      <c r="A615" s="56" t="s">
        <v>758</v>
      </c>
      <c r="B615" s="56">
        <v>0.25255478199999998</v>
      </c>
      <c r="C615" s="56">
        <v>6.1367482029999998</v>
      </c>
      <c r="D615" s="56">
        <v>1.6493795920000001</v>
      </c>
      <c r="E615" s="56">
        <v>-0.13674820300000001</v>
      </c>
      <c r="F615" s="56">
        <v>0.29551640000000001</v>
      </c>
      <c r="G615" s="56">
        <v>4.9035493999999999E-2</v>
      </c>
    </row>
    <row r="616" spans="1:7" ht="16" x14ac:dyDescent="0.2">
      <c r="A616" s="56" t="s">
        <v>759</v>
      </c>
      <c r="B616" s="56">
        <v>0.141398782</v>
      </c>
      <c r="C616" s="56">
        <v>7.6992574490000001</v>
      </c>
      <c r="D616" s="56">
        <v>2.6847732880000001</v>
      </c>
      <c r="E616" s="56">
        <v>-1.6992574490000001</v>
      </c>
      <c r="F616" s="56">
        <v>0.37408036500000003</v>
      </c>
      <c r="G616" s="56">
        <v>1.7650246000000001E-2</v>
      </c>
    </row>
    <row r="617" spans="1:7" ht="16" x14ac:dyDescent="0.2">
      <c r="A617" s="56" t="s">
        <v>760</v>
      </c>
      <c r="B617" s="56">
        <v>0.127135952</v>
      </c>
      <c r="C617" s="56">
        <v>15.937329719999999</v>
      </c>
      <c r="D617" s="56">
        <v>4.8857776560000001</v>
      </c>
      <c r="E617" s="56">
        <v>14.062670280000001</v>
      </c>
      <c r="F617" s="56">
        <v>0.37846813600000001</v>
      </c>
      <c r="G617" s="56">
        <v>1.6598180000000001E-2</v>
      </c>
    </row>
    <row r="618" spans="1:7" ht="16" x14ac:dyDescent="0.2">
      <c r="A618" s="56" t="s">
        <v>761</v>
      </c>
      <c r="B618" s="56">
        <v>0.29378111800000001</v>
      </c>
      <c r="C618" s="56">
        <v>5.275340259</v>
      </c>
      <c r="D618" s="56">
        <v>8.2269155430000005</v>
      </c>
      <c r="E618" s="56">
        <v>0.72465974099999997</v>
      </c>
      <c r="F618" s="56">
        <v>0.42071832100000001</v>
      </c>
      <c r="G618" s="56">
        <v>8.9788880000000008E-3</v>
      </c>
    </row>
    <row r="619" spans="1:7" ht="16" x14ac:dyDescent="0.2">
      <c r="A619" s="56" t="s">
        <v>762</v>
      </c>
      <c r="B619" s="56">
        <v>0.19662975599999999</v>
      </c>
      <c r="C619" s="56">
        <v>5.9470621450000003</v>
      </c>
      <c r="D619" s="56">
        <v>7.7120401440000004</v>
      </c>
      <c r="E619" s="56">
        <v>5.2937854999999999E-2</v>
      </c>
      <c r="F619" s="56">
        <v>0.39297760199999998</v>
      </c>
      <c r="G619" s="56">
        <v>1.3522210999999999E-2</v>
      </c>
    </row>
    <row r="620" spans="1:7" ht="16" x14ac:dyDescent="0.2">
      <c r="A620" s="56" t="s">
        <v>763</v>
      </c>
      <c r="B620" s="56">
        <v>8.9161434999999997E-2</v>
      </c>
      <c r="C620" s="56">
        <v>20.056033750000001</v>
      </c>
      <c r="D620" s="56">
        <v>4.8289009710000004</v>
      </c>
      <c r="E620" s="56">
        <v>9.9439662519999992</v>
      </c>
      <c r="F620" s="56">
        <v>0.46154152399999998</v>
      </c>
      <c r="G620" s="56">
        <v>4.7435280000000003E-3</v>
      </c>
    </row>
    <row r="621" spans="1:7" ht="16" x14ac:dyDescent="0.2">
      <c r="A621" s="56" t="s">
        <v>764</v>
      </c>
      <c r="B621" s="56">
        <v>0.226126153</v>
      </c>
      <c r="C621" s="56">
        <v>20.357600300000001</v>
      </c>
      <c r="D621" s="56">
        <v>4.501765088</v>
      </c>
      <c r="E621" s="56">
        <v>9.6423996980000002</v>
      </c>
      <c r="F621" s="56">
        <v>0.54679217999999996</v>
      </c>
      <c r="G621" s="56">
        <v>1.043067E-3</v>
      </c>
    </row>
    <row r="622" spans="1:7" ht="16" x14ac:dyDescent="0.2">
      <c r="A622" s="56" t="s">
        <v>765</v>
      </c>
      <c r="B622" s="56">
        <v>9.7896296999999993E-2</v>
      </c>
      <c r="C622" s="56">
        <v>5.2058541639999998</v>
      </c>
      <c r="D622" s="56">
        <v>8.5760060849999995</v>
      </c>
      <c r="E622" s="56">
        <v>0.79414583599999999</v>
      </c>
      <c r="F622" s="56">
        <v>0.30682042700000001</v>
      </c>
      <c r="G622" s="56">
        <v>4.2605480000000001E-2</v>
      </c>
    </row>
    <row r="623" spans="1:7" ht="16" x14ac:dyDescent="0.2">
      <c r="A623" s="56" t="s">
        <v>766</v>
      </c>
      <c r="B623" s="56">
        <v>0.47161740800000002</v>
      </c>
      <c r="C623" s="56">
        <v>17.782810649999998</v>
      </c>
      <c r="D623" s="56">
        <v>4.9111757149999997</v>
      </c>
      <c r="E623" s="56">
        <v>12.21718935</v>
      </c>
      <c r="F623" s="56">
        <v>0.35128309899999999</v>
      </c>
      <c r="G623" s="56">
        <v>2.4041010000000002E-2</v>
      </c>
    </row>
    <row r="624" spans="1:7" ht="16" x14ac:dyDescent="0.2">
      <c r="A624" s="56" t="s">
        <v>767</v>
      </c>
      <c r="B624" s="56">
        <v>0.26134030000000003</v>
      </c>
      <c r="C624" s="56">
        <v>16.611769899999999</v>
      </c>
      <c r="D624" s="56">
        <v>5.6939206179999999</v>
      </c>
      <c r="E624" s="56">
        <v>13.388230099999999</v>
      </c>
      <c r="F624" s="56">
        <v>0.30713231600000002</v>
      </c>
      <c r="G624" s="56">
        <v>4.2444956999999998E-2</v>
      </c>
    </row>
    <row r="625" spans="1:7" ht="16" x14ac:dyDescent="0.2">
      <c r="A625" s="56" t="s">
        <v>768</v>
      </c>
      <c r="B625" s="56">
        <v>0.35144814200000002</v>
      </c>
      <c r="C625" s="56">
        <v>7.6126717839999998</v>
      </c>
      <c r="D625" s="56">
        <v>7.0633936650000004</v>
      </c>
      <c r="E625" s="56">
        <v>-1.612671784</v>
      </c>
      <c r="F625" s="56">
        <v>0.369973567</v>
      </c>
      <c r="G625" s="56">
        <v>1.867309E-2</v>
      </c>
    </row>
    <row r="626" spans="1:7" ht="16" x14ac:dyDescent="0.2">
      <c r="A626" s="56" t="s">
        <v>769</v>
      </c>
      <c r="B626" s="56">
        <v>0.30477364099999998</v>
      </c>
      <c r="C626" s="56">
        <v>5.9336399169999998</v>
      </c>
      <c r="D626" s="56">
        <v>8.6339205089999993</v>
      </c>
      <c r="E626" s="56">
        <v>6.6360083E-2</v>
      </c>
      <c r="F626" s="56">
        <v>0.42067325500000002</v>
      </c>
      <c r="G626" s="56">
        <v>8.9852639999999998E-3</v>
      </c>
    </row>
    <row r="627" spans="1:7" ht="16" x14ac:dyDescent="0.2">
      <c r="A627" s="56" t="s">
        <v>770</v>
      </c>
      <c r="B627" s="56">
        <v>0.36106284300000002</v>
      </c>
      <c r="C627" s="56">
        <v>20.110922639999998</v>
      </c>
      <c r="D627" s="56">
        <v>3.3147965400000001</v>
      </c>
      <c r="E627" s="56">
        <v>9.8890773630000002</v>
      </c>
      <c r="F627" s="56">
        <v>0.36336081999999997</v>
      </c>
      <c r="G627" s="56">
        <v>2.0441497999999999E-2</v>
      </c>
    </row>
    <row r="628" spans="1:7" ht="16" x14ac:dyDescent="0.2">
      <c r="A628" s="56" t="s">
        <v>771</v>
      </c>
      <c r="B628" s="56">
        <v>0.47383269500000003</v>
      </c>
      <c r="C628" s="56">
        <v>6.364982618</v>
      </c>
      <c r="D628" s="56">
        <v>7.8106318479999999</v>
      </c>
      <c r="E628" s="56">
        <v>-0.36498261799999998</v>
      </c>
      <c r="F628" s="56">
        <v>0.34304332199999998</v>
      </c>
      <c r="G628" s="56">
        <v>2.6814463E-2</v>
      </c>
    </row>
    <row r="629" spans="1:7" ht="16" x14ac:dyDescent="0.2">
      <c r="A629" s="56" t="s">
        <v>772</v>
      </c>
      <c r="B629" s="56">
        <v>0.254555792</v>
      </c>
      <c r="C629" s="56">
        <v>19.117782559999998</v>
      </c>
      <c r="D629" s="56">
        <v>3.8427192209999999</v>
      </c>
      <c r="E629" s="56">
        <v>10.88221744</v>
      </c>
      <c r="F629" s="56">
        <v>0.45397573899999999</v>
      </c>
      <c r="G629" s="56">
        <v>5.3621750000000003E-3</v>
      </c>
    </row>
    <row r="630" spans="1:7" ht="16" x14ac:dyDescent="0.2">
      <c r="A630" s="56" t="s">
        <v>773</v>
      </c>
      <c r="B630" s="56">
        <v>0.43386693500000001</v>
      </c>
      <c r="C630" s="56">
        <v>6.1609681839999997</v>
      </c>
      <c r="D630" s="56">
        <v>6.0200825800000004</v>
      </c>
      <c r="E630" s="56">
        <v>-0.16096818399999999</v>
      </c>
      <c r="F630" s="56">
        <v>0.341572549</v>
      </c>
      <c r="G630" s="56">
        <v>2.7329172999999998E-2</v>
      </c>
    </row>
    <row r="631" spans="1:7" ht="16" x14ac:dyDescent="0.2">
      <c r="A631" s="56" t="s">
        <v>774</v>
      </c>
      <c r="B631" s="56">
        <v>0.42855952899999999</v>
      </c>
      <c r="C631" s="56">
        <v>8.6978506269999993</v>
      </c>
      <c r="D631" s="56">
        <v>7.0187968290000002</v>
      </c>
      <c r="E631" s="56">
        <v>-2.6978506269999998</v>
      </c>
      <c r="F631" s="56">
        <v>0.39585184600000001</v>
      </c>
      <c r="G631" s="56">
        <v>1.2973033E-2</v>
      </c>
    </row>
    <row r="632" spans="1:7" ht="16" x14ac:dyDescent="0.2">
      <c r="A632" s="56" t="s">
        <v>775</v>
      </c>
      <c r="B632" s="56">
        <v>0.722876301</v>
      </c>
      <c r="C632" s="56">
        <v>19.56693151</v>
      </c>
      <c r="D632" s="56">
        <v>2.5121853380000001</v>
      </c>
      <c r="E632" s="56">
        <v>10.43306849</v>
      </c>
      <c r="F632" s="56">
        <v>0.43422054999999998</v>
      </c>
      <c r="G632" s="56">
        <v>7.3081750000000001E-3</v>
      </c>
    </row>
    <row r="633" spans="1:7" ht="16" x14ac:dyDescent="0.2">
      <c r="A633" s="56" t="s">
        <v>776</v>
      </c>
      <c r="B633" s="56">
        <v>0.19153188600000001</v>
      </c>
      <c r="C633" s="56">
        <v>6.1895900470000003</v>
      </c>
      <c r="D633" s="56">
        <v>4.2685113560000003</v>
      </c>
      <c r="E633" s="56">
        <v>-0.18959004700000001</v>
      </c>
      <c r="F633" s="56">
        <v>0.40774425199999997</v>
      </c>
      <c r="G633" s="56">
        <v>1.0896397E-2</v>
      </c>
    </row>
    <row r="634" spans="1:7" ht="16" x14ac:dyDescent="0.2">
      <c r="A634" s="56" t="s">
        <v>777</v>
      </c>
      <c r="B634" s="56">
        <v>0.156711669</v>
      </c>
      <c r="C634" s="56">
        <v>5.3163287419999996</v>
      </c>
      <c r="D634" s="56">
        <v>2.6335052449999998</v>
      </c>
      <c r="E634" s="56">
        <v>0.68367125799999995</v>
      </c>
      <c r="F634" s="56">
        <v>0.449047211</v>
      </c>
      <c r="G634" s="56">
        <v>5.7969220000000004E-3</v>
      </c>
    </row>
    <row r="635" spans="1:7" ht="16" x14ac:dyDescent="0.2">
      <c r="A635" s="56" t="s">
        <v>778</v>
      </c>
      <c r="B635" s="56">
        <v>0.80777001999999998</v>
      </c>
      <c r="C635" s="56">
        <v>18.357924619999999</v>
      </c>
      <c r="D635" s="56">
        <v>1.5654619860000001</v>
      </c>
      <c r="E635" s="56">
        <v>11.64207538</v>
      </c>
      <c r="F635" s="56">
        <v>0.34782046500000002</v>
      </c>
      <c r="G635" s="56">
        <v>2.5176625000000001E-2</v>
      </c>
    </row>
    <row r="636" spans="1:7" ht="16" x14ac:dyDescent="0.2">
      <c r="A636" s="56" t="s">
        <v>779</v>
      </c>
      <c r="B636" s="56">
        <v>0.58595177600000004</v>
      </c>
      <c r="C636" s="56">
        <v>17.492136739999999</v>
      </c>
      <c r="D636" s="56">
        <v>3.6031504289999998</v>
      </c>
      <c r="E636" s="56">
        <v>12.507863260000001</v>
      </c>
      <c r="F636" s="56">
        <v>0.32267724399999997</v>
      </c>
      <c r="G636" s="56">
        <v>3.4881519E-2</v>
      </c>
    </row>
    <row r="637" spans="1:7" ht="16" x14ac:dyDescent="0.2">
      <c r="A637" s="56" t="s">
        <v>780</v>
      </c>
      <c r="B637" s="56">
        <v>0.170103541</v>
      </c>
      <c r="C637" s="56">
        <v>5.3294434309999996</v>
      </c>
      <c r="D637" s="56">
        <v>5.617896794</v>
      </c>
      <c r="E637" s="56">
        <v>0.67055656900000005</v>
      </c>
      <c r="F637" s="56">
        <v>0.30293177900000001</v>
      </c>
      <c r="G637" s="56">
        <v>4.4728406999999998E-2</v>
      </c>
    </row>
    <row r="638" spans="1:7" ht="16" x14ac:dyDescent="0.2">
      <c r="A638" s="56" t="s">
        <v>781</v>
      </c>
      <c r="B638" s="56">
        <v>0.50426714500000003</v>
      </c>
      <c r="C638" s="56">
        <v>18.341280959999999</v>
      </c>
      <c r="D638" s="56">
        <v>3.3998970630000001</v>
      </c>
      <c r="E638" s="56">
        <v>11.658719039999999</v>
      </c>
      <c r="F638" s="56">
        <v>0.42096646500000001</v>
      </c>
      <c r="G638" s="56">
        <v>8.9466110000000001E-3</v>
      </c>
    </row>
    <row r="639" spans="1:7" ht="16" x14ac:dyDescent="0.2">
      <c r="A639" s="56" t="s">
        <v>782</v>
      </c>
      <c r="B639" s="56">
        <v>0.21494018200000001</v>
      </c>
      <c r="C639" s="56">
        <v>6.6024002490000004</v>
      </c>
      <c r="D639" s="56">
        <v>7.0372803660000001</v>
      </c>
      <c r="E639" s="56">
        <v>-0.602400249</v>
      </c>
      <c r="F639" s="56">
        <v>0.38687727199999999</v>
      </c>
      <c r="G639" s="56">
        <v>1.4754259E-2</v>
      </c>
    </row>
    <row r="640" spans="1:7" ht="16" x14ac:dyDescent="0.2">
      <c r="A640" s="56" t="s">
        <v>783</v>
      </c>
      <c r="B640" s="56">
        <v>0.20173154200000001</v>
      </c>
      <c r="C640" s="56">
        <v>15.104284760000001</v>
      </c>
      <c r="D640" s="56">
        <v>4.1578063959999998</v>
      </c>
      <c r="E640" s="56">
        <v>14.895715239999999</v>
      </c>
      <c r="F640" s="56">
        <v>0.33013975899999998</v>
      </c>
      <c r="G640" s="56">
        <v>3.1712836000000001E-2</v>
      </c>
    </row>
    <row r="641" spans="1:7" ht="16" x14ac:dyDescent="0.2">
      <c r="A641" s="56" t="s">
        <v>784</v>
      </c>
      <c r="B641" s="56">
        <v>0.97539862799999999</v>
      </c>
      <c r="C641" s="56">
        <v>17.550661980000001</v>
      </c>
      <c r="D641" s="56">
        <v>1.0673916919999999</v>
      </c>
      <c r="E641" s="56">
        <v>12.449338020000001</v>
      </c>
      <c r="F641" s="56">
        <v>0.36292305699999999</v>
      </c>
      <c r="G641" s="56">
        <v>2.0562903E-2</v>
      </c>
    </row>
    <row r="642" spans="1:7" ht="16" x14ac:dyDescent="0.2">
      <c r="A642" s="56" t="s">
        <v>785</v>
      </c>
      <c r="B642" s="56">
        <v>0.16708674000000001</v>
      </c>
      <c r="C642" s="56">
        <v>19.319007800000001</v>
      </c>
      <c r="D642" s="56">
        <v>6.4185668490000003</v>
      </c>
      <c r="E642" s="56">
        <v>10.6809922</v>
      </c>
      <c r="F642" s="56">
        <v>0.358816101</v>
      </c>
      <c r="G642" s="56">
        <v>2.1741488E-2</v>
      </c>
    </row>
    <row r="643" spans="1:7" ht="16" x14ac:dyDescent="0.2">
      <c r="A643" s="56" t="s">
        <v>786</v>
      </c>
      <c r="B643" s="56">
        <v>0.32194574199999998</v>
      </c>
      <c r="C643" s="56">
        <v>16.517074229999999</v>
      </c>
      <c r="D643" s="56">
        <v>7.238132545</v>
      </c>
      <c r="E643" s="56">
        <v>13.48292577</v>
      </c>
      <c r="F643" s="56">
        <v>0.32170574200000002</v>
      </c>
      <c r="G643" s="56">
        <v>3.5320183999999998E-2</v>
      </c>
    </row>
    <row r="644" spans="1:7" ht="16" x14ac:dyDescent="0.2">
      <c r="A644" s="56" t="s">
        <v>787</v>
      </c>
      <c r="B644" s="56">
        <v>7.7890011999999995E-2</v>
      </c>
      <c r="C644" s="56">
        <v>23.231435250000001</v>
      </c>
      <c r="D644" s="56">
        <v>5.6358003449999998</v>
      </c>
      <c r="E644" s="56">
        <v>6.7685647539999998</v>
      </c>
      <c r="F644" s="56">
        <v>0.492718186</v>
      </c>
      <c r="G644" s="56">
        <v>2.7983919999999998E-3</v>
      </c>
    </row>
    <row r="645" spans="1:7" ht="16" x14ac:dyDescent="0.2">
      <c r="A645" s="56" t="s">
        <v>788</v>
      </c>
      <c r="B645" s="56">
        <v>0.42326560200000002</v>
      </c>
      <c r="C645" s="56">
        <v>5.255337065</v>
      </c>
      <c r="D645" s="56">
        <v>4.4135017599999999</v>
      </c>
      <c r="E645" s="56">
        <v>0.74466293500000003</v>
      </c>
      <c r="F645" s="56">
        <v>0.37525830300000002</v>
      </c>
      <c r="G645" s="56">
        <v>1.7359817E-2</v>
      </c>
    </row>
    <row r="646" spans="1:7" ht="16" x14ac:dyDescent="0.2">
      <c r="A646" s="56" t="s">
        <v>789</v>
      </c>
      <c r="B646" s="56">
        <v>0.41536530900000002</v>
      </c>
      <c r="C646" s="56">
        <v>19.899751909999999</v>
      </c>
      <c r="D646" s="56">
        <v>2.2641754619999999</v>
      </c>
      <c r="E646" s="56">
        <v>10.100248089999999</v>
      </c>
      <c r="F646" s="56">
        <v>0.33472743100000002</v>
      </c>
      <c r="G646" s="56">
        <v>2.9886780000000002E-2</v>
      </c>
    </row>
    <row r="647" spans="1:7" ht="16" x14ac:dyDescent="0.2">
      <c r="A647" s="56" t="s">
        <v>790</v>
      </c>
      <c r="B647" s="56">
        <v>0.261239999</v>
      </c>
      <c r="C647" s="56">
        <v>18.187582240000001</v>
      </c>
      <c r="D647" s="56">
        <v>4.8809229910000003</v>
      </c>
      <c r="E647" s="56">
        <v>11.812417760000001</v>
      </c>
      <c r="F647" s="56">
        <v>0.29718890799999997</v>
      </c>
      <c r="G647" s="56">
        <v>4.8025469000000001E-2</v>
      </c>
    </row>
    <row r="648" spans="1:7" ht="16" x14ac:dyDescent="0.2">
      <c r="A648" s="56" t="s">
        <v>791</v>
      </c>
      <c r="B648" s="56">
        <v>0.155934987</v>
      </c>
      <c r="C648" s="56">
        <v>21.410284659999999</v>
      </c>
      <c r="D648" s="56">
        <v>5.7308530969999998</v>
      </c>
      <c r="E648" s="56">
        <v>8.5897153419999999</v>
      </c>
      <c r="F648" s="56">
        <v>0.40573226800000001</v>
      </c>
      <c r="G648" s="56">
        <v>1.1225677999999999E-2</v>
      </c>
    </row>
    <row r="649" spans="1:7" ht="16" x14ac:dyDescent="0.2">
      <c r="A649" s="56" t="s">
        <v>792</v>
      </c>
      <c r="B649" s="56">
        <v>0.12409221500000001</v>
      </c>
      <c r="C649" s="56">
        <v>6.7044421610000002</v>
      </c>
      <c r="D649" s="56">
        <v>4.805466462</v>
      </c>
      <c r="E649" s="56">
        <v>-0.70444216100000001</v>
      </c>
      <c r="F649" s="56">
        <v>0.31724501599999999</v>
      </c>
      <c r="G649" s="56">
        <v>3.7379021999999998E-2</v>
      </c>
    </row>
    <row r="650" spans="1:7" ht="16" x14ac:dyDescent="0.2">
      <c r="A650" s="56" t="s">
        <v>793</v>
      </c>
      <c r="B650" s="56">
        <v>0.63771409999999995</v>
      </c>
      <c r="C650" s="56">
        <v>17.565560399999999</v>
      </c>
      <c r="D650" s="56">
        <v>2.6871471379999998</v>
      </c>
      <c r="E650" s="56">
        <v>12.434439599999999</v>
      </c>
      <c r="F650" s="56">
        <v>0.44130238100000002</v>
      </c>
      <c r="G650" s="56">
        <v>6.548796E-3</v>
      </c>
    </row>
    <row r="651" spans="1:7" ht="16" x14ac:dyDescent="0.2">
      <c r="A651" s="56" t="s">
        <v>794</v>
      </c>
      <c r="B651" s="56">
        <v>0.14070580899999999</v>
      </c>
      <c r="C651" s="56">
        <v>19.20338911</v>
      </c>
      <c r="D651" s="56">
        <v>5.3900171129999999</v>
      </c>
      <c r="E651" s="56">
        <v>10.79661089</v>
      </c>
      <c r="F651" s="56">
        <v>0.35354893999999998</v>
      </c>
      <c r="G651" s="56">
        <v>2.3329316999999999E-2</v>
      </c>
    </row>
    <row r="652" spans="1:7" ht="16" x14ac:dyDescent="0.2">
      <c r="A652" s="56" t="s">
        <v>795</v>
      </c>
      <c r="B652" s="56">
        <v>0.35032801600000002</v>
      </c>
      <c r="C652" s="56">
        <v>17.252417900000001</v>
      </c>
      <c r="D652" s="56">
        <v>5.4695614490000004</v>
      </c>
      <c r="E652" s="56">
        <v>12.747582100000001</v>
      </c>
      <c r="F652" s="56">
        <v>0.38977179899999997</v>
      </c>
      <c r="G652" s="56">
        <v>1.4148031E-2</v>
      </c>
    </row>
    <row r="653" spans="1:7" ht="16" x14ac:dyDescent="0.2">
      <c r="A653" s="56" t="s">
        <v>796</v>
      </c>
      <c r="B653" s="56">
        <v>0.17299016</v>
      </c>
      <c r="C653" s="56">
        <v>21.39231079</v>
      </c>
      <c r="D653" s="56">
        <v>4.6577017039999999</v>
      </c>
      <c r="E653" s="56">
        <v>8.6076892140000005</v>
      </c>
      <c r="F653" s="56">
        <v>0.29976163700000003</v>
      </c>
      <c r="G653" s="56">
        <v>4.6517735999999997E-2</v>
      </c>
    </row>
    <row r="654" spans="1:7" ht="16" x14ac:dyDescent="0.2">
      <c r="A654" s="56" t="s">
        <v>797</v>
      </c>
      <c r="B654" s="56">
        <v>0.327015104</v>
      </c>
      <c r="C654" s="56">
        <v>18.311825559999999</v>
      </c>
      <c r="D654" s="56">
        <v>4.7262658819999999</v>
      </c>
      <c r="E654" s="56">
        <v>11.688174439999999</v>
      </c>
      <c r="F654" s="56">
        <v>0.29726795299999997</v>
      </c>
      <c r="G654" s="56">
        <v>4.7977717000000003E-2</v>
      </c>
    </row>
    <row r="655" spans="1:7" ht="16" x14ac:dyDescent="0.2">
      <c r="A655" s="56" t="s">
        <v>798</v>
      </c>
      <c r="B655" s="56">
        <v>0.42119790000000001</v>
      </c>
      <c r="C655" s="56">
        <v>10.129328879999999</v>
      </c>
      <c r="D655" s="56">
        <v>2.6434095370000001</v>
      </c>
      <c r="E655" s="56">
        <v>-4.1293288820000003</v>
      </c>
      <c r="F655" s="56">
        <v>0.30580031600000002</v>
      </c>
      <c r="G655" s="56">
        <v>4.3149742999999997E-2</v>
      </c>
    </row>
    <row r="656" spans="1:7" ht="16" x14ac:dyDescent="0.2">
      <c r="A656" s="56" t="s">
        <v>799</v>
      </c>
      <c r="B656" s="56">
        <v>0.55737447799999995</v>
      </c>
      <c r="C656" s="56">
        <v>18.7675485</v>
      </c>
      <c r="D656" s="56">
        <v>3.9153110899999999</v>
      </c>
      <c r="E656" s="56">
        <v>11.2324515</v>
      </c>
      <c r="F656" s="56">
        <v>0.51096896300000005</v>
      </c>
      <c r="G656" s="56">
        <v>2.0355590000000002E-3</v>
      </c>
    </row>
    <row r="657" spans="1:7" ht="16" x14ac:dyDescent="0.2">
      <c r="A657" s="56" t="s">
        <v>800</v>
      </c>
      <c r="B657" s="56">
        <v>0.37721273100000002</v>
      </c>
      <c r="C657" s="56">
        <v>17.132362839999999</v>
      </c>
      <c r="D657" s="56">
        <v>1.518027392</v>
      </c>
      <c r="E657" s="56">
        <v>12.867637159999999</v>
      </c>
      <c r="F657" s="56">
        <v>0.29501428699999999</v>
      </c>
      <c r="G657" s="56">
        <v>4.9336085000000002E-2</v>
      </c>
    </row>
    <row r="658" spans="1:7" ht="16" x14ac:dyDescent="0.2">
      <c r="A658" s="56" t="s">
        <v>801</v>
      </c>
      <c r="B658" s="56">
        <v>0.12597077300000001</v>
      </c>
      <c r="C658" s="56">
        <v>6.0439572129999997</v>
      </c>
      <c r="D658" s="56">
        <v>5.9802977190000002</v>
      </c>
      <c r="E658" s="56">
        <v>-4.3957213000000002E-2</v>
      </c>
      <c r="F658" s="56">
        <v>0.30097502500000001</v>
      </c>
      <c r="G658" s="56">
        <v>4.5824704000000001E-2</v>
      </c>
    </row>
    <row r="659" spans="1:7" ht="16" x14ac:dyDescent="0.2">
      <c r="A659" s="56" t="s">
        <v>802</v>
      </c>
      <c r="B659" s="56">
        <v>0.33891703000000001</v>
      </c>
      <c r="C659" s="56">
        <v>16.768740990000001</v>
      </c>
      <c r="D659" s="56">
        <v>2.8507629040000002</v>
      </c>
      <c r="E659" s="56">
        <v>13.23125901</v>
      </c>
      <c r="F659" s="56">
        <v>0.545272592</v>
      </c>
      <c r="G659" s="56">
        <v>1.0740820000000001E-3</v>
      </c>
    </row>
    <row r="660" spans="1:7" ht="16" x14ac:dyDescent="0.2">
      <c r="A660" s="56" t="s">
        <v>803</v>
      </c>
      <c r="B660" s="56">
        <v>0.118988602</v>
      </c>
      <c r="C660" s="56">
        <v>5.0704790510000004</v>
      </c>
      <c r="D660" s="56">
        <v>5.7339071410000004</v>
      </c>
      <c r="E660" s="56">
        <v>0.92952094900000004</v>
      </c>
      <c r="F660" s="56">
        <v>0.35053435799999999</v>
      </c>
      <c r="G660" s="56">
        <v>2.4283620999999998E-2</v>
      </c>
    </row>
    <row r="661" spans="1:7" ht="16" x14ac:dyDescent="0.2">
      <c r="A661" s="56" t="s">
        <v>804</v>
      </c>
      <c r="B661" s="56">
        <v>0.77024850899999997</v>
      </c>
      <c r="C661" s="56">
        <v>16.821731450000001</v>
      </c>
      <c r="D661" s="56">
        <v>5.5492584149999997</v>
      </c>
      <c r="E661" s="56">
        <v>13.17826855</v>
      </c>
      <c r="F661" s="56">
        <v>0.29667274900000001</v>
      </c>
      <c r="G661" s="56">
        <v>4.8336883999999997E-2</v>
      </c>
    </row>
    <row r="662" spans="1:7" ht="16" x14ac:dyDescent="0.2">
      <c r="A662" s="56" t="s">
        <v>805</v>
      </c>
      <c r="B662" s="56">
        <v>0.29308625999999999</v>
      </c>
      <c r="C662" s="56">
        <v>8.6972965450000004</v>
      </c>
      <c r="D662" s="56">
        <v>1.279490475</v>
      </c>
      <c r="E662" s="56">
        <v>-2.6972965449999999</v>
      </c>
      <c r="F662" s="56">
        <v>0.31676196200000001</v>
      </c>
      <c r="G662" s="56">
        <v>3.7601974000000003E-2</v>
      </c>
    </row>
    <row r="663" spans="1:7" ht="16" x14ac:dyDescent="0.2">
      <c r="A663" s="56" t="s">
        <v>806</v>
      </c>
      <c r="B663" s="56">
        <v>0.78780333899999999</v>
      </c>
      <c r="C663" s="56">
        <v>18.49794623</v>
      </c>
      <c r="D663" s="56">
        <v>1.642143677</v>
      </c>
      <c r="E663" s="56">
        <v>11.50205377</v>
      </c>
      <c r="F663" s="56">
        <v>0.35474740999999999</v>
      </c>
      <c r="G663" s="56">
        <v>2.296457E-2</v>
      </c>
    </row>
    <row r="664" spans="1:7" ht="16" x14ac:dyDescent="0.2">
      <c r="A664" s="56" t="s">
        <v>807</v>
      </c>
      <c r="B664" s="56">
        <v>0.144147371</v>
      </c>
      <c r="C664" s="56">
        <v>7.1207349129999997</v>
      </c>
      <c r="D664" s="56">
        <v>6.6678617029999998</v>
      </c>
      <c r="E664" s="56">
        <v>-1.1207349129999999</v>
      </c>
      <c r="F664" s="56">
        <v>0.32639204700000002</v>
      </c>
      <c r="G664" s="56">
        <v>3.3280873000000002E-2</v>
      </c>
    </row>
    <row r="665" spans="1:7" ht="16" x14ac:dyDescent="0.2">
      <c r="A665" s="56" t="s">
        <v>808</v>
      </c>
      <c r="B665" s="56">
        <v>0.24940442199999999</v>
      </c>
      <c r="C665" s="56">
        <v>18.729982010000001</v>
      </c>
      <c r="D665" s="56">
        <v>5.1325817279999999</v>
      </c>
      <c r="E665" s="56">
        <v>11.270017989999999</v>
      </c>
      <c r="F665" s="56">
        <v>0.41812848499999999</v>
      </c>
      <c r="G665" s="56">
        <v>9.3417090000000001E-3</v>
      </c>
    </row>
    <row r="666" spans="1:7" ht="16" x14ac:dyDescent="0.2">
      <c r="A666" s="56" t="s">
        <v>809</v>
      </c>
      <c r="B666" s="56">
        <v>0.374152121</v>
      </c>
      <c r="C666" s="56">
        <v>19.800781799999999</v>
      </c>
      <c r="D666" s="56">
        <v>3.7420558860000002</v>
      </c>
      <c r="E666" s="56">
        <v>10.199218200000001</v>
      </c>
      <c r="F666" s="56">
        <v>0.35333163499999998</v>
      </c>
      <c r="G666" s="56">
        <v>2.3396262000000001E-2</v>
      </c>
    </row>
    <row r="667" spans="1:7" ht="16" x14ac:dyDescent="0.2">
      <c r="A667" s="56" t="s">
        <v>810</v>
      </c>
      <c r="B667" s="56">
        <v>0.29972822700000001</v>
      </c>
      <c r="C667" s="56">
        <v>3.8351167739999998</v>
      </c>
      <c r="D667" s="56">
        <v>4.6616164940000004</v>
      </c>
      <c r="E667" s="56">
        <v>2.1648832260000002</v>
      </c>
      <c r="F667" s="56">
        <v>0.295721717</v>
      </c>
      <c r="G667" s="56">
        <v>4.8908311000000003E-2</v>
      </c>
    </row>
    <row r="668" spans="1:7" ht="16" x14ac:dyDescent="0.2">
      <c r="A668" s="56" t="s">
        <v>811</v>
      </c>
      <c r="B668" s="56">
        <v>0.10837498399999999</v>
      </c>
      <c r="C668" s="56">
        <v>5.8244694089999998</v>
      </c>
      <c r="D668" s="56">
        <v>6.9109290960000003</v>
      </c>
      <c r="E668" s="56">
        <v>0.17553059100000001</v>
      </c>
      <c r="F668" s="56">
        <v>0.30082935</v>
      </c>
      <c r="G668" s="56">
        <v>4.5908851000000001E-2</v>
      </c>
    </row>
    <row r="669" spans="1:7" ht="16" x14ac:dyDescent="0.2">
      <c r="A669" s="56" t="s">
        <v>812</v>
      </c>
      <c r="B669" s="56">
        <v>0.27360038199999998</v>
      </c>
      <c r="C669" s="56">
        <v>16.516171320000002</v>
      </c>
      <c r="D669" s="56">
        <v>2.2704639609999999</v>
      </c>
      <c r="E669" s="56">
        <v>13.48382868</v>
      </c>
      <c r="F669" s="56">
        <v>0.339588905</v>
      </c>
      <c r="G669" s="56">
        <v>2.8041264999999999E-2</v>
      </c>
    </row>
    <row r="670" spans="1:7" ht="16" x14ac:dyDescent="0.2">
      <c r="A670" s="56" t="s">
        <v>813</v>
      </c>
      <c r="B670" s="56">
        <v>0.16897758700000001</v>
      </c>
      <c r="C670" s="56">
        <v>17.25072918</v>
      </c>
      <c r="D670" s="56">
        <v>7.8978119710000003</v>
      </c>
      <c r="E670" s="56">
        <v>12.74927082</v>
      </c>
      <c r="F670" s="56">
        <v>0.33341827299999999</v>
      </c>
      <c r="G670" s="56">
        <v>3.0402551999999999E-2</v>
      </c>
    </row>
    <row r="671" spans="1:7" ht="16" x14ac:dyDescent="0.2">
      <c r="A671" s="56" t="s">
        <v>814</v>
      </c>
      <c r="B671" s="56">
        <v>0.130086219</v>
      </c>
      <c r="C671" s="56">
        <v>6.573616157</v>
      </c>
      <c r="D671" s="56">
        <v>5.2479460820000003</v>
      </c>
      <c r="E671" s="56">
        <v>-0.57361615700000002</v>
      </c>
      <c r="F671" s="56">
        <v>0.310729596</v>
      </c>
      <c r="G671" s="56">
        <v>4.0561452999999997E-2</v>
      </c>
    </row>
    <row r="672" spans="1:7" ht="16" x14ac:dyDescent="0.2">
      <c r="A672" s="56" t="s">
        <v>815</v>
      </c>
      <c r="B672" s="56">
        <v>0.186619378</v>
      </c>
      <c r="C672" s="56">
        <v>0.68836433900000005</v>
      </c>
      <c r="D672" s="56">
        <v>3.9452628889999999</v>
      </c>
      <c r="E672" s="56">
        <v>5.3116356610000004</v>
      </c>
      <c r="F672" s="56">
        <v>0.383083811</v>
      </c>
      <c r="G672" s="56">
        <v>1.5563248999999999E-2</v>
      </c>
    </row>
    <row r="673" spans="1:7" ht="16" x14ac:dyDescent="0.2">
      <c r="A673" s="56" t="s">
        <v>816</v>
      </c>
      <c r="B673" s="56">
        <v>0.15622797099999999</v>
      </c>
      <c r="C673" s="56">
        <v>15.182722310000001</v>
      </c>
      <c r="D673" s="56">
        <v>4.0613200679999997</v>
      </c>
      <c r="E673" s="56">
        <v>14.817277689999999</v>
      </c>
      <c r="F673" s="56">
        <v>0.34047107199999999</v>
      </c>
      <c r="G673" s="56">
        <v>2.7709460000000002E-2</v>
      </c>
    </row>
    <row r="674" spans="1:7" ht="16" x14ac:dyDescent="0.2">
      <c r="A674" s="56" t="s">
        <v>817</v>
      </c>
      <c r="B674" s="56">
        <v>0.17497475200000001</v>
      </c>
      <c r="C674" s="56">
        <v>17.952296019999999</v>
      </c>
      <c r="D674" s="56">
        <v>5.7759486610000002</v>
      </c>
      <c r="E674" s="56">
        <v>12.04770398</v>
      </c>
      <c r="F674" s="56">
        <v>0.34040612799999997</v>
      </c>
      <c r="G674" s="56">
        <v>2.7733568E-2</v>
      </c>
    </row>
    <row r="675" spans="1:7" ht="16" x14ac:dyDescent="0.2">
      <c r="A675" s="56" t="s">
        <v>818</v>
      </c>
      <c r="B675" s="56">
        <v>0.23975327900000001</v>
      </c>
      <c r="C675" s="56">
        <v>7.1188556670000001</v>
      </c>
      <c r="D675" s="56">
        <v>5.8395788350000002</v>
      </c>
      <c r="E675" s="56">
        <v>-1.1188556670000001</v>
      </c>
      <c r="F675" s="56">
        <v>0.35822481699999997</v>
      </c>
      <c r="G675" s="56">
        <v>2.1915293999999998E-2</v>
      </c>
    </row>
    <row r="676" spans="1:7" ht="16" x14ac:dyDescent="0.2">
      <c r="A676" s="56" t="s">
        <v>819</v>
      </c>
      <c r="B676" s="56">
        <v>0.33183363700000001</v>
      </c>
      <c r="C676" s="56">
        <v>19.94691624</v>
      </c>
      <c r="D676" s="56">
        <v>1.740646573</v>
      </c>
      <c r="E676" s="56">
        <v>10.05308376</v>
      </c>
      <c r="F676" s="56">
        <v>0.32396018399999998</v>
      </c>
      <c r="G676" s="56">
        <v>3.4330813000000002E-2</v>
      </c>
    </row>
    <row r="677" spans="1:7" ht="16" x14ac:dyDescent="0.2">
      <c r="A677" s="56" t="s">
        <v>820</v>
      </c>
      <c r="B677" s="56">
        <v>0.161739363</v>
      </c>
      <c r="C677" s="56">
        <v>18.925182339999999</v>
      </c>
      <c r="D677" s="56">
        <v>4.8199313039999998</v>
      </c>
      <c r="E677" s="56">
        <v>11.074817660000001</v>
      </c>
      <c r="F677" s="56">
        <v>0.31559294199999999</v>
      </c>
      <c r="G677" s="56">
        <v>3.8153210999999999E-2</v>
      </c>
    </row>
    <row r="678" spans="1:7" ht="16" x14ac:dyDescent="0.2">
      <c r="A678" s="56" t="s">
        <v>821</v>
      </c>
      <c r="B678" s="56">
        <v>6.8027538999999998E-2</v>
      </c>
      <c r="C678" s="56">
        <v>21.510084809999999</v>
      </c>
      <c r="D678" s="56">
        <v>6.7764756659999996</v>
      </c>
      <c r="E678" s="56">
        <v>8.489915195</v>
      </c>
      <c r="F678" s="56">
        <v>0.45616556400000002</v>
      </c>
      <c r="G678" s="56">
        <v>5.1748879999999999E-3</v>
      </c>
    </row>
    <row r="679" spans="1:7" ht="16" x14ac:dyDescent="0.2">
      <c r="A679" s="56" t="s">
        <v>822</v>
      </c>
      <c r="B679" s="56">
        <v>0.14248118500000001</v>
      </c>
      <c r="C679" s="56">
        <v>16.196044390000001</v>
      </c>
      <c r="D679" s="56">
        <v>6.5395638810000003</v>
      </c>
      <c r="E679" s="56">
        <v>13.803955609999999</v>
      </c>
      <c r="F679" s="56">
        <v>0.32346914999999998</v>
      </c>
      <c r="G679" s="56">
        <v>3.4541611999999999E-2</v>
      </c>
    </row>
    <row r="680" spans="1:7" ht="16" x14ac:dyDescent="0.2">
      <c r="A680" s="56" t="s">
        <v>823</v>
      </c>
      <c r="B680" s="56">
        <v>0.228301855</v>
      </c>
      <c r="C680" s="56">
        <v>23.13147829</v>
      </c>
      <c r="D680" s="56">
        <v>3.2252032009999998</v>
      </c>
      <c r="E680" s="56">
        <v>6.8685217060000001</v>
      </c>
      <c r="F680" s="56">
        <v>0.340897177</v>
      </c>
      <c r="G680" s="56">
        <v>2.7563082999999999E-2</v>
      </c>
    </row>
    <row r="681" spans="1:7" ht="16" x14ac:dyDescent="0.2">
      <c r="A681" s="56" t="s">
        <v>824</v>
      </c>
      <c r="B681" s="56">
        <v>0.234353318</v>
      </c>
      <c r="C681" s="56">
        <v>16.707302160000001</v>
      </c>
      <c r="D681" s="56">
        <v>3.2106452929999998</v>
      </c>
      <c r="E681" s="56">
        <v>13.292697840000001</v>
      </c>
      <c r="F681" s="56">
        <v>0.37256577499999999</v>
      </c>
      <c r="G681" s="56">
        <v>1.8019974000000001E-2</v>
      </c>
    </row>
    <row r="682" spans="1:7" ht="16" x14ac:dyDescent="0.2">
      <c r="A682" s="56" t="s">
        <v>825</v>
      </c>
      <c r="B682" s="56">
        <v>0.200186119</v>
      </c>
      <c r="C682" s="56">
        <v>21.912012839999999</v>
      </c>
      <c r="D682" s="56">
        <v>4.3417421940000001</v>
      </c>
      <c r="E682" s="56">
        <v>8.0879871590000008</v>
      </c>
      <c r="F682" s="56">
        <v>0.415886755</v>
      </c>
      <c r="G682" s="56">
        <v>9.6592350000000004E-3</v>
      </c>
    </row>
    <row r="683" spans="1:7" ht="16" x14ac:dyDescent="0.2">
      <c r="A683" s="56" t="s">
        <v>826</v>
      </c>
      <c r="B683" s="56">
        <v>0.202103009</v>
      </c>
      <c r="C683" s="56">
        <v>17.737094720000002</v>
      </c>
      <c r="D683" s="56">
        <v>6.1787090210000004</v>
      </c>
      <c r="E683" s="56">
        <v>12.26290528</v>
      </c>
      <c r="F683" s="56">
        <v>0.43048920099999999</v>
      </c>
      <c r="G683" s="56">
        <v>7.7425230000000003E-3</v>
      </c>
    </row>
    <row r="684" spans="1:7" ht="16" x14ac:dyDescent="0.2">
      <c r="A684" s="56" t="s">
        <v>827</v>
      </c>
      <c r="B684" s="56">
        <v>0.42599797700000003</v>
      </c>
      <c r="C684" s="56">
        <v>6.794423289</v>
      </c>
      <c r="D684" s="56">
        <v>5.4700820390000002</v>
      </c>
      <c r="E684" s="56">
        <v>-0.79442328900000003</v>
      </c>
      <c r="F684" s="56">
        <v>0.36111485900000001</v>
      </c>
      <c r="G684" s="56">
        <v>2.1080734E-2</v>
      </c>
    </row>
    <row r="685" spans="1:7" ht="16" x14ac:dyDescent="0.2">
      <c r="A685" s="56" t="s">
        <v>828</v>
      </c>
      <c r="B685" s="56">
        <v>0.15458123300000001</v>
      </c>
      <c r="C685" s="56">
        <v>19.655372440000001</v>
      </c>
      <c r="D685" s="56">
        <v>6.944929149</v>
      </c>
      <c r="E685" s="56">
        <v>10.344627559999999</v>
      </c>
      <c r="F685" s="56">
        <v>0.35608286900000002</v>
      </c>
      <c r="G685" s="56">
        <v>2.2556854000000001E-2</v>
      </c>
    </row>
    <row r="686" spans="1:7" ht="16" x14ac:dyDescent="0.2">
      <c r="A686" s="56" t="s">
        <v>829</v>
      </c>
      <c r="B686" s="56">
        <v>0.21797704100000001</v>
      </c>
      <c r="C686" s="56">
        <v>11.318556149999999</v>
      </c>
      <c r="D686" s="56">
        <v>3.8964698769999999</v>
      </c>
      <c r="E686" s="56">
        <v>-5.3185561479999999</v>
      </c>
      <c r="F686" s="56">
        <v>0.312980594</v>
      </c>
      <c r="G686" s="56">
        <v>3.9440250000000003E-2</v>
      </c>
    </row>
    <row r="687" spans="1:7" ht="16" x14ac:dyDescent="0.2">
      <c r="A687" s="56" t="s">
        <v>830</v>
      </c>
      <c r="B687" s="56">
        <v>0.12886503099999999</v>
      </c>
      <c r="C687" s="56">
        <v>16.611935240000001</v>
      </c>
      <c r="D687" s="56">
        <v>4.9825034060000002</v>
      </c>
      <c r="E687" s="56">
        <v>13.388064760000001</v>
      </c>
      <c r="F687" s="56">
        <v>0.38605163199999998</v>
      </c>
      <c r="G687" s="56">
        <v>1.4921291E-2</v>
      </c>
    </row>
    <row r="688" spans="1:7" ht="16" x14ac:dyDescent="0.2">
      <c r="A688" s="56" t="s">
        <v>831</v>
      </c>
      <c r="B688" s="56">
        <v>0.138959053</v>
      </c>
      <c r="C688" s="56">
        <v>6.6219539059999999</v>
      </c>
      <c r="D688" s="56">
        <v>6.9259476260000001</v>
      </c>
      <c r="E688" s="56">
        <v>-0.621953906</v>
      </c>
      <c r="F688" s="56">
        <v>0.36275244600000001</v>
      </c>
      <c r="G688" s="56">
        <v>2.0609526E-2</v>
      </c>
    </row>
    <row r="689" spans="1:7" ht="16" x14ac:dyDescent="0.2">
      <c r="A689" s="56" t="s">
        <v>832</v>
      </c>
      <c r="B689" s="56">
        <v>0.10554495799999999</v>
      </c>
      <c r="C689" s="56">
        <v>18.64436675</v>
      </c>
      <c r="D689" s="56">
        <v>6.0753462410000001</v>
      </c>
      <c r="E689" s="56">
        <v>11.35563325</v>
      </c>
      <c r="F689" s="56">
        <v>0.33682072899999999</v>
      </c>
      <c r="G689" s="56">
        <v>2.9075398999999998E-2</v>
      </c>
    </row>
    <row r="690" spans="1:7" ht="16" x14ac:dyDescent="0.2">
      <c r="A690" s="56" t="s">
        <v>833</v>
      </c>
      <c r="B690" s="56">
        <v>0.19448642999999999</v>
      </c>
      <c r="C690" s="56">
        <v>5.1961369949999998</v>
      </c>
      <c r="D690" s="56">
        <v>5.3110220850000003</v>
      </c>
      <c r="E690" s="56">
        <v>0.80386300499999996</v>
      </c>
      <c r="F690" s="56">
        <v>0.355145665</v>
      </c>
      <c r="G690" s="56">
        <v>2.2837254000000001E-2</v>
      </c>
    </row>
    <row r="691" spans="1:7" ht="16" x14ac:dyDescent="0.2">
      <c r="A691" s="56" t="s">
        <v>834</v>
      </c>
      <c r="B691" s="56">
        <v>5.6537294000000002E-2</v>
      </c>
      <c r="C691" s="56">
        <v>20.201549360000001</v>
      </c>
      <c r="D691" s="56">
        <v>7.2245829050000001</v>
      </c>
      <c r="E691" s="56">
        <v>9.7984506450000008</v>
      </c>
      <c r="F691" s="56">
        <v>0.33295154199999999</v>
      </c>
      <c r="G691" s="56">
        <v>3.0584261000000001E-2</v>
      </c>
    </row>
    <row r="692" spans="1:7" ht="16" x14ac:dyDescent="0.2">
      <c r="A692" s="56" t="s">
        <v>835</v>
      </c>
      <c r="B692" s="56">
        <v>7.8468204999999999E-2</v>
      </c>
      <c r="C692" s="56">
        <v>16.569397120000001</v>
      </c>
      <c r="D692" s="56">
        <v>8.5721079140000001</v>
      </c>
      <c r="E692" s="56">
        <v>13.43060288</v>
      </c>
      <c r="F692" s="56">
        <v>0.38058678299999998</v>
      </c>
      <c r="G692" s="56">
        <v>1.6109838000000001E-2</v>
      </c>
    </row>
    <row r="693" spans="1:7" ht="16" x14ac:dyDescent="0.2">
      <c r="A693" s="56" t="s">
        <v>836</v>
      </c>
      <c r="B693" s="56">
        <v>9.4234244999999994E-2</v>
      </c>
      <c r="C693" s="56">
        <v>3.9117585039999998</v>
      </c>
      <c r="D693" s="56">
        <v>6.8302563000000003</v>
      </c>
      <c r="E693" s="56">
        <v>2.0882414960000002</v>
      </c>
      <c r="F693" s="56">
        <v>0.40301090499999997</v>
      </c>
      <c r="G693" s="56">
        <v>1.1680614000000001E-2</v>
      </c>
    </row>
    <row r="694" spans="1:7" ht="16" x14ac:dyDescent="0.2">
      <c r="A694" s="56" t="s">
        <v>837</v>
      </c>
      <c r="B694" s="56">
        <v>0.15865985399999999</v>
      </c>
      <c r="C694" s="56">
        <v>7.6597940099999997</v>
      </c>
      <c r="D694" s="56">
        <v>7.3721594059999997</v>
      </c>
      <c r="E694" s="56">
        <v>-1.6597940099999999</v>
      </c>
      <c r="F694" s="56">
        <v>0.42108986100000001</v>
      </c>
      <c r="G694" s="56">
        <v>8.9310699999999993E-3</v>
      </c>
    </row>
    <row r="695" spans="1:7" ht="16" x14ac:dyDescent="0.2">
      <c r="A695" s="56" t="s">
        <v>838</v>
      </c>
      <c r="B695" s="56">
        <v>0.109318919</v>
      </c>
      <c r="C695" s="56">
        <v>17.461354119999999</v>
      </c>
      <c r="D695" s="56">
        <v>6.1468566979999997</v>
      </c>
      <c r="E695" s="56">
        <v>12.538645880000001</v>
      </c>
      <c r="F695" s="56">
        <v>0.30468642800000001</v>
      </c>
      <c r="G695" s="56">
        <v>4.3757498999999998E-2</v>
      </c>
    </row>
    <row r="696" spans="1:7" ht="16" x14ac:dyDescent="0.2">
      <c r="A696" s="56" t="s">
        <v>839</v>
      </c>
      <c r="B696" s="56">
        <v>9.0704864999999996E-2</v>
      </c>
      <c r="C696" s="56">
        <v>15.66869777</v>
      </c>
      <c r="D696" s="56">
        <v>5.4804175400000004</v>
      </c>
      <c r="E696" s="56">
        <v>14.33130223</v>
      </c>
      <c r="F696" s="56">
        <v>0.51586711600000001</v>
      </c>
      <c r="G696" s="56">
        <v>1.863679E-3</v>
      </c>
    </row>
    <row r="697" spans="1:7" ht="16" x14ac:dyDescent="0.2">
      <c r="A697" s="56" t="s">
        <v>840</v>
      </c>
      <c r="B697" s="56">
        <v>0.19630555599999999</v>
      </c>
      <c r="C697" s="56">
        <v>3.349041266</v>
      </c>
      <c r="D697" s="56">
        <v>6.5678837210000003</v>
      </c>
      <c r="E697" s="56">
        <v>2.650958734</v>
      </c>
      <c r="F697" s="56">
        <v>0.33763411300000001</v>
      </c>
      <c r="G697" s="56">
        <v>2.8769296E-2</v>
      </c>
    </row>
    <row r="698" spans="1:7" ht="16" x14ac:dyDescent="0.2">
      <c r="A698" s="56" t="s">
        <v>841</v>
      </c>
      <c r="B698" s="56">
        <v>7.7302714999999994E-2</v>
      </c>
      <c r="C698" s="56">
        <v>6.1261351670000002</v>
      </c>
      <c r="D698" s="56">
        <v>6.1624851969999996</v>
      </c>
      <c r="E698" s="56">
        <v>-0.12613516699999999</v>
      </c>
      <c r="F698" s="56">
        <v>0.29594047699999998</v>
      </c>
      <c r="G698" s="56">
        <v>4.8775085000000003E-2</v>
      </c>
    </row>
    <row r="699" spans="1:7" ht="16" x14ac:dyDescent="0.2">
      <c r="A699" s="56" t="s">
        <v>842</v>
      </c>
      <c r="B699" s="56">
        <v>0.32512628500000001</v>
      </c>
      <c r="C699" s="56">
        <v>17.598435500000001</v>
      </c>
      <c r="D699" s="56">
        <v>1.886588669</v>
      </c>
      <c r="E699" s="56">
        <v>12.401564499999999</v>
      </c>
      <c r="F699" s="56">
        <v>0.33969508999999998</v>
      </c>
      <c r="G699" s="56">
        <v>2.8001615000000001E-2</v>
      </c>
    </row>
    <row r="700" spans="1:7" ht="16" x14ac:dyDescent="0.2">
      <c r="A700" s="56" t="s">
        <v>843</v>
      </c>
      <c r="B700" s="56">
        <v>0.26349914099999999</v>
      </c>
      <c r="C700" s="56">
        <v>20.981618520000001</v>
      </c>
      <c r="D700" s="56">
        <v>3.3174991710000001</v>
      </c>
      <c r="E700" s="56">
        <v>9.0183814810000005</v>
      </c>
      <c r="F700" s="56">
        <v>0.34904081799999997</v>
      </c>
      <c r="G700" s="56">
        <v>2.4771167E-2</v>
      </c>
    </row>
    <row r="701" spans="1:7" ht="16" x14ac:dyDescent="0.2">
      <c r="A701" s="56" t="s">
        <v>844</v>
      </c>
      <c r="B701" s="56">
        <v>6.0164368000000003E-2</v>
      </c>
      <c r="C701" s="56">
        <v>18.325362169999998</v>
      </c>
      <c r="D701" s="56">
        <v>6.5055495959999998</v>
      </c>
      <c r="E701" s="56">
        <v>11.67463783</v>
      </c>
      <c r="F701" s="56">
        <v>0.30795494000000001</v>
      </c>
      <c r="G701" s="56">
        <v>4.2004698E-2</v>
      </c>
    </row>
    <row r="702" spans="1:7" ht="16" x14ac:dyDescent="0.2">
      <c r="A702" s="56" t="s">
        <v>845</v>
      </c>
      <c r="B702" s="56">
        <v>0.32793346800000001</v>
      </c>
      <c r="C702" s="56">
        <v>18.852031749999998</v>
      </c>
      <c r="D702" s="56">
        <v>3.4629317880000001</v>
      </c>
      <c r="E702" s="56">
        <v>11.14796825</v>
      </c>
      <c r="F702" s="56">
        <v>0.32254754699999999</v>
      </c>
      <c r="G702" s="56">
        <v>3.4940362000000003E-2</v>
      </c>
    </row>
    <row r="703" spans="1:7" ht="16" x14ac:dyDescent="0.2">
      <c r="A703" s="56" t="s">
        <v>846</v>
      </c>
      <c r="B703" s="56">
        <v>0.47275939900000002</v>
      </c>
      <c r="C703" s="56">
        <v>16.791098479999999</v>
      </c>
      <c r="D703" s="56">
        <v>2.7846852700000002</v>
      </c>
      <c r="E703" s="56">
        <v>13.20890152</v>
      </c>
      <c r="F703" s="56">
        <v>0.37795283099999999</v>
      </c>
      <c r="G703" s="56">
        <v>1.6717128000000001E-2</v>
      </c>
    </row>
    <row r="704" spans="1:7" ht="16" x14ac:dyDescent="0.2">
      <c r="A704" s="56" t="s">
        <v>847</v>
      </c>
      <c r="B704" s="56">
        <v>0.43902094699999999</v>
      </c>
      <c r="C704" s="56">
        <v>17.384054460000002</v>
      </c>
      <c r="D704" s="56">
        <v>3.7324937309999999</v>
      </c>
      <c r="E704" s="56">
        <v>12.61594554</v>
      </c>
      <c r="F704" s="56">
        <v>0.40467943699999998</v>
      </c>
      <c r="G704" s="56">
        <v>1.1402074E-2</v>
      </c>
    </row>
    <row r="705" spans="1:7" ht="16" x14ac:dyDescent="0.2">
      <c r="A705" s="56" t="s">
        <v>848</v>
      </c>
      <c r="B705" s="56">
        <v>0.24062509400000001</v>
      </c>
      <c r="C705" s="56">
        <v>19.584031079999999</v>
      </c>
      <c r="D705" s="56">
        <v>3.7751280519999999</v>
      </c>
      <c r="E705" s="56">
        <v>10.415968919999999</v>
      </c>
      <c r="F705" s="56">
        <v>0.31069475800000002</v>
      </c>
      <c r="G705" s="56">
        <v>4.0578189000000001E-2</v>
      </c>
    </row>
    <row r="706" spans="1:7" ht="16" x14ac:dyDescent="0.2">
      <c r="A706" s="56" t="s">
        <v>849</v>
      </c>
      <c r="B706" s="56">
        <v>0.69909888099999995</v>
      </c>
      <c r="C706" s="56">
        <v>3.9574738250000001</v>
      </c>
      <c r="D706" s="56">
        <v>2.2243812850000002</v>
      </c>
      <c r="E706" s="56">
        <v>2.0425261749999999</v>
      </c>
      <c r="F706" s="56">
        <v>0.376461934</v>
      </c>
      <c r="G706" s="56">
        <v>1.7071447E-2</v>
      </c>
    </row>
    <row r="707" spans="1:7" ht="16" x14ac:dyDescent="0.2">
      <c r="A707" s="56" t="s">
        <v>850</v>
      </c>
      <c r="B707" s="56">
        <v>9.5359826999999994E-2</v>
      </c>
      <c r="C707" s="56">
        <v>17.821055950000002</v>
      </c>
      <c r="D707" s="56">
        <v>5.8151573350000003</v>
      </c>
      <c r="E707" s="56">
        <v>12.17894405</v>
      </c>
      <c r="F707" s="56">
        <v>0.33019345100000003</v>
      </c>
      <c r="G707" s="56">
        <v>3.1689923000000002E-2</v>
      </c>
    </row>
    <row r="708" spans="1:7" ht="16" x14ac:dyDescent="0.2">
      <c r="A708" s="56" t="s">
        <v>851</v>
      </c>
      <c r="B708" s="56">
        <v>0.14226842000000001</v>
      </c>
      <c r="C708" s="56">
        <v>7.1754694429999999</v>
      </c>
      <c r="D708" s="56">
        <v>5.0241104050000001</v>
      </c>
      <c r="E708" s="56">
        <v>-1.1754694429999999</v>
      </c>
      <c r="F708" s="56">
        <v>0.31228008899999998</v>
      </c>
      <c r="G708" s="56">
        <v>3.9781352999999998E-2</v>
      </c>
    </row>
    <row r="709" spans="1:7" ht="16" x14ac:dyDescent="0.2">
      <c r="A709" s="56" t="s">
        <v>852</v>
      </c>
      <c r="B709" s="56">
        <v>0.30478700600000003</v>
      </c>
      <c r="C709" s="56">
        <v>17.73016608</v>
      </c>
      <c r="D709" s="56">
        <v>4.7833019869999998</v>
      </c>
      <c r="E709" s="56">
        <v>12.26983392</v>
      </c>
      <c r="F709" s="56">
        <v>0.29761125900000002</v>
      </c>
      <c r="G709" s="56">
        <v>4.7774024999999998E-2</v>
      </c>
    </row>
    <row r="710" spans="1:7" ht="16" x14ac:dyDescent="0.2">
      <c r="A710" s="56" t="s">
        <v>853</v>
      </c>
      <c r="B710" s="56">
        <v>0.161237927</v>
      </c>
      <c r="C710" s="56">
        <v>0.10448890800000001</v>
      </c>
      <c r="D710" s="56">
        <v>5.4762753350000004</v>
      </c>
      <c r="E710" s="56">
        <v>5.8955110919999996</v>
      </c>
      <c r="F710" s="56">
        <v>0.443178662</v>
      </c>
      <c r="G710" s="56">
        <v>6.3555310000000002E-3</v>
      </c>
    </row>
    <row r="711" spans="1:7" ht="16" x14ac:dyDescent="0.2">
      <c r="A711" s="56" t="s">
        <v>854</v>
      </c>
      <c r="B711" s="56">
        <v>0.13825280200000001</v>
      </c>
      <c r="C711" s="56">
        <v>15.49090908</v>
      </c>
      <c r="D711" s="56">
        <v>6.2928709630000004</v>
      </c>
      <c r="E711" s="56">
        <v>14.50909092</v>
      </c>
      <c r="F711" s="56">
        <v>0.40179156999999999</v>
      </c>
      <c r="G711" s="56">
        <v>1.1894335000000001E-2</v>
      </c>
    </row>
    <row r="712" spans="1:7" ht="16" x14ac:dyDescent="0.2">
      <c r="A712" s="56" t="s">
        <v>855</v>
      </c>
      <c r="B712" s="56">
        <v>0.15270589200000001</v>
      </c>
      <c r="C712" s="56">
        <v>19.62335757</v>
      </c>
      <c r="D712" s="56">
        <v>6.6184374269999999</v>
      </c>
      <c r="E712" s="56">
        <v>10.37664243</v>
      </c>
      <c r="F712" s="56">
        <v>0.30335432200000001</v>
      </c>
      <c r="G712" s="56">
        <v>4.4496688E-2</v>
      </c>
    </row>
    <row r="713" spans="1:7" ht="16" x14ac:dyDescent="0.2">
      <c r="A713" s="56" t="s">
        <v>856</v>
      </c>
      <c r="B713" s="56">
        <v>0.21290488099999999</v>
      </c>
      <c r="C713" s="56">
        <v>15.99184619</v>
      </c>
      <c r="D713" s="56">
        <v>2.6565109549999999</v>
      </c>
      <c r="E713" s="56">
        <v>14.00815381</v>
      </c>
      <c r="F713" s="56">
        <v>0.337332731</v>
      </c>
      <c r="G713" s="56">
        <v>2.8882333E-2</v>
      </c>
    </row>
    <row r="714" spans="1:7" ht="16" x14ac:dyDescent="0.2">
      <c r="A714" s="56" t="s">
        <v>857</v>
      </c>
      <c r="B714" s="56">
        <v>0.30752981400000001</v>
      </c>
      <c r="C714" s="56">
        <v>6.8673218870000001</v>
      </c>
      <c r="D714" s="56">
        <v>5.2059310410000004</v>
      </c>
      <c r="E714" s="56">
        <v>-0.86732188700000001</v>
      </c>
      <c r="F714" s="56">
        <v>0.35522754699999998</v>
      </c>
      <c r="G714" s="56">
        <v>2.2811551999999999E-2</v>
      </c>
    </row>
    <row r="715" spans="1:7" ht="16" x14ac:dyDescent="0.2">
      <c r="A715" s="56" t="s">
        <v>858</v>
      </c>
      <c r="B715" s="56">
        <v>7.9572532000000001E-2</v>
      </c>
      <c r="C715" s="56">
        <v>20.496690059999999</v>
      </c>
      <c r="D715" s="56">
        <v>5.5278176400000003</v>
      </c>
      <c r="E715" s="56">
        <v>9.5033099350000008</v>
      </c>
      <c r="F715" s="56">
        <v>0.34861871300000002</v>
      </c>
      <c r="G715" s="56">
        <v>2.4907847E-2</v>
      </c>
    </row>
    <row r="716" spans="1:7" ht="16" x14ac:dyDescent="0.2">
      <c r="A716" s="56" t="s">
        <v>859</v>
      </c>
      <c r="B716" s="56">
        <v>0.14499737300000001</v>
      </c>
      <c r="C716" s="56">
        <v>5.6173488799999998</v>
      </c>
      <c r="D716" s="56">
        <v>6.5480981729999996</v>
      </c>
      <c r="E716" s="56">
        <v>0.38265112000000001</v>
      </c>
      <c r="F716" s="56">
        <v>0.34171991699999998</v>
      </c>
      <c r="G716" s="56">
        <v>2.7275045000000001E-2</v>
      </c>
    </row>
    <row r="717" spans="1:7" ht="16" x14ac:dyDescent="0.2">
      <c r="A717" s="56" t="s">
        <v>860</v>
      </c>
      <c r="B717" s="56">
        <v>0.220255431</v>
      </c>
      <c r="C717" s="56">
        <v>18.52391922</v>
      </c>
      <c r="D717" s="56">
        <v>4.9458118090000003</v>
      </c>
      <c r="E717" s="56">
        <v>11.47608078</v>
      </c>
      <c r="F717" s="56">
        <v>0.36435250299999999</v>
      </c>
      <c r="G717" s="56">
        <v>2.0169067999999998E-2</v>
      </c>
    </row>
    <row r="718" spans="1:7" ht="16" x14ac:dyDescent="0.2">
      <c r="A718" s="56" t="s">
        <v>861</v>
      </c>
      <c r="B718" s="56">
        <v>0.185296818</v>
      </c>
      <c r="C718" s="56">
        <v>22.033209289999999</v>
      </c>
      <c r="D718" s="56">
        <v>3.7444043460000001</v>
      </c>
      <c r="E718" s="56">
        <v>7.9667907089999996</v>
      </c>
      <c r="F718" s="56">
        <v>0.334654903</v>
      </c>
      <c r="G718" s="56">
        <v>2.9913545E-2</v>
      </c>
    </row>
    <row r="719" spans="1:7" ht="16" x14ac:dyDescent="0.2">
      <c r="A719" s="56" t="s">
        <v>862</v>
      </c>
      <c r="B719" s="56">
        <v>0.33079758399999998</v>
      </c>
      <c r="C719" s="56">
        <v>19.181328780000001</v>
      </c>
      <c r="D719" s="56">
        <v>2.1300808830000002</v>
      </c>
      <c r="E719" s="56">
        <v>10.818671220000001</v>
      </c>
      <c r="F719" s="56">
        <v>0.339343952</v>
      </c>
      <c r="G719" s="56">
        <v>2.8130657999999999E-2</v>
      </c>
    </row>
    <row r="720" spans="1:7" ht="16" x14ac:dyDescent="0.2">
      <c r="A720" s="56" t="s">
        <v>863</v>
      </c>
      <c r="B720" s="56">
        <v>0.334249935</v>
      </c>
      <c r="C720" s="56">
        <v>18.805894670000001</v>
      </c>
      <c r="D720" s="56">
        <v>2.7147242280000001</v>
      </c>
      <c r="E720" s="56">
        <v>11.194105329999999</v>
      </c>
      <c r="F720" s="56">
        <v>0.34677353900000002</v>
      </c>
      <c r="G720" s="56">
        <v>2.5525829999999999E-2</v>
      </c>
    </row>
    <row r="721" spans="1:7" ht="16" x14ac:dyDescent="0.2">
      <c r="A721" s="56" t="s">
        <v>864</v>
      </c>
      <c r="B721" s="56">
        <v>0.33909609800000001</v>
      </c>
      <c r="C721" s="56">
        <v>19.42277292</v>
      </c>
      <c r="D721" s="56">
        <v>3.4110932279999999</v>
      </c>
      <c r="E721" s="56">
        <v>10.57722708</v>
      </c>
      <c r="F721" s="56">
        <v>0.56080670200000005</v>
      </c>
      <c r="G721" s="56">
        <v>7.9069299999999997E-4</v>
      </c>
    </row>
    <row r="722" spans="1:7" ht="16" x14ac:dyDescent="0.2">
      <c r="A722" s="56" t="s">
        <v>865</v>
      </c>
      <c r="B722" s="56">
        <v>0.30661846300000001</v>
      </c>
      <c r="C722" s="56">
        <v>5.6870473119999998</v>
      </c>
      <c r="D722" s="56">
        <v>5.0372245050000002</v>
      </c>
      <c r="E722" s="56">
        <v>0.31295268799999998</v>
      </c>
      <c r="F722" s="56">
        <v>0.36643255499999999</v>
      </c>
      <c r="G722" s="56">
        <v>1.9599301E-2</v>
      </c>
    </row>
    <row r="723" spans="1:7" ht="16" x14ac:dyDescent="0.2">
      <c r="A723" s="56" t="s">
        <v>866</v>
      </c>
      <c r="B723" s="56">
        <v>0.18933962600000001</v>
      </c>
      <c r="C723" s="56">
        <v>16.839138859999998</v>
      </c>
      <c r="D723" s="56">
        <v>4.9820777129999998</v>
      </c>
      <c r="E723" s="56">
        <v>13.16086114</v>
      </c>
      <c r="F723" s="56">
        <v>0.44906682799999997</v>
      </c>
      <c r="G723" s="56">
        <v>5.7949960000000002E-3</v>
      </c>
    </row>
    <row r="724" spans="1:7" ht="16" x14ac:dyDescent="0.2">
      <c r="A724" s="56" t="s">
        <v>867</v>
      </c>
      <c r="B724" s="56">
        <v>0.17596888499999999</v>
      </c>
      <c r="C724" s="56">
        <v>5.6319609350000004</v>
      </c>
      <c r="D724" s="56">
        <v>8.758683692</v>
      </c>
      <c r="E724" s="56">
        <v>0.368039065</v>
      </c>
      <c r="F724" s="56">
        <v>0.45376011500000002</v>
      </c>
      <c r="G724" s="56">
        <v>5.3806390000000004E-3</v>
      </c>
    </row>
    <row r="725" spans="1:7" ht="16" x14ac:dyDescent="0.2">
      <c r="A725" s="56" t="s">
        <v>868</v>
      </c>
      <c r="B725" s="56">
        <v>0.26509092000000001</v>
      </c>
      <c r="C725" s="56">
        <v>18.689979269999998</v>
      </c>
      <c r="D725" s="56">
        <v>1.2919253399999999</v>
      </c>
      <c r="E725" s="56">
        <v>11.31002073</v>
      </c>
      <c r="F725" s="56">
        <v>0.38080093700000001</v>
      </c>
      <c r="G725" s="56">
        <v>1.6061754000000001E-2</v>
      </c>
    </row>
    <row r="726" spans="1:7" ht="16" x14ac:dyDescent="0.2">
      <c r="A726" s="56" t="s">
        <v>869</v>
      </c>
      <c r="B726" s="56">
        <v>0.11395332399999999</v>
      </c>
      <c r="C726" s="56">
        <v>19.568519670000001</v>
      </c>
      <c r="D726" s="56">
        <v>6.7089029690000004</v>
      </c>
      <c r="E726" s="56">
        <v>10.431480329999999</v>
      </c>
      <c r="F726" s="56">
        <v>0.37658146399999998</v>
      </c>
      <c r="G726" s="56">
        <v>1.7044018000000001E-2</v>
      </c>
    </row>
    <row r="727" spans="1:7" ht="16" x14ac:dyDescent="0.2">
      <c r="A727" s="56" t="s">
        <v>870</v>
      </c>
      <c r="B727" s="56">
        <v>0.162134211</v>
      </c>
      <c r="C727" s="56">
        <v>17.497405229999998</v>
      </c>
      <c r="D727" s="56">
        <v>3.8081445139999999</v>
      </c>
      <c r="E727" s="56">
        <v>12.50259477</v>
      </c>
      <c r="F727" s="56">
        <v>0.31412594900000002</v>
      </c>
      <c r="G727" s="56">
        <v>3.8866166000000001E-2</v>
      </c>
    </row>
    <row r="728" spans="1:7" ht="16" x14ac:dyDescent="0.2">
      <c r="A728" s="56" t="s">
        <v>871</v>
      </c>
      <c r="B728" s="56">
        <v>0.25384898700000003</v>
      </c>
      <c r="C728" s="56">
        <v>21.191463469999999</v>
      </c>
      <c r="D728" s="56">
        <v>2.9628741999999999</v>
      </c>
      <c r="E728" s="56">
        <v>8.8085365289999995</v>
      </c>
      <c r="F728" s="56">
        <v>0.348659681</v>
      </c>
      <c r="G728" s="56">
        <v>2.4896024999999999E-2</v>
      </c>
    </row>
    <row r="729" spans="1:7" ht="16" x14ac:dyDescent="0.2">
      <c r="A729" s="56" t="s">
        <v>872</v>
      </c>
      <c r="B729" s="56">
        <v>9.1672242000000001E-2</v>
      </c>
      <c r="C729" s="56">
        <v>16.24440255</v>
      </c>
      <c r="D729" s="56">
        <v>5.096653517</v>
      </c>
      <c r="E729" s="56">
        <v>13.75559745</v>
      </c>
      <c r="F729" s="56">
        <v>0.34298711599999998</v>
      </c>
      <c r="G729" s="56">
        <v>2.6831797000000001E-2</v>
      </c>
    </row>
    <row r="730" spans="1:7" ht="16" x14ac:dyDescent="0.2">
      <c r="A730" s="56" t="s">
        <v>873</v>
      </c>
      <c r="B730" s="56">
        <v>0.29765978300000001</v>
      </c>
      <c r="C730" s="56">
        <v>19.63542365</v>
      </c>
      <c r="D730" s="56">
        <v>4.743331049</v>
      </c>
      <c r="E730" s="56">
        <v>10.36457635</v>
      </c>
      <c r="F730" s="56">
        <v>0.39590108099999999</v>
      </c>
      <c r="G730" s="56">
        <v>1.2964066999999999E-2</v>
      </c>
    </row>
    <row r="731" spans="1:7" ht="16" x14ac:dyDescent="0.2">
      <c r="A731" s="56" t="s">
        <v>874</v>
      </c>
      <c r="B731" s="56">
        <v>8.5793849000000005E-2</v>
      </c>
      <c r="C731" s="56">
        <v>20.181919000000001</v>
      </c>
      <c r="D731" s="56">
        <v>5.0629364199999998</v>
      </c>
      <c r="E731" s="56">
        <v>9.8180809950000008</v>
      </c>
      <c r="F731" s="56">
        <v>0.38454635999999998</v>
      </c>
      <c r="G731" s="56">
        <v>1.5239215E-2</v>
      </c>
    </row>
    <row r="732" spans="1:7" ht="16" x14ac:dyDescent="0.2">
      <c r="A732" s="56" t="s">
        <v>875</v>
      </c>
      <c r="B732" s="56">
        <v>0.24421026700000001</v>
      </c>
      <c r="C732" s="56">
        <v>19.175679389999999</v>
      </c>
      <c r="D732" s="56">
        <v>4.1009106949999996</v>
      </c>
      <c r="E732" s="56">
        <v>10.824320609999999</v>
      </c>
      <c r="F732" s="56">
        <v>0.33748634700000002</v>
      </c>
      <c r="G732" s="56">
        <v>2.8822627E-2</v>
      </c>
    </row>
    <row r="733" spans="1:7" ht="16" x14ac:dyDescent="0.2">
      <c r="A733" s="56" t="s">
        <v>876</v>
      </c>
      <c r="B733" s="56">
        <v>0.17154765899999999</v>
      </c>
      <c r="C733" s="56">
        <v>17.509316349999999</v>
      </c>
      <c r="D733" s="56">
        <v>4.441893705</v>
      </c>
      <c r="E733" s="56">
        <v>12.490683649999999</v>
      </c>
      <c r="F733" s="56">
        <v>0.31518189400000002</v>
      </c>
      <c r="G733" s="56">
        <v>3.8356040000000001E-2</v>
      </c>
    </row>
    <row r="734" spans="1:7" ht="16" x14ac:dyDescent="0.2">
      <c r="A734" s="56" t="s">
        <v>877</v>
      </c>
      <c r="B734" s="56">
        <v>0.60372293099999996</v>
      </c>
      <c r="C734" s="56">
        <v>5.9165929879999997</v>
      </c>
      <c r="D734" s="56">
        <v>2.9466922969999998</v>
      </c>
      <c r="E734" s="56">
        <v>8.3407012000000003E-2</v>
      </c>
      <c r="F734" s="56">
        <v>0.40395963499999998</v>
      </c>
      <c r="G734" s="56">
        <v>1.152308E-2</v>
      </c>
    </row>
    <row r="735" spans="1:7" ht="16" x14ac:dyDescent="0.2">
      <c r="A735" s="56" t="s">
        <v>878</v>
      </c>
      <c r="B735" s="56">
        <v>0.31747497099999999</v>
      </c>
      <c r="C735" s="56">
        <v>6.7202959419999999</v>
      </c>
      <c r="D735" s="56">
        <v>5.8428438939999996</v>
      </c>
      <c r="E735" s="56">
        <v>-0.72029594200000002</v>
      </c>
      <c r="F735" s="56">
        <v>0.31444692699999999</v>
      </c>
      <c r="G735" s="56">
        <v>3.8714676000000003E-2</v>
      </c>
    </row>
    <row r="736" spans="1:7" ht="16" x14ac:dyDescent="0.2">
      <c r="A736" s="56" t="s">
        <v>879</v>
      </c>
      <c r="B736" s="56">
        <v>0.32109580799999998</v>
      </c>
      <c r="C736" s="56">
        <v>18.00213707</v>
      </c>
      <c r="D736" s="56">
        <v>2.843145228</v>
      </c>
      <c r="E736" s="56">
        <v>11.99786293</v>
      </c>
      <c r="F736" s="56">
        <v>0.50640352099999997</v>
      </c>
      <c r="G736" s="56">
        <v>2.2059779999999999E-3</v>
      </c>
    </row>
    <row r="737" spans="1:7" ht="16" x14ac:dyDescent="0.2">
      <c r="A737" s="56" t="s">
        <v>880</v>
      </c>
      <c r="B737" s="56">
        <v>0.22996081400000001</v>
      </c>
      <c r="C737" s="56">
        <v>7.8493896989999996</v>
      </c>
      <c r="D737" s="56">
        <v>3.460093197</v>
      </c>
      <c r="E737" s="56">
        <v>-1.8493896990000001</v>
      </c>
      <c r="F737" s="56">
        <v>0.297860556</v>
      </c>
      <c r="G737" s="56">
        <v>4.7626452999999999E-2</v>
      </c>
    </row>
    <row r="738" spans="1:7" ht="16" x14ac:dyDescent="0.2">
      <c r="A738" s="56" t="s">
        <v>881</v>
      </c>
      <c r="B738" s="56">
        <v>0.22159299599999999</v>
      </c>
      <c r="C738" s="56">
        <v>19.3974674</v>
      </c>
      <c r="D738" s="56">
        <v>4.4197158749999996</v>
      </c>
      <c r="E738" s="56">
        <v>10.6025326</v>
      </c>
      <c r="F738" s="56">
        <v>0.44856583900000002</v>
      </c>
      <c r="G738" s="56">
        <v>5.8412869999999997E-3</v>
      </c>
    </row>
    <row r="739" spans="1:7" ht="16" x14ac:dyDescent="0.2">
      <c r="A739" s="56" t="s">
        <v>882</v>
      </c>
      <c r="B739" s="56">
        <v>0.18237487499999999</v>
      </c>
      <c r="C739" s="56">
        <v>18.090402560000001</v>
      </c>
      <c r="D739" s="56">
        <v>4.3986733149999999</v>
      </c>
      <c r="E739" s="56">
        <v>11.909597440000001</v>
      </c>
      <c r="F739" s="56">
        <v>0.42473083900000003</v>
      </c>
      <c r="G739" s="56">
        <v>8.453553000000000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F17B4-4ECF-9F45-99DF-300C05DC567D}">
  <dimension ref="A1:G340"/>
  <sheetViews>
    <sheetView workbookViewId="0">
      <selection sqref="A1:XFD1048576"/>
    </sheetView>
  </sheetViews>
  <sheetFormatPr baseColWidth="10" defaultRowHeight="15" x14ac:dyDescent="0.2"/>
  <cols>
    <col min="1" max="1" width="12.83203125" bestFit="1" customWidth="1"/>
    <col min="2" max="2" width="13.1640625" bestFit="1" customWidth="1"/>
    <col min="3" max="4" width="17" bestFit="1" customWidth="1"/>
    <col min="5" max="5" width="15.83203125" bestFit="1" customWidth="1"/>
    <col min="6" max="6" width="14.1640625" bestFit="1" customWidth="1"/>
    <col min="7" max="7" width="17.5" bestFit="1" customWidth="1"/>
  </cols>
  <sheetData>
    <row r="1" spans="1:7" ht="16" x14ac:dyDescent="0.2">
      <c r="A1" s="56" t="s">
        <v>138</v>
      </c>
      <c r="B1" s="56" t="s">
        <v>883</v>
      </c>
      <c r="C1" s="56" t="s">
        <v>884</v>
      </c>
      <c r="D1" s="56" t="s">
        <v>885</v>
      </c>
      <c r="E1" s="56" t="s">
        <v>886</v>
      </c>
      <c r="F1" s="56" t="s">
        <v>887</v>
      </c>
      <c r="G1" s="56" t="s">
        <v>888</v>
      </c>
    </row>
    <row r="2" spans="1:7" ht="16" x14ac:dyDescent="0.2">
      <c r="A2" s="56" t="s">
        <v>145</v>
      </c>
      <c r="B2" s="56">
        <v>0.43562298999999999</v>
      </c>
      <c r="C2" s="56">
        <v>2.4617098830000002</v>
      </c>
      <c r="D2" s="56">
        <v>7.247668268</v>
      </c>
      <c r="E2" s="56">
        <v>3.5382901169999998</v>
      </c>
      <c r="F2" s="56">
        <v>0.35649846800000001</v>
      </c>
      <c r="G2" s="56">
        <v>2.1959194000000001E-2</v>
      </c>
    </row>
    <row r="3" spans="1:7" ht="16" x14ac:dyDescent="0.2">
      <c r="A3" s="56" t="s">
        <v>146</v>
      </c>
      <c r="B3" s="56">
        <v>0.215694566</v>
      </c>
      <c r="C3" s="56">
        <v>15.64560635</v>
      </c>
      <c r="D3" s="56">
        <v>2.654363069</v>
      </c>
      <c r="E3" s="56">
        <v>14.35439365</v>
      </c>
      <c r="F3" s="56">
        <v>0.30650122299999999</v>
      </c>
      <c r="G3" s="56">
        <v>4.2209585000000001E-2</v>
      </c>
    </row>
    <row r="4" spans="1:7" ht="16" x14ac:dyDescent="0.2">
      <c r="A4" s="56" t="s">
        <v>147</v>
      </c>
      <c r="B4" s="56">
        <v>0.32136627800000001</v>
      </c>
      <c r="C4" s="56">
        <v>3.83757065</v>
      </c>
      <c r="D4" s="56">
        <v>5.1860494030000002</v>
      </c>
      <c r="E4" s="56">
        <v>2.16242935</v>
      </c>
      <c r="F4" s="56">
        <v>0.30923381599999999</v>
      </c>
      <c r="G4" s="56">
        <v>4.0768798000000002E-2</v>
      </c>
    </row>
    <row r="5" spans="1:7" ht="16" x14ac:dyDescent="0.2">
      <c r="A5" s="56" t="s">
        <v>148</v>
      </c>
      <c r="B5" s="56">
        <v>7.6457040000000004E-2</v>
      </c>
      <c r="C5" s="56">
        <v>14.91277401</v>
      </c>
      <c r="D5" s="56">
        <v>7.5436811910000001</v>
      </c>
      <c r="E5" s="56">
        <v>15.08722599</v>
      </c>
      <c r="F5" s="56">
        <v>0.31581446299999999</v>
      </c>
      <c r="G5" s="56">
        <v>3.7502087000000003E-2</v>
      </c>
    </row>
    <row r="6" spans="1:7" ht="16" x14ac:dyDescent="0.2">
      <c r="A6" s="56" t="s">
        <v>149</v>
      </c>
      <c r="B6" s="56">
        <v>0.146787786</v>
      </c>
      <c r="C6" s="56">
        <v>21.626762979999999</v>
      </c>
      <c r="D6" s="56">
        <v>7.766738846</v>
      </c>
      <c r="E6" s="56">
        <v>8.3732370199999995</v>
      </c>
      <c r="F6" s="56">
        <v>0.321586229</v>
      </c>
      <c r="G6" s="56">
        <v>3.4825664999999999E-2</v>
      </c>
    </row>
    <row r="7" spans="1:7" ht="16" x14ac:dyDescent="0.2">
      <c r="A7" s="56" t="s">
        <v>150</v>
      </c>
      <c r="B7" s="56">
        <v>0.20080825199999999</v>
      </c>
      <c r="C7" s="56">
        <v>16.68596677</v>
      </c>
      <c r="D7" s="56">
        <v>4.3111925309999997</v>
      </c>
      <c r="E7" s="56">
        <v>13.31403323</v>
      </c>
      <c r="F7" s="56">
        <v>0.38900206399999998</v>
      </c>
      <c r="G7" s="56">
        <v>1.3940154999999999E-2</v>
      </c>
    </row>
    <row r="8" spans="1:7" ht="16" x14ac:dyDescent="0.2">
      <c r="A8" s="56" t="s">
        <v>151</v>
      </c>
      <c r="B8" s="56">
        <v>0.64746474899999995</v>
      </c>
      <c r="C8" s="56">
        <v>3.856757531</v>
      </c>
      <c r="D8" s="56">
        <v>0.73969104299999999</v>
      </c>
      <c r="E8" s="56">
        <v>2.143242469</v>
      </c>
      <c r="F8" s="56">
        <v>0.30609034800000001</v>
      </c>
      <c r="G8" s="56">
        <v>4.2428752E-2</v>
      </c>
    </row>
    <row r="9" spans="1:7" ht="16" x14ac:dyDescent="0.2">
      <c r="A9" s="56" t="s">
        <v>152</v>
      </c>
      <c r="B9" s="56">
        <v>0.34264383399999998</v>
      </c>
      <c r="C9" s="56">
        <v>21.185631310000002</v>
      </c>
      <c r="D9" s="56">
        <v>1.5120161169999999</v>
      </c>
      <c r="E9" s="56">
        <v>8.8143686930000005</v>
      </c>
      <c r="F9" s="56">
        <v>0.35622501400000001</v>
      </c>
      <c r="G9" s="56">
        <v>2.2047856000000001E-2</v>
      </c>
    </row>
    <row r="10" spans="1:7" ht="16" x14ac:dyDescent="0.2">
      <c r="A10" s="56" t="s">
        <v>153</v>
      </c>
      <c r="B10" s="56">
        <v>0.13541398399999999</v>
      </c>
      <c r="C10" s="56">
        <v>5.9223273870000002</v>
      </c>
      <c r="D10" s="56">
        <v>4.593732438</v>
      </c>
      <c r="E10" s="56">
        <v>7.7672613000000001E-2</v>
      </c>
      <c r="F10" s="56">
        <v>0.34106924199999999</v>
      </c>
      <c r="G10" s="56">
        <v>2.6973258999999999E-2</v>
      </c>
    </row>
    <row r="11" spans="1:7" ht="16" x14ac:dyDescent="0.2">
      <c r="A11" s="56" t="s">
        <v>154</v>
      </c>
      <c r="B11" s="56">
        <v>0.181269654</v>
      </c>
      <c r="C11" s="56">
        <v>23.975921849999999</v>
      </c>
      <c r="D11" s="56">
        <v>4.4704911020000004</v>
      </c>
      <c r="E11" s="56">
        <v>6.0240781529999996</v>
      </c>
      <c r="F11" s="56">
        <v>0.32200352999999998</v>
      </c>
      <c r="G11" s="56">
        <v>3.4635654000000002E-2</v>
      </c>
    </row>
    <row r="12" spans="1:7" ht="16" x14ac:dyDescent="0.2">
      <c r="A12" s="56" t="s">
        <v>155</v>
      </c>
      <c r="B12" s="56">
        <v>0.51024848199999995</v>
      </c>
      <c r="C12" s="56">
        <v>5.8681170480000002</v>
      </c>
      <c r="D12" s="56">
        <v>1.0493653000000001</v>
      </c>
      <c r="E12" s="56">
        <v>0.131882952</v>
      </c>
      <c r="F12" s="56">
        <v>0.33952839699999998</v>
      </c>
      <c r="G12" s="56">
        <v>2.7529478E-2</v>
      </c>
    </row>
    <row r="13" spans="1:7" ht="16" x14ac:dyDescent="0.2">
      <c r="A13" s="56" t="s">
        <v>156</v>
      </c>
      <c r="B13" s="56">
        <v>0.86666901399999996</v>
      </c>
      <c r="C13" s="56">
        <v>15.34287628</v>
      </c>
      <c r="D13" s="56">
        <v>1.9512537679999999</v>
      </c>
      <c r="E13" s="56">
        <v>14.65712372</v>
      </c>
      <c r="F13" s="56">
        <v>0.37365194000000002</v>
      </c>
      <c r="G13" s="56">
        <v>1.7328270999999999E-2</v>
      </c>
    </row>
    <row r="14" spans="1:7" ht="16" x14ac:dyDescent="0.2">
      <c r="A14" s="56" t="s">
        <v>157</v>
      </c>
      <c r="B14" s="56">
        <v>0.23478513100000001</v>
      </c>
      <c r="C14" s="56">
        <v>4.1101483349999999</v>
      </c>
      <c r="D14" s="56">
        <v>2.1323033040000001</v>
      </c>
      <c r="E14" s="56">
        <v>1.8898516649999999</v>
      </c>
      <c r="F14" s="56">
        <v>0.43533576699999998</v>
      </c>
      <c r="G14" s="56">
        <v>7.0192070000000004E-3</v>
      </c>
    </row>
    <row r="15" spans="1:7" ht="16" x14ac:dyDescent="0.2">
      <c r="A15" s="56" t="s">
        <v>158</v>
      </c>
      <c r="B15" s="56">
        <v>0.17413414799999999</v>
      </c>
      <c r="C15" s="56">
        <v>9.1748560950000009</v>
      </c>
      <c r="D15" s="56">
        <v>1.772039084</v>
      </c>
      <c r="E15" s="56">
        <v>-3.174856095</v>
      </c>
      <c r="F15" s="56">
        <v>0.394484108</v>
      </c>
      <c r="G15" s="56">
        <v>1.2877263999999999E-2</v>
      </c>
    </row>
    <row r="16" spans="1:7" ht="16" x14ac:dyDescent="0.2">
      <c r="A16" s="56" t="s">
        <v>159</v>
      </c>
      <c r="B16" s="56">
        <v>0.106081971</v>
      </c>
      <c r="C16" s="56">
        <v>1.0238812660000001</v>
      </c>
      <c r="D16" s="56">
        <v>5.0931631309999998</v>
      </c>
      <c r="E16" s="56">
        <v>4.9761187339999999</v>
      </c>
      <c r="F16" s="56">
        <v>0.48860654100000001</v>
      </c>
      <c r="G16" s="56">
        <v>2.9751199999999999E-3</v>
      </c>
    </row>
    <row r="17" spans="1:7" ht="16" x14ac:dyDescent="0.2">
      <c r="A17" s="56" t="s">
        <v>160</v>
      </c>
      <c r="B17" s="56">
        <v>1.198842094</v>
      </c>
      <c r="C17" s="56">
        <v>3.3297087209999998</v>
      </c>
      <c r="D17" s="56">
        <v>2.9637835290000001</v>
      </c>
      <c r="E17" s="56">
        <v>2.6702912790000002</v>
      </c>
      <c r="F17" s="56">
        <v>0.35775431000000002</v>
      </c>
      <c r="G17" s="56">
        <v>2.1587473999999999E-2</v>
      </c>
    </row>
    <row r="18" spans="1:7" ht="16" x14ac:dyDescent="0.2">
      <c r="A18" s="56" t="s">
        <v>161</v>
      </c>
      <c r="B18" s="56">
        <v>0.29939698799999998</v>
      </c>
      <c r="C18" s="56">
        <v>5.0865540940000002</v>
      </c>
      <c r="D18" s="56">
        <v>5.7820443700000004</v>
      </c>
      <c r="E18" s="56">
        <v>0.91344590599999997</v>
      </c>
      <c r="F18" s="56">
        <v>0.38696897000000002</v>
      </c>
      <c r="G18" s="56">
        <v>1.4353184E-2</v>
      </c>
    </row>
    <row r="19" spans="1:7" ht="16" x14ac:dyDescent="0.2">
      <c r="A19" s="56" t="s">
        <v>162</v>
      </c>
      <c r="B19" s="56">
        <v>0.21856187599999999</v>
      </c>
      <c r="C19" s="56">
        <v>16.352166239999999</v>
      </c>
      <c r="D19" s="56">
        <v>3.7652976599999999</v>
      </c>
      <c r="E19" s="56">
        <v>13.647833759999999</v>
      </c>
      <c r="F19" s="56">
        <v>0.48153337099999999</v>
      </c>
      <c r="G19" s="56">
        <v>3.3559380000000002E-3</v>
      </c>
    </row>
    <row r="20" spans="1:7" ht="16" x14ac:dyDescent="0.2">
      <c r="A20" s="56" t="s">
        <v>163</v>
      </c>
      <c r="B20" s="56">
        <v>9.0416891999999999E-2</v>
      </c>
      <c r="C20" s="56">
        <v>17.467604179999999</v>
      </c>
      <c r="D20" s="56">
        <v>5.951020271</v>
      </c>
      <c r="E20" s="56">
        <v>12.53239582</v>
      </c>
      <c r="F20" s="56">
        <v>0.34191415800000002</v>
      </c>
      <c r="G20" s="56">
        <v>2.6681037000000001E-2</v>
      </c>
    </row>
    <row r="21" spans="1:7" ht="16" x14ac:dyDescent="0.2">
      <c r="A21" s="56" t="s">
        <v>164</v>
      </c>
      <c r="B21" s="56">
        <v>0.471616176</v>
      </c>
      <c r="C21" s="56">
        <v>3.5652800939999998</v>
      </c>
      <c r="D21" s="56">
        <v>2.5746474689999999</v>
      </c>
      <c r="E21" s="56">
        <v>2.4347199060000002</v>
      </c>
      <c r="F21" s="56">
        <v>0.400063269</v>
      </c>
      <c r="G21" s="56">
        <v>1.1869961E-2</v>
      </c>
    </row>
    <row r="22" spans="1:7" ht="16" x14ac:dyDescent="0.2">
      <c r="A22" s="56" t="s">
        <v>165</v>
      </c>
      <c r="B22" s="56">
        <v>0.26852956300000003</v>
      </c>
      <c r="C22" s="56">
        <v>1.440072051</v>
      </c>
      <c r="D22" s="56">
        <v>2.4467891929999999</v>
      </c>
      <c r="E22" s="56">
        <v>4.5599279490000004</v>
      </c>
      <c r="F22" s="56">
        <v>0.34650239199999999</v>
      </c>
      <c r="G22" s="56">
        <v>2.5117052000000001E-2</v>
      </c>
    </row>
    <row r="23" spans="1:7" ht="16" x14ac:dyDescent="0.2">
      <c r="A23" s="56" t="s">
        <v>166</v>
      </c>
      <c r="B23" s="56">
        <v>0.13788713699999999</v>
      </c>
      <c r="C23" s="56">
        <v>13.500362790000001</v>
      </c>
      <c r="D23" s="56">
        <v>5.3074741860000003</v>
      </c>
      <c r="E23" s="56">
        <v>16.499637209999999</v>
      </c>
      <c r="F23" s="56">
        <v>0.396233047</v>
      </c>
      <c r="G23" s="56">
        <v>1.25608E-2</v>
      </c>
    </row>
    <row r="24" spans="1:7" ht="16" x14ac:dyDescent="0.2">
      <c r="A24" s="56" t="s">
        <v>167</v>
      </c>
      <c r="B24" s="56">
        <v>0.504384995</v>
      </c>
      <c r="C24" s="56">
        <v>23.48055613</v>
      </c>
      <c r="D24" s="56">
        <v>2.7501721469999998</v>
      </c>
      <c r="E24" s="56">
        <v>6.5194438699999999</v>
      </c>
      <c r="F24" s="56">
        <v>0.30943722800000001</v>
      </c>
      <c r="G24" s="56">
        <v>4.0668246999999998E-2</v>
      </c>
    </row>
    <row r="25" spans="1:7" ht="16" x14ac:dyDescent="0.2">
      <c r="A25" s="56" t="s">
        <v>168</v>
      </c>
      <c r="B25" s="56">
        <v>0.21404212</v>
      </c>
      <c r="C25" s="56">
        <v>13.6628591</v>
      </c>
      <c r="D25" s="56">
        <v>3.0696519580000001</v>
      </c>
      <c r="E25" s="56">
        <v>16.337140900000001</v>
      </c>
      <c r="F25" s="56">
        <v>0.38982392199999999</v>
      </c>
      <c r="G25" s="56">
        <v>1.3777374E-2</v>
      </c>
    </row>
    <row r="26" spans="1:7" ht="16" x14ac:dyDescent="0.2">
      <c r="A26" s="56" t="s">
        <v>169</v>
      </c>
      <c r="B26" s="56">
        <v>8.2965333000000002E-2</v>
      </c>
      <c r="C26" s="56">
        <v>19.128254179999999</v>
      </c>
      <c r="D26" s="56">
        <v>6.5709531600000002</v>
      </c>
      <c r="E26" s="56">
        <v>10.871745819999999</v>
      </c>
      <c r="F26" s="56">
        <v>0.30258928899999998</v>
      </c>
      <c r="G26" s="56">
        <v>4.4355358999999997E-2</v>
      </c>
    </row>
    <row r="27" spans="1:7" ht="16" x14ac:dyDescent="0.2">
      <c r="A27" s="56" t="s">
        <v>170</v>
      </c>
      <c r="B27" s="56">
        <v>0.119493062</v>
      </c>
      <c r="C27" s="56">
        <v>18.797261349999999</v>
      </c>
      <c r="D27" s="56">
        <v>5.2432704870000002</v>
      </c>
      <c r="E27" s="56">
        <v>11.202738650000001</v>
      </c>
      <c r="F27" s="56">
        <v>0.33149149999999999</v>
      </c>
      <c r="G27" s="56">
        <v>3.0601461999999999E-2</v>
      </c>
    </row>
    <row r="28" spans="1:7" ht="16" x14ac:dyDescent="0.2">
      <c r="A28" s="56" t="s">
        <v>171</v>
      </c>
      <c r="B28" s="56">
        <v>0.267876471</v>
      </c>
      <c r="C28" s="56">
        <v>8.3228991079999997</v>
      </c>
      <c r="D28" s="56">
        <v>6.1593784840000003</v>
      </c>
      <c r="E28" s="56">
        <v>-2.3228991080000001</v>
      </c>
      <c r="F28" s="56">
        <v>0.55895828000000003</v>
      </c>
      <c r="G28" s="56">
        <v>8.1931799999999998E-4</v>
      </c>
    </row>
    <row r="29" spans="1:7" ht="16" x14ac:dyDescent="0.2">
      <c r="A29" s="56" t="s">
        <v>172</v>
      </c>
      <c r="B29" s="56">
        <v>0.25202303799999998</v>
      </c>
      <c r="C29" s="56">
        <v>2.9988477370000002</v>
      </c>
      <c r="D29" s="56">
        <v>3.451869962</v>
      </c>
      <c r="E29" s="56">
        <v>3.0011522629999998</v>
      </c>
      <c r="F29" s="56">
        <v>0.37259389999999998</v>
      </c>
      <c r="G29" s="56">
        <v>1.7589876000000001E-2</v>
      </c>
    </row>
    <row r="30" spans="1:7" ht="16" x14ac:dyDescent="0.2">
      <c r="A30" s="56" t="s">
        <v>173</v>
      </c>
      <c r="B30" s="56">
        <v>0.13034904899999999</v>
      </c>
      <c r="C30" s="56">
        <v>9.9163636789999998</v>
      </c>
      <c r="D30" s="56">
        <v>3.5186438999999998</v>
      </c>
      <c r="E30" s="56">
        <v>-3.9163636789999998</v>
      </c>
      <c r="F30" s="56">
        <v>0.33991110800000002</v>
      </c>
      <c r="G30" s="56">
        <v>2.7389608999999999E-2</v>
      </c>
    </row>
    <row r="31" spans="1:7" ht="16" x14ac:dyDescent="0.2">
      <c r="A31" s="56" t="s">
        <v>174</v>
      </c>
      <c r="B31" s="56">
        <v>0.48780989600000002</v>
      </c>
      <c r="C31" s="56">
        <v>23.12055788</v>
      </c>
      <c r="D31" s="56">
        <v>4.6350151879999997</v>
      </c>
      <c r="E31" s="56">
        <v>6.8794421210000003</v>
      </c>
      <c r="F31" s="56">
        <v>0.29783986400000001</v>
      </c>
      <c r="G31" s="56">
        <v>4.7073821000000002E-2</v>
      </c>
    </row>
    <row r="32" spans="1:7" ht="16" x14ac:dyDescent="0.2">
      <c r="A32" s="56" t="s">
        <v>175</v>
      </c>
      <c r="B32" s="56">
        <v>0.19817277799999999</v>
      </c>
      <c r="C32" s="56">
        <v>19.787247499999999</v>
      </c>
      <c r="D32" s="56">
        <v>3.8002260059999999</v>
      </c>
      <c r="E32" s="56">
        <v>10.212752500000001</v>
      </c>
      <c r="F32" s="56">
        <v>0.43250373600000003</v>
      </c>
      <c r="G32" s="56">
        <v>7.3284980000000001E-3</v>
      </c>
    </row>
    <row r="33" spans="1:7" ht="16" x14ac:dyDescent="0.2">
      <c r="A33" s="56" t="s">
        <v>176</v>
      </c>
      <c r="B33" s="56">
        <v>0.101362519</v>
      </c>
      <c r="C33" s="56">
        <v>17.0698401</v>
      </c>
      <c r="D33" s="56">
        <v>5.1372883690000002</v>
      </c>
      <c r="E33" s="56">
        <v>12.9301599</v>
      </c>
      <c r="F33" s="56">
        <v>0.38450382399999999</v>
      </c>
      <c r="G33" s="56">
        <v>1.4861983E-2</v>
      </c>
    </row>
    <row r="34" spans="1:7" ht="16" x14ac:dyDescent="0.2">
      <c r="A34" s="56" t="s">
        <v>177</v>
      </c>
      <c r="B34" s="56">
        <v>0.23964328900000001</v>
      </c>
      <c r="C34" s="56">
        <v>12.13567289</v>
      </c>
      <c r="D34" s="56">
        <v>3.2478615159999999</v>
      </c>
      <c r="E34" s="56">
        <v>17.864327110000001</v>
      </c>
      <c r="F34" s="56">
        <v>0.36018127500000002</v>
      </c>
      <c r="G34" s="56">
        <v>2.0881691000000001E-2</v>
      </c>
    </row>
    <row r="35" spans="1:7" ht="16" x14ac:dyDescent="0.2">
      <c r="A35" s="56" t="s">
        <v>178</v>
      </c>
      <c r="B35" s="56">
        <v>0.326541525</v>
      </c>
      <c r="C35" s="56">
        <v>18.03848575</v>
      </c>
      <c r="D35" s="56">
        <v>3.5389818110000002</v>
      </c>
      <c r="E35" s="56">
        <v>11.96151425</v>
      </c>
      <c r="F35" s="56">
        <v>0.40582837199999999</v>
      </c>
      <c r="G35" s="56">
        <v>1.0920173E-2</v>
      </c>
    </row>
    <row r="36" spans="1:7" ht="16" x14ac:dyDescent="0.2">
      <c r="A36" s="56" t="s">
        <v>179</v>
      </c>
      <c r="B36" s="56">
        <v>0.17403981800000001</v>
      </c>
      <c r="C36" s="56">
        <v>15.737433080000001</v>
      </c>
      <c r="D36" s="56">
        <v>4.8371920399999997</v>
      </c>
      <c r="E36" s="56">
        <v>14.262566919999999</v>
      </c>
      <c r="F36" s="56">
        <v>0.34517412400000003</v>
      </c>
      <c r="G36" s="56">
        <v>2.5557975E-2</v>
      </c>
    </row>
    <row r="37" spans="1:7" ht="16" x14ac:dyDescent="0.2">
      <c r="A37" s="56" t="s">
        <v>180</v>
      </c>
      <c r="B37" s="56">
        <v>0.179766599</v>
      </c>
      <c r="C37" s="56">
        <v>11.79325579</v>
      </c>
      <c r="D37" s="56">
        <v>2.8143276789999998</v>
      </c>
      <c r="E37" s="56">
        <v>-5.7932557950000003</v>
      </c>
      <c r="F37" s="56">
        <v>0.296479037</v>
      </c>
      <c r="G37" s="56">
        <v>4.7876635000000001E-2</v>
      </c>
    </row>
    <row r="38" spans="1:7" ht="16" x14ac:dyDescent="0.2">
      <c r="A38" s="56" t="s">
        <v>181</v>
      </c>
      <c r="B38" s="56">
        <v>0.12841049199999999</v>
      </c>
      <c r="C38" s="56">
        <v>16.411509110000001</v>
      </c>
      <c r="D38" s="56">
        <v>3.1605503210000001</v>
      </c>
      <c r="E38" s="56">
        <v>13.588490889999999</v>
      </c>
      <c r="F38" s="56">
        <v>0.30764246299999998</v>
      </c>
      <c r="G38" s="56">
        <v>4.1598575999999998E-2</v>
      </c>
    </row>
    <row r="39" spans="1:7" ht="16" x14ac:dyDescent="0.2">
      <c r="A39" s="56" t="s">
        <v>182</v>
      </c>
      <c r="B39" s="56">
        <v>0.237735157</v>
      </c>
      <c r="C39" s="56">
        <v>11.06240961</v>
      </c>
      <c r="D39" s="56">
        <v>3.3083943219999998</v>
      </c>
      <c r="E39" s="56">
        <v>-5.0624096070000002</v>
      </c>
      <c r="F39" s="56">
        <v>0.29967534800000001</v>
      </c>
      <c r="G39" s="56">
        <v>4.5995721000000003E-2</v>
      </c>
    </row>
    <row r="40" spans="1:7" ht="16" x14ac:dyDescent="0.2">
      <c r="A40" s="56" t="s">
        <v>183</v>
      </c>
      <c r="B40" s="56">
        <v>0.19094108000000001</v>
      </c>
      <c r="C40" s="56">
        <v>1.3858545849999999</v>
      </c>
      <c r="D40" s="56">
        <v>4.3471404890000001</v>
      </c>
      <c r="E40" s="56">
        <v>4.6141454150000003</v>
      </c>
      <c r="F40" s="56">
        <v>0.37979418500000001</v>
      </c>
      <c r="G40" s="56">
        <v>1.5897113000000001E-2</v>
      </c>
    </row>
    <row r="41" spans="1:7" ht="16" x14ac:dyDescent="0.2">
      <c r="A41" s="56" t="s">
        <v>184</v>
      </c>
      <c r="B41" s="56">
        <v>9.3415389000000001E-2</v>
      </c>
      <c r="C41" s="56">
        <v>0.13828191000000001</v>
      </c>
      <c r="D41" s="56">
        <v>6.2680762689999998</v>
      </c>
      <c r="E41" s="56">
        <v>5.8617180900000001</v>
      </c>
      <c r="F41" s="56">
        <v>0.44527178000000001</v>
      </c>
      <c r="G41" s="56">
        <v>6.0149599999999998E-3</v>
      </c>
    </row>
    <row r="42" spans="1:7" ht="16" x14ac:dyDescent="0.2">
      <c r="A42" s="56" t="s">
        <v>185</v>
      </c>
      <c r="B42" s="56">
        <v>0.51137373100000005</v>
      </c>
      <c r="C42" s="56">
        <v>2.9692484819999998</v>
      </c>
      <c r="D42" s="56">
        <v>1.679446081</v>
      </c>
      <c r="E42" s="56">
        <v>3.0307515180000002</v>
      </c>
      <c r="F42" s="56">
        <v>0.51260191600000005</v>
      </c>
      <c r="G42" s="56">
        <v>1.960378E-3</v>
      </c>
    </row>
    <row r="43" spans="1:7" ht="16" x14ac:dyDescent="0.2">
      <c r="A43" s="56" t="s">
        <v>186</v>
      </c>
      <c r="B43" s="56">
        <v>1.016057123</v>
      </c>
      <c r="C43" s="56">
        <v>3.9616384089999999</v>
      </c>
      <c r="D43" s="56">
        <v>0.83682047000000004</v>
      </c>
      <c r="E43" s="56">
        <v>2.0383615910000001</v>
      </c>
      <c r="F43" s="56">
        <v>0.51651050700000001</v>
      </c>
      <c r="G43" s="56">
        <v>1.8286789999999999E-3</v>
      </c>
    </row>
    <row r="44" spans="1:7" ht="16" x14ac:dyDescent="0.2">
      <c r="A44" s="56" t="s">
        <v>187</v>
      </c>
      <c r="B44" s="56">
        <v>0.68179083799999995</v>
      </c>
      <c r="C44" s="56">
        <v>22.0685754</v>
      </c>
      <c r="D44" s="56">
        <v>2.9073492660000002</v>
      </c>
      <c r="E44" s="56">
        <v>7.9314246009999998</v>
      </c>
      <c r="F44" s="56">
        <v>0.30975355100000002</v>
      </c>
      <c r="G44" s="56">
        <v>4.0500485000000003E-2</v>
      </c>
    </row>
    <row r="45" spans="1:7" ht="16" x14ac:dyDescent="0.2">
      <c r="A45" s="56" t="s">
        <v>188</v>
      </c>
      <c r="B45" s="56">
        <v>0.22866829299999999</v>
      </c>
      <c r="C45" s="56">
        <v>14.606726829999999</v>
      </c>
      <c r="D45" s="56">
        <v>2.4318967699999998</v>
      </c>
      <c r="E45" s="56">
        <v>15.393273170000001</v>
      </c>
      <c r="F45" s="56">
        <v>0.32610363399999998</v>
      </c>
      <c r="G45" s="56">
        <v>3.2847719999999997E-2</v>
      </c>
    </row>
    <row r="46" spans="1:7" ht="16" x14ac:dyDescent="0.2">
      <c r="A46" s="56" t="s">
        <v>189</v>
      </c>
      <c r="B46" s="56">
        <v>0.107323694</v>
      </c>
      <c r="C46" s="56">
        <v>15.59004275</v>
      </c>
      <c r="D46" s="56">
        <v>4.6089128920000002</v>
      </c>
      <c r="E46" s="56">
        <v>14.40995725</v>
      </c>
      <c r="F46" s="56">
        <v>0.36995523600000002</v>
      </c>
      <c r="G46" s="56">
        <v>1.8241397999999999E-2</v>
      </c>
    </row>
    <row r="47" spans="1:7" ht="16" x14ac:dyDescent="0.2">
      <c r="A47" s="56" t="s">
        <v>190</v>
      </c>
      <c r="B47" s="56">
        <v>0.182045453</v>
      </c>
      <c r="C47" s="56">
        <v>14.795204699999999</v>
      </c>
      <c r="D47" s="56">
        <v>3.4375293170000001</v>
      </c>
      <c r="E47" s="56">
        <v>15.204795300000001</v>
      </c>
      <c r="F47" s="56">
        <v>0.34651549100000001</v>
      </c>
      <c r="G47" s="56">
        <v>2.5113331999999999E-2</v>
      </c>
    </row>
    <row r="48" spans="1:7" ht="16" x14ac:dyDescent="0.2">
      <c r="A48" s="57" t="s">
        <v>889</v>
      </c>
      <c r="B48" s="56">
        <v>0.22093786400000001</v>
      </c>
      <c r="C48" s="56">
        <v>0.49032472599999999</v>
      </c>
      <c r="D48" s="56">
        <v>2.8603017500000001</v>
      </c>
      <c r="E48" s="56">
        <v>5.5096752740000001</v>
      </c>
      <c r="F48" s="56">
        <v>0.36835953900000001</v>
      </c>
      <c r="G48" s="56">
        <v>1.8644001E-2</v>
      </c>
    </row>
    <row r="49" spans="1:7" ht="16" x14ac:dyDescent="0.2">
      <c r="A49" s="57" t="s">
        <v>890</v>
      </c>
      <c r="B49" s="56">
        <v>0.25247827</v>
      </c>
      <c r="C49" s="56">
        <v>17.413976139999999</v>
      </c>
      <c r="D49" s="56">
        <v>1.9131160780000001</v>
      </c>
      <c r="E49" s="56">
        <v>12.586023859999999</v>
      </c>
      <c r="F49" s="56">
        <v>0.30758742500000003</v>
      </c>
      <c r="G49" s="56">
        <v>4.1625938000000001E-2</v>
      </c>
    </row>
    <row r="50" spans="1:7" ht="16" x14ac:dyDescent="0.2">
      <c r="A50" s="56" t="s">
        <v>891</v>
      </c>
      <c r="B50" s="56">
        <v>7.5792286E-2</v>
      </c>
      <c r="C50" s="56">
        <v>14.846346649999999</v>
      </c>
      <c r="D50" s="56">
        <v>6.636299846</v>
      </c>
      <c r="E50" s="56">
        <v>15.153653350000001</v>
      </c>
      <c r="F50" s="56">
        <v>0.29387194799999999</v>
      </c>
      <c r="G50" s="56">
        <v>4.9473362999999999E-2</v>
      </c>
    </row>
    <row r="51" spans="1:7" ht="16" x14ac:dyDescent="0.2">
      <c r="A51" s="56" t="s">
        <v>892</v>
      </c>
      <c r="B51" s="56">
        <v>0.19880082900000001</v>
      </c>
      <c r="C51" s="56">
        <v>5.3433551460000004</v>
      </c>
      <c r="D51" s="56">
        <v>2.2367720129999999</v>
      </c>
      <c r="E51" s="56">
        <v>0.65664485399999994</v>
      </c>
      <c r="F51" s="56">
        <v>0.30334887500000002</v>
      </c>
      <c r="G51" s="56">
        <v>4.3935356000000002E-2</v>
      </c>
    </row>
    <row r="52" spans="1:7" ht="16" x14ac:dyDescent="0.2">
      <c r="A52" s="57" t="s">
        <v>893</v>
      </c>
      <c r="B52" s="56">
        <v>0.47686583599999999</v>
      </c>
      <c r="C52" s="56">
        <v>17.908624679999999</v>
      </c>
      <c r="D52" s="56">
        <v>1.0737333200000001</v>
      </c>
      <c r="E52" s="56">
        <v>12.091375319999999</v>
      </c>
      <c r="F52" s="56">
        <v>0.36761212199999999</v>
      </c>
      <c r="G52" s="56">
        <v>1.8835273E-2</v>
      </c>
    </row>
    <row r="53" spans="1:7" ht="16" x14ac:dyDescent="0.2">
      <c r="A53" s="57" t="s">
        <v>894</v>
      </c>
      <c r="B53" s="56">
        <v>0.123299512</v>
      </c>
      <c r="C53" s="56">
        <v>14.74766208</v>
      </c>
      <c r="D53" s="56">
        <v>4.3056336699999997</v>
      </c>
      <c r="E53" s="56">
        <v>15.25233792</v>
      </c>
      <c r="F53" s="56">
        <v>0.32310512299999999</v>
      </c>
      <c r="G53" s="56">
        <v>3.4146647000000002E-2</v>
      </c>
    </row>
    <row r="54" spans="1:7" ht="16" x14ac:dyDescent="0.2">
      <c r="A54" s="57" t="s">
        <v>895</v>
      </c>
      <c r="B54" s="56">
        <v>0.209061206</v>
      </c>
      <c r="C54" s="56">
        <v>22.019776910000001</v>
      </c>
      <c r="D54" s="56">
        <v>1.8841073939999999</v>
      </c>
      <c r="E54" s="56">
        <v>7.98022309</v>
      </c>
      <c r="F54" s="56">
        <v>0.31693263700000002</v>
      </c>
      <c r="G54" s="56">
        <v>3.6965860000000003E-2</v>
      </c>
    </row>
    <row r="55" spans="1:7" ht="16" x14ac:dyDescent="0.2">
      <c r="A55" s="57" t="s">
        <v>896</v>
      </c>
      <c r="B55" s="56">
        <v>0.35867556299999998</v>
      </c>
      <c r="C55" s="56">
        <v>17.59400273</v>
      </c>
      <c r="D55" s="56">
        <v>2.818366267</v>
      </c>
      <c r="E55" s="56">
        <v>12.40599727</v>
      </c>
      <c r="F55" s="56">
        <v>0.38069966999999999</v>
      </c>
      <c r="G55" s="56">
        <v>1.5693089E-2</v>
      </c>
    </row>
    <row r="56" spans="1:7" ht="16" x14ac:dyDescent="0.2">
      <c r="A56" s="57" t="s">
        <v>897</v>
      </c>
      <c r="B56" s="56">
        <v>0.18125448699999999</v>
      </c>
      <c r="C56" s="56">
        <v>17.325099560000002</v>
      </c>
      <c r="D56" s="56">
        <v>2.4931016779999999</v>
      </c>
      <c r="E56" s="56">
        <v>12.67490044</v>
      </c>
      <c r="F56" s="56">
        <v>0.39133028600000003</v>
      </c>
      <c r="G56" s="56">
        <v>1.3483225999999999E-2</v>
      </c>
    </row>
    <row r="57" spans="1:7" ht="16" x14ac:dyDescent="0.2">
      <c r="A57" s="56" t="s">
        <v>898</v>
      </c>
      <c r="B57" s="56">
        <v>0.119072578</v>
      </c>
      <c r="C57" s="56">
        <v>17.95310855</v>
      </c>
      <c r="D57" s="56">
        <v>3.8643113140000001</v>
      </c>
      <c r="E57" s="56">
        <v>12.04689145</v>
      </c>
      <c r="F57" s="56">
        <v>0.33108790300000002</v>
      </c>
      <c r="G57" s="56">
        <v>3.0764907000000001E-2</v>
      </c>
    </row>
    <row r="58" spans="1:7" ht="16" x14ac:dyDescent="0.2">
      <c r="A58" s="57" t="s">
        <v>899</v>
      </c>
      <c r="B58" s="56">
        <v>0.32829195</v>
      </c>
      <c r="C58" s="56">
        <v>15.64654488</v>
      </c>
      <c r="D58" s="56">
        <v>1.2112344960000001</v>
      </c>
      <c r="E58" s="56">
        <v>14.35345512</v>
      </c>
      <c r="F58" s="56">
        <v>0.40628440500000002</v>
      </c>
      <c r="G58" s="56">
        <v>1.0848246000000001E-2</v>
      </c>
    </row>
    <row r="59" spans="1:7" ht="16" x14ac:dyDescent="0.2">
      <c r="A59" s="57" t="s">
        <v>900</v>
      </c>
      <c r="B59" s="56">
        <v>0.305381597</v>
      </c>
      <c r="C59" s="56">
        <v>16.50670783</v>
      </c>
      <c r="D59" s="56">
        <v>2.4678173129999998</v>
      </c>
      <c r="E59" s="56">
        <v>13.49329217</v>
      </c>
      <c r="F59" s="56">
        <v>0.29738800900000001</v>
      </c>
      <c r="G59" s="56">
        <v>4.734406E-2</v>
      </c>
    </row>
    <row r="60" spans="1:7" ht="16" x14ac:dyDescent="0.2">
      <c r="A60" s="57" t="s">
        <v>901</v>
      </c>
      <c r="B60" s="56">
        <v>0.180774518</v>
      </c>
      <c r="C60" s="56">
        <v>6.6966500130000002</v>
      </c>
      <c r="D60" s="56">
        <v>2.6635282949999999</v>
      </c>
      <c r="E60" s="56">
        <v>-0.69665001299999996</v>
      </c>
      <c r="F60" s="56">
        <v>0.32748755299999999</v>
      </c>
      <c r="G60" s="56">
        <v>3.2247602E-2</v>
      </c>
    </row>
    <row r="61" spans="1:7" ht="16" x14ac:dyDescent="0.2">
      <c r="A61" s="57" t="s">
        <v>902</v>
      </c>
      <c r="B61" s="56">
        <v>0.54542407800000003</v>
      </c>
      <c r="C61" s="56">
        <v>21.82435499</v>
      </c>
      <c r="D61" s="56">
        <v>2.2210762630000001</v>
      </c>
      <c r="E61" s="56">
        <v>8.1756450140000005</v>
      </c>
      <c r="F61" s="56">
        <v>0.36076521099999997</v>
      </c>
      <c r="G61" s="56">
        <v>2.0713065999999999E-2</v>
      </c>
    </row>
    <row r="62" spans="1:7" ht="16" x14ac:dyDescent="0.2">
      <c r="A62" s="57" t="s">
        <v>903</v>
      </c>
      <c r="B62" s="56">
        <v>0.177393569</v>
      </c>
      <c r="C62" s="56">
        <v>14.09016643</v>
      </c>
      <c r="D62" s="56">
        <v>2.5367249410000001</v>
      </c>
      <c r="E62" s="56">
        <v>15.90983357</v>
      </c>
      <c r="F62" s="56">
        <v>0.31684925600000002</v>
      </c>
      <c r="G62" s="56">
        <v>3.7005044000000001E-2</v>
      </c>
    </row>
    <row r="63" spans="1:7" ht="16" x14ac:dyDescent="0.2">
      <c r="A63" s="57" t="s">
        <v>904</v>
      </c>
      <c r="B63" s="56">
        <v>0.29456062799999999</v>
      </c>
      <c r="C63" s="56">
        <v>17.297189169999999</v>
      </c>
      <c r="D63" s="56">
        <v>1.9438995370000001</v>
      </c>
      <c r="E63" s="56">
        <v>12.702810830000001</v>
      </c>
      <c r="F63" s="56">
        <v>0.44771271099999999</v>
      </c>
      <c r="G63" s="56">
        <v>5.785765E-3</v>
      </c>
    </row>
    <row r="64" spans="1:7" ht="16" x14ac:dyDescent="0.2">
      <c r="A64" s="56" t="s">
        <v>905</v>
      </c>
      <c r="B64" s="56">
        <v>0.41374786800000002</v>
      </c>
      <c r="C64" s="56">
        <v>11.81374448</v>
      </c>
      <c r="D64" s="56">
        <v>1.672952942</v>
      </c>
      <c r="E64" s="56">
        <v>-5.8137444770000002</v>
      </c>
      <c r="F64" s="56">
        <v>0.33561843299999999</v>
      </c>
      <c r="G64" s="56">
        <v>2.8989259999999999E-2</v>
      </c>
    </row>
    <row r="65" spans="1:7" ht="16" x14ac:dyDescent="0.2">
      <c r="A65" s="56" t="s">
        <v>906</v>
      </c>
      <c r="B65" s="56">
        <v>0.25549501800000002</v>
      </c>
      <c r="C65" s="56">
        <v>14.89346312</v>
      </c>
      <c r="D65" s="56">
        <v>1.0446273669999999</v>
      </c>
      <c r="E65" s="56">
        <v>15.10653688</v>
      </c>
      <c r="F65" s="56">
        <v>0.334489225</v>
      </c>
      <c r="G65" s="56">
        <v>2.9423541000000001E-2</v>
      </c>
    </row>
    <row r="66" spans="1:7" ht="16" x14ac:dyDescent="0.2">
      <c r="A66" s="57" t="s">
        <v>907</v>
      </c>
      <c r="B66" s="56">
        <v>0.113408834</v>
      </c>
      <c r="C66" s="56">
        <v>20.46638549</v>
      </c>
      <c r="D66" s="56">
        <v>5.3746096699999999</v>
      </c>
      <c r="E66" s="56">
        <v>9.5336145129999998</v>
      </c>
      <c r="F66" s="56">
        <v>0.34117749400000003</v>
      </c>
      <c r="G66" s="56">
        <v>2.6936068000000001E-2</v>
      </c>
    </row>
    <row r="67" spans="1:7" ht="16" x14ac:dyDescent="0.2">
      <c r="A67" s="57" t="s">
        <v>908</v>
      </c>
      <c r="B67" s="56">
        <v>0.28630408299999999</v>
      </c>
      <c r="C67" s="56">
        <v>21.048872039999999</v>
      </c>
      <c r="D67" s="56">
        <v>1.1151847109999999</v>
      </c>
      <c r="E67" s="56">
        <v>8.9511279619999993</v>
      </c>
      <c r="F67" s="56">
        <v>0.30604319899999999</v>
      </c>
      <c r="G67" s="56">
        <v>4.2456181000000003E-2</v>
      </c>
    </row>
    <row r="68" spans="1:7" ht="16" x14ac:dyDescent="0.2">
      <c r="A68" s="57" t="s">
        <v>909</v>
      </c>
      <c r="B68" s="56">
        <v>0.35470052899999999</v>
      </c>
      <c r="C68" s="56">
        <v>16.505968630000002</v>
      </c>
      <c r="D68" s="56">
        <v>1.3186015520000001</v>
      </c>
      <c r="E68" s="56">
        <v>13.49403137</v>
      </c>
      <c r="F68" s="56">
        <v>0.37966835999999998</v>
      </c>
      <c r="G68" s="56">
        <v>1.5928194999999999E-2</v>
      </c>
    </row>
    <row r="69" spans="1:7" ht="16" x14ac:dyDescent="0.2">
      <c r="A69" s="57" t="s">
        <v>910</v>
      </c>
      <c r="B69" s="56">
        <v>0.33070886999999999</v>
      </c>
      <c r="C69" s="56">
        <v>21.309948729999999</v>
      </c>
      <c r="D69" s="56">
        <v>2.8096966339999998</v>
      </c>
      <c r="E69" s="56">
        <v>8.6900512729999999</v>
      </c>
      <c r="F69" s="56">
        <v>0.47488105400000002</v>
      </c>
      <c r="G69" s="56">
        <v>3.7467189999999999E-3</v>
      </c>
    </row>
    <row r="70" spans="1:7" ht="16" x14ac:dyDescent="0.2">
      <c r="A70" s="57" t="s">
        <v>911</v>
      </c>
      <c r="B70" s="56">
        <v>0.53963261500000004</v>
      </c>
      <c r="C70" s="56">
        <v>1.99555467</v>
      </c>
      <c r="D70" s="56">
        <v>1.0487420169999999</v>
      </c>
      <c r="E70" s="56">
        <v>4.0044453300000002</v>
      </c>
      <c r="F70" s="56">
        <v>0.36326344399999999</v>
      </c>
      <c r="G70" s="56">
        <v>2.0014921000000001E-2</v>
      </c>
    </row>
    <row r="71" spans="1:7" ht="16" x14ac:dyDescent="0.2">
      <c r="A71" s="57" t="s">
        <v>912</v>
      </c>
      <c r="B71" s="56">
        <v>0.23181882200000001</v>
      </c>
      <c r="C71" s="56">
        <v>21.169954650000001</v>
      </c>
      <c r="D71" s="56">
        <v>1.6618387969999999</v>
      </c>
      <c r="E71" s="56">
        <v>8.8300453500000007</v>
      </c>
      <c r="F71" s="56">
        <v>0.34079989700000002</v>
      </c>
      <c r="G71" s="56">
        <v>2.7070489999999999E-2</v>
      </c>
    </row>
    <row r="72" spans="1:7" ht="16" x14ac:dyDescent="0.2">
      <c r="A72" s="56" t="s">
        <v>913</v>
      </c>
      <c r="B72" s="56">
        <v>0.19797326900000001</v>
      </c>
      <c r="C72" s="56">
        <v>18.198797880000001</v>
      </c>
      <c r="D72" s="56">
        <v>2.5541552580000002</v>
      </c>
      <c r="E72" s="56">
        <v>11.801202119999999</v>
      </c>
      <c r="F72" s="56">
        <v>0.30046326200000001</v>
      </c>
      <c r="G72" s="56">
        <v>4.5544967999999998E-2</v>
      </c>
    </row>
    <row r="73" spans="1:7" ht="16" x14ac:dyDescent="0.2">
      <c r="A73" s="57" t="s">
        <v>914</v>
      </c>
      <c r="B73" s="56">
        <v>0.112480081</v>
      </c>
      <c r="C73" s="56">
        <v>7.4505077149999996</v>
      </c>
      <c r="D73" s="56">
        <v>2.7220310030000001</v>
      </c>
      <c r="E73" s="56">
        <v>-1.4505077150000001</v>
      </c>
      <c r="F73" s="56">
        <v>0.30095326500000003</v>
      </c>
      <c r="G73" s="56">
        <v>4.5270013999999997E-2</v>
      </c>
    </row>
    <row r="74" spans="1:7" ht="16" x14ac:dyDescent="0.2">
      <c r="A74" s="57" t="s">
        <v>915</v>
      </c>
      <c r="B74" s="56">
        <v>0.151133407</v>
      </c>
      <c r="C74" s="56">
        <v>8.3340850470000003</v>
      </c>
      <c r="D74" s="56">
        <v>3.8834848910000002</v>
      </c>
      <c r="E74" s="56">
        <v>-2.3340850469999999</v>
      </c>
      <c r="F74" s="56">
        <v>0.40846526900000002</v>
      </c>
      <c r="G74" s="56">
        <v>1.0512656E-2</v>
      </c>
    </row>
    <row r="75" spans="1:7" ht="16" x14ac:dyDescent="0.2">
      <c r="A75" s="56" t="s">
        <v>916</v>
      </c>
      <c r="B75" s="56">
        <v>0.26576802100000002</v>
      </c>
      <c r="C75" s="56">
        <v>22.820201480000001</v>
      </c>
      <c r="D75" s="56">
        <v>2.7819059049999999</v>
      </c>
      <c r="E75" s="56">
        <v>7.1797985200000003</v>
      </c>
      <c r="F75" s="56">
        <v>0.32026700600000002</v>
      </c>
      <c r="G75" s="56">
        <v>3.5427642000000002E-2</v>
      </c>
    </row>
    <row r="76" spans="1:7" ht="16" x14ac:dyDescent="0.2">
      <c r="A76" s="57" t="s">
        <v>917</v>
      </c>
      <c r="B76" s="56">
        <v>0.29624117999999999</v>
      </c>
      <c r="C76" s="56">
        <v>11.73850721</v>
      </c>
      <c r="D76" s="56">
        <v>1.121670996</v>
      </c>
      <c r="E76" s="56">
        <v>-5.738507212</v>
      </c>
      <c r="F76" s="56">
        <v>0.42798283100000001</v>
      </c>
      <c r="G76" s="56">
        <v>7.8570879999999999E-3</v>
      </c>
    </row>
    <row r="77" spans="1:7" ht="16" x14ac:dyDescent="0.2">
      <c r="A77" s="56" t="s">
        <v>918</v>
      </c>
      <c r="B77" s="56">
        <v>0.37836346900000001</v>
      </c>
      <c r="C77" s="56">
        <v>15.0547754</v>
      </c>
      <c r="D77" s="56">
        <v>1.806113562</v>
      </c>
      <c r="E77" s="56">
        <v>14.9452246</v>
      </c>
      <c r="F77" s="56">
        <v>0.36633528799999998</v>
      </c>
      <c r="G77" s="56">
        <v>1.917611E-2</v>
      </c>
    </row>
    <row r="78" spans="1:7" ht="16" x14ac:dyDescent="0.2">
      <c r="A78" s="56" t="s">
        <v>919</v>
      </c>
      <c r="B78" s="56">
        <v>0.13965464899999999</v>
      </c>
      <c r="C78" s="56">
        <v>11.277630759999999</v>
      </c>
      <c r="D78" s="56">
        <v>4.784130792</v>
      </c>
      <c r="E78" s="56">
        <v>-5.2776307579999999</v>
      </c>
      <c r="F78" s="56">
        <v>0.30230607900000001</v>
      </c>
      <c r="G78" s="56">
        <v>4.4510635E-2</v>
      </c>
    </row>
    <row r="79" spans="1:7" ht="16" x14ac:dyDescent="0.2">
      <c r="A79" s="56" t="s">
        <v>920</v>
      </c>
      <c r="B79" s="56">
        <v>0.24344775699999999</v>
      </c>
      <c r="C79" s="56">
        <v>6.8923964240000002</v>
      </c>
      <c r="D79" s="56">
        <v>2.3324345260000001</v>
      </c>
      <c r="E79" s="56">
        <v>-0.89239642399999997</v>
      </c>
      <c r="F79" s="56">
        <v>0.30905592300000001</v>
      </c>
      <c r="G79" s="56">
        <v>4.0861112999999998E-2</v>
      </c>
    </row>
    <row r="80" spans="1:7" ht="16" x14ac:dyDescent="0.2">
      <c r="A80" s="56" t="s">
        <v>921</v>
      </c>
      <c r="B80" s="56">
        <v>0.53836322700000006</v>
      </c>
      <c r="C80" s="56">
        <v>8.5414280700000003</v>
      </c>
      <c r="D80" s="56">
        <v>1.2316595699999999</v>
      </c>
      <c r="E80" s="56">
        <v>-2.5414280699999998</v>
      </c>
      <c r="F80" s="56">
        <v>0.297427987</v>
      </c>
      <c r="G80" s="56">
        <v>4.7320017999999998E-2</v>
      </c>
    </row>
    <row r="81" spans="1:7" ht="16" x14ac:dyDescent="0.2">
      <c r="A81" s="56" t="s">
        <v>922</v>
      </c>
      <c r="B81" s="56">
        <v>0.22357919400000001</v>
      </c>
      <c r="C81" s="56">
        <v>0.89512181899999999</v>
      </c>
      <c r="D81" s="56">
        <v>5.853720042</v>
      </c>
      <c r="E81" s="56">
        <v>5.1048781810000001</v>
      </c>
      <c r="F81" s="56">
        <v>0.41862187699999998</v>
      </c>
      <c r="G81" s="56">
        <v>9.0462990000000007E-3</v>
      </c>
    </row>
    <row r="82" spans="1:7" ht="16" x14ac:dyDescent="0.2">
      <c r="A82" s="56" t="s">
        <v>923</v>
      </c>
      <c r="B82" s="56">
        <v>0.46838400499999999</v>
      </c>
      <c r="C82" s="56">
        <v>10.16167731</v>
      </c>
      <c r="D82" s="56">
        <v>0.81835455300000004</v>
      </c>
      <c r="E82" s="56">
        <v>-4.1616773140000003</v>
      </c>
      <c r="F82" s="56">
        <v>0.42029048200000002</v>
      </c>
      <c r="G82" s="56">
        <v>8.8189630000000008E-3</v>
      </c>
    </row>
    <row r="83" spans="1:7" ht="16" x14ac:dyDescent="0.2">
      <c r="A83" s="56" t="s">
        <v>924</v>
      </c>
      <c r="B83" s="56">
        <v>0.42669363300000002</v>
      </c>
      <c r="C83" s="56">
        <v>11.735769579999999</v>
      </c>
      <c r="D83" s="56">
        <v>1.312462432</v>
      </c>
      <c r="E83" s="56">
        <v>-5.7357695800000004</v>
      </c>
      <c r="F83" s="56">
        <v>0.45148237600000002</v>
      </c>
      <c r="G83" s="56">
        <v>5.4489789999999996E-3</v>
      </c>
    </row>
    <row r="84" spans="1:7" ht="16" x14ac:dyDescent="0.2">
      <c r="A84" s="56" t="s">
        <v>925</v>
      </c>
      <c r="B84" s="56">
        <v>0.19908716400000001</v>
      </c>
      <c r="C84" s="56">
        <v>9.9304631269999994</v>
      </c>
      <c r="D84" s="56">
        <v>4.9770726749999996</v>
      </c>
      <c r="E84" s="56">
        <v>-3.9304631269999999</v>
      </c>
      <c r="F84" s="56">
        <v>0.42966489499999999</v>
      </c>
      <c r="G84" s="56">
        <v>7.6549230000000001E-3</v>
      </c>
    </row>
    <row r="85" spans="1:7" ht="16" x14ac:dyDescent="0.2">
      <c r="A85" s="56" t="s">
        <v>926</v>
      </c>
      <c r="B85" s="56">
        <v>0.18889302099999999</v>
      </c>
      <c r="C85" s="56">
        <v>3.7041883860000002</v>
      </c>
      <c r="D85" s="56">
        <v>2.2593671290000001</v>
      </c>
      <c r="E85" s="56">
        <v>2.2958116139999998</v>
      </c>
      <c r="F85" s="56">
        <v>0.381599882</v>
      </c>
      <c r="G85" s="56">
        <v>1.5495042000000001E-2</v>
      </c>
    </row>
    <row r="86" spans="1:7" ht="16" x14ac:dyDescent="0.2">
      <c r="A86" s="56" t="s">
        <v>927</v>
      </c>
      <c r="B86" s="56">
        <v>0.19537031299999999</v>
      </c>
      <c r="C86" s="56">
        <v>14.073158449999999</v>
      </c>
      <c r="D86" s="56">
        <v>3.7626709370000002</v>
      </c>
      <c r="E86" s="56">
        <v>15.926841550000001</v>
      </c>
      <c r="F86" s="56">
        <v>0.32975822599999999</v>
      </c>
      <c r="G86" s="56">
        <v>3.1308771999999999E-2</v>
      </c>
    </row>
    <row r="87" spans="1:7" ht="16" x14ac:dyDescent="0.2">
      <c r="A87" s="56" t="s">
        <v>928</v>
      </c>
      <c r="B87" s="56">
        <v>0.22333069</v>
      </c>
      <c r="C87" s="56">
        <v>17.15609117</v>
      </c>
      <c r="D87" s="56">
        <v>1.0720030250000001</v>
      </c>
      <c r="E87" s="56">
        <v>12.84390883</v>
      </c>
      <c r="F87" s="56">
        <v>0.30347876699999998</v>
      </c>
      <c r="G87" s="56">
        <v>4.3862897999999997E-2</v>
      </c>
    </row>
    <row r="88" spans="1:7" ht="16" x14ac:dyDescent="0.2">
      <c r="A88" s="56" t="s">
        <v>929</v>
      </c>
      <c r="B88" s="56">
        <v>0.24700777900000001</v>
      </c>
      <c r="C88" s="56">
        <v>13.83350898</v>
      </c>
      <c r="D88" s="56">
        <v>1.618706819</v>
      </c>
      <c r="E88" s="56">
        <v>16.166491019999999</v>
      </c>
      <c r="F88" s="56">
        <v>0.32431968999999999</v>
      </c>
      <c r="G88" s="56">
        <v>3.3617858E-2</v>
      </c>
    </row>
    <row r="89" spans="1:7" ht="16" x14ac:dyDescent="0.2">
      <c r="A89" s="56" t="s">
        <v>930</v>
      </c>
      <c r="B89" s="56">
        <v>0.233686224</v>
      </c>
      <c r="C89" s="56">
        <v>15.48289046</v>
      </c>
      <c r="D89" s="56">
        <v>2.6722864469999998</v>
      </c>
      <c r="E89" s="56">
        <v>14.51710954</v>
      </c>
      <c r="F89" s="56">
        <v>0.35462297199999998</v>
      </c>
      <c r="G89" s="56">
        <v>2.2527964000000001E-2</v>
      </c>
    </row>
    <row r="90" spans="1:7" ht="16" x14ac:dyDescent="0.2">
      <c r="A90" s="56" t="s">
        <v>931</v>
      </c>
      <c r="B90" s="56">
        <v>0.268075693</v>
      </c>
      <c r="C90" s="56">
        <v>2.6616936</v>
      </c>
      <c r="D90" s="56">
        <v>1.7826273850000001</v>
      </c>
      <c r="E90" s="56">
        <v>3.3383064</v>
      </c>
      <c r="F90" s="56">
        <v>0.33137609299999998</v>
      </c>
      <c r="G90" s="56">
        <v>3.0646823E-2</v>
      </c>
    </row>
    <row r="91" spans="1:7" ht="16" x14ac:dyDescent="0.2">
      <c r="A91" s="56" t="s">
        <v>932</v>
      </c>
      <c r="B91" s="56">
        <v>0.174534418</v>
      </c>
      <c r="C91" s="56">
        <v>16.669491570000002</v>
      </c>
      <c r="D91" s="56">
        <v>2.7486404759999998</v>
      </c>
      <c r="E91" s="56">
        <v>13.33050843</v>
      </c>
      <c r="F91" s="56">
        <v>0.32075986400000001</v>
      </c>
      <c r="G91" s="56">
        <v>3.519858E-2</v>
      </c>
    </row>
    <row r="92" spans="1:7" ht="16" x14ac:dyDescent="0.2">
      <c r="A92" s="56" t="s">
        <v>933</v>
      </c>
      <c r="B92" s="56">
        <v>0.18572918899999999</v>
      </c>
      <c r="C92" s="56">
        <v>17.086624839999999</v>
      </c>
      <c r="D92" s="56">
        <v>1.2708336410000001</v>
      </c>
      <c r="E92" s="56">
        <v>12.913375159999999</v>
      </c>
      <c r="F92" s="56">
        <v>0.30597666699999998</v>
      </c>
      <c r="G92" s="56">
        <v>4.2492176999999999E-2</v>
      </c>
    </row>
    <row r="93" spans="1:7" ht="16" x14ac:dyDescent="0.2">
      <c r="A93" s="56" t="s">
        <v>934</v>
      </c>
      <c r="B93" s="56">
        <v>0.21700923999999999</v>
      </c>
      <c r="C93" s="56">
        <v>23.531778580000001</v>
      </c>
      <c r="D93" s="56">
        <v>3.5934911789999999</v>
      </c>
      <c r="E93" s="56">
        <v>6.4682214230000001</v>
      </c>
      <c r="F93" s="56">
        <v>0.36220454299999999</v>
      </c>
      <c r="G93" s="56">
        <v>2.0316839E-2</v>
      </c>
    </row>
    <row r="94" spans="1:7" ht="16" x14ac:dyDescent="0.2">
      <c r="A94" s="56" t="s">
        <v>935</v>
      </c>
      <c r="B94" s="56">
        <v>0.198595777</v>
      </c>
      <c r="C94" s="56">
        <v>2.3165964799999998</v>
      </c>
      <c r="D94" s="56">
        <v>3.934916383</v>
      </c>
      <c r="E94" s="56">
        <v>3.6834035200000002</v>
      </c>
      <c r="F94" s="56">
        <v>0.31763412800000002</v>
      </c>
      <c r="G94" s="56">
        <v>3.6638704000000001E-2</v>
      </c>
    </row>
    <row r="95" spans="1:7" ht="16" x14ac:dyDescent="0.2">
      <c r="A95" s="56" t="s">
        <v>936</v>
      </c>
      <c r="B95" s="56">
        <v>0.102305595</v>
      </c>
      <c r="C95" s="56">
        <v>21.102670239999998</v>
      </c>
      <c r="D95" s="56">
        <v>8.172685585</v>
      </c>
      <c r="E95" s="56">
        <v>8.8973297640000002</v>
      </c>
      <c r="F95" s="56">
        <v>0.35776437</v>
      </c>
      <c r="G95" s="56">
        <v>2.1584019999999999E-2</v>
      </c>
    </row>
    <row r="96" spans="1:7" ht="16" x14ac:dyDescent="0.2">
      <c r="A96" s="56" t="s">
        <v>937</v>
      </c>
      <c r="B96" s="56">
        <v>0.109675035</v>
      </c>
      <c r="C96" s="56">
        <v>7.6087374199999998</v>
      </c>
      <c r="D96" s="56">
        <v>6.8007260079999998</v>
      </c>
      <c r="E96" s="56">
        <v>-1.60873742</v>
      </c>
      <c r="F96" s="56">
        <v>0.312783013</v>
      </c>
      <c r="G96" s="56">
        <v>3.8985048000000001E-2</v>
      </c>
    </row>
    <row r="97" spans="1:7" ht="16" x14ac:dyDescent="0.2">
      <c r="A97" s="56" t="s">
        <v>938</v>
      </c>
      <c r="B97" s="56">
        <v>0.234101382</v>
      </c>
      <c r="C97" s="56">
        <v>18.371832510000001</v>
      </c>
      <c r="D97" s="56">
        <v>1.2635446690000001</v>
      </c>
      <c r="E97" s="56">
        <v>11.628167489999999</v>
      </c>
      <c r="F97" s="56">
        <v>0.40012805699999998</v>
      </c>
      <c r="G97" s="56">
        <v>1.1858538E-2</v>
      </c>
    </row>
    <row r="98" spans="1:7" ht="16" x14ac:dyDescent="0.2">
      <c r="A98" s="56" t="s">
        <v>939</v>
      </c>
      <c r="B98" s="56">
        <v>0.18971579599999999</v>
      </c>
      <c r="C98" s="56">
        <v>17.457340890000001</v>
      </c>
      <c r="D98" s="56">
        <v>1.1847187720000001</v>
      </c>
      <c r="E98" s="56">
        <v>12.542659110000001</v>
      </c>
      <c r="F98" s="56">
        <v>0.298833183</v>
      </c>
      <c r="G98" s="56">
        <v>4.6485525E-2</v>
      </c>
    </row>
    <row r="99" spans="1:7" ht="16" x14ac:dyDescent="0.2">
      <c r="A99" s="56" t="s">
        <v>940</v>
      </c>
      <c r="B99" s="56">
        <v>0.370300091</v>
      </c>
      <c r="C99" s="56">
        <v>11.666143509999999</v>
      </c>
      <c r="D99" s="56">
        <v>0.99791275499999998</v>
      </c>
      <c r="E99" s="56">
        <v>-5.6661435060000001</v>
      </c>
      <c r="F99" s="56">
        <v>0.33667894199999998</v>
      </c>
      <c r="G99" s="56">
        <v>2.858513E-2</v>
      </c>
    </row>
    <row r="100" spans="1:7" ht="16" x14ac:dyDescent="0.2">
      <c r="A100" s="56" t="s">
        <v>941</v>
      </c>
      <c r="B100" s="56">
        <v>0.179943609</v>
      </c>
      <c r="C100" s="56">
        <v>18.537597959999999</v>
      </c>
      <c r="D100" s="56">
        <v>1.307290498</v>
      </c>
      <c r="E100" s="56">
        <v>11.462402040000001</v>
      </c>
      <c r="F100" s="56">
        <v>0.59487995199999999</v>
      </c>
      <c r="G100" s="56">
        <v>3.8390700000000001E-4</v>
      </c>
    </row>
    <row r="101" spans="1:7" ht="16" x14ac:dyDescent="0.2">
      <c r="A101" s="56" t="s">
        <v>942</v>
      </c>
      <c r="B101" s="56">
        <v>0.32789685499999999</v>
      </c>
      <c r="C101" s="56">
        <v>18.65019581</v>
      </c>
      <c r="D101" s="56">
        <v>3.8547508349999999</v>
      </c>
      <c r="E101" s="56">
        <v>11.34980419</v>
      </c>
      <c r="F101" s="56">
        <v>0.31726870299999999</v>
      </c>
      <c r="G101" s="56">
        <v>3.6804673000000003E-2</v>
      </c>
    </row>
    <row r="102" spans="1:7" ht="16" x14ac:dyDescent="0.2">
      <c r="A102" s="56" t="s">
        <v>943</v>
      </c>
      <c r="B102" s="56">
        <v>0.14830905</v>
      </c>
      <c r="C102" s="56">
        <v>21.472947489999999</v>
      </c>
      <c r="D102" s="56">
        <v>4.9032058620000001</v>
      </c>
      <c r="E102" s="56">
        <v>8.5270525129999992</v>
      </c>
      <c r="F102" s="56">
        <v>0.35683461</v>
      </c>
      <c r="G102" s="56">
        <v>2.1857646000000001E-2</v>
      </c>
    </row>
    <row r="103" spans="1:7" ht="16" x14ac:dyDescent="0.2">
      <c r="A103" s="56" t="s">
        <v>944</v>
      </c>
      <c r="B103" s="56">
        <v>0.65931541299999996</v>
      </c>
      <c r="C103" s="56">
        <v>3.1369422299999998</v>
      </c>
      <c r="D103" s="56">
        <v>2.1344545780000002</v>
      </c>
      <c r="E103" s="56">
        <v>2.8630577700000002</v>
      </c>
      <c r="F103" s="56">
        <v>0.34039407500000002</v>
      </c>
      <c r="G103" s="56">
        <v>2.7217132000000002E-2</v>
      </c>
    </row>
    <row r="104" spans="1:7" ht="16" x14ac:dyDescent="0.2">
      <c r="A104" s="56" t="s">
        <v>945</v>
      </c>
      <c r="B104" s="56">
        <v>0.24462125100000001</v>
      </c>
      <c r="C104" s="56">
        <v>2.406299395</v>
      </c>
      <c r="D104" s="56">
        <v>2.351355002</v>
      </c>
      <c r="E104" s="56">
        <v>3.593700605</v>
      </c>
      <c r="F104" s="56">
        <v>0.36040387499999998</v>
      </c>
      <c r="G104" s="56">
        <v>2.0817867E-2</v>
      </c>
    </row>
    <row r="105" spans="1:7" ht="16" x14ac:dyDescent="0.2">
      <c r="A105" s="56" t="s">
        <v>946</v>
      </c>
      <c r="B105" s="56">
        <v>0.25178270200000002</v>
      </c>
      <c r="C105" s="56">
        <v>23.290242689999999</v>
      </c>
      <c r="D105" s="56">
        <v>4.8934706270000001</v>
      </c>
      <c r="E105" s="56">
        <v>6.7097573099999996</v>
      </c>
      <c r="F105" s="56">
        <v>0.35715869</v>
      </c>
      <c r="G105" s="56">
        <v>2.1763471E-2</v>
      </c>
    </row>
    <row r="106" spans="1:7" ht="16" x14ac:dyDescent="0.2">
      <c r="A106" s="56" t="s">
        <v>947</v>
      </c>
      <c r="B106" s="56">
        <v>5.7790179999999997E-2</v>
      </c>
      <c r="C106" s="56">
        <v>16.068957789999999</v>
      </c>
      <c r="D106" s="56">
        <v>9.2678255479999994</v>
      </c>
      <c r="E106" s="56">
        <v>13.931042209999999</v>
      </c>
      <c r="F106" s="56">
        <v>0.30333658299999999</v>
      </c>
      <c r="G106" s="56">
        <v>4.3942794E-2</v>
      </c>
    </row>
    <row r="107" spans="1:7" ht="16" x14ac:dyDescent="0.2">
      <c r="A107" s="56" t="s">
        <v>948</v>
      </c>
      <c r="B107" s="56">
        <v>0.358200354</v>
      </c>
      <c r="C107" s="56">
        <v>3.0110594449999999</v>
      </c>
      <c r="D107" s="56">
        <v>1.7895514850000001</v>
      </c>
      <c r="E107" s="56">
        <v>2.9889405550000001</v>
      </c>
      <c r="F107" s="56">
        <v>0.36612800099999998</v>
      </c>
      <c r="G107" s="56">
        <v>1.9228909999999998E-2</v>
      </c>
    </row>
    <row r="108" spans="1:7" ht="16" x14ac:dyDescent="0.2">
      <c r="A108" s="56" t="s">
        <v>949</v>
      </c>
      <c r="B108" s="56">
        <v>3.9227921999999998E-2</v>
      </c>
      <c r="C108" s="56">
        <v>1.4387223179999999</v>
      </c>
      <c r="D108" s="56">
        <v>8.4763928380000007</v>
      </c>
      <c r="E108" s="56">
        <v>4.5612776820000001</v>
      </c>
      <c r="F108" s="56">
        <v>0.368541275</v>
      </c>
      <c r="G108" s="56">
        <v>1.8595850000000001E-2</v>
      </c>
    </row>
    <row r="109" spans="1:7" ht="16" x14ac:dyDescent="0.2">
      <c r="A109" s="56" t="s">
        <v>950</v>
      </c>
      <c r="B109" s="56">
        <v>0.101777557</v>
      </c>
      <c r="C109" s="56">
        <v>7.8444016139999997</v>
      </c>
      <c r="D109" s="56">
        <v>7.2943569830000001</v>
      </c>
      <c r="E109" s="56">
        <v>-1.8444016139999999</v>
      </c>
      <c r="F109" s="56">
        <v>0.29423648800000002</v>
      </c>
      <c r="G109" s="56">
        <v>4.9244034999999999E-2</v>
      </c>
    </row>
    <row r="110" spans="1:7" ht="16" x14ac:dyDescent="0.2">
      <c r="A110" s="56" t="s">
        <v>951</v>
      </c>
      <c r="B110" s="56">
        <v>0.19733189800000001</v>
      </c>
      <c r="C110" s="56">
        <v>13.446257790000001</v>
      </c>
      <c r="D110" s="56">
        <v>4.9456250559999999</v>
      </c>
      <c r="E110" s="56">
        <v>16.553742209999999</v>
      </c>
      <c r="F110" s="56">
        <v>0.43435952999999999</v>
      </c>
      <c r="G110" s="56">
        <v>7.1218840000000002E-3</v>
      </c>
    </row>
    <row r="111" spans="1:7" ht="16" x14ac:dyDescent="0.2">
      <c r="A111" s="56" t="s">
        <v>952</v>
      </c>
      <c r="B111" s="56">
        <v>0.61524174700000001</v>
      </c>
      <c r="C111" s="56">
        <v>6.4444263739999998</v>
      </c>
      <c r="D111" s="56">
        <v>1.111823059</v>
      </c>
      <c r="E111" s="56">
        <v>-0.44442637400000001</v>
      </c>
      <c r="F111" s="56">
        <v>0.30572891200000002</v>
      </c>
      <c r="G111" s="56">
        <v>4.2623411999999999E-2</v>
      </c>
    </row>
    <row r="112" spans="1:7" ht="16" x14ac:dyDescent="0.2">
      <c r="A112" s="56" t="s">
        <v>953</v>
      </c>
      <c r="B112" s="56">
        <v>0.368461757</v>
      </c>
      <c r="C112" s="56">
        <v>14.568999529999999</v>
      </c>
      <c r="D112" s="56">
        <v>1.670941113</v>
      </c>
      <c r="E112" s="56">
        <v>15.431000470000001</v>
      </c>
      <c r="F112" s="56">
        <v>0.30867998000000002</v>
      </c>
      <c r="G112" s="56">
        <v>4.105491E-2</v>
      </c>
    </row>
    <row r="113" spans="1:7" ht="16" x14ac:dyDescent="0.2">
      <c r="A113" s="56" t="s">
        <v>954</v>
      </c>
      <c r="B113" s="56">
        <v>0.18542340400000001</v>
      </c>
      <c r="C113" s="56">
        <v>3.3243147529999999</v>
      </c>
      <c r="D113" s="56">
        <v>6.1713778829999999</v>
      </c>
      <c r="E113" s="56">
        <v>2.6756852470000001</v>
      </c>
      <c r="F113" s="56">
        <v>0.35802338500000003</v>
      </c>
      <c r="G113" s="56">
        <v>2.1509703000000002E-2</v>
      </c>
    </row>
    <row r="114" spans="1:7" ht="16" x14ac:dyDescent="0.2">
      <c r="A114" s="56" t="s">
        <v>955</v>
      </c>
      <c r="B114" s="56">
        <v>0.31828603700000002</v>
      </c>
      <c r="C114" s="56">
        <v>15.974956649999999</v>
      </c>
      <c r="D114" s="56">
        <v>3.0621453779999999</v>
      </c>
      <c r="E114" s="56">
        <v>14.025043350000001</v>
      </c>
      <c r="F114" s="56">
        <v>0.48793330600000001</v>
      </c>
      <c r="G114" s="56">
        <v>3.0094560000000002E-3</v>
      </c>
    </row>
    <row r="115" spans="1:7" ht="16" x14ac:dyDescent="0.2">
      <c r="A115" s="56" t="s">
        <v>956</v>
      </c>
      <c r="B115" s="56">
        <v>0.24082362800000001</v>
      </c>
      <c r="C115" s="56">
        <v>21.372592430000001</v>
      </c>
      <c r="D115" s="56">
        <v>1.1314991640000001</v>
      </c>
      <c r="E115" s="56">
        <v>8.6274075710000009</v>
      </c>
      <c r="F115" s="56">
        <v>0.35788093999999998</v>
      </c>
      <c r="G115" s="56">
        <v>2.1550415E-2</v>
      </c>
    </row>
    <row r="116" spans="1:7" ht="16" x14ac:dyDescent="0.2">
      <c r="A116" s="56" t="s">
        <v>957</v>
      </c>
      <c r="B116" s="56">
        <v>0.170832136</v>
      </c>
      <c r="C116" s="56">
        <v>12.57077458</v>
      </c>
      <c r="D116" s="56">
        <v>2.999854585</v>
      </c>
      <c r="E116" s="56">
        <v>17.429225420000002</v>
      </c>
      <c r="F116" s="56">
        <v>0.29475062600000002</v>
      </c>
      <c r="G116" s="56">
        <v>4.8928169000000001E-2</v>
      </c>
    </row>
    <row r="117" spans="1:7" ht="16" x14ac:dyDescent="0.2">
      <c r="A117" s="56" t="s">
        <v>958</v>
      </c>
      <c r="B117" s="56">
        <v>0.431133182</v>
      </c>
      <c r="C117" s="56">
        <v>12.39229849</v>
      </c>
      <c r="D117" s="56">
        <v>0.79352577199999996</v>
      </c>
      <c r="E117" s="56">
        <v>17.607701509999998</v>
      </c>
      <c r="F117" s="56">
        <v>0.33431618000000002</v>
      </c>
      <c r="G117" s="56">
        <v>2.9491815000000001E-2</v>
      </c>
    </row>
    <row r="118" spans="1:7" ht="16" x14ac:dyDescent="0.2">
      <c r="A118" s="56" t="s">
        <v>959</v>
      </c>
      <c r="B118" s="56">
        <v>0.29309965599999999</v>
      </c>
      <c r="C118" s="56">
        <v>4.755344215</v>
      </c>
      <c r="D118" s="56">
        <v>0.71389711899999997</v>
      </c>
      <c r="E118" s="56">
        <v>1.244655785</v>
      </c>
      <c r="F118" s="56">
        <v>0.303633088</v>
      </c>
      <c r="G118" s="56">
        <v>4.3779881E-2</v>
      </c>
    </row>
    <row r="119" spans="1:7" ht="16" x14ac:dyDescent="0.2">
      <c r="A119" s="56" t="s">
        <v>960</v>
      </c>
      <c r="B119" s="56">
        <v>0.42882286600000002</v>
      </c>
      <c r="C119" s="56">
        <v>3.9834701149999998</v>
      </c>
      <c r="D119" s="56">
        <v>0.60757206100000005</v>
      </c>
      <c r="E119" s="56">
        <v>2.0165298850000002</v>
      </c>
      <c r="F119" s="56">
        <v>0.31723753100000002</v>
      </c>
      <c r="G119" s="56">
        <v>3.6821474999999999E-2</v>
      </c>
    </row>
    <row r="120" spans="1:7" ht="16" x14ac:dyDescent="0.2">
      <c r="A120" s="56" t="s">
        <v>961</v>
      </c>
      <c r="B120" s="56">
        <v>0.154077028</v>
      </c>
      <c r="C120" s="56">
        <v>15.94038596</v>
      </c>
      <c r="D120" s="56">
        <v>2.47459908</v>
      </c>
      <c r="E120" s="56">
        <v>14.05961404</v>
      </c>
      <c r="F120" s="56">
        <v>0.30197752</v>
      </c>
      <c r="G120" s="56">
        <v>4.4690949000000001E-2</v>
      </c>
    </row>
    <row r="121" spans="1:7" ht="16" x14ac:dyDescent="0.2">
      <c r="A121" s="56" t="s">
        <v>962</v>
      </c>
      <c r="B121" s="56">
        <v>9.8160294999999995E-2</v>
      </c>
      <c r="C121" s="56">
        <v>0.61831750100000005</v>
      </c>
      <c r="D121" s="56">
        <v>7.2825995629999998</v>
      </c>
      <c r="E121" s="56">
        <v>5.3816824990000001</v>
      </c>
      <c r="F121" s="56">
        <v>0.31545624500000002</v>
      </c>
      <c r="G121" s="56">
        <v>3.7674498000000001E-2</v>
      </c>
    </row>
    <row r="122" spans="1:7" ht="16" x14ac:dyDescent="0.2">
      <c r="A122" s="56" t="s">
        <v>963</v>
      </c>
      <c r="B122" s="56">
        <v>0.17520931200000001</v>
      </c>
      <c r="C122" s="56">
        <v>3.1357831599999999</v>
      </c>
      <c r="D122" s="56">
        <v>2.8619022329999999</v>
      </c>
      <c r="E122" s="56">
        <v>2.8642168400000001</v>
      </c>
      <c r="F122" s="56">
        <v>0.31803733299999998</v>
      </c>
      <c r="G122" s="56">
        <v>3.6444509E-2</v>
      </c>
    </row>
    <row r="123" spans="1:7" ht="16" x14ac:dyDescent="0.2">
      <c r="A123" s="56" t="s">
        <v>964</v>
      </c>
      <c r="B123" s="56">
        <v>8.8985118000000002E-2</v>
      </c>
      <c r="C123" s="56">
        <v>10.00208514</v>
      </c>
      <c r="D123" s="56">
        <v>6.6412340470000002</v>
      </c>
      <c r="E123" s="56">
        <v>-4.0020851430000004</v>
      </c>
      <c r="F123" s="56">
        <v>0.31128334400000002</v>
      </c>
      <c r="G123" s="56">
        <v>3.9720584000000003E-2</v>
      </c>
    </row>
    <row r="124" spans="1:7" ht="16" x14ac:dyDescent="0.2">
      <c r="A124" s="56" t="s">
        <v>965</v>
      </c>
      <c r="B124" s="56">
        <v>0.32128425100000002</v>
      </c>
      <c r="C124" s="56">
        <v>14.81681483</v>
      </c>
      <c r="D124" s="56">
        <v>4.2584129370000001</v>
      </c>
      <c r="E124" s="56">
        <v>15.18318517</v>
      </c>
      <c r="F124" s="56">
        <v>0.353094766</v>
      </c>
      <c r="G124" s="56">
        <v>2.2992065999999999E-2</v>
      </c>
    </row>
    <row r="125" spans="1:7" ht="16" x14ac:dyDescent="0.2">
      <c r="A125" s="56" t="s">
        <v>966</v>
      </c>
      <c r="B125" s="56">
        <v>0.129223851</v>
      </c>
      <c r="C125" s="56">
        <v>11.312337380000001</v>
      </c>
      <c r="D125" s="56">
        <v>4.2973114150000002</v>
      </c>
      <c r="E125" s="56">
        <v>-5.312337383</v>
      </c>
      <c r="F125" s="56">
        <v>0.36391888999999999</v>
      </c>
      <c r="G125" s="56">
        <v>1.9833743000000001E-2</v>
      </c>
    </row>
    <row r="126" spans="1:7" ht="16" x14ac:dyDescent="0.2">
      <c r="A126" s="56" t="s">
        <v>967</v>
      </c>
      <c r="B126" s="56">
        <v>0.275784688</v>
      </c>
      <c r="C126" s="56">
        <v>7.4653370710000004</v>
      </c>
      <c r="D126" s="56">
        <v>2.2284961289999998</v>
      </c>
      <c r="E126" s="56">
        <v>-1.465337071</v>
      </c>
      <c r="F126" s="56">
        <v>0.35513450299999999</v>
      </c>
      <c r="G126" s="56">
        <v>2.2371027000000002E-2</v>
      </c>
    </row>
    <row r="127" spans="1:7" ht="16" x14ac:dyDescent="0.2">
      <c r="A127" s="56" t="s">
        <v>968</v>
      </c>
      <c r="B127" s="56">
        <v>0.21441036999999999</v>
      </c>
      <c r="C127" s="56">
        <v>13.6303459</v>
      </c>
      <c r="D127" s="56">
        <v>3.5957900700000001</v>
      </c>
      <c r="E127" s="56">
        <v>16.369654100000002</v>
      </c>
      <c r="F127" s="56">
        <v>0.30620348200000003</v>
      </c>
      <c r="G127" s="56">
        <v>4.2369112E-2</v>
      </c>
    </row>
    <row r="128" spans="1:7" ht="16" x14ac:dyDescent="0.2">
      <c r="A128" s="56" t="s">
        <v>969</v>
      </c>
      <c r="B128" s="56">
        <v>0.36875116200000002</v>
      </c>
      <c r="C128" s="56">
        <v>2.119654701</v>
      </c>
      <c r="D128" s="56">
        <v>2.3981539509999998</v>
      </c>
      <c r="E128" s="56">
        <v>3.880345299</v>
      </c>
      <c r="F128" s="56">
        <v>0.34559157299999999</v>
      </c>
      <c r="G128" s="56">
        <v>2.5420166000000001E-2</v>
      </c>
    </row>
    <row r="129" spans="1:7" ht="16" x14ac:dyDescent="0.2">
      <c r="A129" s="56" t="s">
        <v>970</v>
      </c>
      <c r="B129" s="56">
        <v>0.10240946300000001</v>
      </c>
      <c r="C129" s="56">
        <v>6.0824310779999999</v>
      </c>
      <c r="D129" s="56">
        <v>5.7362538760000001</v>
      </c>
      <c r="E129" s="56">
        <v>-8.2431078000000005E-2</v>
      </c>
      <c r="F129" s="56">
        <v>0.370279994</v>
      </c>
      <c r="G129" s="56">
        <v>1.8157118999999999E-2</v>
      </c>
    </row>
    <row r="130" spans="1:7" ht="16" x14ac:dyDescent="0.2">
      <c r="A130" s="56" t="s">
        <v>971</v>
      </c>
      <c r="B130" s="56">
        <v>0.244901956</v>
      </c>
      <c r="C130" s="56">
        <v>15.532913669999999</v>
      </c>
      <c r="D130" s="56">
        <v>2.1877167069999999</v>
      </c>
      <c r="E130" s="56">
        <v>14.467086330000001</v>
      </c>
      <c r="F130" s="56">
        <v>0.424953725</v>
      </c>
      <c r="G130" s="56">
        <v>8.2282099999999997E-3</v>
      </c>
    </row>
    <row r="131" spans="1:7" ht="16" x14ac:dyDescent="0.2">
      <c r="A131" s="56" t="s">
        <v>972</v>
      </c>
      <c r="B131" s="56">
        <v>0.29660303599999999</v>
      </c>
      <c r="C131" s="56">
        <v>15.79575434</v>
      </c>
      <c r="D131" s="56">
        <v>2.7724323989999999</v>
      </c>
      <c r="E131" s="56">
        <v>14.20424566</v>
      </c>
      <c r="F131" s="56">
        <v>0.30317212999999998</v>
      </c>
      <c r="G131" s="56">
        <v>4.4032984999999997E-2</v>
      </c>
    </row>
    <row r="132" spans="1:7" ht="16" x14ac:dyDescent="0.2">
      <c r="A132" s="56" t="s">
        <v>973</v>
      </c>
      <c r="B132" s="56">
        <v>0.45704</v>
      </c>
      <c r="C132" s="56">
        <v>0.83153359999999998</v>
      </c>
      <c r="D132" s="56">
        <v>2.0179466750000001</v>
      </c>
      <c r="E132" s="56">
        <v>5.1684663999999998</v>
      </c>
      <c r="F132" s="56">
        <v>0.37151329599999999</v>
      </c>
      <c r="G132" s="56">
        <v>1.7853473000000002E-2</v>
      </c>
    </row>
    <row r="133" spans="1:7" ht="16" x14ac:dyDescent="0.2">
      <c r="A133" s="56" t="s">
        <v>974</v>
      </c>
      <c r="B133" s="56">
        <v>0.12416613</v>
      </c>
      <c r="C133" s="56">
        <v>15.192607239999999</v>
      </c>
      <c r="D133" s="56">
        <v>5.1987242350000002</v>
      </c>
      <c r="E133" s="56">
        <v>14.807392760000001</v>
      </c>
      <c r="F133" s="56">
        <v>0.44350202900000002</v>
      </c>
      <c r="G133" s="56">
        <v>6.1833859999999999E-3</v>
      </c>
    </row>
    <row r="134" spans="1:7" ht="16" x14ac:dyDescent="0.2">
      <c r="A134" s="56" t="s">
        <v>975</v>
      </c>
      <c r="B134" s="56">
        <v>0.12786257500000001</v>
      </c>
      <c r="C134" s="56">
        <v>10.332697250000001</v>
      </c>
      <c r="D134" s="56">
        <v>4.7356430999999999</v>
      </c>
      <c r="E134" s="56">
        <v>-4.3326972509999999</v>
      </c>
      <c r="F134" s="56">
        <v>0.31798276399999997</v>
      </c>
      <c r="G134" s="56">
        <v>3.6469812999999997E-2</v>
      </c>
    </row>
    <row r="135" spans="1:7" ht="16" x14ac:dyDescent="0.2">
      <c r="A135" s="56" t="s">
        <v>976</v>
      </c>
      <c r="B135" s="56">
        <v>0.34987415300000002</v>
      </c>
      <c r="C135" s="56">
        <v>13.832889359999999</v>
      </c>
      <c r="D135" s="56">
        <v>0.97258737900000003</v>
      </c>
      <c r="E135" s="56">
        <v>16.167110640000001</v>
      </c>
      <c r="F135" s="56">
        <v>0.35909685600000002</v>
      </c>
      <c r="G135" s="56">
        <v>2.1193572000000001E-2</v>
      </c>
    </row>
    <row r="136" spans="1:7" ht="16" x14ac:dyDescent="0.2">
      <c r="A136" s="56" t="s">
        <v>977</v>
      </c>
      <c r="B136" s="56">
        <v>0.14712206</v>
      </c>
      <c r="C136" s="56">
        <v>19.28037243</v>
      </c>
      <c r="D136" s="56">
        <v>4.7696351699999999</v>
      </c>
      <c r="E136" s="56">
        <v>10.71962757</v>
      </c>
      <c r="F136" s="56">
        <v>0.29408363799999998</v>
      </c>
      <c r="G136" s="56">
        <v>4.9339205999999997E-2</v>
      </c>
    </row>
    <row r="137" spans="1:7" ht="16" x14ac:dyDescent="0.2">
      <c r="A137" s="56" t="s">
        <v>978</v>
      </c>
      <c r="B137" s="56">
        <v>0.271452478</v>
      </c>
      <c r="C137" s="56">
        <v>16.407533839999999</v>
      </c>
      <c r="D137" s="56">
        <v>0.48698095000000002</v>
      </c>
      <c r="E137" s="56">
        <v>13.592466160000001</v>
      </c>
      <c r="F137" s="56">
        <v>0.41160825099999998</v>
      </c>
      <c r="G137" s="56">
        <v>1.0037064E-2</v>
      </c>
    </row>
    <row r="138" spans="1:7" ht="16" x14ac:dyDescent="0.2">
      <c r="A138" s="56" t="s">
        <v>979</v>
      </c>
      <c r="B138" s="56">
        <v>0.366362101</v>
      </c>
      <c r="C138" s="56">
        <v>2.7746571649999998</v>
      </c>
      <c r="D138" s="56">
        <v>1.7582406230000001</v>
      </c>
      <c r="E138" s="56">
        <v>3.2253428350000002</v>
      </c>
      <c r="F138" s="56">
        <v>0.30508086499999998</v>
      </c>
      <c r="G138" s="56">
        <v>4.2981849000000003E-2</v>
      </c>
    </row>
    <row r="139" spans="1:7" ht="16" x14ac:dyDescent="0.2">
      <c r="A139" s="56" t="s">
        <v>980</v>
      </c>
      <c r="B139" s="56">
        <v>0.15408935000000001</v>
      </c>
      <c r="C139" s="56">
        <v>20.971628970000001</v>
      </c>
      <c r="D139" s="56">
        <v>3.6099611469999999</v>
      </c>
      <c r="E139" s="56">
        <v>9.0283710280000005</v>
      </c>
      <c r="F139" s="56">
        <v>0.29405384600000001</v>
      </c>
      <c r="G139" s="56">
        <v>4.9358000999999999E-2</v>
      </c>
    </row>
    <row r="140" spans="1:7" ht="16" x14ac:dyDescent="0.2">
      <c r="A140" s="56" t="s">
        <v>981</v>
      </c>
      <c r="B140" s="56">
        <v>0.20602382999999999</v>
      </c>
      <c r="C140" s="56">
        <v>9.8732351059999992</v>
      </c>
      <c r="D140" s="56">
        <v>3.3923822449999999</v>
      </c>
      <c r="E140" s="56">
        <v>-3.8732351060000001</v>
      </c>
      <c r="F140" s="56">
        <v>0.33912533</v>
      </c>
      <c r="G140" s="56">
        <v>2.7671205000000001E-2</v>
      </c>
    </row>
    <row r="141" spans="1:7" ht="16" x14ac:dyDescent="0.2">
      <c r="A141" s="56" t="s">
        <v>982</v>
      </c>
      <c r="B141" s="56">
        <v>0.499516393</v>
      </c>
      <c r="C141" s="56">
        <v>10.76930993</v>
      </c>
      <c r="D141" s="56">
        <v>6.0802052360000003</v>
      </c>
      <c r="E141" s="56">
        <v>-4.769309926</v>
      </c>
      <c r="F141" s="56">
        <v>0.35369281299999999</v>
      </c>
      <c r="G141" s="56">
        <v>2.280956E-2</v>
      </c>
    </row>
    <row r="142" spans="1:7" ht="16" x14ac:dyDescent="0.2">
      <c r="A142" s="56" t="s">
        <v>983</v>
      </c>
      <c r="B142" s="56">
        <v>0.361852536</v>
      </c>
      <c r="C142" s="56">
        <v>11.228303889999999</v>
      </c>
      <c r="D142" s="56">
        <v>2.2935860950000002</v>
      </c>
      <c r="E142" s="56">
        <v>-5.228303886</v>
      </c>
      <c r="F142" s="56">
        <v>0.4635977</v>
      </c>
      <c r="G142" s="56">
        <v>4.4999870000000004E-3</v>
      </c>
    </row>
    <row r="143" spans="1:7" ht="16" x14ac:dyDescent="0.2">
      <c r="A143" s="56" t="s">
        <v>984</v>
      </c>
      <c r="B143" s="56">
        <v>0.40825099100000001</v>
      </c>
      <c r="C143" s="56">
        <v>10.1033396</v>
      </c>
      <c r="D143" s="56">
        <v>3.8796786710000002</v>
      </c>
      <c r="E143" s="56">
        <v>-4.1033396020000001</v>
      </c>
      <c r="F143" s="56">
        <v>0.303933124</v>
      </c>
      <c r="G143" s="56">
        <v>4.3616435000000002E-2</v>
      </c>
    </row>
    <row r="144" spans="1:7" ht="16" x14ac:dyDescent="0.2">
      <c r="A144" s="56" t="s">
        <v>985</v>
      </c>
      <c r="B144" s="56">
        <v>0.27586379300000002</v>
      </c>
      <c r="C144" s="56">
        <v>11.55617419</v>
      </c>
      <c r="D144" s="56">
        <v>3.9573886709999999</v>
      </c>
      <c r="E144" s="56">
        <v>-5.556174188</v>
      </c>
      <c r="F144" s="56">
        <v>0.32696320800000001</v>
      </c>
      <c r="G144" s="56">
        <v>3.2474472999999997E-2</v>
      </c>
    </row>
    <row r="145" spans="1:7" ht="16" x14ac:dyDescent="0.2">
      <c r="A145" s="56" t="s">
        <v>986</v>
      </c>
      <c r="B145" s="56">
        <v>6.6061174E-2</v>
      </c>
      <c r="C145" s="56">
        <v>1.9206211520000001</v>
      </c>
      <c r="D145" s="56">
        <v>6.110920288</v>
      </c>
      <c r="E145" s="56">
        <v>4.0793788480000002</v>
      </c>
      <c r="F145" s="56">
        <v>0.45666220800000001</v>
      </c>
      <c r="G145" s="56">
        <v>5.0271830000000002E-3</v>
      </c>
    </row>
    <row r="146" spans="1:7" ht="16" x14ac:dyDescent="0.2">
      <c r="A146" s="56" t="s">
        <v>987</v>
      </c>
      <c r="B146" s="56">
        <v>0.214146059</v>
      </c>
      <c r="C146" s="56">
        <v>9.9199108440000003</v>
      </c>
      <c r="D146" s="56">
        <v>2.6149813769999999</v>
      </c>
      <c r="E146" s="56">
        <v>-3.9199108439999999</v>
      </c>
      <c r="F146" s="56">
        <v>0.36413379400000001</v>
      </c>
      <c r="G146" s="56">
        <v>1.9772376000000001E-2</v>
      </c>
    </row>
    <row r="147" spans="1:7" ht="16" x14ac:dyDescent="0.2">
      <c r="A147" s="56" t="s">
        <v>988</v>
      </c>
      <c r="B147" s="56">
        <v>8.2816960999999994E-2</v>
      </c>
      <c r="C147" s="56">
        <v>13.16842449</v>
      </c>
      <c r="D147" s="56">
        <v>5.7787042660000001</v>
      </c>
      <c r="E147" s="56">
        <v>16.83157551</v>
      </c>
      <c r="F147" s="56">
        <v>0.325357483</v>
      </c>
      <c r="G147" s="56">
        <v>3.3171024E-2</v>
      </c>
    </row>
    <row r="148" spans="1:7" ht="16" x14ac:dyDescent="0.2">
      <c r="A148" s="56" t="s">
        <v>989</v>
      </c>
      <c r="B148" s="56">
        <v>0.27934692900000002</v>
      </c>
      <c r="C148" s="56">
        <v>11.31889893</v>
      </c>
      <c r="D148" s="56">
        <v>2.3926182040000001</v>
      </c>
      <c r="E148" s="56">
        <v>-5.3188989270000002</v>
      </c>
      <c r="F148" s="56">
        <v>0.35447257399999998</v>
      </c>
      <c r="G148" s="56">
        <v>2.2575118000000002E-2</v>
      </c>
    </row>
    <row r="149" spans="1:7" ht="16" x14ac:dyDescent="0.2">
      <c r="A149" s="56" t="s">
        <v>990</v>
      </c>
      <c r="B149" s="56">
        <v>0.11971591400000001</v>
      </c>
      <c r="C149" s="56">
        <v>3.7333329310000001</v>
      </c>
      <c r="D149" s="56">
        <v>4.705461305</v>
      </c>
      <c r="E149" s="56">
        <v>2.2666670689999999</v>
      </c>
      <c r="F149" s="56">
        <v>0.31376913000000001</v>
      </c>
      <c r="G149" s="56">
        <v>3.8489863999999999E-2</v>
      </c>
    </row>
    <row r="150" spans="1:7" ht="16" x14ac:dyDescent="0.2">
      <c r="A150" s="56" t="s">
        <v>991</v>
      </c>
      <c r="B150" s="56">
        <v>0.20329399400000001</v>
      </c>
      <c r="C150" s="56">
        <v>8.0978437420000002</v>
      </c>
      <c r="D150" s="56">
        <v>2.750616366</v>
      </c>
      <c r="E150" s="56">
        <v>-2.0978437419999998</v>
      </c>
      <c r="F150" s="56">
        <v>0.32459558500000002</v>
      </c>
      <c r="G150" s="56">
        <v>3.3500305000000001E-2</v>
      </c>
    </row>
    <row r="151" spans="1:7" ht="16" x14ac:dyDescent="0.2">
      <c r="A151" s="56" t="s">
        <v>992</v>
      </c>
      <c r="B151" s="56">
        <v>0.40869132400000002</v>
      </c>
      <c r="C151" s="56">
        <v>21.361775860000002</v>
      </c>
      <c r="D151" s="56">
        <v>2.6284941150000001</v>
      </c>
      <c r="E151" s="56">
        <v>8.6382241359999998</v>
      </c>
      <c r="F151" s="56">
        <v>0.35849491</v>
      </c>
      <c r="G151" s="56">
        <v>2.1369170999999999E-2</v>
      </c>
    </row>
    <row r="152" spans="1:7" ht="16" x14ac:dyDescent="0.2">
      <c r="A152" s="56" t="s">
        <v>993</v>
      </c>
      <c r="B152" s="56">
        <v>0.33885406499999998</v>
      </c>
      <c r="C152" s="56">
        <v>16.472707719999999</v>
      </c>
      <c r="D152" s="56">
        <v>0.98828163499999999</v>
      </c>
      <c r="E152" s="56">
        <v>13.527292279999999</v>
      </c>
      <c r="F152" s="56">
        <v>0.34890115300000002</v>
      </c>
      <c r="G152" s="56">
        <v>2.4325395E-2</v>
      </c>
    </row>
    <row r="153" spans="1:7" ht="16" x14ac:dyDescent="0.2">
      <c r="A153" s="56" t="s">
        <v>994</v>
      </c>
      <c r="B153" s="56">
        <v>0.36644419900000003</v>
      </c>
      <c r="C153" s="56">
        <v>4.3148243060000002</v>
      </c>
      <c r="D153" s="56">
        <v>1.135895543</v>
      </c>
      <c r="E153" s="56">
        <v>1.685175694</v>
      </c>
      <c r="F153" s="56">
        <v>0.37078101699999999</v>
      </c>
      <c r="G153" s="56">
        <v>1.8029604000000001E-2</v>
      </c>
    </row>
    <row r="154" spans="1:7" ht="16" x14ac:dyDescent="0.2">
      <c r="A154" s="56" t="s">
        <v>995</v>
      </c>
      <c r="B154" s="56">
        <v>8.7920861000000003E-2</v>
      </c>
      <c r="C154" s="56">
        <v>2.9430673180000002</v>
      </c>
      <c r="D154" s="56">
        <v>4.1437314880000002</v>
      </c>
      <c r="E154" s="56">
        <v>3.0569326819999998</v>
      </c>
      <c r="F154" s="56">
        <v>0.31342038</v>
      </c>
      <c r="G154" s="56">
        <v>3.8664135000000002E-2</v>
      </c>
    </row>
    <row r="155" spans="1:7" ht="16" x14ac:dyDescent="0.2">
      <c r="A155" s="56" t="s">
        <v>996</v>
      </c>
      <c r="B155" s="56">
        <v>0.279213453</v>
      </c>
      <c r="C155" s="56">
        <v>0.39607492</v>
      </c>
      <c r="D155" s="56">
        <v>3.0541306220000002</v>
      </c>
      <c r="E155" s="56">
        <v>5.6039250799999998</v>
      </c>
      <c r="F155" s="56">
        <v>0.31331081900000002</v>
      </c>
      <c r="G155" s="56">
        <v>3.8718128999999997E-2</v>
      </c>
    </row>
    <row r="156" spans="1:7" ht="16" x14ac:dyDescent="0.2">
      <c r="A156" s="56" t="s">
        <v>997</v>
      </c>
      <c r="B156" s="56">
        <v>0.115991399</v>
      </c>
      <c r="C156" s="56">
        <v>7.0545263870000001</v>
      </c>
      <c r="D156" s="56">
        <v>6.0934270110000002</v>
      </c>
      <c r="E156" s="56">
        <v>-1.0545263869999999</v>
      </c>
      <c r="F156" s="56">
        <v>0.32033486999999999</v>
      </c>
      <c r="G156" s="56">
        <v>3.5395563999999997E-2</v>
      </c>
    </row>
    <row r="157" spans="1:7" ht="16" x14ac:dyDescent="0.2">
      <c r="A157" s="56" t="s">
        <v>998</v>
      </c>
      <c r="B157" s="56">
        <v>0.30592371699999998</v>
      </c>
      <c r="C157" s="56">
        <v>13.48051807</v>
      </c>
      <c r="D157" s="56">
        <v>1.0641358510000001</v>
      </c>
      <c r="E157" s="56">
        <v>16.519481930000001</v>
      </c>
      <c r="F157" s="56">
        <v>0.29508189299999998</v>
      </c>
      <c r="G157" s="56">
        <v>4.8727599000000003E-2</v>
      </c>
    </row>
    <row r="158" spans="1:7" ht="16" x14ac:dyDescent="0.2">
      <c r="A158" s="56" t="s">
        <v>999</v>
      </c>
      <c r="B158" s="56">
        <v>0.195396031</v>
      </c>
      <c r="C158" s="56">
        <v>10.977011640000001</v>
      </c>
      <c r="D158" s="56">
        <v>4.6853431539999999</v>
      </c>
      <c r="E158" s="56">
        <v>-4.9770116379999996</v>
      </c>
      <c r="F158" s="56">
        <v>0.48220780800000002</v>
      </c>
      <c r="G158" s="56">
        <v>3.3188789999999998E-3</v>
      </c>
    </row>
    <row r="159" spans="1:7" ht="16" x14ac:dyDescent="0.2">
      <c r="A159" s="56" t="s">
        <v>1000</v>
      </c>
      <c r="B159" s="56">
        <v>0.16074034700000001</v>
      </c>
      <c r="C159" s="56">
        <v>12.651915069999999</v>
      </c>
      <c r="D159" s="56">
        <v>2.9784992250000002</v>
      </c>
      <c r="E159" s="56">
        <v>17.348084929999999</v>
      </c>
      <c r="F159" s="56">
        <v>0.32260027600000002</v>
      </c>
      <c r="G159" s="56">
        <v>3.4369533000000001E-2</v>
      </c>
    </row>
    <row r="160" spans="1:7" ht="16" x14ac:dyDescent="0.2">
      <c r="A160" s="56" t="s">
        <v>1001</v>
      </c>
      <c r="B160" s="56">
        <v>0.18798197699999999</v>
      </c>
      <c r="C160" s="56">
        <v>8.4873386820000007</v>
      </c>
      <c r="D160" s="56">
        <v>2.328584609</v>
      </c>
      <c r="E160" s="56">
        <v>-2.4873386819999999</v>
      </c>
      <c r="F160" s="56">
        <v>0.30666054399999998</v>
      </c>
      <c r="G160" s="56">
        <v>4.2125704E-2</v>
      </c>
    </row>
    <row r="161" spans="1:7" ht="16" x14ac:dyDescent="0.2">
      <c r="A161" s="56" t="s">
        <v>1002</v>
      </c>
      <c r="B161" s="56">
        <v>0.168783923</v>
      </c>
      <c r="C161" s="56">
        <v>2.8336612329999999</v>
      </c>
      <c r="D161" s="56">
        <v>3.123763641</v>
      </c>
      <c r="E161" s="56">
        <v>3.1663387670000001</v>
      </c>
      <c r="F161" s="56">
        <v>0.30364767799999998</v>
      </c>
      <c r="G161" s="56">
        <v>4.3771644999999998E-2</v>
      </c>
    </row>
    <row r="162" spans="1:7" ht="16" x14ac:dyDescent="0.2">
      <c r="A162" s="56" t="s">
        <v>1003</v>
      </c>
      <c r="B162" s="56">
        <v>5.1052317999999999E-2</v>
      </c>
      <c r="C162" s="56">
        <v>23.301924410000002</v>
      </c>
      <c r="D162" s="56">
        <v>6.8640771000000003</v>
      </c>
      <c r="E162" s="56">
        <v>6.6980755859999999</v>
      </c>
      <c r="F162" s="56">
        <v>0.32451466200000001</v>
      </c>
      <c r="G162" s="56">
        <v>3.3536168999999998E-2</v>
      </c>
    </row>
    <row r="163" spans="1:7" ht="16" x14ac:dyDescent="0.2">
      <c r="A163" s="56" t="s">
        <v>1004</v>
      </c>
      <c r="B163" s="56">
        <v>9.4985816000000001E-2</v>
      </c>
      <c r="C163" s="56">
        <v>13.36964442</v>
      </c>
      <c r="D163" s="56">
        <v>4.0825197280000003</v>
      </c>
      <c r="E163" s="56">
        <v>16.63035558</v>
      </c>
      <c r="F163" s="56">
        <v>0.35287971699999998</v>
      </c>
      <c r="G163" s="56">
        <v>2.3060937E-2</v>
      </c>
    </row>
    <row r="164" spans="1:7" ht="16" x14ac:dyDescent="0.2">
      <c r="A164" s="56" t="s">
        <v>1005</v>
      </c>
      <c r="B164" s="56">
        <v>0.20298638999999999</v>
      </c>
      <c r="C164" s="56">
        <v>11.505359929999999</v>
      </c>
      <c r="D164" s="56">
        <v>4.3832404250000003</v>
      </c>
      <c r="E164" s="56">
        <v>-5.5053599340000003</v>
      </c>
      <c r="F164" s="56">
        <v>0.29380492800000002</v>
      </c>
      <c r="G164" s="56">
        <v>4.9515071000000001E-2</v>
      </c>
    </row>
    <row r="165" spans="1:7" ht="16" x14ac:dyDescent="0.2">
      <c r="A165" s="56" t="s">
        <v>1006</v>
      </c>
      <c r="B165" s="56">
        <v>0.103061847</v>
      </c>
      <c r="C165" s="56">
        <v>15.39613164</v>
      </c>
      <c r="D165" s="56">
        <v>5.7604592759999997</v>
      </c>
      <c r="E165" s="56">
        <v>14.60386836</v>
      </c>
      <c r="F165" s="56">
        <v>0.30306425100000001</v>
      </c>
      <c r="G165" s="56">
        <v>4.4092890000000003E-2</v>
      </c>
    </row>
    <row r="166" spans="1:7" ht="16" x14ac:dyDescent="0.2">
      <c r="A166" s="56" t="s">
        <v>1007</v>
      </c>
      <c r="B166" s="56">
        <v>7.3599332000000003E-2</v>
      </c>
      <c r="C166" s="56">
        <v>20.732502350000001</v>
      </c>
      <c r="D166" s="56">
        <v>7.2224157040000003</v>
      </c>
      <c r="E166" s="56">
        <v>9.2674976489999992</v>
      </c>
      <c r="F166" s="56">
        <v>0.36996705000000002</v>
      </c>
      <c r="G166" s="56">
        <v>1.823841E-2</v>
      </c>
    </row>
    <row r="167" spans="1:7" ht="16" x14ac:dyDescent="0.2">
      <c r="A167" s="56" t="s">
        <v>1008</v>
      </c>
      <c r="B167" s="56">
        <v>0.19140242399999999</v>
      </c>
      <c r="C167" s="56">
        <v>4.5141872200000002</v>
      </c>
      <c r="D167" s="56">
        <v>2.8050387959999998</v>
      </c>
      <c r="E167" s="56">
        <v>1.4858127800000001</v>
      </c>
      <c r="F167" s="56">
        <v>0.30859599399999998</v>
      </c>
      <c r="G167" s="56">
        <v>4.1098875999999999E-2</v>
      </c>
    </row>
    <row r="168" spans="1:7" ht="16" x14ac:dyDescent="0.2">
      <c r="A168" s="56" t="s">
        <v>1009</v>
      </c>
      <c r="B168" s="56">
        <v>0.31865049499999998</v>
      </c>
      <c r="C168" s="56">
        <v>1.4331414389999999</v>
      </c>
      <c r="D168" s="56">
        <v>1.9554417420000001</v>
      </c>
      <c r="E168" s="56">
        <v>4.5668585610000001</v>
      </c>
      <c r="F168" s="56">
        <v>0.31026484399999998</v>
      </c>
      <c r="G168" s="56">
        <v>4.0240539999999998E-2</v>
      </c>
    </row>
    <row r="169" spans="1:7" ht="16" x14ac:dyDescent="0.2">
      <c r="A169" s="56" t="s">
        <v>1010</v>
      </c>
      <c r="B169" s="56">
        <v>0.25615239400000001</v>
      </c>
      <c r="C169" s="56">
        <v>18.818470999999999</v>
      </c>
      <c r="D169" s="56">
        <v>2.1002534279999998</v>
      </c>
      <c r="E169" s="56">
        <v>11.181528999999999</v>
      </c>
      <c r="F169" s="56">
        <v>0.340811896</v>
      </c>
      <c r="G169" s="56">
        <v>2.706677E-2</v>
      </c>
    </row>
    <row r="170" spans="1:7" ht="16" x14ac:dyDescent="0.2">
      <c r="A170" s="56" t="s">
        <v>1011</v>
      </c>
      <c r="B170" s="56">
        <v>0.42527141099999999</v>
      </c>
      <c r="C170" s="56">
        <v>23.182009619999999</v>
      </c>
      <c r="D170" s="56">
        <v>-3.3732920999999999E-2</v>
      </c>
      <c r="E170" s="56">
        <v>6.8179903770000001</v>
      </c>
      <c r="F170" s="56">
        <v>0.46078504100000001</v>
      </c>
      <c r="G170" s="56">
        <v>4.7051410000000004E-3</v>
      </c>
    </row>
    <row r="171" spans="1:7" ht="16" x14ac:dyDescent="0.2">
      <c r="A171" s="56" t="s">
        <v>1012</v>
      </c>
      <c r="B171" s="56">
        <v>0.27698544400000003</v>
      </c>
      <c r="C171" s="56">
        <v>5.5653553630000001</v>
      </c>
      <c r="D171" s="56">
        <v>2.6899277009999998</v>
      </c>
      <c r="E171" s="56">
        <v>0.434644637</v>
      </c>
      <c r="F171" s="56">
        <v>0.30077390599999998</v>
      </c>
      <c r="G171" s="56">
        <v>4.5371294999999999E-2</v>
      </c>
    </row>
    <row r="172" spans="1:7" ht="16" x14ac:dyDescent="0.2">
      <c r="A172" s="56" t="s">
        <v>1013</v>
      </c>
      <c r="B172" s="56">
        <v>0.32211208699999999</v>
      </c>
      <c r="C172" s="56">
        <v>4.1067395060000003</v>
      </c>
      <c r="D172" s="56">
        <v>2.2993510819999998</v>
      </c>
      <c r="E172" s="56">
        <v>1.893260494</v>
      </c>
      <c r="F172" s="56">
        <v>0.29948722799999999</v>
      </c>
      <c r="G172" s="56">
        <v>4.6105901999999997E-2</v>
      </c>
    </row>
    <row r="173" spans="1:7" ht="16" x14ac:dyDescent="0.2">
      <c r="A173" s="56" t="s">
        <v>1014</v>
      </c>
      <c r="B173" s="56">
        <v>0.173329924</v>
      </c>
      <c r="C173" s="56">
        <v>20.263676180000001</v>
      </c>
      <c r="D173" s="56">
        <v>6.1838540990000004</v>
      </c>
      <c r="E173" s="56">
        <v>9.7363238170000006</v>
      </c>
      <c r="F173" s="56">
        <v>0.29323898999999998</v>
      </c>
      <c r="G173" s="56">
        <v>4.9870386000000003E-2</v>
      </c>
    </row>
    <row r="174" spans="1:7" ht="16" x14ac:dyDescent="0.2">
      <c r="A174" s="56" t="s">
        <v>1015</v>
      </c>
      <c r="B174" s="56">
        <v>0.73721839499999997</v>
      </c>
      <c r="C174" s="56">
        <v>3.40367496</v>
      </c>
      <c r="D174" s="56">
        <v>2.0356452229999999</v>
      </c>
      <c r="E174" s="56">
        <v>2.59632504</v>
      </c>
      <c r="F174" s="56">
        <v>0.31791846099999999</v>
      </c>
      <c r="G174" s="56">
        <v>3.6496976E-2</v>
      </c>
    </row>
    <row r="175" spans="1:7" ht="16" x14ac:dyDescent="0.2">
      <c r="A175" s="56" t="s">
        <v>1016</v>
      </c>
      <c r="B175" s="56">
        <v>0.116408261</v>
      </c>
      <c r="C175" s="56">
        <v>7.943920833</v>
      </c>
      <c r="D175" s="56">
        <v>5.354426277</v>
      </c>
      <c r="E175" s="56">
        <v>-1.943920833</v>
      </c>
      <c r="F175" s="56">
        <v>0.307495886</v>
      </c>
      <c r="G175" s="56">
        <v>4.1675018000000001E-2</v>
      </c>
    </row>
    <row r="176" spans="1:7" ht="16" x14ac:dyDescent="0.2">
      <c r="A176" s="56" t="s">
        <v>1017</v>
      </c>
      <c r="B176" s="56">
        <v>9.1736889000000002E-2</v>
      </c>
      <c r="C176" s="56">
        <v>20.873184049999999</v>
      </c>
      <c r="D176" s="56">
        <v>6.3350172410000001</v>
      </c>
      <c r="E176" s="56">
        <v>9.1268159489999992</v>
      </c>
      <c r="F176" s="56">
        <v>0.29779294000000001</v>
      </c>
      <c r="G176" s="56">
        <v>4.7103375000000003E-2</v>
      </c>
    </row>
    <row r="177" spans="1:7" ht="16" x14ac:dyDescent="0.2">
      <c r="A177" s="56" t="s">
        <v>1018</v>
      </c>
      <c r="B177" s="56">
        <v>0.238545125</v>
      </c>
      <c r="C177" s="56">
        <v>11.124026430000001</v>
      </c>
      <c r="D177" s="56">
        <v>2.1719381929999999</v>
      </c>
      <c r="E177" s="56">
        <v>-5.124026433</v>
      </c>
      <c r="F177" s="56">
        <v>0.29490454300000002</v>
      </c>
      <c r="G177" s="56">
        <v>4.8832067999999999E-2</v>
      </c>
    </row>
    <row r="178" spans="1:7" ht="16" x14ac:dyDescent="0.2">
      <c r="A178" s="56" t="s">
        <v>1019</v>
      </c>
      <c r="B178" s="56">
        <v>0.25903849099999998</v>
      </c>
      <c r="C178" s="56">
        <v>16.26879327</v>
      </c>
      <c r="D178" s="56">
        <v>3.2617391160000002</v>
      </c>
      <c r="E178" s="56">
        <v>13.73120673</v>
      </c>
      <c r="F178" s="56">
        <v>0.48784220499999997</v>
      </c>
      <c r="G178" s="56">
        <v>3.0133080000000001E-3</v>
      </c>
    </row>
    <row r="179" spans="1:7" ht="16" x14ac:dyDescent="0.2">
      <c r="A179" s="56" t="s">
        <v>1020</v>
      </c>
      <c r="B179" s="56">
        <v>0.30435352100000002</v>
      </c>
      <c r="C179" s="56">
        <v>8.3969318560000001</v>
      </c>
      <c r="D179" s="56">
        <v>0.70560173599999998</v>
      </c>
      <c r="E179" s="56">
        <v>-2.3969318560000001</v>
      </c>
      <c r="F179" s="56">
        <v>0.32809232399999999</v>
      </c>
      <c r="G179" s="56">
        <v>3.1998483000000001E-2</v>
      </c>
    </row>
    <row r="180" spans="1:7" ht="16" x14ac:dyDescent="0.2">
      <c r="A180" s="56" t="s">
        <v>1021</v>
      </c>
      <c r="B180" s="56">
        <v>5.8671489E-2</v>
      </c>
      <c r="C180" s="56">
        <v>16.41827889</v>
      </c>
      <c r="D180" s="56">
        <v>6.5117105799999999</v>
      </c>
      <c r="E180" s="56">
        <v>13.58172111</v>
      </c>
      <c r="F180" s="56">
        <v>0.35466335700000001</v>
      </c>
      <c r="G180" s="56">
        <v>2.2515411999999999E-2</v>
      </c>
    </row>
    <row r="181" spans="1:7" ht="16" x14ac:dyDescent="0.2">
      <c r="A181" s="56" t="s">
        <v>1022</v>
      </c>
      <c r="B181" s="56">
        <v>0.30547328099999999</v>
      </c>
      <c r="C181" s="56">
        <v>10.74329738</v>
      </c>
      <c r="D181" s="56">
        <v>2.0571608829999999</v>
      </c>
      <c r="E181" s="56">
        <v>-4.7432973829999998</v>
      </c>
      <c r="F181" s="56">
        <v>0.42780626399999999</v>
      </c>
      <c r="G181" s="56">
        <v>7.8778749999999995E-3</v>
      </c>
    </row>
    <row r="182" spans="1:7" ht="16" x14ac:dyDescent="0.2">
      <c r="A182" s="56" t="s">
        <v>1023</v>
      </c>
      <c r="B182" s="56">
        <v>9.9189530999999997E-2</v>
      </c>
      <c r="C182" s="56">
        <v>4.3108253200000002</v>
      </c>
      <c r="D182" s="56">
        <v>4.3468196350000001</v>
      </c>
      <c r="E182" s="56">
        <v>1.68917468</v>
      </c>
      <c r="F182" s="56">
        <v>0.33825155400000001</v>
      </c>
      <c r="G182" s="56">
        <v>2.7990259E-2</v>
      </c>
    </row>
    <row r="183" spans="1:7" ht="16" x14ac:dyDescent="0.2">
      <c r="A183" s="56" t="s">
        <v>1024</v>
      </c>
      <c r="B183" s="56">
        <v>0.30306607299999999</v>
      </c>
      <c r="C183" s="56">
        <v>13.11294659</v>
      </c>
      <c r="D183" s="56">
        <v>1.7777058429999999</v>
      </c>
      <c r="E183" s="56">
        <v>16.88705341</v>
      </c>
      <c r="F183" s="56">
        <v>0.36030022299999998</v>
      </c>
      <c r="G183" s="56">
        <v>2.0846824E-2</v>
      </c>
    </row>
    <row r="184" spans="1:7" ht="16" x14ac:dyDescent="0.2">
      <c r="A184" s="56" t="s">
        <v>1025</v>
      </c>
      <c r="B184" s="56">
        <v>9.4024114000000006E-2</v>
      </c>
      <c r="C184" s="56">
        <v>11.780802449999999</v>
      </c>
      <c r="D184" s="56">
        <v>5.7305747450000002</v>
      </c>
      <c r="E184" s="56">
        <v>-5.7808024549999999</v>
      </c>
      <c r="F184" s="56">
        <v>0.35632125999999997</v>
      </c>
      <c r="G184" s="56">
        <v>2.2019430999999999E-2</v>
      </c>
    </row>
    <row r="185" spans="1:7" ht="16" x14ac:dyDescent="0.2">
      <c r="A185" s="56" t="s">
        <v>1026</v>
      </c>
      <c r="B185" s="56">
        <v>0.14705343600000001</v>
      </c>
      <c r="C185" s="56">
        <v>3.3797002919999999</v>
      </c>
      <c r="D185" s="56">
        <v>4.2284425260000003</v>
      </c>
      <c r="E185" s="56">
        <v>2.6202997080000001</v>
      </c>
      <c r="F185" s="56">
        <v>0.46335227299999998</v>
      </c>
      <c r="G185" s="56">
        <v>4.5185829999999996E-3</v>
      </c>
    </row>
    <row r="186" spans="1:7" ht="16" x14ac:dyDescent="0.2">
      <c r="A186" s="56" t="s">
        <v>1027</v>
      </c>
      <c r="B186" s="56">
        <v>7.9564073999999999E-2</v>
      </c>
      <c r="C186" s="56">
        <v>22.035740449999999</v>
      </c>
      <c r="D186" s="56">
        <v>8.1175531230000004</v>
      </c>
      <c r="E186" s="56">
        <v>7.9642595519999997</v>
      </c>
      <c r="F186" s="56">
        <v>0.29376755599999999</v>
      </c>
      <c r="G186" s="56">
        <v>4.9540972000000003E-2</v>
      </c>
    </row>
    <row r="187" spans="1:7" ht="16" x14ac:dyDescent="0.2">
      <c r="A187" s="56" t="s">
        <v>1028</v>
      </c>
      <c r="B187" s="56">
        <v>6.9966086999999996E-2</v>
      </c>
      <c r="C187" s="56">
        <v>5.1710287020000001</v>
      </c>
      <c r="D187" s="56">
        <v>4.1058510249999998</v>
      </c>
      <c r="E187" s="56">
        <v>0.82897129800000002</v>
      </c>
      <c r="F187" s="56">
        <v>0.33047161000000003</v>
      </c>
      <c r="G187" s="56">
        <v>3.1013694000000001E-2</v>
      </c>
    </row>
    <row r="188" spans="1:7" ht="16" x14ac:dyDescent="0.2">
      <c r="A188" s="56" t="s">
        <v>1029</v>
      </c>
      <c r="B188" s="56">
        <v>0.23954207599999999</v>
      </c>
      <c r="C188" s="56">
        <v>23.882662580000002</v>
      </c>
      <c r="D188" s="56">
        <v>2.109069039</v>
      </c>
      <c r="E188" s="56">
        <v>6.1173374210000002</v>
      </c>
      <c r="F188" s="56">
        <v>0.34876739400000001</v>
      </c>
      <c r="G188" s="56">
        <v>2.4368897E-2</v>
      </c>
    </row>
    <row r="189" spans="1:7" ht="16" x14ac:dyDescent="0.2">
      <c r="A189" s="56" t="s">
        <v>1030</v>
      </c>
      <c r="B189" s="56">
        <v>0.50520799000000005</v>
      </c>
      <c r="C189" s="56">
        <v>3.6130654099999999</v>
      </c>
      <c r="D189" s="56">
        <v>1.847530326</v>
      </c>
      <c r="E189" s="56">
        <v>2.3869345900000001</v>
      </c>
      <c r="F189" s="56">
        <v>0.37117155000000002</v>
      </c>
      <c r="G189" s="56">
        <v>1.7935693999999999E-2</v>
      </c>
    </row>
    <row r="190" spans="1:7" ht="16" x14ac:dyDescent="0.2">
      <c r="A190" s="56" t="s">
        <v>1031</v>
      </c>
      <c r="B190" s="56">
        <v>0.24862040899999999</v>
      </c>
      <c r="C190" s="56">
        <v>8.2666145800000006</v>
      </c>
      <c r="D190" s="56">
        <v>3.2545720729999998</v>
      </c>
      <c r="E190" s="56">
        <v>-2.2666145800000002</v>
      </c>
      <c r="F190" s="56">
        <v>0.43979771099999998</v>
      </c>
      <c r="G190" s="56">
        <v>6.5477340000000004E-3</v>
      </c>
    </row>
    <row r="191" spans="1:7" ht="16" x14ac:dyDescent="0.2">
      <c r="A191" s="56" t="s">
        <v>1032</v>
      </c>
      <c r="B191" s="56">
        <v>0.19713254999999999</v>
      </c>
      <c r="C191" s="56">
        <v>11.51330724</v>
      </c>
      <c r="D191" s="56">
        <v>3.6869619419999999</v>
      </c>
      <c r="E191" s="56">
        <v>-5.5133072399999996</v>
      </c>
      <c r="F191" s="56">
        <v>0.29491818199999997</v>
      </c>
      <c r="G191" s="56">
        <v>4.8823433999999999E-2</v>
      </c>
    </row>
    <row r="192" spans="1:7" ht="16" x14ac:dyDescent="0.2">
      <c r="A192" s="56" t="s">
        <v>1033</v>
      </c>
      <c r="B192" s="56">
        <v>6.4181441000000006E-2</v>
      </c>
      <c r="C192" s="56">
        <v>1.547082885</v>
      </c>
      <c r="D192" s="56">
        <v>6.9746541500000001</v>
      </c>
      <c r="E192" s="56">
        <v>4.452917115</v>
      </c>
      <c r="F192" s="56">
        <v>0.327383127</v>
      </c>
      <c r="G192" s="56">
        <v>3.2294092000000003E-2</v>
      </c>
    </row>
    <row r="193" spans="1:7" ht="16" x14ac:dyDescent="0.2">
      <c r="A193" s="56" t="s">
        <v>1034</v>
      </c>
      <c r="B193" s="56">
        <v>0.18378386599999999</v>
      </c>
      <c r="C193" s="56">
        <v>12.58512638</v>
      </c>
      <c r="D193" s="56">
        <v>2.7128800420000001</v>
      </c>
      <c r="E193" s="56">
        <v>17.414873620000002</v>
      </c>
      <c r="F193" s="56">
        <v>0.29979225999999998</v>
      </c>
      <c r="G193" s="56">
        <v>4.5928642999999998E-2</v>
      </c>
    </row>
    <row r="194" spans="1:7" ht="16" x14ac:dyDescent="0.2">
      <c r="A194" s="56" t="s">
        <v>1035</v>
      </c>
      <c r="B194" s="56">
        <v>0.34217421999999997</v>
      </c>
      <c r="C194" s="56">
        <v>23.103114829999999</v>
      </c>
      <c r="D194" s="56">
        <v>1.7607616850000001</v>
      </c>
      <c r="E194" s="56">
        <v>6.8968851649999996</v>
      </c>
      <c r="F194" s="56">
        <v>0.32671338999999999</v>
      </c>
      <c r="G194" s="56">
        <v>3.2584122E-2</v>
      </c>
    </row>
    <row r="195" spans="1:7" ht="16" x14ac:dyDescent="0.2">
      <c r="A195" s="56" t="s">
        <v>1036</v>
      </c>
      <c r="B195" s="56">
        <v>0.32184268300000002</v>
      </c>
      <c r="C195" s="56">
        <v>7.4043739229999996</v>
      </c>
      <c r="D195" s="56">
        <v>1.45233911</v>
      </c>
      <c r="E195" s="56">
        <v>-1.4043739230000001</v>
      </c>
      <c r="F195" s="56">
        <v>0.339359986</v>
      </c>
      <c r="G195" s="56">
        <v>2.7588653000000001E-2</v>
      </c>
    </row>
    <row r="196" spans="1:7" ht="16" x14ac:dyDescent="0.2">
      <c r="A196" s="56" t="s">
        <v>1037</v>
      </c>
      <c r="B196" s="56">
        <v>0.144603382</v>
      </c>
      <c r="C196" s="56">
        <v>18.290075399999999</v>
      </c>
      <c r="D196" s="56">
        <v>4.6281795990000001</v>
      </c>
      <c r="E196" s="56">
        <v>11.709924600000001</v>
      </c>
      <c r="F196" s="56">
        <v>0.31078313600000002</v>
      </c>
      <c r="G196" s="56">
        <v>3.9978536000000002E-2</v>
      </c>
    </row>
    <row r="197" spans="1:7" ht="16" x14ac:dyDescent="0.2">
      <c r="A197" s="56" t="s">
        <v>1038</v>
      </c>
      <c r="B197" s="56">
        <v>9.0069551999999997E-2</v>
      </c>
      <c r="C197" s="56">
        <v>18.112125850000002</v>
      </c>
      <c r="D197" s="56">
        <v>6.2338954190000004</v>
      </c>
      <c r="E197" s="56">
        <v>11.88787415</v>
      </c>
      <c r="F197" s="56">
        <v>0.30474732399999999</v>
      </c>
      <c r="G197" s="56">
        <v>4.3168737999999998E-2</v>
      </c>
    </row>
    <row r="198" spans="1:7" ht="16" x14ac:dyDescent="0.2">
      <c r="A198" s="56" t="s">
        <v>1039</v>
      </c>
      <c r="B198" s="56">
        <v>0.19895332399999999</v>
      </c>
      <c r="C198" s="56">
        <v>16.884787169999999</v>
      </c>
      <c r="D198" s="56">
        <v>2.6495141499999999</v>
      </c>
      <c r="E198" s="56">
        <v>13.115212830000001</v>
      </c>
      <c r="F198" s="56">
        <v>0.302016114</v>
      </c>
      <c r="G198" s="56">
        <v>4.4668700999999998E-2</v>
      </c>
    </row>
    <row r="199" spans="1:7" ht="16" x14ac:dyDescent="0.2">
      <c r="A199" s="56" t="s">
        <v>1040</v>
      </c>
      <c r="B199" s="56">
        <v>0.35663772700000002</v>
      </c>
      <c r="C199" s="56">
        <v>2.6463247050000001</v>
      </c>
      <c r="D199" s="56">
        <v>1.795230798</v>
      </c>
      <c r="E199" s="56">
        <v>3.3536752949999999</v>
      </c>
      <c r="F199" s="56">
        <v>0.29607361399999998</v>
      </c>
      <c r="G199" s="56">
        <v>4.8123030999999997E-2</v>
      </c>
    </row>
    <row r="200" spans="1:7" ht="16" x14ac:dyDescent="0.2">
      <c r="A200" s="56" t="s">
        <v>1041</v>
      </c>
      <c r="B200" s="56">
        <v>0.12122277200000001</v>
      </c>
      <c r="C200" s="56">
        <v>5.8965533690000003</v>
      </c>
      <c r="D200" s="56">
        <v>4.4246581440000003</v>
      </c>
      <c r="E200" s="56">
        <v>0.103446631</v>
      </c>
      <c r="F200" s="56">
        <v>0.33706928899999999</v>
      </c>
      <c r="G200" s="56">
        <v>2.8433904999999999E-2</v>
      </c>
    </row>
    <row r="201" spans="1:7" ht="16" x14ac:dyDescent="0.2">
      <c r="A201" s="56" t="s">
        <v>1042</v>
      </c>
      <c r="B201" s="56">
        <v>9.3720816999999998E-2</v>
      </c>
      <c r="C201" s="56">
        <v>21.76807496</v>
      </c>
      <c r="D201" s="56">
        <v>5.9951406839999999</v>
      </c>
      <c r="E201" s="56">
        <v>8.2319250420000003</v>
      </c>
      <c r="F201" s="56">
        <v>0.31678641499999999</v>
      </c>
      <c r="G201" s="56">
        <v>3.7034465000000003E-2</v>
      </c>
    </row>
    <row r="202" spans="1:7" ht="16" x14ac:dyDescent="0.2">
      <c r="A202" s="56" t="s">
        <v>1043</v>
      </c>
      <c r="B202" s="56">
        <v>0.184211131</v>
      </c>
      <c r="C202" s="56">
        <v>16.292549390000001</v>
      </c>
      <c r="D202" s="56">
        <v>1.7183641700000001</v>
      </c>
      <c r="E202" s="56">
        <v>13.70745061</v>
      </c>
      <c r="F202" s="56">
        <v>0.29363422700000003</v>
      </c>
      <c r="G202" s="56">
        <v>4.9626181999999998E-2</v>
      </c>
    </row>
    <row r="203" spans="1:7" ht="16" x14ac:dyDescent="0.2">
      <c r="A203" s="56" t="s">
        <v>1044</v>
      </c>
      <c r="B203" s="56">
        <v>0.22899333599999999</v>
      </c>
      <c r="C203" s="56">
        <v>5.3985296370000002</v>
      </c>
      <c r="D203" s="56">
        <v>2.0677325789999998</v>
      </c>
      <c r="E203" s="56">
        <v>0.60147036300000001</v>
      </c>
      <c r="F203" s="56">
        <v>0.33618421100000001</v>
      </c>
      <c r="G203" s="56">
        <v>2.8772816E-2</v>
      </c>
    </row>
    <row r="204" spans="1:7" ht="16" x14ac:dyDescent="0.2">
      <c r="A204" s="56" t="s">
        <v>1045</v>
      </c>
      <c r="B204" s="56">
        <v>9.9867872999999996E-2</v>
      </c>
      <c r="C204" s="56">
        <v>2.3428269880000001</v>
      </c>
      <c r="D204" s="56">
        <v>4.3430703680000002</v>
      </c>
      <c r="E204" s="56">
        <v>3.6571730119999999</v>
      </c>
      <c r="F204" s="56">
        <v>0.31781461599999999</v>
      </c>
      <c r="G204" s="56">
        <v>3.6549841999999999E-2</v>
      </c>
    </row>
    <row r="205" spans="1:7" ht="16" x14ac:dyDescent="0.2">
      <c r="A205" s="56" t="s">
        <v>1046</v>
      </c>
      <c r="B205" s="56">
        <v>0.122039282</v>
      </c>
      <c r="C205" s="56">
        <v>15.1908102</v>
      </c>
      <c r="D205" s="56">
        <v>4.4230618689999996</v>
      </c>
      <c r="E205" s="56">
        <v>14.8091898</v>
      </c>
      <c r="F205" s="56">
        <v>0.41767607600000001</v>
      </c>
      <c r="G205" s="56">
        <v>9.1753410000000001E-3</v>
      </c>
    </row>
    <row r="206" spans="1:7" ht="16" x14ac:dyDescent="0.2">
      <c r="A206" s="56" t="s">
        <v>1047</v>
      </c>
      <c r="B206" s="56">
        <v>0.21981930999999999</v>
      </c>
      <c r="C206" s="56">
        <v>13.711517519999999</v>
      </c>
      <c r="D206" s="56">
        <v>3.5422042299999998</v>
      </c>
      <c r="E206" s="56">
        <v>16.288482479999999</v>
      </c>
      <c r="F206" s="56">
        <v>0.40308810299999998</v>
      </c>
      <c r="G206" s="56">
        <v>1.1367205999999999E-2</v>
      </c>
    </row>
    <row r="207" spans="1:7" ht="16" x14ac:dyDescent="0.2">
      <c r="A207" s="56" t="s">
        <v>1048</v>
      </c>
      <c r="B207" s="56">
        <v>7.5903639999999994E-2</v>
      </c>
      <c r="C207" s="56">
        <v>23.74725462</v>
      </c>
      <c r="D207" s="56">
        <v>6.2204753479999999</v>
      </c>
      <c r="E207" s="56">
        <v>6.2527453829999997</v>
      </c>
      <c r="F207" s="56">
        <v>0.301000512</v>
      </c>
      <c r="G207" s="56">
        <v>4.5241323E-2</v>
      </c>
    </row>
    <row r="208" spans="1:7" ht="16" x14ac:dyDescent="0.2">
      <c r="A208" s="56" t="s">
        <v>1049</v>
      </c>
      <c r="B208" s="56">
        <v>7.8205513000000004E-2</v>
      </c>
      <c r="C208" s="56">
        <v>2.292101234</v>
      </c>
      <c r="D208" s="56">
        <v>7.8293566370000001</v>
      </c>
      <c r="E208" s="56">
        <v>3.707898766</v>
      </c>
      <c r="F208" s="56">
        <v>0.45201925799999998</v>
      </c>
      <c r="G208" s="56">
        <v>5.4056770000000002E-3</v>
      </c>
    </row>
    <row r="209" spans="1:7" ht="16" x14ac:dyDescent="0.2">
      <c r="A209" s="56" t="s">
        <v>1050</v>
      </c>
      <c r="B209" s="56">
        <v>0.230396778</v>
      </c>
      <c r="C209" s="56">
        <v>5.5561132070000001</v>
      </c>
      <c r="D209" s="56">
        <v>2.0276386720000001</v>
      </c>
      <c r="E209" s="56">
        <v>0.443886793</v>
      </c>
      <c r="F209" s="56">
        <v>0.301479895</v>
      </c>
      <c r="G209" s="56">
        <v>4.4971880999999998E-2</v>
      </c>
    </row>
    <row r="210" spans="1:7" ht="16" x14ac:dyDescent="0.2">
      <c r="A210" s="56" t="s">
        <v>1051</v>
      </c>
      <c r="B210" s="56">
        <v>0.26293914200000001</v>
      </c>
      <c r="C210" s="56">
        <v>10.806177809999999</v>
      </c>
      <c r="D210" s="56">
        <v>4.8309372259999996</v>
      </c>
      <c r="E210" s="56">
        <v>-4.8061778129999997</v>
      </c>
      <c r="F210" s="56">
        <v>0.32516499100000001</v>
      </c>
      <c r="G210" s="56">
        <v>3.3256698000000001E-2</v>
      </c>
    </row>
    <row r="211" spans="1:7" ht="16" x14ac:dyDescent="0.2">
      <c r="A211" s="56" t="s">
        <v>1052</v>
      </c>
      <c r="B211" s="56">
        <v>0.25807282199999998</v>
      </c>
      <c r="C211" s="56">
        <v>12.2391091</v>
      </c>
      <c r="D211" s="56">
        <v>0.88020494199999999</v>
      </c>
      <c r="E211" s="56">
        <v>17.7608909</v>
      </c>
      <c r="F211" s="56">
        <v>0.42762976600000002</v>
      </c>
      <c r="G211" s="56">
        <v>7.8997259999999993E-3</v>
      </c>
    </row>
    <row r="212" spans="1:7" ht="16" x14ac:dyDescent="0.2">
      <c r="A212" s="56" t="s">
        <v>1053</v>
      </c>
      <c r="B212" s="56">
        <v>0.15729839800000001</v>
      </c>
      <c r="C212" s="56">
        <v>10.87735898</v>
      </c>
      <c r="D212" s="56">
        <v>4.1948110810000001</v>
      </c>
      <c r="E212" s="56">
        <v>-4.8773589780000002</v>
      </c>
      <c r="F212" s="56">
        <v>0.39276059099999999</v>
      </c>
      <c r="G212" s="56">
        <v>1.3205814E-2</v>
      </c>
    </row>
    <row r="213" spans="1:7" ht="16" x14ac:dyDescent="0.2">
      <c r="A213" s="56" t="s">
        <v>1054</v>
      </c>
      <c r="B213" s="56">
        <v>0.12879017700000001</v>
      </c>
      <c r="C213" s="56">
        <v>17.179828709999999</v>
      </c>
      <c r="D213" s="56">
        <v>3.3812807509999998</v>
      </c>
      <c r="E213" s="56">
        <v>12.820171289999999</v>
      </c>
      <c r="F213" s="56">
        <v>0.32032668600000003</v>
      </c>
      <c r="G213" s="56">
        <v>3.5399083999999997E-2</v>
      </c>
    </row>
    <row r="214" spans="1:7" ht="16" x14ac:dyDescent="0.2">
      <c r="A214" s="56" t="s">
        <v>1055</v>
      </c>
      <c r="B214" s="56">
        <v>1.035133471</v>
      </c>
      <c r="C214" s="56">
        <v>3.6105590570000001</v>
      </c>
      <c r="D214" s="56">
        <v>0.68437917800000003</v>
      </c>
      <c r="E214" s="56">
        <v>2.3894409429999999</v>
      </c>
      <c r="F214" s="56">
        <v>0.36593904700000002</v>
      </c>
      <c r="G214" s="56">
        <v>1.9280314E-2</v>
      </c>
    </row>
    <row r="215" spans="1:7" ht="16" x14ac:dyDescent="0.2">
      <c r="A215" s="56" t="s">
        <v>1056</v>
      </c>
      <c r="B215" s="56">
        <v>5.9674604999999999E-2</v>
      </c>
      <c r="C215" s="56">
        <v>14.898727239999999</v>
      </c>
      <c r="D215" s="56">
        <v>5.355082049</v>
      </c>
      <c r="E215" s="56">
        <v>15.101272760000001</v>
      </c>
      <c r="F215" s="56">
        <v>0.32050027599999997</v>
      </c>
      <c r="G215" s="56">
        <v>3.5319055000000002E-2</v>
      </c>
    </row>
    <row r="216" spans="1:7" ht="16" x14ac:dyDescent="0.2">
      <c r="A216" s="56" t="s">
        <v>1057</v>
      </c>
      <c r="B216" s="56">
        <v>0.15592851799999999</v>
      </c>
      <c r="C216" s="56">
        <v>19.739506559999999</v>
      </c>
      <c r="D216" s="56">
        <v>4.6853448230000003</v>
      </c>
      <c r="E216" s="56">
        <v>10.260493439999999</v>
      </c>
      <c r="F216" s="56">
        <v>0.42838860099999998</v>
      </c>
      <c r="G216" s="56">
        <v>7.8056829999999999E-3</v>
      </c>
    </row>
    <row r="217" spans="1:7" ht="16" x14ac:dyDescent="0.2">
      <c r="A217" s="56" t="s">
        <v>1058</v>
      </c>
      <c r="B217" s="56">
        <v>0.29729389099999998</v>
      </c>
      <c r="C217" s="56">
        <v>2.1265887079999999</v>
      </c>
      <c r="D217" s="56">
        <v>0.89069340799999996</v>
      </c>
      <c r="E217" s="56">
        <v>3.8734112920000001</v>
      </c>
      <c r="F217" s="56">
        <v>0.38276130600000002</v>
      </c>
      <c r="G217" s="56">
        <v>1.5236625E-2</v>
      </c>
    </row>
    <row r="218" spans="1:7" ht="16" x14ac:dyDescent="0.2">
      <c r="A218" s="56" t="s">
        <v>1059</v>
      </c>
      <c r="B218" s="56">
        <v>0.11147892700000001</v>
      </c>
      <c r="C218" s="56">
        <v>3.1641353630000002</v>
      </c>
      <c r="D218" s="56">
        <v>4.282375622</v>
      </c>
      <c r="E218" s="56">
        <v>2.8358646369999998</v>
      </c>
      <c r="F218" s="56">
        <v>0.30159448</v>
      </c>
      <c r="G218" s="56">
        <v>4.4908587999999999E-2</v>
      </c>
    </row>
    <row r="219" spans="1:7" ht="16" x14ac:dyDescent="0.2">
      <c r="A219" s="56" t="s">
        <v>1060</v>
      </c>
      <c r="B219" s="56">
        <v>0.119316672</v>
      </c>
      <c r="C219" s="56">
        <v>17.99226152</v>
      </c>
      <c r="D219" s="56">
        <v>7.6115701309999997</v>
      </c>
      <c r="E219" s="56">
        <v>12.00773848</v>
      </c>
      <c r="F219" s="56">
        <v>0.38216798499999999</v>
      </c>
      <c r="G219" s="56">
        <v>1.5366996000000001E-2</v>
      </c>
    </row>
    <row r="220" spans="1:7" ht="16" x14ac:dyDescent="0.2">
      <c r="A220" s="56" t="s">
        <v>1061</v>
      </c>
      <c r="B220" s="56">
        <v>0.27612241100000001</v>
      </c>
      <c r="C220" s="56">
        <v>19.69152412</v>
      </c>
      <c r="D220" s="56">
        <v>1.9686434269999999</v>
      </c>
      <c r="E220" s="56">
        <v>10.30847588</v>
      </c>
      <c r="F220" s="56">
        <v>0.379262143</v>
      </c>
      <c r="G220" s="56">
        <v>1.6015927999999999E-2</v>
      </c>
    </row>
    <row r="221" spans="1:7" ht="16" x14ac:dyDescent="0.2">
      <c r="A221" s="56" t="s">
        <v>1062</v>
      </c>
      <c r="B221" s="56">
        <v>0.186628348</v>
      </c>
      <c r="C221" s="56">
        <v>23.09035141</v>
      </c>
      <c r="D221" s="56">
        <v>6.1229061839999996</v>
      </c>
      <c r="E221" s="56">
        <v>6.9096485919999999</v>
      </c>
      <c r="F221" s="56">
        <v>0.34221227999999998</v>
      </c>
      <c r="G221" s="56">
        <v>2.6573380000000001E-2</v>
      </c>
    </row>
    <row r="222" spans="1:7" ht="16" x14ac:dyDescent="0.2">
      <c r="A222" s="56" t="s">
        <v>1063</v>
      </c>
      <c r="B222" s="56">
        <v>0.164879687</v>
      </c>
      <c r="C222" s="56">
        <v>4.610798687</v>
      </c>
      <c r="D222" s="56">
        <v>3.4746112870000001</v>
      </c>
      <c r="E222" s="56">
        <v>1.389201313</v>
      </c>
      <c r="F222" s="56">
        <v>0.30126525900000001</v>
      </c>
      <c r="G222" s="56">
        <v>4.5094812999999997E-2</v>
      </c>
    </row>
    <row r="223" spans="1:7" ht="16" x14ac:dyDescent="0.2">
      <c r="A223" s="56" t="s">
        <v>1064</v>
      </c>
      <c r="B223" s="56">
        <v>0.21035452099999999</v>
      </c>
      <c r="C223" s="56">
        <v>11.208386920000001</v>
      </c>
      <c r="D223" s="56">
        <v>3.9326453840000002</v>
      </c>
      <c r="E223" s="56">
        <v>-5.2083869160000003</v>
      </c>
      <c r="F223" s="56">
        <v>0.32373776700000001</v>
      </c>
      <c r="G223" s="56">
        <v>3.3866114000000003E-2</v>
      </c>
    </row>
    <row r="224" spans="1:7" ht="16" x14ac:dyDescent="0.2">
      <c r="A224" s="56" t="s">
        <v>1065</v>
      </c>
      <c r="B224" s="56">
        <v>0.22902855699999999</v>
      </c>
      <c r="C224" s="56">
        <v>3.3630636530000002</v>
      </c>
      <c r="D224" s="56">
        <v>2.8533830440000001</v>
      </c>
      <c r="E224" s="56">
        <v>2.6369363469999998</v>
      </c>
      <c r="F224" s="56">
        <v>0.552188083</v>
      </c>
      <c r="G224" s="56">
        <v>9.3614000000000002E-4</v>
      </c>
    </row>
    <row r="225" spans="1:7" ht="16" x14ac:dyDescent="0.2">
      <c r="A225" s="56" t="s">
        <v>1066</v>
      </c>
      <c r="B225" s="56">
        <v>0.115388349</v>
      </c>
      <c r="C225" s="56">
        <v>20.821748809999999</v>
      </c>
      <c r="D225" s="56">
        <v>5.6161629160000004</v>
      </c>
      <c r="E225" s="56">
        <v>9.1782511870000008</v>
      </c>
      <c r="F225" s="56">
        <v>0.31558231199999998</v>
      </c>
      <c r="G225" s="56">
        <v>3.7613529999999999E-2</v>
      </c>
    </row>
    <row r="226" spans="1:7" ht="16" x14ac:dyDescent="0.2">
      <c r="A226" s="56" t="s">
        <v>1067</v>
      </c>
      <c r="B226" s="56">
        <v>0.14868840699999999</v>
      </c>
      <c r="C226" s="56">
        <v>11.79112664</v>
      </c>
      <c r="D226" s="56">
        <v>4.533969548</v>
      </c>
      <c r="E226" s="56">
        <v>-5.7911266430000001</v>
      </c>
      <c r="F226" s="56">
        <v>0.30084456199999998</v>
      </c>
      <c r="G226" s="56">
        <v>4.5332774999999999E-2</v>
      </c>
    </row>
    <row r="227" spans="1:7" ht="16" x14ac:dyDescent="0.2">
      <c r="A227" s="56" t="s">
        <v>1068</v>
      </c>
      <c r="B227" s="56">
        <v>0.43114672100000001</v>
      </c>
      <c r="C227" s="56">
        <v>11.517033789999999</v>
      </c>
      <c r="D227" s="56">
        <v>1.5397100480000001</v>
      </c>
      <c r="E227" s="56">
        <v>-5.517033788</v>
      </c>
      <c r="F227" s="56">
        <v>0.42859588999999998</v>
      </c>
      <c r="G227" s="56">
        <v>7.779981E-3</v>
      </c>
    </row>
    <row r="228" spans="1:7" ht="16" x14ac:dyDescent="0.2">
      <c r="A228" s="56" t="s">
        <v>1069</v>
      </c>
      <c r="B228" s="56">
        <v>0.13554561600000001</v>
      </c>
      <c r="C228" s="56">
        <v>10.305798100000001</v>
      </c>
      <c r="D228" s="56">
        <v>5.6998911239999996</v>
      </c>
      <c r="E228" s="56">
        <v>-4.3057981029999999</v>
      </c>
      <c r="F228" s="56">
        <v>0.31890199200000002</v>
      </c>
      <c r="G228" s="56">
        <v>3.6043632999999999E-2</v>
      </c>
    </row>
    <row r="229" spans="1:7" ht="16" x14ac:dyDescent="0.2">
      <c r="A229" s="56" t="s">
        <v>1070</v>
      </c>
      <c r="B229" s="56">
        <v>9.6593981999999995E-2</v>
      </c>
      <c r="C229" s="56">
        <v>20.924431949999999</v>
      </c>
      <c r="D229" s="56">
        <v>8.9442964939999996</v>
      </c>
      <c r="E229" s="56">
        <v>9.0755680470000009</v>
      </c>
      <c r="F229" s="56">
        <v>0.31340146400000002</v>
      </c>
      <c r="G229" s="56">
        <v>3.8674361999999997E-2</v>
      </c>
    </row>
    <row r="230" spans="1:7" ht="16" x14ac:dyDescent="0.2">
      <c r="A230" s="56" t="s">
        <v>1071</v>
      </c>
      <c r="B230" s="56">
        <v>0.36046594300000001</v>
      </c>
      <c r="C230" s="56">
        <v>11.55516063</v>
      </c>
      <c r="D230" s="56">
        <v>4.5992242079999999</v>
      </c>
      <c r="E230" s="56">
        <v>-5.5551606260000002</v>
      </c>
      <c r="F230" s="56">
        <v>0.357535243</v>
      </c>
      <c r="G230" s="56">
        <v>2.1651496999999999E-2</v>
      </c>
    </row>
    <row r="231" spans="1:7" ht="16" x14ac:dyDescent="0.2">
      <c r="A231" s="56" t="s">
        <v>1072</v>
      </c>
      <c r="B231" s="56">
        <v>0.218107256</v>
      </c>
      <c r="C231" s="56">
        <v>13.094689109999999</v>
      </c>
      <c r="D231" s="56">
        <v>2.4482726819999998</v>
      </c>
      <c r="E231" s="56">
        <v>16.905310889999999</v>
      </c>
      <c r="F231" s="56">
        <v>0.37021447400000002</v>
      </c>
      <c r="G231" s="56">
        <v>1.8172924999999999E-2</v>
      </c>
    </row>
    <row r="232" spans="1:7" ht="16" x14ac:dyDescent="0.2">
      <c r="A232" s="56" t="s">
        <v>1073</v>
      </c>
      <c r="B232" s="56">
        <v>0.12685275500000001</v>
      </c>
      <c r="C232" s="56">
        <v>16.551245489999999</v>
      </c>
      <c r="D232" s="56">
        <v>3.7688669290000001</v>
      </c>
      <c r="E232" s="56">
        <v>13.448754510000001</v>
      </c>
      <c r="F232" s="56">
        <v>0.33574093799999999</v>
      </c>
      <c r="G232" s="56">
        <v>2.8941374999999998E-2</v>
      </c>
    </row>
    <row r="233" spans="1:7" ht="16" x14ac:dyDescent="0.2">
      <c r="A233" s="56" t="s">
        <v>1074</v>
      </c>
      <c r="B233" s="56">
        <v>0.18219582000000001</v>
      </c>
      <c r="C233" s="56">
        <v>23.10975548</v>
      </c>
      <c r="D233" s="56">
        <v>3.3460255910000001</v>
      </c>
      <c r="E233" s="56">
        <v>6.8902445200000004</v>
      </c>
      <c r="F233" s="56">
        <v>0.31101453499999998</v>
      </c>
      <c r="G233" s="56">
        <v>3.9861912999999999E-2</v>
      </c>
    </row>
    <row r="234" spans="1:7" ht="16" x14ac:dyDescent="0.2">
      <c r="A234" s="56" t="s">
        <v>1075</v>
      </c>
      <c r="B234" s="56">
        <v>0.191097025</v>
      </c>
      <c r="C234" s="56">
        <v>10.90828567</v>
      </c>
      <c r="D234" s="56">
        <v>3.7840316650000001</v>
      </c>
      <c r="E234" s="56">
        <v>-4.908285674</v>
      </c>
      <c r="F234" s="56">
        <v>0.41220968600000002</v>
      </c>
      <c r="G234" s="56">
        <v>9.9495309999999993E-3</v>
      </c>
    </row>
    <row r="235" spans="1:7" ht="16" x14ac:dyDescent="0.2">
      <c r="A235" s="56" t="s">
        <v>1076</v>
      </c>
      <c r="B235" s="56">
        <v>0.160835696</v>
      </c>
      <c r="C235" s="56">
        <v>16.126916049999998</v>
      </c>
      <c r="D235" s="56">
        <v>4.363876372</v>
      </c>
      <c r="E235" s="56">
        <v>13.87308395</v>
      </c>
      <c r="F235" s="56">
        <v>0.42976101999999999</v>
      </c>
      <c r="G235" s="56">
        <v>7.6450270000000004E-3</v>
      </c>
    </row>
    <row r="236" spans="1:7" ht="16" x14ac:dyDescent="0.2">
      <c r="A236" s="56" t="s">
        <v>1077</v>
      </c>
      <c r="B236" s="56">
        <v>5.5176124E-2</v>
      </c>
      <c r="C236" s="56">
        <v>16.470856829999999</v>
      </c>
      <c r="D236" s="56">
        <v>7.3792882530000004</v>
      </c>
      <c r="E236" s="56">
        <v>13.529143169999999</v>
      </c>
      <c r="F236" s="56">
        <v>0.35661741899999999</v>
      </c>
      <c r="G236" s="56">
        <v>2.1922533000000001E-2</v>
      </c>
    </row>
    <row r="237" spans="1:7" ht="16" x14ac:dyDescent="0.2">
      <c r="A237" s="56" t="s">
        <v>1078</v>
      </c>
      <c r="B237" s="56">
        <v>0.179323133</v>
      </c>
      <c r="C237" s="56">
        <v>23.36822252</v>
      </c>
      <c r="D237" s="56">
        <v>4.9659783690000001</v>
      </c>
      <c r="E237" s="56">
        <v>6.6317774790000001</v>
      </c>
      <c r="F237" s="56">
        <v>0.41128929400000003</v>
      </c>
      <c r="G237" s="56">
        <v>1.0082890000000001E-2</v>
      </c>
    </row>
    <row r="238" spans="1:7" ht="16" x14ac:dyDescent="0.2">
      <c r="A238" s="56" t="s">
        <v>1079</v>
      </c>
      <c r="B238" s="56">
        <v>7.5342925000000005E-2</v>
      </c>
      <c r="C238" s="56">
        <v>5.2879152639999996</v>
      </c>
      <c r="D238" s="56">
        <v>5.6135133719999999</v>
      </c>
      <c r="E238" s="56">
        <v>0.712084736</v>
      </c>
      <c r="F238" s="56">
        <v>0.30283537900000002</v>
      </c>
      <c r="G238" s="56">
        <v>4.4220404999999997E-2</v>
      </c>
    </row>
    <row r="239" spans="1:7" ht="16" x14ac:dyDescent="0.2">
      <c r="A239" s="56" t="s">
        <v>1080</v>
      </c>
      <c r="B239" s="56">
        <v>0.464761119</v>
      </c>
      <c r="C239" s="56">
        <v>4.2532901949999999</v>
      </c>
      <c r="D239" s="56">
        <v>2.1082247889999999</v>
      </c>
      <c r="E239" s="56">
        <v>1.7467098050000001</v>
      </c>
      <c r="F239" s="56">
        <v>0.41315804900000003</v>
      </c>
      <c r="G239" s="56">
        <v>9.8129830000000008E-3</v>
      </c>
    </row>
    <row r="240" spans="1:7" ht="16" x14ac:dyDescent="0.2">
      <c r="A240" s="56" t="s">
        <v>1081</v>
      </c>
      <c r="B240" s="56">
        <v>0.35638065499999999</v>
      </c>
      <c r="C240" s="56">
        <v>11.705116930000001</v>
      </c>
      <c r="D240" s="56">
        <v>2.2830359549999999</v>
      </c>
      <c r="E240" s="56">
        <v>-5.7051169249999996</v>
      </c>
      <c r="F240" s="56">
        <v>0.47529885799999999</v>
      </c>
      <c r="G240" s="56">
        <v>3.7204849999999999E-3</v>
      </c>
    </row>
    <row r="241" spans="1:7" ht="16" x14ac:dyDescent="0.2">
      <c r="A241" s="56" t="s">
        <v>1082</v>
      </c>
      <c r="B241" s="56">
        <v>9.5102662000000004E-2</v>
      </c>
      <c r="C241" s="56">
        <v>10.879038960000001</v>
      </c>
      <c r="D241" s="56">
        <v>4.798762161</v>
      </c>
      <c r="E241" s="56">
        <v>-4.8790389620000001</v>
      </c>
      <c r="F241" s="56">
        <v>0.29886588200000003</v>
      </c>
      <c r="G241" s="56">
        <v>4.6468522999999998E-2</v>
      </c>
    </row>
    <row r="242" spans="1:7" ht="16" x14ac:dyDescent="0.2">
      <c r="A242" s="56" t="s">
        <v>1083</v>
      </c>
      <c r="B242" s="56">
        <v>0.15573037000000001</v>
      </c>
      <c r="C242" s="56">
        <v>3.3374240959999999</v>
      </c>
      <c r="D242" s="56">
        <v>5.2375112430000001</v>
      </c>
      <c r="E242" s="56">
        <v>2.6625759040000001</v>
      </c>
      <c r="F242" s="56">
        <v>0.47520462299999999</v>
      </c>
      <c r="G242" s="56">
        <v>3.725931E-3</v>
      </c>
    </row>
    <row r="243" spans="1:7" ht="16" x14ac:dyDescent="0.2">
      <c r="A243" s="56" t="s">
        <v>1084</v>
      </c>
      <c r="B243" s="56">
        <v>0.51769337299999996</v>
      </c>
      <c r="C243" s="56">
        <v>11.24197416</v>
      </c>
      <c r="D243" s="56">
        <v>1.405310981</v>
      </c>
      <c r="E243" s="56">
        <v>-5.2419741560000004</v>
      </c>
      <c r="F243" s="56">
        <v>0.35662096300000001</v>
      </c>
      <c r="G243" s="56">
        <v>2.1921337999999999E-2</v>
      </c>
    </row>
    <row r="244" spans="1:7" ht="16" x14ac:dyDescent="0.2">
      <c r="A244" s="56" t="s">
        <v>1085</v>
      </c>
      <c r="B244" s="56">
        <v>7.0952356999999994E-2</v>
      </c>
      <c r="C244" s="56">
        <v>22.596512369999999</v>
      </c>
      <c r="D244" s="56">
        <v>7.0591694169999997</v>
      </c>
      <c r="E244" s="56">
        <v>7.4034876299999999</v>
      </c>
      <c r="F244" s="56">
        <v>0.32661253499999998</v>
      </c>
      <c r="G244" s="56">
        <v>3.2626826999999997E-2</v>
      </c>
    </row>
    <row r="245" spans="1:7" ht="16" x14ac:dyDescent="0.2">
      <c r="A245" s="56" t="s">
        <v>1086</v>
      </c>
      <c r="B245" s="56">
        <v>0.14751482399999999</v>
      </c>
      <c r="C245" s="56">
        <v>11.86935727</v>
      </c>
      <c r="D245" s="56">
        <v>5.9006044659999999</v>
      </c>
      <c r="E245" s="56">
        <v>-5.8693572730000003</v>
      </c>
      <c r="F245" s="56">
        <v>0.42505342899999998</v>
      </c>
      <c r="G245" s="56">
        <v>8.2150599999999997E-3</v>
      </c>
    </row>
    <row r="246" spans="1:7" ht="16" x14ac:dyDescent="0.2">
      <c r="A246" s="56" t="s">
        <v>1087</v>
      </c>
      <c r="B246" s="56">
        <v>0.16251743199999999</v>
      </c>
      <c r="C246" s="56">
        <v>0.67445440099999998</v>
      </c>
      <c r="D246" s="56">
        <v>4.2051317819999996</v>
      </c>
      <c r="E246" s="56">
        <v>5.3255455989999998</v>
      </c>
      <c r="F246" s="56">
        <v>0.31290736800000002</v>
      </c>
      <c r="G246" s="56">
        <v>3.8923814000000001E-2</v>
      </c>
    </row>
    <row r="247" spans="1:7" ht="16" x14ac:dyDescent="0.2">
      <c r="A247" s="56" t="s">
        <v>1088</v>
      </c>
      <c r="B247" s="56">
        <v>0.112199353</v>
      </c>
      <c r="C247" s="56">
        <v>10.402481590000001</v>
      </c>
      <c r="D247" s="56">
        <v>5.5804959060000003</v>
      </c>
      <c r="E247" s="56">
        <v>-4.4024815860000004</v>
      </c>
      <c r="F247" s="56">
        <v>0.33970106999999999</v>
      </c>
      <c r="G247" s="56">
        <v>2.7468045E-2</v>
      </c>
    </row>
    <row r="248" spans="1:7" ht="16" x14ac:dyDescent="0.2">
      <c r="A248" s="56" t="s">
        <v>1089</v>
      </c>
      <c r="B248" s="56">
        <v>0.51862304100000001</v>
      </c>
      <c r="C248" s="56">
        <v>13.267654159999999</v>
      </c>
      <c r="D248" s="56">
        <v>1.1330757259999999</v>
      </c>
      <c r="E248" s="56">
        <v>16.732345840000001</v>
      </c>
      <c r="F248" s="56">
        <v>0.31709140400000002</v>
      </c>
      <c r="G248" s="56">
        <v>3.6892273000000003E-2</v>
      </c>
    </row>
    <row r="249" spans="1:7" ht="16" x14ac:dyDescent="0.2">
      <c r="A249" s="56" t="s">
        <v>1090</v>
      </c>
      <c r="B249" s="56">
        <v>0.17245255000000001</v>
      </c>
      <c r="C249" s="56">
        <v>8.1404723019999992</v>
      </c>
      <c r="D249" s="56">
        <v>2.5880854979999999</v>
      </c>
      <c r="E249" s="56">
        <v>-2.140472302</v>
      </c>
      <c r="F249" s="56">
        <v>0.330580133</v>
      </c>
      <c r="G249" s="56">
        <v>3.0971520999999998E-2</v>
      </c>
    </row>
    <row r="250" spans="1:7" ht="16" x14ac:dyDescent="0.2">
      <c r="A250" s="56" t="s">
        <v>1091</v>
      </c>
      <c r="B250" s="56">
        <v>0.121170284</v>
      </c>
      <c r="C250" s="56">
        <v>7.6123558459999998</v>
      </c>
      <c r="D250" s="56">
        <v>4.2130878699999998</v>
      </c>
      <c r="E250" s="56">
        <v>-1.612355846</v>
      </c>
      <c r="F250" s="56">
        <v>0.320879519</v>
      </c>
      <c r="G250" s="56">
        <v>3.5143256999999997E-2</v>
      </c>
    </row>
    <row r="251" spans="1:7" ht="16" x14ac:dyDescent="0.2">
      <c r="A251" s="56" t="s">
        <v>1092</v>
      </c>
      <c r="B251" s="56">
        <v>0.136842451</v>
      </c>
      <c r="C251" s="56">
        <v>2.3436804219999998</v>
      </c>
      <c r="D251" s="56">
        <v>5.0711407560000001</v>
      </c>
      <c r="E251" s="56">
        <v>3.6563195780000002</v>
      </c>
      <c r="F251" s="56">
        <v>0.37259251300000001</v>
      </c>
      <c r="G251" s="56">
        <v>1.7590340999999999E-2</v>
      </c>
    </row>
    <row r="252" spans="1:7" ht="16" x14ac:dyDescent="0.2">
      <c r="A252" s="56" t="s">
        <v>1093</v>
      </c>
      <c r="B252" s="56">
        <v>0.21320275899999999</v>
      </c>
      <c r="C252" s="56">
        <v>9.7258702059999997</v>
      </c>
      <c r="D252" s="56">
        <v>2.648222283</v>
      </c>
      <c r="E252" s="56">
        <v>-3.7258702060000002</v>
      </c>
      <c r="F252" s="56">
        <v>0.30237971800000002</v>
      </c>
      <c r="G252" s="56">
        <v>4.4472379999999999E-2</v>
      </c>
    </row>
    <row r="253" spans="1:7" ht="16" x14ac:dyDescent="0.2">
      <c r="A253" s="56" t="s">
        <v>1094</v>
      </c>
      <c r="B253" s="56">
        <v>0.27265438800000003</v>
      </c>
      <c r="C253" s="56">
        <v>9.2992366840000003</v>
      </c>
      <c r="D253" s="56">
        <v>2.6833183850000002</v>
      </c>
      <c r="E253" s="56">
        <v>-3.2992366839999998</v>
      </c>
      <c r="F253" s="56">
        <v>0.40680056199999998</v>
      </c>
      <c r="G253" s="56">
        <v>1.0767885E-2</v>
      </c>
    </row>
    <row r="254" spans="1:7" ht="16" x14ac:dyDescent="0.2">
      <c r="A254" s="56" t="s">
        <v>1095</v>
      </c>
      <c r="B254" s="56">
        <v>0.12891116999999999</v>
      </c>
      <c r="C254" s="56">
        <v>19.917456430000001</v>
      </c>
      <c r="D254" s="56">
        <v>4.4022227430000003</v>
      </c>
      <c r="E254" s="56">
        <v>10.08254357</v>
      </c>
      <c r="F254" s="56">
        <v>0.42743677299999999</v>
      </c>
      <c r="G254" s="56">
        <v>7.9228379999999998E-3</v>
      </c>
    </row>
    <row r="255" spans="1:7" ht="16" x14ac:dyDescent="0.2">
      <c r="A255" s="56" t="s">
        <v>1096</v>
      </c>
      <c r="B255" s="56">
        <v>6.3849767000000002E-2</v>
      </c>
      <c r="C255" s="56">
        <v>18.982887219999999</v>
      </c>
      <c r="D255" s="56">
        <v>8.7164541070000006</v>
      </c>
      <c r="E255" s="56">
        <v>11.01711278</v>
      </c>
      <c r="F255" s="56">
        <v>0.43290714499999999</v>
      </c>
      <c r="G255" s="56">
        <v>7.2850629999999996E-3</v>
      </c>
    </row>
    <row r="256" spans="1:7" ht="16" x14ac:dyDescent="0.2">
      <c r="A256" s="56" t="s">
        <v>1097</v>
      </c>
      <c r="B256" s="56">
        <v>0.18038590700000001</v>
      </c>
      <c r="C256" s="56">
        <v>11.05309976</v>
      </c>
      <c r="D256" s="56">
        <v>3.8539303440000001</v>
      </c>
      <c r="E256" s="56">
        <v>-5.0530997620000004</v>
      </c>
      <c r="F256" s="56">
        <v>0.33200328800000001</v>
      </c>
      <c r="G256" s="56">
        <v>3.0398036E-2</v>
      </c>
    </row>
    <row r="257" spans="1:7" ht="16" x14ac:dyDescent="0.2">
      <c r="A257" s="56" t="s">
        <v>1098</v>
      </c>
      <c r="B257" s="56">
        <v>0.18883035500000001</v>
      </c>
      <c r="C257" s="56">
        <v>2.5851018250000002</v>
      </c>
      <c r="D257" s="56">
        <v>3.323377754</v>
      </c>
      <c r="E257" s="56">
        <v>3.4148981749999998</v>
      </c>
      <c r="F257" s="56">
        <v>0.35705357399999998</v>
      </c>
      <c r="G257" s="56">
        <v>2.1794353999999998E-2</v>
      </c>
    </row>
    <row r="258" spans="1:7" ht="16" x14ac:dyDescent="0.2">
      <c r="A258" s="56" t="s">
        <v>1099</v>
      </c>
      <c r="B258" s="56">
        <v>0.28070492400000002</v>
      </c>
      <c r="C258" s="56">
        <v>11.768570159999999</v>
      </c>
      <c r="D258" s="56">
        <v>1.2791377180000001</v>
      </c>
      <c r="E258" s="56">
        <v>-5.7685701639999998</v>
      </c>
      <c r="F258" s="56">
        <v>0.31741302700000001</v>
      </c>
      <c r="G258" s="56">
        <v>3.6739519999999998E-2</v>
      </c>
    </row>
    <row r="259" spans="1:7" ht="16" x14ac:dyDescent="0.2">
      <c r="A259" s="56" t="s">
        <v>1100</v>
      </c>
      <c r="B259" s="56">
        <v>0.13072202399999999</v>
      </c>
      <c r="C259" s="56">
        <v>23.661642759999999</v>
      </c>
      <c r="D259" s="56">
        <v>7.2755877690000004</v>
      </c>
      <c r="E259" s="56">
        <v>6.3383572380000004</v>
      </c>
      <c r="F259" s="56">
        <v>0.34116208999999997</v>
      </c>
      <c r="G259" s="56">
        <v>2.6941181000000002E-2</v>
      </c>
    </row>
    <row r="260" spans="1:7" ht="16" x14ac:dyDescent="0.2">
      <c r="A260" s="56" t="s">
        <v>1101</v>
      </c>
      <c r="B260" s="56">
        <v>0.11361573599999999</v>
      </c>
      <c r="C260" s="56">
        <v>3.2896378230000001</v>
      </c>
      <c r="D260" s="56">
        <v>4.488871327</v>
      </c>
      <c r="E260" s="56">
        <v>2.7103621769999999</v>
      </c>
      <c r="F260" s="56">
        <v>0.30750859200000003</v>
      </c>
      <c r="G260" s="56">
        <v>4.1668244E-2</v>
      </c>
    </row>
    <row r="261" spans="1:7" ht="16" x14ac:dyDescent="0.2">
      <c r="A261" s="56" t="s">
        <v>1102</v>
      </c>
      <c r="B261" s="56">
        <v>0.20286770300000001</v>
      </c>
      <c r="C261" s="56">
        <v>1.4378330070000001</v>
      </c>
      <c r="D261" s="56">
        <v>2.9252380339999999</v>
      </c>
      <c r="E261" s="56">
        <v>4.5621669929999999</v>
      </c>
      <c r="F261" s="56">
        <v>0.35210111399999999</v>
      </c>
      <c r="G261" s="56">
        <v>2.3307865000000001E-2</v>
      </c>
    </row>
    <row r="262" spans="1:7" ht="16" x14ac:dyDescent="0.2">
      <c r="A262" s="56" t="s">
        <v>1103</v>
      </c>
      <c r="B262" s="56">
        <v>0.451533352</v>
      </c>
      <c r="C262" s="56">
        <v>9.0402613069999997</v>
      </c>
      <c r="D262" s="56">
        <v>9.1278186649999995</v>
      </c>
      <c r="E262" s="56">
        <v>-3.0402613070000002</v>
      </c>
      <c r="F262" s="56">
        <v>0.32819571600000003</v>
      </c>
      <c r="G262" s="56">
        <v>3.1956509000000001E-2</v>
      </c>
    </row>
    <row r="263" spans="1:7" ht="16" x14ac:dyDescent="0.2">
      <c r="A263" s="56" t="s">
        <v>1104</v>
      </c>
      <c r="B263" s="56">
        <v>0.38742511600000001</v>
      </c>
      <c r="C263" s="56">
        <v>10.34803202</v>
      </c>
      <c r="D263" s="56">
        <v>0.85363355600000002</v>
      </c>
      <c r="E263" s="56">
        <v>-4.3480320219999999</v>
      </c>
      <c r="F263" s="56">
        <v>0.31289618800000002</v>
      </c>
      <c r="G263" s="56">
        <v>3.8928463000000003E-2</v>
      </c>
    </row>
    <row r="264" spans="1:7" ht="16" x14ac:dyDescent="0.2">
      <c r="A264" s="56" t="s">
        <v>1105</v>
      </c>
      <c r="B264" s="56">
        <v>0.21971163299999999</v>
      </c>
      <c r="C264" s="56">
        <v>14.5782752</v>
      </c>
      <c r="D264" s="56">
        <v>1.45104787</v>
      </c>
      <c r="E264" s="56">
        <v>15.4217248</v>
      </c>
      <c r="F264" s="56">
        <v>0.34539072300000001</v>
      </c>
      <c r="G264" s="56">
        <v>2.5484322E-2</v>
      </c>
    </row>
    <row r="265" spans="1:7" ht="16" x14ac:dyDescent="0.2">
      <c r="A265" s="56" t="s">
        <v>1106</v>
      </c>
      <c r="B265" s="56">
        <v>0.351543459</v>
      </c>
      <c r="C265" s="56">
        <v>12.9883826</v>
      </c>
      <c r="D265" s="56">
        <v>0.869318692</v>
      </c>
      <c r="E265" s="56">
        <v>17.011617399999999</v>
      </c>
      <c r="F265" s="56">
        <v>0.30135181</v>
      </c>
      <c r="G265" s="56">
        <v>4.5044272000000003E-2</v>
      </c>
    </row>
    <row r="266" spans="1:7" ht="16" x14ac:dyDescent="0.2">
      <c r="A266" s="56" t="s">
        <v>1107</v>
      </c>
      <c r="B266" s="56">
        <v>0.105577908</v>
      </c>
      <c r="C266" s="56">
        <v>15.74191145</v>
      </c>
      <c r="D266" s="56">
        <v>4.7497425069999997</v>
      </c>
      <c r="E266" s="56">
        <v>14.25808855</v>
      </c>
      <c r="F266" s="56">
        <v>0.422050011</v>
      </c>
      <c r="G266" s="56">
        <v>8.5938860000000002E-3</v>
      </c>
    </row>
    <row r="267" spans="1:7" ht="16" x14ac:dyDescent="0.2">
      <c r="A267" s="56" t="s">
        <v>1108</v>
      </c>
      <c r="B267" s="56">
        <v>0.10380977500000001</v>
      </c>
      <c r="C267" s="56">
        <v>4.9202346749999997</v>
      </c>
      <c r="D267" s="56">
        <v>7.4593178580000004</v>
      </c>
      <c r="E267" s="56">
        <v>1.0797653250000001</v>
      </c>
      <c r="F267" s="56">
        <v>0.35119978699999999</v>
      </c>
      <c r="G267" s="56">
        <v>2.3592582000000001E-2</v>
      </c>
    </row>
    <row r="268" spans="1:7" ht="16" x14ac:dyDescent="0.2">
      <c r="A268" s="56" t="s">
        <v>1109</v>
      </c>
      <c r="B268" s="56">
        <v>0.25247819100000002</v>
      </c>
      <c r="C268" s="56">
        <v>15.997338859999999</v>
      </c>
      <c r="D268" s="56">
        <v>4.455642138</v>
      </c>
      <c r="E268" s="56">
        <v>14.002661140000001</v>
      </c>
      <c r="F268" s="56">
        <v>0.332225522</v>
      </c>
      <c r="G268" s="56">
        <v>3.0311232E-2</v>
      </c>
    </row>
    <row r="269" spans="1:7" ht="16" x14ac:dyDescent="0.2">
      <c r="A269" s="56" t="s">
        <v>1110</v>
      </c>
      <c r="B269" s="56">
        <v>0.81044962600000003</v>
      </c>
      <c r="C269" s="56">
        <v>3.0907507289999998</v>
      </c>
      <c r="D269" s="56">
        <v>1.598685124</v>
      </c>
      <c r="E269" s="56">
        <v>2.9092492710000002</v>
      </c>
      <c r="F269" s="56">
        <v>0.41373668400000002</v>
      </c>
      <c r="G269" s="56">
        <v>9.7300319999999996E-3</v>
      </c>
    </row>
    <row r="270" spans="1:7" ht="16" x14ac:dyDescent="0.2">
      <c r="A270" s="56" t="s">
        <v>1111</v>
      </c>
      <c r="B270" s="56">
        <v>8.6578136E-2</v>
      </c>
      <c r="C270" s="56">
        <v>0.20765542000000001</v>
      </c>
      <c r="D270" s="56">
        <v>5.0528758270000003</v>
      </c>
      <c r="E270" s="56">
        <v>5.79234458</v>
      </c>
      <c r="F270" s="56">
        <v>0.32939420600000002</v>
      </c>
      <c r="G270" s="56">
        <v>3.1460661000000001E-2</v>
      </c>
    </row>
    <row r="271" spans="1:7" ht="16" x14ac:dyDescent="0.2">
      <c r="A271" s="56" t="s">
        <v>1112</v>
      </c>
      <c r="B271" s="56">
        <v>0.132762451</v>
      </c>
      <c r="C271" s="56">
        <v>12.81689849</v>
      </c>
      <c r="D271" s="56">
        <v>7.0417503510000001</v>
      </c>
      <c r="E271" s="56">
        <v>17.18310151</v>
      </c>
      <c r="F271" s="56">
        <v>0.308433866</v>
      </c>
      <c r="G271" s="56">
        <v>4.1179767999999999E-2</v>
      </c>
    </row>
    <row r="272" spans="1:7" ht="16" x14ac:dyDescent="0.2">
      <c r="A272" s="56" t="s">
        <v>1113</v>
      </c>
      <c r="B272" s="56">
        <v>0.19488445300000001</v>
      </c>
      <c r="C272" s="56">
        <v>16.886182250000001</v>
      </c>
      <c r="D272" s="56">
        <v>2.1861843109999999</v>
      </c>
      <c r="E272" s="56">
        <v>13.113817750000001</v>
      </c>
      <c r="F272" s="56">
        <v>0.45475164800000001</v>
      </c>
      <c r="G272" s="56">
        <v>5.182791E-3</v>
      </c>
    </row>
    <row r="273" spans="1:7" ht="16" x14ac:dyDescent="0.2">
      <c r="A273" s="56" t="s">
        <v>1114</v>
      </c>
      <c r="B273" s="56">
        <v>0.14962610300000001</v>
      </c>
      <c r="C273" s="56">
        <v>2.9055478190000001</v>
      </c>
      <c r="D273" s="56">
        <v>3.8924588920000001</v>
      </c>
      <c r="E273" s="56">
        <v>3.0944521809999999</v>
      </c>
      <c r="F273" s="56">
        <v>0.34589099200000001</v>
      </c>
      <c r="G273" s="56">
        <v>2.5318751E-2</v>
      </c>
    </row>
    <row r="274" spans="1:7" ht="16" x14ac:dyDescent="0.2">
      <c r="A274" s="56" t="s">
        <v>1115</v>
      </c>
      <c r="B274" s="56">
        <v>0.295783711</v>
      </c>
      <c r="C274" s="56">
        <v>7.9224075010000004</v>
      </c>
      <c r="D274" s="56">
        <v>2.2505233800000002</v>
      </c>
      <c r="E274" s="56">
        <v>-1.9224075009999999</v>
      </c>
      <c r="F274" s="56">
        <v>0.31707712599999999</v>
      </c>
      <c r="G274" s="56">
        <v>3.6899179999999997E-2</v>
      </c>
    </row>
    <row r="275" spans="1:7" ht="16" x14ac:dyDescent="0.2">
      <c r="A275" s="56" t="s">
        <v>1116</v>
      </c>
      <c r="B275" s="56">
        <v>0.22167208399999999</v>
      </c>
      <c r="C275" s="56">
        <v>19.717619509999999</v>
      </c>
      <c r="D275" s="56">
        <v>3.4982333880000001</v>
      </c>
      <c r="E275" s="56">
        <v>10.28238049</v>
      </c>
      <c r="F275" s="56">
        <v>0.40647624999999998</v>
      </c>
      <c r="G275" s="56">
        <v>1.0816965E-2</v>
      </c>
    </row>
    <row r="276" spans="1:7" ht="16" x14ac:dyDescent="0.2">
      <c r="A276" s="56" t="s">
        <v>1117</v>
      </c>
      <c r="B276" s="56">
        <v>0.29306492000000001</v>
      </c>
      <c r="C276" s="56">
        <v>19.492462450000001</v>
      </c>
      <c r="D276" s="56">
        <v>1.472993523</v>
      </c>
      <c r="E276" s="56">
        <v>10.50753755</v>
      </c>
      <c r="F276" s="56">
        <v>0.38783886400000001</v>
      </c>
      <c r="G276" s="56">
        <v>1.4173269E-2</v>
      </c>
    </row>
    <row r="277" spans="1:7" ht="16" x14ac:dyDescent="0.2">
      <c r="A277" s="56" t="s">
        <v>1118</v>
      </c>
      <c r="B277" s="56">
        <v>0.13393534100000001</v>
      </c>
      <c r="C277" s="56">
        <v>8.8134961520000008</v>
      </c>
      <c r="D277" s="56">
        <v>4.1709194690000002</v>
      </c>
      <c r="E277" s="56">
        <v>-2.8134961519999999</v>
      </c>
      <c r="F277" s="56">
        <v>0.451249503</v>
      </c>
      <c r="G277" s="56">
        <v>5.4695009999999999E-3</v>
      </c>
    </row>
    <row r="278" spans="1:7" ht="16" x14ac:dyDescent="0.2">
      <c r="A278" s="56" t="s">
        <v>1119</v>
      </c>
      <c r="B278" s="56">
        <v>0.181890471</v>
      </c>
      <c r="C278" s="56">
        <v>8.4229420459999993</v>
      </c>
      <c r="D278" s="56">
        <v>4.364976338</v>
      </c>
      <c r="E278" s="56">
        <v>-2.4229420460000002</v>
      </c>
      <c r="F278" s="56">
        <v>0.36488008300000002</v>
      </c>
      <c r="G278" s="56">
        <v>1.9567622E-2</v>
      </c>
    </row>
    <row r="279" spans="1:7" ht="16" x14ac:dyDescent="0.2">
      <c r="A279" s="56" t="s">
        <v>1120</v>
      </c>
      <c r="B279" s="56">
        <v>9.9057513999999999E-2</v>
      </c>
      <c r="C279" s="56">
        <v>2.8803230289999999</v>
      </c>
      <c r="D279" s="56">
        <v>4.89351862</v>
      </c>
      <c r="E279" s="56">
        <v>3.1196769710000001</v>
      </c>
      <c r="F279" s="56">
        <v>0.30918882199999997</v>
      </c>
      <c r="G279" s="56">
        <v>4.0792772999999997E-2</v>
      </c>
    </row>
    <row r="280" spans="1:7" ht="16" x14ac:dyDescent="0.2">
      <c r="A280" s="56" t="s">
        <v>1121</v>
      </c>
      <c r="B280" s="56">
        <v>0.11954675400000001</v>
      </c>
      <c r="C280" s="56">
        <v>8.3909289420000004</v>
      </c>
      <c r="D280" s="56">
        <v>5.6125718339999997</v>
      </c>
      <c r="E280" s="56">
        <v>-2.3909289419999999</v>
      </c>
      <c r="F280" s="56">
        <v>0.33438090300000001</v>
      </c>
      <c r="G280" s="56">
        <v>2.9465913999999999E-2</v>
      </c>
    </row>
    <row r="281" spans="1:7" ht="16" x14ac:dyDescent="0.2">
      <c r="A281" s="56" t="s">
        <v>1122</v>
      </c>
      <c r="B281" s="56">
        <v>0.32853589900000002</v>
      </c>
      <c r="C281" s="56">
        <v>3.4550598159999999</v>
      </c>
      <c r="D281" s="56">
        <v>1.0837758959999999</v>
      </c>
      <c r="E281" s="56">
        <v>2.5449401840000001</v>
      </c>
      <c r="F281" s="56">
        <v>0.31346627799999999</v>
      </c>
      <c r="G281" s="56">
        <v>3.8638764999999999E-2</v>
      </c>
    </row>
    <row r="282" spans="1:7" ht="16" x14ac:dyDescent="0.2">
      <c r="A282" s="56" t="s">
        <v>1123</v>
      </c>
      <c r="B282" s="56">
        <v>0.10295586800000001</v>
      </c>
      <c r="C282" s="56">
        <v>18.941304200000001</v>
      </c>
      <c r="D282" s="56">
        <v>4.6510932120000001</v>
      </c>
      <c r="E282" s="56">
        <v>11.058695800000001</v>
      </c>
      <c r="F282" s="56">
        <v>0.31460966299999998</v>
      </c>
      <c r="G282" s="56">
        <v>3.8082148000000003E-2</v>
      </c>
    </row>
    <row r="283" spans="1:7" ht="16" x14ac:dyDescent="0.2">
      <c r="A283" s="56" t="s">
        <v>1124</v>
      </c>
      <c r="B283" s="56">
        <v>0.23858611399999999</v>
      </c>
      <c r="C283" s="56">
        <v>16.035049369999999</v>
      </c>
      <c r="D283" s="56">
        <v>4.565983106</v>
      </c>
      <c r="E283" s="56">
        <v>13.964950630000001</v>
      </c>
      <c r="F283" s="56">
        <v>0.39066767899999999</v>
      </c>
      <c r="G283" s="56">
        <v>1.3614660000000001E-2</v>
      </c>
    </row>
    <row r="284" spans="1:7" ht="16" x14ac:dyDescent="0.2">
      <c r="A284" s="56" t="s">
        <v>1125</v>
      </c>
      <c r="B284" s="56">
        <v>0.35331439199999998</v>
      </c>
      <c r="C284" s="56">
        <v>3.4885671829999998</v>
      </c>
      <c r="D284" s="56">
        <v>2.23593653</v>
      </c>
      <c r="E284" s="56">
        <v>2.5114328170000002</v>
      </c>
      <c r="F284" s="56">
        <v>0.33939999100000001</v>
      </c>
      <c r="G284" s="56">
        <v>2.7574971E-2</v>
      </c>
    </row>
    <row r="285" spans="1:7" ht="16" x14ac:dyDescent="0.2">
      <c r="A285" s="56" t="s">
        <v>1126</v>
      </c>
      <c r="B285" s="56">
        <v>0.15693391400000001</v>
      </c>
      <c r="C285" s="56">
        <v>20.152292079999999</v>
      </c>
      <c r="D285" s="56">
        <v>2.5858743870000001</v>
      </c>
      <c r="E285" s="56">
        <v>9.8477079229999998</v>
      </c>
      <c r="F285" s="56">
        <v>0.36561869899999999</v>
      </c>
      <c r="G285" s="56">
        <v>1.9368046999999999E-2</v>
      </c>
    </row>
    <row r="286" spans="1:7" ht="16" x14ac:dyDescent="0.2">
      <c r="A286" s="56" t="s">
        <v>1127</v>
      </c>
      <c r="B286" s="56">
        <v>0.21384077600000001</v>
      </c>
      <c r="C286" s="56">
        <v>9.5484192399999994</v>
      </c>
      <c r="D286" s="56">
        <v>2.3976929400000002</v>
      </c>
      <c r="E286" s="56">
        <v>-3.5484192399999999</v>
      </c>
      <c r="F286" s="56">
        <v>0.310160612</v>
      </c>
      <c r="G286" s="56">
        <v>4.0296659999999998E-2</v>
      </c>
    </row>
    <row r="287" spans="1:7" ht="16" x14ac:dyDescent="0.2">
      <c r="A287" s="56" t="s">
        <v>1128</v>
      </c>
      <c r="B287" s="56">
        <v>0.18171410900000001</v>
      </c>
      <c r="C287" s="56">
        <v>7.5934548340000001</v>
      </c>
      <c r="D287" s="56">
        <v>2.3164831289999999</v>
      </c>
      <c r="E287" s="56">
        <v>-1.5934548340000001</v>
      </c>
      <c r="F287" s="56">
        <v>0.29485125600000001</v>
      </c>
      <c r="G287" s="56">
        <v>4.8865142E-2</v>
      </c>
    </row>
    <row r="288" spans="1:7" ht="16" x14ac:dyDescent="0.2">
      <c r="A288" s="56" t="s">
        <v>1129</v>
      </c>
      <c r="B288" s="56">
        <v>0.26199104099999998</v>
      </c>
      <c r="C288" s="56">
        <v>1.5863921000000001</v>
      </c>
      <c r="D288" s="56">
        <v>2.9842039819999999</v>
      </c>
      <c r="E288" s="56">
        <v>4.4136078999999997</v>
      </c>
      <c r="F288" s="56">
        <v>0.35388672999999998</v>
      </c>
      <c r="G288" s="56">
        <v>2.275251E-2</v>
      </c>
    </row>
    <row r="289" spans="1:7" ht="16" x14ac:dyDescent="0.2">
      <c r="A289" s="56" t="s">
        <v>1130</v>
      </c>
      <c r="B289" s="56">
        <v>8.6202870000000001E-2</v>
      </c>
      <c r="C289" s="56">
        <v>17.335581049999998</v>
      </c>
      <c r="D289" s="56">
        <v>7.8503815890000004</v>
      </c>
      <c r="E289" s="56">
        <v>12.66441895</v>
      </c>
      <c r="F289" s="56">
        <v>0.39811366799999998</v>
      </c>
      <c r="G289" s="56">
        <v>1.2220428E-2</v>
      </c>
    </row>
    <row r="290" spans="1:7" ht="16" x14ac:dyDescent="0.2">
      <c r="A290" s="56" t="s">
        <v>1131</v>
      </c>
      <c r="B290" s="56">
        <v>0.16944113699999999</v>
      </c>
      <c r="C290" s="56">
        <v>9.830936071</v>
      </c>
      <c r="D290" s="56">
        <v>4.213776481</v>
      </c>
      <c r="E290" s="56">
        <v>-3.830936071</v>
      </c>
      <c r="F290" s="56">
        <v>0.52897657499999995</v>
      </c>
      <c r="G290" s="56">
        <v>1.4611439999999999E-3</v>
      </c>
    </row>
    <row r="291" spans="1:7" ht="16" x14ac:dyDescent="0.2">
      <c r="A291" s="56" t="s">
        <v>1132</v>
      </c>
      <c r="B291" s="56">
        <v>8.0361735000000004E-2</v>
      </c>
      <c r="C291" s="56">
        <v>15.395444579999999</v>
      </c>
      <c r="D291" s="56">
        <v>5.3932700599999999</v>
      </c>
      <c r="E291" s="56">
        <v>14.604555420000001</v>
      </c>
      <c r="F291" s="56">
        <v>0.30325461100000001</v>
      </c>
      <c r="G291" s="56">
        <v>4.3986892999999999E-2</v>
      </c>
    </row>
    <row r="292" spans="1:7" ht="16" x14ac:dyDescent="0.2">
      <c r="A292" s="56" t="s">
        <v>1133</v>
      </c>
      <c r="B292" s="56">
        <v>0.126734931</v>
      </c>
      <c r="C292" s="56">
        <v>16.384426749999999</v>
      </c>
      <c r="D292" s="56">
        <v>8.880244652</v>
      </c>
      <c r="E292" s="56">
        <v>13.615573250000001</v>
      </c>
      <c r="F292" s="56">
        <v>0.33808310200000002</v>
      </c>
      <c r="G292" s="56">
        <v>2.8055343999999999E-2</v>
      </c>
    </row>
    <row r="293" spans="1:7" ht="16" x14ac:dyDescent="0.2">
      <c r="A293" s="56" t="s">
        <v>1134</v>
      </c>
      <c r="B293" s="56">
        <v>9.7766125999999995E-2</v>
      </c>
      <c r="C293" s="56">
        <v>1.165713035</v>
      </c>
      <c r="D293" s="56">
        <v>5.4624894670000002</v>
      </c>
      <c r="E293" s="56">
        <v>4.8342869650000004</v>
      </c>
      <c r="F293" s="56">
        <v>0.35535582500000001</v>
      </c>
      <c r="G293" s="56">
        <v>2.2306274000000001E-2</v>
      </c>
    </row>
    <row r="294" spans="1:7" ht="16" x14ac:dyDescent="0.2">
      <c r="A294" s="56" t="s">
        <v>1135</v>
      </c>
      <c r="B294" s="56">
        <v>0.133937529</v>
      </c>
      <c r="C294" s="56">
        <v>3.286219993</v>
      </c>
      <c r="D294" s="56">
        <v>5.9668660449999997</v>
      </c>
      <c r="E294" s="56">
        <v>2.713780007</v>
      </c>
      <c r="F294" s="56">
        <v>0.35696065300000002</v>
      </c>
      <c r="G294" s="56">
        <v>2.1820787000000001E-2</v>
      </c>
    </row>
    <row r="295" spans="1:7" ht="16" x14ac:dyDescent="0.2">
      <c r="A295" s="56" t="s">
        <v>1136</v>
      </c>
      <c r="B295" s="56">
        <v>0.110552658</v>
      </c>
      <c r="C295" s="56">
        <v>5.9368072950000004</v>
      </c>
      <c r="D295" s="56">
        <v>4.9255456850000003</v>
      </c>
      <c r="E295" s="56">
        <v>6.3192705000000002E-2</v>
      </c>
      <c r="F295" s="56">
        <v>0.40745108699999999</v>
      </c>
      <c r="G295" s="56">
        <v>1.0667467E-2</v>
      </c>
    </row>
    <row r="296" spans="1:7" ht="16" x14ac:dyDescent="0.2">
      <c r="A296" s="56" t="s">
        <v>1137</v>
      </c>
      <c r="B296" s="56">
        <v>0.32200779400000001</v>
      </c>
      <c r="C296" s="56">
        <v>13.439645860000001</v>
      </c>
      <c r="D296" s="56">
        <v>2.2525413859999999</v>
      </c>
      <c r="E296" s="56">
        <v>16.560354140000001</v>
      </c>
      <c r="F296" s="56">
        <v>0.36043692300000002</v>
      </c>
      <c r="G296" s="56">
        <v>2.0809765000000001E-2</v>
      </c>
    </row>
    <row r="297" spans="1:7" ht="16" x14ac:dyDescent="0.2">
      <c r="A297" s="56" t="s">
        <v>1138</v>
      </c>
      <c r="B297" s="56">
        <v>0.17557472399999999</v>
      </c>
      <c r="C297" s="56">
        <v>1.129925965</v>
      </c>
      <c r="D297" s="56">
        <v>3.741589957</v>
      </c>
      <c r="E297" s="56">
        <v>4.870074035</v>
      </c>
      <c r="F297" s="56">
        <v>0.395377639</v>
      </c>
      <c r="G297" s="56">
        <v>1.2717936000000001E-2</v>
      </c>
    </row>
    <row r="298" spans="1:7" ht="16" x14ac:dyDescent="0.2">
      <c r="A298" s="56" t="s">
        <v>1139</v>
      </c>
      <c r="B298" s="56">
        <v>0.19088955899999999</v>
      </c>
      <c r="C298" s="56">
        <v>5.3925895410000004</v>
      </c>
      <c r="D298" s="56">
        <v>1.9036640810000001</v>
      </c>
      <c r="E298" s="56">
        <v>0.60741045900000001</v>
      </c>
      <c r="F298" s="56">
        <v>0.32485377100000001</v>
      </c>
      <c r="G298" s="56">
        <v>3.3392182999999999E-2</v>
      </c>
    </row>
    <row r="299" spans="1:7" ht="16" x14ac:dyDescent="0.2">
      <c r="A299" s="56" t="s">
        <v>1140</v>
      </c>
      <c r="B299" s="56">
        <v>0.11030936700000001</v>
      </c>
      <c r="C299" s="56">
        <v>16.311431500000001</v>
      </c>
      <c r="D299" s="56">
        <v>4.2792368099999996</v>
      </c>
      <c r="E299" s="56">
        <v>13.688568500000001</v>
      </c>
      <c r="F299" s="56">
        <v>0.30177364499999998</v>
      </c>
      <c r="G299" s="56">
        <v>4.4807971000000002E-2</v>
      </c>
    </row>
    <row r="300" spans="1:7" ht="16" x14ac:dyDescent="0.2">
      <c r="A300" s="56" t="s">
        <v>1141</v>
      </c>
      <c r="B300" s="56">
        <v>5.7116767999999998E-2</v>
      </c>
      <c r="C300" s="56">
        <v>17.340312440000002</v>
      </c>
      <c r="D300" s="56">
        <v>5.8281836309999999</v>
      </c>
      <c r="E300" s="56">
        <v>12.65968756</v>
      </c>
      <c r="F300" s="56">
        <v>0.38331221700000001</v>
      </c>
      <c r="G300" s="56">
        <v>1.5113493E-2</v>
      </c>
    </row>
    <row r="301" spans="1:7" ht="16" x14ac:dyDescent="0.2">
      <c r="A301" s="56" t="s">
        <v>1142</v>
      </c>
      <c r="B301" s="56">
        <v>0.74761356999999995</v>
      </c>
      <c r="C301" s="56">
        <v>2.6593090899999998</v>
      </c>
      <c r="D301" s="56">
        <v>2.5565667049999998</v>
      </c>
      <c r="E301" s="56">
        <v>3.3406909100000002</v>
      </c>
      <c r="F301" s="56">
        <v>0.42025570800000001</v>
      </c>
      <c r="G301" s="56">
        <v>8.8233470000000005E-3</v>
      </c>
    </row>
    <row r="302" spans="1:7" ht="16" x14ac:dyDescent="0.2">
      <c r="A302" s="56" t="s">
        <v>1143</v>
      </c>
      <c r="B302" s="56">
        <v>0.22558087600000001</v>
      </c>
      <c r="C302" s="56">
        <v>11.22636758</v>
      </c>
      <c r="D302" s="56">
        <v>5.8197045980000004</v>
      </c>
      <c r="E302" s="56">
        <v>-5.226367582</v>
      </c>
      <c r="F302" s="56">
        <v>0.324975495</v>
      </c>
      <c r="G302" s="56">
        <v>3.3339118000000001E-2</v>
      </c>
    </row>
    <row r="303" spans="1:7" ht="16" x14ac:dyDescent="0.2">
      <c r="A303" s="56" t="s">
        <v>1144</v>
      </c>
      <c r="B303" s="56">
        <v>0.123938911</v>
      </c>
      <c r="C303" s="56">
        <v>5.1361708960000003</v>
      </c>
      <c r="D303" s="56">
        <v>6.9651438590000003</v>
      </c>
      <c r="E303" s="56">
        <v>0.86382910400000001</v>
      </c>
      <c r="F303" s="56">
        <v>0.334352606</v>
      </c>
      <c r="G303" s="56">
        <v>2.9477402999999999E-2</v>
      </c>
    </row>
    <row r="304" spans="1:7" ht="16" x14ac:dyDescent="0.2">
      <c r="A304" s="56" t="s">
        <v>1145</v>
      </c>
      <c r="B304" s="56">
        <v>0.122902816</v>
      </c>
      <c r="C304" s="56">
        <v>5.0410855520000002</v>
      </c>
      <c r="D304" s="56">
        <v>5.8344135000000001</v>
      </c>
      <c r="E304" s="56">
        <v>0.95891444800000003</v>
      </c>
      <c r="F304" s="56">
        <v>0.32920646100000001</v>
      </c>
      <c r="G304" s="56">
        <v>3.1536904999999997E-2</v>
      </c>
    </row>
    <row r="305" spans="1:7" ht="16" x14ac:dyDescent="0.2">
      <c r="A305" s="56" t="s">
        <v>1146</v>
      </c>
      <c r="B305" s="56">
        <v>0.27614062</v>
      </c>
      <c r="C305" s="56">
        <v>10.78120869</v>
      </c>
      <c r="D305" s="56">
        <v>2.2206540289999999</v>
      </c>
      <c r="E305" s="56">
        <v>-4.7812086899999997</v>
      </c>
      <c r="F305" s="56">
        <v>0.2995699</v>
      </c>
      <c r="G305" s="56">
        <v>4.6059080000000002E-2</v>
      </c>
    </row>
    <row r="306" spans="1:7" ht="16" x14ac:dyDescent="0.2">
      <c r="A306" s="56" t="s">
        <v>1147</v>
      </c>
      <c r="B306" s="56">
        <v>7.1540423000000006E-2</v>
      </c>
      <c r="C306" s="56">
        <v>19.73435169</v>
      </c>
      <c r="D306" s="56">
        <v>6.7140417469999996</v>
      </c>
      <c r="E306" s="56">
        <v>10.26564831</v>
      </c>
      <c r="F306" s="56">
        <v>0.338819908</v>
      </c>
      <c r="G306" s="56">
        <v>2.7783445E-2</v>
      </c>
    </row>
    <row r="307" spans="1:7" ht="16" x14ac:dyDescent="0.2">
      <c r="A307" s="56" t="s">
        <v>1148</v>
      </c>
      <c r="B307" s="56">
        <v>0.256005594</v>
      </c>
      <c r="C307" s="56">
        <v>7.5684200559999999</v>
      </c>
      <c r="D307" s="56">
        <v>1.199040664</v>
      </c>
      <c r="E307" s="56">
        <v>-1.5684200559999999</v>
      </c>
      <c r="F307" s="56">
        <v>0.35528101200000001</v>
      </c>
      <c r="G307" s="56">
        <v>2.2327194000000002E-2</v>
      </c>
    </row>
    <row r="308" spans="1:7" ht="16" x14ac:dyDescent="0.2">
      <c r="A308" s="56" t="s">
        <v>1149</v>
      </c>
      <c r="B308" s="56">
        <v>0.90221479599999999</v>
      </c>
      <c r="C308" s="56">
        <v>5.0545107549999999</v>
      </c>
      <c r="D308" s="56">
        <v>0.50866064600000005</v>
      </c>
      <c r="E308" s="56">
        <v>0.94548924499999998</v>
      </c>
      <c r="F308" s="56">
        <v>0.36775818399999999</v>
      </c>
      <c r="G308" s="56">
        <v>1.8797085000000002E-2</v>
      </c>
    </row>
    <row r="309" spans="1:7" ht="16" x14ac:dyDescent="0.2">
      <c r="A309" s="56" t="s">
        <v>1150</v>
      </c>
      <c r="B309" s="56">
        <v>0.101283078</v>
      </c>
      <c r="C309" s="56">
        <v>13.24564187</v>
      </c>
      <c r="D309" s="56">
        <v>5.0717245039999996</v>
      </c>
      <c r="E309" s="56">
        <v>16.75435813</v>
      </c>
      <c r="F309" s="56">
        <v>0.37715538199999998</v>
      </c>
      <c r="G309" s="56">
        <v>1.6499223E-2</v>
      </c>
    </row>
    <row r="310" spans="1:7" ht="16" x14ac:dyDescent="0.2">
      <c r="A310" s="56" t="s">
        <v>1151</v>
      </c>
      <c r="B310" s="56">
        <v>0.11631757600000001</v>
      </c>
      <c r="C310" s="56">
        <v>1.6146299019999999</v>
      </c>
      <c r="D310" s="56">
        <v>4.9823021269999996</v>
      </c>
      <c r="E310" s="56">
        <v>4.3853700980000001</v>
      </c>
      <c r="F310" s="56">
        <v>0.31243560399999998</v>
      </c>
      <c r="G310" s="56">
        <v>3.9157391999999999E-2</v>
      </c>
    </row>
    <row r="311" spans="1:7" ht="16" x14ac:dyDescent="0.2">
      <c r="A311" s="56" t="s">
        <v>1152</v>
      </c>
      <c r="B311" s="56">
        <v>0.19597853100000001</v>
      </c>
      <c r="C311" s="56">
        <v>10.686883659999999</v>
      </c>
      <c r="D311" s="56">
        <v>1.705550066</v>
      </c>
      <c r="E311" s="56">
        <v>-4.6868836639999998</v>
      </c>
      <c r="F311" s="56">
        <v>0.30213111100000001</v>
      </c>
      <c r="G311" s="56">
        <v>4.4603349E-2</v>
      </c>
    </row>
    <row r="312" spans="1:7" ht="16" x14ac:dyDescent="0.2">
      <c r="A312" s="56" t="s">
        <v>1153</v>
      </c>
      <c r="B312" s="56">
        <v>1.9995784649999999</v>
      </c>
      <c r="C312" s="56">
        <v>13.250789259999999</v>
      </c>
      <c r="D312" s="56">
        <v>0.69652440599999998</v>
      </c>
      <c r="E312" s="56">
        <v>16.749210739999999</v>
      </c>
      <c r="F312" s="56">
        <v>0.40286049000000002</v>
      </c>
      <c r="G312" s="56">
        <v>1.1407387E-2</v>
      </c>
    </row>
    <row r="313" spans="1:7" ht="16" x14ac:dyDescent="0.2">
      <c r="A313" s="56" t="s">
        <v>1154</v>
      </c>
      <c r="B313" s="56">
        <v>5.6067299000000001E-2</v>
      </c>
      <c r="C313" s="56">
        <v>1.277767745</v>
      </c>
      <c r="D313" s="56">
        <v>5.7580291140000002</v>
      </c>
      <c r="E313" s="56">
        <v>4.7222322549999998</v>
      </c>
      <c r="F313" s="56">
        <v>0.29783917799999998</v>
      </c>
      <c r="G313" s="56">
        <v>4.7074418999999999E-2</v>
      </c>
    </row>
    <row r="314" spans="1:7" ht="16" x14ac:dyDescent="0.2">
      <c r="A314" s="56" t="s">
        <v>1155</v>
      </c>
      <c r="B314" s="56">
        <v>0.118691828</v>
      </c>
      <c r="C314" s="56">
        <v>0.70325299500000005</v>
      </c>
      <c r="D314" s="56">
        <v>5.0207896200000004</v>
      </c>
      <c r="E314" s="56">
        <v>5.2967470050000003</v>
      </c>
      <c r="F314" s="56">
        <v>0.30743884399999999</v>
      </c>
      <c r="G314" s="56">
        <v>4.1705568999999998E-2</v>
      </c>
    </row>
    <row r="315" spans="1:7" ht="16" x14ac:dyDescent="0.2">
      <c r="A315" s="56" t="s">
        <v>1156</v>
      </c>
      <c r="B315" s="56">
        <v>0.16381042500000001</v>
      </c>
      <c r="C315" s="56">
        <v>22.42448006</v>
      </c>
      <c r="D315" s="56">
        <v>6.9784226660000002</v>
      </c>
      <c r="E315" s="56">
        <v>7.5755199409999996</v>
      </c>
      <c r="F315" s="56">
        <v>0.57686348399999998</v>
      </c>
      <c r="G315" s="56">
        <v>5.6382299999999997E-4</v>
      </c>
    </row>
    <row r="316" spans="1:7" ht="16" x14ac:dyDescent="0.2">
      <c r="A316" s="56" t="s">
        <v>1157</v>
      </c>
      <c r="B316" s="56">
        <v>0.149080676</v>
      </c>
      <c r="C316" s="56">
        <v>6.0144960320000003</v>
      </c>
      <c r="D316" s="56">
        <v>4.1774238529999996</v>
      </c>
      <c r="E316" s="56">
        <v>-1.4496032000000001E-2</v>
      </c>
      <c r="F316" s="56">
        <v>0.30756807899999999</v>
      </c>
      <c r="G316" s="56">
        <v>4.1636232000000002E-2</v>
      </c>
    </row>
    <row r="317" spans="1:7" ht="16" x14ac:dyDescent="0.2">
      <c r="A317" s="56" t="s">
        <v>1158</v>
      </c>
      <c r="B317" s="56">
        <v>5.9549223999999998E-2</v>
      </c>
      <c r="C317" s="56">
        <v>20.507728019999998</v>
      </c>
      <c r="D317" s="56">
        <v>6.8707447769999996</v>
      </c>
      <c r="E317" s="56">
        <v>9.4922719799999999</v>
      </c>
      <c r="F317" s="56">
        <v>0.29676824800000001</v>
      </c>
      <c r="G317" s="56">
        <v>4.770522E-2</v>
      </c>
    </row>
    <row r="318" spans="1:7" ht="16" x14ac:dyDescent="0.2">
      <c r="A318" s="56" t="s">
        <v>1159</v>
      </c>
      <c r="B318" s="56">
        <v>5.9014100999999999E-2</v>
      </c>
      <c r="C318" s="56">
        <v>2.8105850979999998</v>
      </c>
      <c r="D318" s="56">
        <v>7.5668336710000004</v>
      </c>
      <c r="E318" s="56">
        <v>3.1894149020000002</v>
      </c>
      <c r="F318" s="56">
        <v>0.32210621099999998</v>
      </c>
      <c r="G318" s="56">
        <v>3.4591489000000003E-2</v>
      </c>
    </row>
    <row r="319" spans="1:7" ht="16" x14ac:dyDescent="0.2">
      <c r="A319" s="56" t="s">
        <v>1160</v>
      </c>
      <c r="B319" s="56">
        <v>0.13836952999999999</v>
      </c>
      <c r="C319" s="56">
        <v>4.7025884690000002</v>
      </c>
      <c r="D319" s="56">
        <v>5.7552649239999996</v>
      </c>
      <c r="E319" s="56">
        <v>1.2974115310000001</v>
      </c>
      <c r="F319" s="56">
        <v>0.34244566399999998</v>
      </c>
      <c r="G319" s="56">
        <v>2.6491956000000001E-2</v>
      </c>
    </row>
    <row r="320" spans="1:7" ht="16" x14ac:dyDescent="0.2">
      <c r="A320" s="56" t="s">
        <v>1161</v>
      </c>
      <c r="B320" s="56">
        <v>6.7520897999999996E-2</v>
      </c>
      <c r="C320" s="56">
        <v>9.5267302459999996</v>
      </c>
      <c r="D320" s="56">
        <v>5.3818588209999998</v>
      </c>
      <c r="E320" s="56">
        <v>-3.5267302460000001</v>
      </c>
      <c r="F320" s="56">
        <v>0.31564967999999999</v>
      </c>
      <c r="G320" s="56">
        <v>3.7581386000000001E-2</v>
      </c>
    </row>
    <row r="321" spans="1:7" ht="16" x14ac:dyDescent="0.2">
      <c r="A321" s="56" t="s">
        <v>1162</v>
      </c>
      <c r="B321" s="56">
        <v>6.2731356000000002E-2</v>
      </c>
      <c r="C321" s="56">
        <v>5.5144001210000004</v>
      </c>
      <c r="D321" s="56">
        <v>4.2028547490000001</v>
      </c>
      <c r="E321" s="56">
        <v>0.48559987900000001</v>
      </c>
      <c r="F321" s="56">
        <v>0.44266180199999999</v>
      </c>
      <c r="G321" s="56">
        <v>6.2651419999999996E-3</v>
      </c>
    </row>
    <row r="322" spans="1:7" ht="16" x14ac:dyDescent="0.2">
      <c r="A322" s="56" t="s">
        <v>1163</v>
      </c>
      <c r="B322" s="56">
        <v>0.15278749799999999</v>
      </c>
      <c r="C322" s="56">
        <v>11.04781354</v>
      </c>
      <c r="D322" s="56">
        <v>4.1098734099999996</v>
      </c>
      <c r="E322" s="56">
        <v>-5.0478135379999998</v>
      </c>
      <c r="F322" s="56">
        <v>0.32399784500000001</v>
      </c>
      <c r="G322" s="56">
        <v>3.3753408999999998E-2</v>
      </c>
    </row>
    <row r="323" spans="1:7" ht="16" x14ac:dyDescent="0.2">
      <c r="A323" s="56" t="s">
        <v>1164</v>
      </c>
      <c r="B323" s="56">
        <v>0.17074477199999999</v>
      </c>
      <c r="C323" s="56">
        <v>4.1594355959999998</v>
      </c>
      <c r="D323" s="56">
        <v>3.3603493109999998</v>
      </c>
      <c r="E323" s="56">
        <v>1.840564404</v>
      </c>
      <c r="F323" s="56">
        <v>0.29838273199999998</v>
      </c>
      <c r="G323" s="56">
        <v>4.6757159E-2</v>
      </c>
    </row>
    <row r="324" spans="1:7" ht="16" x14ac:dyDescent="0.2">
      <c r="A324" s="56" t="s">
        <v>1165</v>
      </c>
      <c r="B324" s="56">
        <v>0.217155611</v>
      </c>
      <c r="C324" s="56">
        <v>9.2852523480000002</v>
      </c>
      <c r="D324" s="56">
        <v>2.2942875620000001</v>
      </c>
      <c r="E324" s="56">
        <v>-3.2852523480000002</v>
      </c>
      <c r="F324" s="56">
        <v>0.399231579</v>
      </c>
      <c r="G324" s="56">
        <v>1.2016404E-2</v>
      </c>
    </row>
    <row r="325" spans="1:7" ht="16" x14ac:dyDescent="0.2">
      <c r="A325" s="56" t="s">
        <v>1166</v>
      </c>
      <c r="B325" s="56">
        <v>0.36015655299999999</v>
      </c>
      <c r="C325" s="56">
        <v>6.517420897</v>
      </c>
      <c r="D325" s="56">
        <v>4.6365628240000003</v>
      </c>
      <c r="E325" s="56">
        <v>-0.51742089700000005</v>
      </c>
      <c r="F325" s="56">
        <v>0.29695512600000001</v>
      </c>
      <c r="G325" s="56">
        <v>4.7599489000000002E-2</v>
      </c>
    </row>
    <row r="326" spans="1:7" ht="16" x14ac:dyDescent="0.2">
      <c r="A326" s="56" t="s">
        <v>1167</v>
      </c>
      <c r="B326" s="56">
        <v>0.11396141999999999</v>
      </c>
      <c r="C326" s="56">
        <v>18.621934639999999</v>
      </c>
      <c r="D326" s="56">
        <v>6.8794379829999999</v>
      </c>
      <c r="E326" s="56">
        <v>11.378065360000001</v>
      </c>
      <c r="F326" s="56">
        <v>0.341489547</v>
      </c>
      <c r="G326" s="56">
        <v>2.6822830999999998E-2</v>
      </c>
    </row>
    <row r="327" spans="1:7" ht="16" x14ac:dyDescent="0.2">
      <c r="A327" s="56" t="s">
        <v>1168</v>
      </c>
      <c r="B327" s="56">
        <v>0.226587173</v>
      </c>
      <c r="C327" s="56">
        <v>22.29982717</v>
      </c>
      <c r="D327" s="56">
        <v>1.0952768209999999</v>
      </c>
      <c r="E327" s="56">
        <v>7.7001728319999998</v>
      </c>
      <c r="F327" s="56">
        <v>0.30819016900000001</v>
      </c>
      <c r="G327" s="56">
        <v>4.1307814999999998E-2</v>
      </c>
    </row>
    <row r="328" spans="1:7" ht="16" x14ac:dyDescent="0.2">
      <c r="A328" s="56" t="s">
        <v>1169</v>
      </c>
      <c r="B328" s="56">
        <v>0.14297922099999999</v>
      </c>
      <c r="C328" s="56">
        <v>4.8670836460000002</v>
      </c>
      <c r="D328" s="56">
        <v>3.6966621740000001</v>
      </c>
      <c r="E328" s="56">
        <v>1.132916354</v>
      </c>
      <c r="F328" s="56">
        <v>0.30106038299999999</v>
      </c>
      <c r="G328" s="56">
        <v>4.5208314999999999E-2</v>
      </c>
    </row>
    <row r="329" spans="1:7" ht="16" x14ac:dyDescent="0.2">
      <c r="A329" s="56" t="s">
        <v>1170</v>
      </c>
      <c r="B329" s="56">
        <v>0.695106377</v>
      </c>
      <c r="C329" s="56">
        <v>15.73380371</v>
      </c>
      <c r="D329" s="56">
        <v>1.4899014900000001</v>
      </c>
      <c r="E329" s="56">
        <v>14.26619629</v>
      </c>
      <c r="F329" s="56">
        <v>0.38612796500000002</v>
      </c>
      <c r="G329" s="56">
        <v>1.4522939E-2</v>
      </c>
    </row>
    <row r="330" spans="1:7" ht="16" x14ac:dyDescent="0.2">
      <c r="A330" s="56" t="s">
        <v>1171</v>
      </c>
      <c r="B330" s="56">
        <v>0.31378274699999997</v>
      </c>
      <c r="C330" s="56">
        <v>12.786030609999999</v>
      </c>
      <c r="D330" s="56">
        <v>5.0855314209999998</v>
      </c>
      <c r="E330" s="56">
        <v>17.213969389999999</v>
      </c>
      <c r="F330" s="56">
        <v>0.34685064300000001</v>
      </c>
      <c r="G330" s="56">
        <v>2.4998435999999999E-2</v>
      </c>
    </row>
    <row r="331" spans="1:7" ht="16" x14ac:dyDescent="0.2">
      <c r="A331" s="56" t="s">
        <v>1172</v>
      </c>
      <c r="B331" s="56">
        <v>0.164190477</v>
      </c>
      <c r="C331" s="56">
        <v>15.95352394</v>
      </c>
      <c r="D331" s="56">
        <v>5.3186008659999997</v>
      </c>
      <c r="E331" s="56">
        <v>14.04647606</v>
      </c>
      <c r="F331" s="56">
        <v>0.29586141799999999</v>
      </c>
      <c r="G331" s="56">
        <v>4.8251476000000001E-2</v>
      </c>
    </row>
    <row r="332" spans="1:7" ht="16" x14ac:dyDescent="0.2">
      <c r="A332" s="56" t="s">
        <v>1173</v>
      </c>
      <c r="B332" s="56">
        <v>0.420431261</v>
      </c>
      <c r="C332" s="56">
        <v>15.969266709999999</v>
      </c>
      <c r="D332" s="56">
        <v>2.5993351969999998</v>
      </c>
      <c r="E332" s="56">
        <v>14.030733290000001</v>
      </c>
      <c r="F332" s="56">
        <v>0.33431639000000002</v>
      </c>
      <c r="G332" s="56">
        <v>2.9491682000000002E-2</v>
      </c>
    </row>
    <row r="333" spans="1:7" ht="16" x14ac:dyDescent="0.2">
      <c r="A333" s="56" t="s">
        <v>1174</v>
      </c>
      <c r="B333" s="56">
        <v>7.9090320000000006E-2</v>
      </c>
      <c r="C333" s="56">
        <v>16.93967937</v>
      </c>
      <c r="D333" s="56">
        <v>4.2684372350000004</v>
      </c>
      <c r="E333" s="56">
        <v>13.06032063</v>
      </c>
      <c r="F333" s="56">
        <v>0.30781800399999998</v>
      </c>
      <c r="G333" s="56">
        <v>4.1504200999999998E-2</v>
      </c>
    </row>
    <row r="334" spans="1:7" ht="16" x14ac:dyDescent="0.2">
      <c r="A334" s="56" t="s">
        <v>1175</v>
      </c>
      <c r="B334" s="56">
        <v>0.43001837500000001</v>
      </c>
      <c r="C334" s="56">
        <v>13.740141230000001</v>
      </c>
      <c r="D334" s="56">
        <v>0.74088329799999997</v>
      </c>
      <c r="E334" s="56">
        <v>16.259858770000001</v>
      </c>
      <c r="F334" s="56">
        <v>0.30047982000000001</v>
      </c>
      <c r="G334" s="56">
        <v>4.5535405000000001E-2</v>
      </c>
    </row>
    <row r="335" spans="1:7" ht="16" x14ac:dyDescent="0.2">
      <c r="A335" s="56" t="s">
        <v>1176</v>
      </c>
      <c r="B335" s="56">
        <v>0.26553972999999997</v>
      </c>
      <c r="C335" s="56">
        <v>16.871661249999999</v>
      </c>
      <c r="D335" s="56">
        <v>2.095447557</v>
      </c>
      <c r="E335" s="56">
        <v>13.128338749999999</v>
      </c>
      <c r="F335" s="56">
        <v>0.30502675200000001</v>
      </c>
      <c r="G335" s="56">
        <v>4.3015122000000003E-2</v>
      </c>
    </row>
    <row r="336" spans="1:7" ht="16" x14ac:dyDescent="0.2">
      <c r="A336" s="56" t="s">
        <v>1177</v>
      </c>
      <c r="B336" s="56">
        <v>0.117857331</v>
      </c>
      <c r="C336" s="56">
        <v>14.95473657</v>
      </c>
      <c r="D336" s="56">
        <v>4.0868023710000001</v>
      </c>
      <c r="E336" s="56">
        <v>15.04526343</v>
      </c>
      <c r="F336" s="56">
        <v>0.325522647</v>
      </c>
      <c r="G336" s="56">
        <v>3.3096573999999997E-2</v>
      </c>
    </row>
    <row r="337" spans="1:7" ht="16" x14ac:dyDescent="0.2">
      <c r="A337" s="56" t="s">
        <v>1178</v>
      </c>
      <c r="B337" s="56">
        <v>0.12205622200000001</v>
      </c>
      <c r="C337" s="56">
        <v>15.91536833</v>
      </c>
      <c r="D337" s="56">
        <v>4.4519467080000004</v>
      </c>
      <c r="E337" s="56">
        <v>14.08463167</v>
      </c>
      <c r="F337" s="56">
        <v>0.41303397200000003</v>
      </c>
      <c r="G337" s="56">
        <v>9.8297200000000001E-3</v>
      </c>
    </row>
    <row r="338" spans="1:7" ht="16" x14ac:dyDescent="0.2">
      <c r="A338" s="56" t="s">
        <v>1179</v>
      </c>
      <c r="B338" s="56">
        <v>0.22029137800000001</v>
      </c>
      <c r="C338" s="56">
        <v>15.20856655</v>
      </c>
      <c r="D338" s="56">
        <v>2.8726480400000001</v>
      </c>
      <c r="E338" s="56">
        <v>14.79143345</v>
      </c>
      <c r="F338" s="56">
        <v>0.30170576599999999</v>
      </c>
      <c r="G338" s="56">
        <v>4.4845229E-2</v>
      </c>
    </row>
    <row r="339" spans="1:7" ht="16" x14ac:dyDescent="0.2">
      <c r="A339" s="56" t="s">
        <v>1180</v>
      </c>
      <c r="B339" s="56">
        <v>8.670506E-2</v>
      </c>
      <c r="C339" s="56">
        <v>15.47357959</v>
      </c>
      <c r="D339" s="56">
        <v>4.8136384139999997</v>
      </c>
      <c r="E339" s="56">
        <v>14.52642041</v>
      </c>
      <c r="F339" s="56">
        <v>0.33963754200000001</v>
      </c>
      <c r="G339" s="56">
        <v>2.7491489000000001E-2</v>
      </c>
    </row>
    <row r="340" spans="1:7" ht="16" x14ac:dyDescent="0.2">
      <c r="A340" s="56" t="s">
        <v>1181</v>
      </c>
      <c r="B340" s="56">
        <v>0.104664226</v>
      </c>
      <c r="C340" s="56">
        <v>14.86111109</v>
      </c>
      <c r="D340" s="56">
        <v>5.1122027110000001</v>
      </c>
      <c r="E340" s="56">
        <v>15.13888891</v>
      </c>
      <c r="F340" s="56">
        <v>0.29751914200000001</v>
      </c>
      <c r="G340" s="56">
        <v>4.7264695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FC9BF-F226-1E44-A2B8-45F9A6A1DD36}">
  <dimension ref="A1:G350"/>
  <sheetViews>
    <sheetView workbookViewId="0">
      <selection sqref="A1:XFD1048576"/>
    </sheetView>
  </sheetViews>
  <sheetFormatPr baseColWidth="10" defaultRowHeight="15" x14ac:dyDescent="0.2"/>
  <cols>
    <col min="1" max="1" width="13.1640625" bestFit="1" customWidth="1"/>
    <col min="2" max="2" width="13.5" bestFit="1" customWidth="1"/>
    <col min="3" max="4" width="17.33203125" bestFit="1" customWidth="1"/>
    <col min="5" max="5" width="16.33203125" bestFit="1" customWidth="1"/>
    <col min="6" max="6" width="14.5" bestFit="1" customWidth="1"/>
    <col min="7" max="7" width="17.83203125" bestFit="1" customWidth="1"/>
  </cols>
  <sheetData>
    <row r="1" spans="1:7" x14ac:dyDescent="0.2">
      <c r="A1" t="s">
        <v>138</v>
      </c>
      <c r="B1" t="s">
        <v>1182</v>
      </c>
      <c r="C1" t="s">
        <v>1183</v>
      </c>
      <c r="D1" t="s">
        <v>1184</v>
      </c>
      <c r="E1" t="s">
        <v>1185</v>
      </c>
      <c r="F1" t="s">
        <v>1186</v>
      </c>
      <c r="G1" t="s">
        <v>1187</v>
      </c>
    </row>
    <row r="2" spans="1:7" x14ac:dyDescent="0.2">
      <c r="A2" t="s">
        <v>1188</v>
      </c>
      <c r="B2">
        <v>0.311817173</v>
      </c>
      <c r="C2">
        <v>14.166360600000001</v>
      </c>
      <c r="D2">
        <v>2.867647067</v>
      </c>
      <c r="E2">
        <v>15.833639399999999</v>
      </c>
      <c r="F2">
        <v>0.35148750099999998</v>
      </c>
      <c r="G2">
        <v>2.4419836E-2</v>
      </c>
    </row>
    <row r="3" spans="1:7" x14ac:dyDescent="0.2">
      <c r="A3" t="s">
        <v>1189</v>
      </c>
      <c r="B3">
        <v>0.32013421399999997</v>
      </c>
      <c r="C3">
        <v>11.83607297</v>
      </c>
      <c r="D3">
        <v>3.3724324999999999</v>
      </c>
      <c r="E3">
        <v>-5.8360729710000001</v>
      </c>
      <c r="F3">
        <v>0.35831170000000001</v>
      </c>
      <c r="G3">
        <v>2.2258854000000002E-2</v>
      </c>
    </row>
    <row r="4" spans="1:7" x14ac:dyDescent="0.2">
      <c r="A4" t="s">
        <v>1190</v>
      </c>
      <c r="B4">
        <v>0.58179062500000001</v>
      </c>
      <c r="C4">
        <v>23.00956407</v>
      </c>
      <c r="D4">
        <v>1.8273512940000001</v>
      </c>
      <c r="E4">
        <v>6.990435927</v>
      </c>
      <c r="F4">
        <v>0.47582507899999998</v>
      </c>
      <c r="G4">
        <v>3.7105229999999999E-3</v>
      </c>
    </row>
    <row r="5" spans="1:7" x14ac:dyDescent="0.2">
      <c r="A5" t="s">
        <v>1191</v>
      </c>
      <c r="B5">
        <v>0.30629588200000002</v>
      </c>
      <c r="C5">
        <v>16.703320680000001</v>
      </c>
      <c r="D5">
        <v>2.738114961</v>
      </c>
      <c r="E5">
        <v>13.296679320000001</v>
      </c>
      <c r="F5">
        <v>0.29993841700000001</v>
      </c>
      <c r="G5">
        <v>4.7544032999999999E-2</v>
      </c>
    </row>
    <row r="6" spans="1:7" x14ac:dyDescent="0.2">
      <c r="A6" t="s">
        <v>1192</v>
      </c>
      <c r="B6">
        <v>0.21422265300000001</v>
      </c>
      <c r="C6">
        <v>17.411592679999998</v>
      </c>
      <c r="D6">
        <v>6.4872386620000002</v>
      </c>
      <c r="E6">
        <v>12.58840732</v>
      </c>
      <c r="F6">
        <v>0.32825116700000001</v>
      </c>
      <c r="G6">
        <v>3.3197058000000002E-2</v>
      </c>
    </row>
    <row r="7" spans="1:7" x14ac:dyDescent="0.2">
      <c r="A7" t="s">
        <v>1193</v>
      </c>
      <c r="B7">
        <v>1.296463159</v>
      </c>
      <c r="C7">
        <v>11.507263249999999</v>
      </c>
      <c r="D7">
        <v>3.6615166119999998</v>
      </c>
      <c r="E7">
        <v>-5.5072632490000002</v>
      </c>
      <c r="F7">
        <v>0.305362833</v>
      </c>
      <c r="G7">
        <v>4.4437645999999997E-2</v>
      </c>
    </row>
    <row r="8" spans="1:7" x14ac:dyDescent="0.2">
      <c r="A8" t="s">
        <v>1194</v>
      </c>
      <c r="B8">
        <v>0.25689186400000003</v>
      </c>
      <c r="C8">
        <v>16.702221980000001</v>
      </c>
      <c r="D8">
        <v>1.9335523299999999</v>
      </c>
      <c r="E8">
        <v>13.297778020000001</v>
      </c>
      <c r="F8">
        <v>0.335076031</v>
      </c>
      <c r="G8">
        <v>3.0358519E-2</v>
      </c>
    </row>
    <row r="9" spans="1:7" x14ac:dyDescent="0.2">
      <c r="A9" t="s">
        <v>1195</v>
      </c>
      <c r="B9">
        <v>0.10598880400000001</v>
      </c>
      <c r="C9">
        <v>3.7822144259999999</v>
      </c>
      <c r="D9">
        <v>8.5069843590000005</v>
      </c>
      <c r="E9">
        <v>2.2177855740000001</v>
      </c>
      <c r="F9">
        <v>0.33094412000000001</v>
      </c>
      <c r="G9">
        <v>3.2053406999999999E-2</v>
      </c>
    </row>
    <row r="10" spans="1:7" x14ac:dyDescent="0.2">
      <c r="A10" t="s">
        <v>1196</v>
      </c>
      <c r="B10">
        <v>0.10733947200000001</v>
      </c>
      <c r="C10">
        <v>18.69883896</v>
      </c>
      <c r="D10">
        <v>7.1432665100000001</v>
      </c>
      <c r="E10">
        <v>11.30116104</v>
      </c>
      <c r="F10">
        <v>0.369464817</v>
      </c>
      <c r="G10">
        <v>1.9090968E-2</v>
      </c>
    </row>
    <row r="11" spans="1:7" x14ac:dyDescent="0.2">
      <c r="A11" t="s">
        <v>1197</v>
      </c>
      <c r="B11">
        <v>0.21416795799999999</v>
      </c>
      <c r="C11">
        <v>4.4308049870000001</v>
      </c>
      <c r="D11">
        <v>6.3804465700000002</v>
      </c>
      <c r="E11">
        <v>1.5691950130000001</v>
      </c>
      <c r="F11">
        <v>0.36832115700000001</v>
      </c>
      <c r="G11">
        <v>1.9388901E-2</v>
      </c>
    </row>
    <row r="12" spans="1:7" x14ac:dyDescent="0.2">
      <c r="A12" t="s">
        <v>1198</v>
      </c>
      <c r="B12">
        <v>0.30593638699999998</v>
      </c>
      <c r="C12">
        <v>9.4209305259999994</v>
      </c>
      <c r="D12">
        <v>5.1108535689999997</v>
      </c>
      <c r="E12">
        <v>-3.4209305259999998</v>
      </c>
      <c r="F12">
        <v>0.44941780399999998</v>
      </c>
      <c r="G12">
        <v>5.7492369999999999E-3</v>
      </c>
    </row>
    <row r="13" spans="1:7" x14ac:dyDescent="0.2">
      <c r="A13" t="s">
        <v>1199</v>
      </c>
      <c r="B13">
        <v>8.7442783999999996E-2</v>
      </c>
      <c r="C13">
        <v>0.82256815400000005</v>
      </c>
      <c r="D13">
        <v>5.1667470790000003</v>
      </c>
      <c r="E13">
        <v>5.1774318460000002</v>
      </c>
      <c r="F13">
        <v>0.36754023600000002</v>
      </c>
      <c r="G13">
        <v>1.9610392000000001E-2</v>
      </c>
    </row>
    <row r="14" spans="1:7" x14ac:dyDescent="0.2">
      <c r="A14" t="s">
        <v>1200</v>
      </c>
      <c r="B14">
        <v>9.2171902999999999E-2</v>
      </c>
      <c r="C14">
        <v>4.6958853869999997</v>
      </c>
      <c r="D14">
        <v>9.6369302129999994</v>
      </c>
      <c r="E14">
        <v>1.3041146130000001</v>
      </c>
      <c r="F14">
        <v>0.30118793399999999</v>
      </c>
      <c r="G14">
        <v>4.6810688000000003E-2</v>
      </c>
    </row>
    <row r="15" spans="1:7" x14ac:dyDescent="0.2">
      <c r="A15" t="s">
        <v>1201</v>
      </c>
      <c r="B15">
        <v>0.59597492200000002</v>
      </c>
      <c r="C15">
        <v>17.66114747</v>
      </c>
      <c r="D15">
        <v>1.8781009580000001</v>
      </c>
      <c r="E15">
        <v>12.33885253</v>
      </c>
      <c r="F15">
        <v>0.303854073</v>
      </c>
      <c r="G15">
        <v>4.5286684000000001E-2</v>
      </c>
    </row>
    <row r="16" spans="1:7" x14ac:dyDescent="0.2">
      <c r="A16" t="s">
        <v>1202</v>
      </c>
      <c r="B16">
        <v>0.29312360300000001</v>
      </c>
      <c r="C16">
        <v>10.197721319999999</v>
      </c>
      <c r="D16">
        <v>5.0318588980000003</v>
      </c>
      <c r="E16">
        <v>-4.1977213239999998</v>
      </c>
      <c r="F16">
        <v>0.41234565000000001</v>
      </c>
      <c r="G16">
        <v>1.0228935E-2</v>
      </c>
    </row>
    <row r="17" spans="1:7" x14ac:dyDescent="0.2">
      <c r="A17" t="s">
        <v>1203</v>
      </c>
      <c r="B17">
        <v>0.48353744700000001</v>
      </c>
      <c r="C17">
        <v>11.467654700000001</v>
      </c>
      <c r="D17">
        <v>3.0238717099999999</v>
      </c>
      <c r="E17">
        <v>-5.4676546989999997</v>
      </c>
      <c r="F17">
        <v>0.44285151099999998</v>
      </c>
      <c r="G17">
        <v>6.392989E-3</v>
      </c>
    </row>
    <row r="18" spans="1:7" x14ac:dyDescent="0.2">
      <c r="A18" t="s">
        <v>1204</v>
      </c>
      <c r="B18">
        <v>0.14024784700000001</v>
      </c>
      <c r="C18">
        <v>19.587797349999999</v>
      </c>
      <c r="D18">
        <v>6.199957983</v>
      </c>
      <c r="E18">
        <v>10.412202649999999</v>
      </c>
      <c r="F18">
        <v>0.33701927100000001</v>
      </c>
      <c r="G18">
        <v>2.9594955999999999E-2</v>
      </c>
    </row>
    <row r="19" spans="1:7" x14ac:dyDescent="0.2">
      <c r="A19" t="s">
        <v>1205</v>
      </c>
      <c r="B19">
        <v>0.109271074</v>
      </c>
      <c r="C19">
        <v>15.68586393</v>
      </c>
      <c r="D19">
        <v>6.873236973</v>
      </c>
      <c r="E19">
        <v>14.31413607</v>
      </c>
      <c r="F19">
        <v>0.402730276</v>
      </c>
      <c r="G19">
        <v>1.1829315E-2</v>
      </c>
    </row>
    <row r="20" spans="1:7" x14ac:dyDescent="0.2">
      <c r="A20" t="s">
        <v>1206</v>
      </c>
      <c r="B20">
        <v>6.8704142999999995E-2</v>
      </c>
      <c r="C20">
        <v>17.196230620000001</v>
      </c>
      <c r="D20">
        <v>8.5259927780000009</v>
      </c>
      <c r="E20">
        <v>12.80376938</v>
      </c>
      <c r="F20">
        <v>0.32306653699999999</v>
      </c>
      <c r="G20">
        <v>3.5493723999999997E-2</v>
      </c>
    </row>
    <row r="21" spans="1:7" x14ac:dyDescent="0.2">
      <c r="A21" t="s">
        <v>1207</v>
      </c>
      <c r="B21">
        <v>0.31182759100000002</v>
      </c>
      <c r="C21">
        <v>17.708747549999998</v>
      </c>
      <c r="D21">
        <v>7.4936583079999997</v>
      </c>
      <c r="E21">
        <v>12.29125245</v>
      </c>
      <c r="F21">
        <v>0.53197645000000005</v>
      </c>
      <c r="G21">
        <v>1.3581349999999999E-3</v>
      </c>
    </row>
    <row r="22" spans="1:7" x14ac:dyDescent="0.2">
      <c r="A22" t="s">
        <v>1208</v>
      </c>
      <c r="B22">
        <v>6.6296851000000004E-2</v>
      </c>
      <c r="C22">
        <v>2.6797347399999998</v>
      </c>
      <c r="D22">
        <v>7.6316855749999997</v>
      </c>
      <c r="E22">
        <v>3.3202652600000002</v>
      </c>
      <c r="F22">
        <v>0.41420083400000002</v>
      </c>
      <c r="G22">
        <v>9.9463429999999999E-3</v>
      </c>
    </row>
    <row r="23" spans="1:7" x14ac:dyDescent="0.2">
      <c r="A23" t="s">
        <v>1209</v>
      </c>
      <c r="B23">
        <v>0.10722994700000001</v>
      </c>
      <c r="C23">
        <v>18.24016992</v>
      </c>
      <c r="D23">
        <v>7.4020778460000001</v>
      </c>
      <c r="E23">
        <v>11.75983008</v>
      </c>
      <c r="F23">
        <v>0.31240184199999999</v>
      </c>
      <c r="G23">
        <v>4.0677012999999998E-2</v>
      </c>
    </row>
    <row r="24" spans="1:7" x14ac:dyDescent="0.2">
      <c r="A24" t="s">
        <v>1210</v>
      </c>
      <c r="B24">
        <v>0.74914772699999999</v>
      </c>
      <c r="C24">
        <v>21.71228099</v>
      </c>
      <c r="D24">
        <v>1.9559663190000001</v>
      </c>
      <c r="E24">
        <v>8.2877190150000004</v>
      </c>
      <c r="F24">
        <v>0.54699791099999995</v>
      </c>
      <c r="G24">
        <v>1.012782E-3</v>
      </c>
    </row>
    <row r="25" spans="1:7" x14ac:dyDescent="0.2">
      <c r="A25" t="s">
        <v>1211</v>
      </c>
      <c r="B25">
        <v>0.213374702</v>
      </c>
      <c r="C25">
        <v>4.2447483940000001</v>
      </c>
      <c r="D25">
        <v>6.6353304419999999</v>
      </c>
      <c r="E25">
        <v>1.7552516060000001</v>
      </c>
      <c r="F25">
        <v>0.30901584500000001</v>
      </c>
      <c r="G25">
        <v>4.2445155999999998E-2</v>
      </c>
    </row>
    <row r="26" spans="1:7" x14ac:dyDescent="0.2">
      <c r="A26" t="s">
        <v>1212</v>
      </c>
      <c r="B26">
        <v>0.199181256</v>
      </c>
      <c r="C26">
        <v>16.34899957</v>
      </c>
      <c r="D26">
        <v>4.5445579619999998</v>
      </c>
      <c r="E26">
        <v>13.65100043</v>
      </c>
      <c r="F26">
        <v>0.35210270199999999</v>
      </c>
      <c r="G26">
        <v>2.4219398E-2</v>
      </c>
    </row>
    <row r="27" spans="1:7" x14ac:dyDescent="0.2">
      <c r="A27" t="s">
        <v>1213</v>
      </c>
      <c r="B27">
        <v>0.32186841999999999</v>
      </c>
      <c r="C27">
        <v>23.505799639999999</v>
      </c>
      <c r="D27">
        <v>5.0255379529999997</v>
      </c>
      <c r="E27">
        <v>6.4942003619999999</v>
      </c>
      <c r="F27">
        <v>0.30146157899999998</v>
      </c>
      <c r="G27">
        <v>4.6654216999999998E-2</v>
      </c>
    </row>
    <row r="28" spans="1:7" x14ac:dyDescent="0.2">
      <c r="A28" t="s">
        <v>1214</v>
      </c>
      <c r="B28">
        <v>7.7264988000000007E-2</v>
      </c>
      <c r="C28">
        <v>16.38303316</v>
      </c>
      <c r="D28">
        <v>7.9388726619999996</v>
      </c>
      <c r="E28">
        <v>13.61696684</v>
      </c>
      <c r="F28">
        <v>0.36044960999999998</v>
      </c>
      <c r="G28">
        <v>2.1620879999999999E-2</v>
      </c>
    </row>
    <row r="29" spans="1:7" x14ac:dyDescent="0.2">
      <c r="A29" t="s">
        <v>1215</v>
      </c>
      <c r="B29">
        <v>0.14015545600000001</v>
      </c>
      <c r="C29">
        <v>1.5530772349999999</v>
      </c>
      <c r="D29">
        <v>4.8350635139999998</v>
      </c>
      <c r="E29">
        <v>4.4469227650000001</v>
      </c>
      <c r="F29">
        <v>0.330501816</v>
      </c>
      <c r="G29">
        <v>3.2233522000000001E-2</v>
      </c>
    </row>
    <row r="30" spans="1:7" x14ac:dyDescent="0.2">
      <c r="A30" t="s">
        <v>1216</v>
      </c>
      <c r="B30">
        <v>0.199119821</v>
      </c>
      <c r="C30">
        <v>17.12722909</v>
      </c>
      <c r="D30">
        <v>3.7184793790000001</v>
      </c>
      <c r="E30">
        <v>12.87277091</v>
      </c>
      <c r="F30">
        <v>0.36047280300000001</v>
      </c>
      <c r="G30">
        <v>2.1614570999999999E-2</v>
      </c>
    </row>
    <row r="31" spans="1:7" x14ac:dyDescent="0.2">
      <c r="A31" t="s">
        <v>1217</v>
      </c>
      <c r="B31">
        <v>0.36368187299999999</v>
      </c>
      <c r="C31">
        <v>20.29670724</v>
      </c>
      <c r="D31">
        <v>5.8051565329999999</v>
      </c>
      <c r="E31">
        <v>9.7032927569999998</v>
      </c>
      <c r="F31">
        <v>0.30260474300000001</v>
      </c>
      <c r="G31">
        <v>4.5999772000000001E-2</v>
      </c>
    </row>
    <row r="32" spans="1:7" x14ac:dyDescent="0.2">
      <c r="A32" t="s">
        <v>1044</v>
      </c>
      <c r="B32">
        <v>0.21996281300000001</v>
      </c>
      <c r="C32">
        <v>14.192146770000001</v>
      </c>
      <c r="D32">
        <v>3.0071700670000001</v>
      </c>
      <c r="E32">
        <v>15.807853229999999</v>
      </c>
      <c r="F32">
        <v>0.403631923</v>
      </c>
      <c r="G32">
        <v>1.1668328E-2</v>
      </c>
    </row>
    <row r="33" spans="1:7" x14ac:dyDescent="0.2">
      <c r="A33" t="s">
        <v>1218</v>
      </c>
      <c r="B33">
        <v>0.36473298199999998</v>
      </c>
      <c r="C33">
        <v>15.523716909999999</v>
      </c>
      <c r="D33">
        <v>3.5887866970000002</v>
      </c>
      <c r="E33">
        <v>14.476283090000001</v>
      </c>
      <c r="F33">
        <v>0.39818686199999997</v>
      </c>
      <c r="G33">
        <v>1.2650791999999999E-2</v>
      </c>
    </row>
    <row r="34" spans="1:7" x14ac:dyDescent="0.2">
      <c r="A34" t="s">
        <v>1219</v>
      </c>
      <c r="B34">
        <v>9.0798984999999999E-2</v>
      </c>
      <c r="C34">
        <v>16.732864360000001</v>
      </c>
      <c r="D34">
        <v>8.0618356510000009</v>
      </c>
      <c r="E34">
        <v>13.267135639999999</v>
      </c>
      <c r="F34">
        <v>0.31702136400000003</v>
      </c>
      <c r="G34">
        <v>3.8351456999999999E-2</v>
      </c>
    </row>
    <row r="35" spans="1:7" x14ac:dyDescent="0.2">
      <c r="A35" t="s">
        <v>1220</v>
      </c>
      <c r="B35">
        <v>0.20885583199999999</v>
      </c>
      <c r="C35">
        <v>5.0716668150000004</v>
      </c>
      <c r="D35">
        <v>0.98812346399999995</v>
      </c>
      <c r="E35">
        <v>0.92833318499999995</v>
      </c>
      <c r="F35">
        <v>0.31662804300000003</v>
      </c>
      <c r="G35">
        <v>3.8547909999999998E-2</v>
      </c>
    </row>
    <row r="36" spans="1:7" x14ac:dyDescent="0.2">
      <c r="A36" t="s">
        <v>1221</v>
      </c>
      <c r="B36">
        <v>9.1764133999999997E-2</v>
      </c>
      <c r="C36">
        <v>18.828845680000001</v>
      </c>
      <c r="D36">
        <v>5.2073175090000001</v>
      </c>
      <c r="E36">
        <v>11.171154319999999</v>
      </c>
      <c r="F36">
        <v>0.29709670999999999</v>
      </c>
      <c r="G36">
        <v>4.9255923E-2</v>
      </c>
    </row>
    <row r="37" spans="1:7" x14ac:dyDescent="0.2">
      <c r="A37" t="s">
        <v>1222</v>
      </c>
      <c r="B37">
        <v>0.15737584499999999</v>
      </c>
      <c r="C37">
        <v>9.3178470890000007</v>
      </c>
      <c r="D37">
        <v>4.6789213280000004</v>
      </c>
      <c r="E37">
        <v>-3.3178470889999998</v>
      </c>
      <c r="F37">
        <v>0.38097282399999999</v>
      </c>
      <c r="G37">
        <v>1.6238348999999999E-2</v>
      </c>
    </row>
    <row r="38" spans="1:7" x14ac:dyDescent="0.2">
      <c r="A38" t="s">
        <v>1223</v>
      </c>
      <c r="B38">
        <v>0.66130305499999997</v>
      </c>
      <c r="C38">
        <v>19.37859649</v>
      </c>
      <c r="D38">
        <v>3.6063531630000001</v>
      </c>
      <c r="E38">
        <v>10.62140351</v>
      </c>
      <c r="F38">
        <v>0.42339836800000002</v>
      </c>
      <c r="G38">
        <v>8.6358600000000004E-3</v>
      </c>
    </row>
    <row r="39" spans="1:7" x14ac:dyDescent="0.2">
      <c r="A39" t="s">
        <v>1224</v>
      </c>
      <c r="B39">
        <v>0.178361302</v>
      </c>
      <c r="C39">
        <v>19.555401589999999</v>
      </c>
      <c r="D39">
        <v>5.6001179600000004</v>
      </c>
      <c r="E39">
        <v>10.444598409999999</v>
      </c>
      <c r="F39">
        <v>0.37261655300000002</v>
      </c>
      <c r="G39">
        <v>1.8263846E-2</v>
      </c>
    </row>
    <row r="40" spans="1:7" x14ac:dyDescent="0.2">
      <c r="A40" t="s">
        <v>1225</v>
      </c>
      <c r="B40">
        <v>0.15071322200000001</v>
      </c>
      <c r="C40">
        <v>3.4820180010000001</v>
      </c>
      <c r="D40">
        <v>4.1218799449999999</v>
      </c>
      <c r="E40">
        <v>2.5179819989999999</v>
      </c>
      <c r="F40">
        <v>0.45051105600000002</v>
      </c>
      <c r="G40">
        <v>5.6441030000000001E-3</v>
      </c>
    </row>
    <row r="41" spans="1:7" x14ac:dyDescent="0.2">
      <c r="A41" t="s">
        <v>1226</v>
      </c>
      <c r="B41">
        <v>0.18411286599999999</v>
      </c>
      <c r="C41">
        <v>4.756211446</v>
      </c>
      <c r="D41">
        <v>1.522991838</v>
      </c>
      <c r="E41">
        <v>1.243788554</v>
      </c>
      <c r="F41">
        <v>0.39734697800000002</v>
      </c>
      <c r="G41">
        <v>1.2804407E-2</v>
      </c>
    </row>
    <row r="42" spans="1:7" x14ac:dyDescent="0.2">
      <c r="A42" t="s">
        <v>1227</v>
      </c>
      <c r="B42">
        <v>0.10153595999999999</v>
      </c>
      <c r="C42">
        <v>12.83376114</v>
      </c>
      <c r="D42">
        <v>5.4288687810000003</v>
      </c>
      <c r="E42">
        <v>17.16623886</v>
      </c>
      <c r="F42">
        <v>0.37047322799999999</v>
      </c>
      <c r="G42">
        <v>1.8816744E-2</v>
      </c>
    </row>
    <row r="43" spans="1:7" x14ac:dyDescent="0.2">
      <c r="A43" t="s">
        <v>1228</v>
      </c>
      <c r="B43">
        <v>0.37149554899999998</v>
      </c>
      <c r="C43">
        <v>15.96886271</v>
      </c>
      <c r="D43">
        <v>1.9372700890000001</v>
      </c>
      <c r="E43">
        <v>14.03113729</v>
      </c>
      <c r="F43">
        <v>0.33591991999999998</v>
      </c>
      <c r="G43">
        <v>3.0020537999999999E-2</v>
      </c>
    </row>
    <row r="44" spans="1:7" x14ac:dyDescent="0.2">
      <c r="A44" t="s">
        <v>1229</v>
      </c>
      <c r="B44">
        <v>0.14344468199999999</v>
      </c>
      <c r="C44">
        <v>18.04366194</v>
      </c>
      <c r="D44">
        <v>3.6199063360000001</v>
      </c>
      <c r="E44">
        <v>11.95633806</v>
      </c>
      <c r="F44">
        <v>0.371683341</v>
      </c>
      <c r="G44">
        <v>1.8503734000000001E-2</v>
      </c>
    </row>
    <row r="45" spans="1:7" x14ac:dyDescent="0.2">
      <c r="A45" t="s">
        <v>1230</v>
      </c>
      <c r="B45">
        <v>0.120117084</v>
      </c>
      <c r="C45">
        <v>15.81131688</v>
      </c>
      <c r="D45">
        <v>4.1198379989999996</v>
      </c>
      <c r="E45">
        <v>14.18868312</v>
      </c>
      <c r="F45">
        <v>0.35781098</v>
      </c>
      <c r="G45">
        <v>2.2413267000000001E-2</v>
      </c>
    </row>
    <row r="46" spans="1:7" x14ac:dyDescent="0.2">
      <c r="A46" t="s">
        <v>146</v>
      </c>
      <c r="B46">
        <v>0.29959163599999999</v>
      </c>
      <c r="C46">
        <v>6.7047290989999997</v>
      </c>
      <c r="D46">
        <v>2.4134402549999998</v>
      </c>
      <c r="E46">
        <v>-0.70472909900000003</v>
      </c>
      <c r="F46">
        <v>0.399808832</v>
      </c>
      <c r="G46">
        <v>1.2351065E-2</v>
      </c>
    </row>
    <row r="47" spans="1:7" x14ac:dyDescent="0.2">
      <c r="A47" t="s">
        <v>1231</v>
      </c>
      <c r="B47">
        <v>0.400198412</v>
      </c>
      <c r="C47">
        <v>20.331631120000001</v>
      </c>
      <c r="D47">
        <v>2.9930800319999999</v>
      </c>
      <c r="E47">
        <v>9.6683688849999996</v>
      </c>
      <c r="F47">
        <v>0.30752057399999999</v>
      </c>
      <c r="G47">
        <v>4.325408E-2</v>
      </c>
    </row>
    <row r="48" spans="1:7" x14ac:dyDescent="0.2">
      <c r="A48" t="s">
        <v>1232</v>
      </c>
      <c r="B48">
        <v>0.53922754500000003</v>
      </c>
      <c r="C48">
        <v>4.4557783579999999</v>
      </c>
      <c r="D48">
        <v>8.1550895999999998E-2</v>
      </c>
      <c r="E48">
        <v>1.5442216419999999</v>
      </c>
      <c r="F48">
        <v>0.41392551900000002</v>
      </c>
      <c r="G48">
        <v>9.9893789999999996E-3</v>
      </c>
    </row>
    <row r="49" spans="1:7" x14ac:dyDescent="0.2">
      <c r="A49" t="s">
        <v>1233</v>
      </c>
      <c r="B49">
        <v>0.17843904799999999</v>
      </c>
      <c r="C49">
        <v>12.380107840000001</v>
      </c>
      <c r="D49">
        <v>1.688301442</v>
      </c>
      <c r="E49">
        <v>17.619892159999999</v>
      </c>
      <c r="F49">
        <v>0.302186968</v>
      </c>
      <c r="G49">
        <v>4.6238795999999999E-2</v>
      </c>
    </row>
    <row r="50" spans="1:7" x14ac:dyDescent="0.2">
      <c r="A50" t="s">
        <v>1234</v>
      </c>
      <c r="B50">
        <v>0.377179125</v>
      </c>
      <c r="C50">
        <v>14.974705289999999</v>
      </c>
      <c r="D50">
        <v>1.136536537</v>
      </c>
      <c r="E50">
        <v>15.025294710000001</v>
      </c>
      <c r="F50">
        <v>0.310574725</v>
      </c>
      <c r="G50">
        <v>4.1625339999999997E-2</v>
      </c>
    </row>
    <row r="51" spans="1:7" x14ac:dyDescent="0.2">
      <c r="A51" t="s">
        <v>1235</v>
      </c>
      <c r="B51">
        <v>0.47638450399999999</v>
      </c>
      <c r="C51">
        <v>9.8216686309999996</v>
      </c>
      <c r="D51">
        <v>1.9101170860000001</v>
      </c>
      <c r="E51">
        <v>-3.8216686310000001</v>
      </c>
      <c r="F51">
        <v>0.45669798299999997</v>
      </c>
      <c r="G51">
        <v>5.0969170000000003E-3</v>
      </c>
    </row>
    <row r="52" spans="1:7" x14ac:dyDescent="0.2">
      <c r="A52" t="s">
        <v>1236</v>
      </c>
      <c r="B52">
        <v>0.52200225</v>
      </c>
      <c r="C52">
        <v>19.51979111</v>
      </c>
      <c r="D52">
        <v>1.438011529</v>
      </c>
      <c r="E52">
        <v>10.48020889</v>
      </c>
      <c r="F52">
        <v>0.339896274</v>
      </c>
      <c r="G52">
        <v>2.8484180000000001E-2</v>
      </c>
    </row>
    <row r="53" spans="1:7" x14ac:dyDescent="0.2">
      <c r="A53" t="s">
        <v>1237</v>
      </c>
      <c r="B53">
        <v>0.28629745699999998</v>
      </c>
      <c r="C53">
        <v>0.44591173699999997</v>
      </c>
      <c r="D53">
        <v>1.523429063</v>
      </c>
      <c r="E53">
        <v>5.5540882629999997</v>
      </c>
      <c r="F53">
        <v>0.326309709</v>
      </c>
      <c r="G53">
        <v>3.4039455000000003E-2</v>
      </c>
    </row>
    <row r="54" spans="1:7" x14ac:dyDescent="0.2">
      <c r="A54" t="s">
        <v>212</v>
      </c>
      <c r="B54">
        <v>0.84616233299999999</v>
      </c>
      <c r="C54">
        <v>7.4448383150000002</v>
      </c>
      <c r="D54">
        <v>6.5063919999999997E-2</v>
      </c>
      <c r="E54">
        <v>-1.4448383149999999</v>
      </c>
      <c r="F54">
        <v>0.366867361</v>
      </c>
      <c r="G54">
        <v>1.9790773000000001E-2</v>
      </c>
    </row>
    <row r="55" spans="1:7" x14ac:dyDescent="0.2">
      <c r="A55" t="s">
        <v>1238</v>
      </c>
      <c r="B55">
        <v>0.227311929</v>
      </c>
      <c r="C55">
        <v>18.024915849999999</v>
      </c>
      <c r="D55">
        <v>1.619167858</v>
      </c>
      <c r="E55">
        <v>11.975084150000001</v>
      </c>
      <c r="F55">
        <v>0.37921175499999998</v>
      </c>
      <c r="G55">
        <v>1.6647393E-2</v>
      </c>
    </row>
    <row r="56" spans="1:7" x14ac:dyDescent="0.2">
      <c r="A56" s="58" t="s">
        <v>902</v>
      </c>
      <c r="B56">
        <v>0.67597585699999996</v>
      </c>
      <c r="C56">
        <v>8.3198252799999999</v>
      </c>
      <c r="D56">
        <v>3.3953318619999999</v>
      </c>
      <c r="E56">
        <v>-2.3198252799999999</v>
      </c>
      <c r="F56">
        <v>0.30916325</v>
      </c>
      <c r="G56">
        <v>4.2368181999999997E-2</v>
      </c>
    </row>
    <row r="57" spans="1:7" x14ac:dyDescent="0.2">
      <c r="A57" t="s">
        <v>1239</v>
      </c>
      <c r="B57">
        <v>0.22368644400000001</v>
      </c>
      <c r="C57">
        <v>13.467412270000001</v>
      </c>
      <c r="D57">
        <v>1.813343186</v>
      </c>
      <c r="E57">
        <v>16.532587729999999</v>
      </c>
      <c r="F57">
        <v>0.29626705399999997</v>
      </c>
      <c r="G57">
        <v>4.9761068999999998E-2</v>
      </c>
    </row>
    <row r="58" spans="1:7" x14ac:dyDescent="0.2">
      <c r="A58" t="s">
        <v>1240</v>
      </c>
      <c r="B58">
        <v>0.24268335599999999</v>
      </c>
      <c r="C58">
        <v>17.410104090000001</v>
      </c>
      <c r="D58">
        <v>1.7120483769999999</v>
      </c>
      <c r="E58">
        <v>12.589895909999999</v>
      </c>
      <c r="F58">
        <v>0.36114020299999999</v>
      </c>
      <c r="G58">
        <v>2.1418250999999999E-2</v>
      </c>
    </row>
    <row r="59" spans="1:7" x14ac:dyDescent="0.2">
      <c r="A59" t="s">
        <v>1241</v>
      </c>
      <c r="B59">
        <v>0.21456035100000001</v>
      </c>
      <c r="C59">
        <v>17.942450040000001</v>
      </c>
      <c r="D59">
        <v>2.6639647690000001</v>
      </c>
      <c r="E59">
        <v>12.057549959999999</v>
      </c>
      <c r="F59">
        <v>0.339826552</v>
      </c>
      <c r="G59">
        <v>2.8510480000000001E-2</v>
      </c>
    </row>
    <row r="60" spans="1:7" x14ac:dyDescent="0.2">
      <c r="A60" t="s">
        <v>1242</v>
      </c>
      <c r="B60">
        <v>0.33926609800000002</v>
      </c>
      <c r="C60">
        <v>15.83380212</v>
      </c>
      <c r="D60">
        <v>1.518474441</v>
      </c>
      <c r="E60">
        <v>14.16619788</v>
      </c>
      <c r="F60">
        <v>0.33824707199999998</v>
      </c>
      <c r="G60">
        <v>2.9117504999999998E-2</v>
      </c>
    </row>
    <row r="61" spans="1:7" x14ac:dyDescent="0.2">
      <c r="A61" t="s">
        <v>1243</v>
      </c>
      <c r="B61">
        <v>0.41194054000000002</v>
      </c>
      <c r="C61">
        <v>21.84107015</v>
      </c>
      <c r="D61">
        <v>5.1675166240000001</v>
      </c>
      <c r="E61">
        <v>8.1589298489999997</v>
      </c>
      <c r="F61">
        <v>0.33279186799999999</v>
      </c>
      <c r="G61">
        <v>3.1281077999999997E-2</v>
      </c>
    </row>
    <row r="62" spans="1:7" x14ac:dyDescent="0.2">
      <c r="A62" t="s">
        <v>1244</v>
      </c>
      <c r="B62">
        <v>0.36092087299999998</v>
      </c>
      <c r="C62">
        <v>17.952881080000001</v>
      </c>
      <c r="D62">
        <v>1.4224227389999999</v>
      </c>
      <c r="E62">
        <v>12.047118920000001</v>
      </c>
      <c r="F62">
        <v>0.35654966100000002</v>
      </c>
      <c r="G62">
        <v>2.2802586E-2</v>
      </c>
    </row>
    <row r="63" spans="1:7" x14ac:dyDescent="0.2">
      <c r="A63" t="s">
        <v>1245</v>
      </c>
      <c r="B63">
        <v>0.33948165499999999</v>
      </c>
      <c r="C63">
        <v>19.661108309999999</v>
      </c>
      <c r="D63">
        <v>4.650100299</v>
      </c>
      <c r="E63">
        <v>10.338891690000001</v>
      </c>
      <c r="F63">
        <v>0.30163642699999998</v>
      </c>
      <c r="G63">
        <v>4.6553997999999999E-2</v>
      </c>
    </row>
    <row r="64" spans="1:7" x14ac:dyDescent="0.2">
      <c r="A64" t="s">
        <v>1246</v>
      </c>
      <c r="B64">
        <v>0.29851343699999999</v>
      </c>
      <c r="C64">
        <v>17.966111359999999</v>
      </c>
      <c r="D64">
        <v>1.2441805480000001</v>
      </c>
      <c r="E64">
        <v>12.033888640000001</v>
      </c>
      <c r="F64">
        <v>0.30025782299999998</v>
      </c>
      <c r="G64">
        <v>4.7352030000000003E-2</v>
      </c>
    </row>
    <row r="65" spans="1:7" x14ac:dyDescent="0.2">
      <c r="A65" t="s">
        <v>1247</v>
      </c>
      <c r="B65">
        <v>0.22609359800000001</v>
      </c>
      <c r="C65">
        <v>11.73921779</v>
      </c>
      <c r="D65">
        <v>1.2706511760000001</v>
      </c>
      <c r="E65">
        <v>-5.7392177880000004</v>
      </c>
      <c r="F65">
        <v>0.30739406600000002</v>
      </c>
      <c r="G65">
        <v>4.3323682000000002E-2</v>
      </c>
    </row>
    <row r="66" spans="1:7" x14ac:dyDescent="0.2">
      <c r="A66" t="s">
        <v>1248</v>
      </c>
      <c r="B66">
        <v>0.42507798299999999</v>
      </c>
      <c r="C66">
        <v>19.074363429999998</v>
      </c>
      <c r="D66">
        <v>2.7680606710000002</v>
      </c>
      <c r="E66">
        <v>10.92563657</v>
      </c>
      <c r="F66">
        <v>0.38109738900000001</v>
      </c>
      <c r="G66">
        <v>1.6209791000000001E-2</v>
      </c>
    </row>
    <row r="67" spans="1:7" x14ac:dyDescent="0.2">
      <c r="A67" t="s">
        <v>1249</v>
      </c>
      <c r="B67">
        <v>0.28116502500000001</v>
      </c>
      <c r="C67">
        <v>17.996136669999999</v>
      </c>
      <c r="D67">
        <v>2.4328412909999999</v>
      </c>
      <c r="E67">
        <v>12.00386333</v>
      </c>
      <c r="F67">
        <v>0.40265357899999998</v>
      </c>
      <c r="G67">
        <v>1.1844789999999999E-2</v>
      </c>
    </row>
    <row r="68" spans="1:7" x14ac:dyDescent="0.2">
      <c r="A68" t="s">
        <v>1250</v>
      </c>
      <c r="B68">
        <v>0.302046023</v>
      </c>
      <c r="C68">
        <v>22.551628279999999</v>
      </c>
      <c r="D68">
        <v>1.2350194619999999</v>
      </c>
      <c r="E68">
        <v>7.4483717189999998</v>
      </c>
      <c r="F68">
        <v>0.33333180800000001</v>
      </c>
      <c r="G68">
        <v>3.1060052000000001E-2</v>
      </c>
    </row>
    <row r="69" spans="1:7" x14ac:dyDescent="0.2">
      <c r="A69" t="s">
        <v>1251</v>
      </c>
      <c r="B69">
        <v>0.19282226199999999</v>
      </c>
      <c r="C69">
        <v>11.92212964</v>
      </c>
      <c r="D69">
        <v>3.2741273080000002</v>
      </c>
      <c r="E69">
        <v>-5.9221296389999996</v>
      </c>
      <c r="F69">
        <v>0.30873325099999999</v>
      </c>
      <c r="G69">
        <v>4.2595583999999999E-2</v>
      </c>
    </row>
    <row r="70" spans="1:7" x14ac:dyDescent="0.2">
      <c r="A70" t="s">
        <v>920</v>
      </c>
      <c r="B70">
        <v>0.17824704199999999</v>
      </c>
      <c r="C70">
        <v>13.166738580000001</v>
      </c>
      <c r="D70">
        <v>3.2552716450000001</v>
      </c>
      <c r="E70">
        <v>16.833261419999999</v>
      </c>
      <c r="F70">
        <v>0.40747048000000002</v>
      </c>
      <c r="G70">
        <v>1.1014348E-2</v>
      </c>
    </row>
    <row r="71" spans="1:7" x14ac:dyDescent="0.2">
      <c r="A71" t="s">
        <v>1252</v>
      </c>
      <c r="B71">
        <v>0.126918849</v>
      </c>
      <c r="C71">
        <v>1.389950035</v>
      </c>
      <c r="D71">
        <v>5.6247434170000004</v>
      </c>
      <c r="E71">
        <v>4.610049965</v>
      </c>
      <c r="F71">
        <v>0.35143754799999999</v>
      </c>
      <c r="G71">
        <v>2.4437634999999999E-2</v>
      </c>
    </row>
    <row r="72" spans="1:7" x14ac:dyDescent="0.2">
      <c r="A72" t="s">
        <v>1253</v>
      </c>
      <c r="B72">
        <v>0.18429786500000001</v>
      </c>
      <c r="C72">
        <v>15.50700683</v>
      </c>
      <c r="D72">
        <v>3.6334413190000001</v>
      </c>
      <c r="E72">
        <v>14.49299317</v>
      </c>
      <c r="F72">
        <v>0.36031751200000001</v>
      </c>
      <c r="G72">
        <v>2.1659865E-2</v>
      </c>
    </row>
    <row r="73" spans="1:7" x14ac:dyDescent="0.2">
      <c r="A73" t="s">
        <v>1254</v>
      </c>
      <c r="B73">
        <v>0.27548562199999999</v>
      </c>
      <c r="C73">
        <v>5.9633124190000002</v>
      </c>
      <c r="D73">
        <v>0.18449544800000001</v>
      </c>
      <c r="E73">
        <v>3.6687580999999997E-2</v>
      </c>
      <c r="F73">
        <v>0.41854892599999999</v>
      </c>
      <c r="G73">
        <v>9.3073730000000007E-3</v>
      </c>
    </row>
    <row r="74" spans="1:7" x14ac:dyDescent="0.2">
      <c r="A74" t="s">
        <v>1255</v>
      </c>
      <c r="B74">
        <v>0.58593809100000005</v>
      </c>
      <c r="C74">
        <v>20.828114490000001</v>
      </c>
      <c r="D74">
        <v>1.283587086</v>
      </c>
      <c r="E74">
        <v>9.1718855119999994</v>
      </c>
      <c r="F74">
        <v>0.55157246400000004</v>
      </c>
      <c r="G74">
        <v>9.2657600000000003E-4</v>
      </c>
    </row>
    <row r="75" spans="1:7" x14ac:dyDescent="0.2">
      <c r="A75" t="s">
        <v>1256</v>
      </c>
      <c r="B75">
        <v>0.25318960499999998</v>
      </c>
      <c r="C75">
        <v>5.6440037099999998</v>
      </c>
      <c r="D75">
        <v>2.6228582290000002</v>
      </c>
      <c r="E75">
        <v>0.35599628999999999</v>
      </c>
      <c r="F75">
        <v>0.31837625600000002</v>
      </c>
      <c r="G75">
        <v>3.7695817E-2</v>
      </c>
    </row>
    <row r="76" spans="1:7" x14ac:dyDescent="0.2">
      <c r="A76" t="s">
        <v>1257</v>
      </c>
      <c r="B76">
        <v>0.46411108499999998</v>
      </c>
      <c r="C76">
        <v>23.89242312</v>
      </c>
      <c r="D76">
        <v>0.94295068500000001</v>
      </c>
      <c r="E76">
        <v>6.1075768840000002</v>
      </c>
      <c r="F76">
        <v>0.47058633599999999</v>
      </c>
      <c r="G76">
        <v>4.049235E-3</v>
      </c>
    </row>
    <row r="77" spans="1:7" x14ac:dyDescent="0.2">
      <c r="A77" t="s">
        <v>1258</v>
      </c>
      <c r="B77">
        <v>0.62542502499999997</v>
      </c>
      <c r="C77">
        <v>14.03360589</v>
      </c>
      <c r="D77">
        <v>3.42704319</v>
      </c>
      <c r="E77">
        <v>15.96639411</v>
      </c>
      <c r="F77">
        <v>0.32204543200000002</v>
      </c>
      <c r="G77">
        <v>3.5963538000000003E-2</v>
      </c>
    </row>
    <row r="78" spans="1:7" x14ac:dyDescent="0.2">
      <c r="A78" t="s">
        <v>1259</v>
      </c>
      <c r="B78">
        <v>0.51289708499999997</v>
      </c>
      <c r="C78">
        <v>0.55470963299999998</v>
      </c>
      <c r="D78">
        <v>-0.24030765700000001</v>
      </c>
      <c r="E78">
        <v>5.4452903670000001</v>
      </c>
      <c r="F78">
        <v>0.34914293099999999</v>
      </c>
      <c r="G78">
        <v>2.5213618E-2</v>
      </c>
    </row>
    <row r="79" spans="1:7" x14ac:dyDescent="0.2">
      <c r="A79" t="s">
        <v>1260</v>
      </c>
      <c r="B79">
        <v>0.31014854200000003</v>
      </c>
      <c r="C79">
        <v>17.073965980000001</v>
      </c>
      <c r="D79">
        <v>1.8180521839999999</v>
      </c>
      <c r="E79">
        <v>12.926034019999999</v>
      </c>
      <c r="F79">
        <v>0.46137166299999999</v>
      </c>
      <c r="G79">
        <v>4.7176259999999999E-3</v>
      </c>
    </row>
    <row r="80" spans="1:7" x14ac:dyDescent="0.2">
      <c r="A80" t="s">
        <v>941</v>
      </c>
      <c r="B80">
        <v>0.29916168300000001</v>
      </c>
      <c r="C80">
        <v>17.303481699999999</v>
      </c>
      <c r="D80">
        <v>1.303712998</v>
      </c>
      <c r="E80">
        <v>12.696518299999999</v>
      </c>
      <c r="F80">
        <v>0.40022517499999999</v>
      </c>
      <c r="G80">
        <v>1.227522E-2</v>
      </c>
    </row>
    <row r="81" spans="1:7" x14ac:dyDescent="0.2">
      <c r="A81" t="s">
        <v>1261</v>
      </c>
      <c r="B81">
        <v>0.12648039799999999</v>
      </c>
      <c r="C81">
        <v>17.42369897</v>
      </c>
      <c r="D81">
        <v>5.9122335550000003</v>
      </c>
      <c r="E81">
        <v>12.57630103</v>
      </c>
      <c r="F81">
        <v>0.361900104</v>
      </c>
      <c r="G81">
        <v>2.1194302000000002E-2</v>
      </c>
    </row>
    <row r="82" spans="1:7" x14ac:dyDescent="0.2">
      <c r="A82" t="s">
        <v>1262</v>
      </c>
      <c r="B82">
        <v>0.27153417899999999</v>
      </c>
      <c r="C82">
        <v>21.103868599999998</v>
      </c>
      <c r="D82">
        <v>2.2416531609999999</v>
      </c>
      <c r="E82">
        <v>8.8961313979999996</v>
      </c>
      <c r="F82">
        <v>0.30509010399999997</v>
      </c>
      <c r="G82">
        <v>4.4589203000000001E-2</v>
      </c>
    </row>
    <row r="83" spans="1:7" x14ac:dyDescent="0.2">
      <c r="A83" t="s">
        <v>1263</v>
      </c>
      <c r="B83">
        <v>0.251858784</v>
      </c>
      <c r="C83">
        <v>19.944547050000001</v>
      </c>
      <c r="D83">
        <v>5.4445958939999999</v>
      </c>
      <c r="E83">
        <v>10.055452949999999</v>
      </c>
      <c r="F83">
        <v>0.31321755299999998</v>
      </c>
      <c r="G83">
        <v>4.0248510000000001E-2</v>
      </c>
    </row>
    <row r="84" spans="1:7" x14ac:dyDescent="0.2">
      <c r="A84" t="s">
        <v>1264</v>
      </c>
      <c r="B84">
        <v>0.122946206</v>
      </c>
      <c r="C84">
        <v>20.266434390000001</v>
      </c>
      <c r="D84">
        <v>6.5762702940000004</v>
      </c>
      <c r="E84">
        <v>9.7335656129999997</v>
      </c>
      <c r="F84">
        <v>0.366379654</v>
      </c>
      <c r="G84">
        <v>1.9923136000000001E-2</v>
      </c>
    </row>
    <row r="85" spans="1:7" x14ac:dyDescent="0.2">
      <c r="A85" t="s">
        <v>1265</v>
      </c>
      <c r="B85">
        <v>0.21038768399999999</v>
      </c>
      <c r="C85">
        <v>21.230943480000001</v>
      </c>
      <c r="D85">
        <v>4.3571524149999998</v>
      </c>
      <c r="E85">
        <v>8.7690565219999996</v>
      </c>
      <c r="F85">
        <v>0.34984541899999999</v>
      </c>
      <c r="G85">
        <v>2.4976518999999999E-2</v>
      </c>
    </row>
    <row r="86" spans="1:7" x14ac:dyDescent="0.2">
      <c r="A86" t="s">
        <v>1266</v>
      </c>
      <c r="B86">
        <v>0.14645256100000001</v>
      </c>
      <c r="C86">
        <v>15.81552422</v>
      </c>
      <c r="D86">
        <v>4.371851146</v>
      </c>
      <c r="E86">
        <v>14.18447578</v>
      </c>
      <c r="F86">
        <v>0.428787482</v>
      </c>
      <c r="G86">
        <v>7.9514619999999994E-3</v>
      </c>
    </row>
    <row r="87" spans="1:7" x14ac:dyDescent="0.2">
      <c r="A87" t="s">
        <v>1267</v>
      </c>
      <c r="B87">
        <v>8.8309976999999998E-2</v>
      </c>
      <c r="C87">
        <v>22.296481400000001</v>
      </c>
      <c r="D87">
        <v>6.6155919919999997</v>
      </c>
      <c r="E87">
        <v>7.7035186019999999</v>
      </c>
      <c r="F87">
        <v>0.422869891</v>
      </c>
      <c r="G87">
        <v>8.7061919999999998E-3</v>
      </c>
    </row>
    <row r="88" spans="1:7" x14ac:dyDescent="0.2">
      <c r="A88" t="s">
        <v>1268</v>
      </c>
      <c r="B88">
        <v>0.14282741600000001</v>
      </c>
      <c r="C88">
        <v>16.395627650000002</v>
      </c>
      <c r="D88">
        <v>3.3243318569999998</v>
      </c>
      <c r="E88">
        <v>13.60437235</v>
      </c>
      <c r="F88">
        <v>0.34383345900000001</v>
      </c>
      <c r="G88">
        <v>2.7038677000000001E-2</v>
      </c>
    </row>
    <row r="89" spans="1:7" x14ac:dyDescent="0.2">
      <c r="A89" t="s">
        <v>1269</v>
      </c>
      <c r="B89">
        <v>6.549932E-2</v>
      </c>
      <c r="C89">
        <v>3.4295478730000002</v>
      </c>
      <c r="D89">
        <v>5.4333372999999998</v>
      </c>
      <c r="E89">
        <v>2.5704521269999998</v>
      </c>
      <c r="F89">
        <v>0.32376884900000003</v>
      </c>
      <c r="G89">
        <v>3.5170421E-2</v>
      </c>
    </row>
    <row r="90" spans="1:7" x14ac:dyDescent="0.2">
      <c r="A90" t="s">
        <v>1270</v>
      </c>
      <c r="B90">
        <v>9.3570540999999993E-2</v>
      </c>
      <c r="C90">
        <v>4.8567149269999996</v>
      </c>
      <c r="D90">
        <v>5.2193523989999999</v>
      </c>
      <c r="E90">
        <v>1.1432850729999999</v>
      </c>
      <c r="F90">
        <v>0.43435805199999999</v>
      </c>
      <c r="G90">
        <v>7.3020649999999999E-3</v>
      </c>
    </row>
    <row r="91" spans="1:7" x14ac:dyDescent="0.2">
      <c r="A91" t="s">
        <v>1271</v>
      </c>
      <c r="B91">
        <v>0.40632668100000002</v>
      </c>
      <c r="C91">
        <v>19.708255510000001</v>
      </c>
      <c r="D91">
        <v>4.7596545189999997</v>
      </c>
      <c r="E91">
        <v>10.291744489999999</v>
      </c>
      <c r="F91">
        <v>0.402550619</v>
      </c>
      <c r="G91">
        <v>1.186219E-2</v>
      </c>
    </row>
    <row r="92" spans="1:7" x14ac:dyDescent="0.2">
      <c r="A92" t="s">
        <v>1272</v>
      </c>
      <c r="B92">
        <v>0.18334256600000001</v>
      </c>
      <c r="C92">
        <v>18.007942409999998</v>
      </c>
      <c r="D92">
        <v>4.3191865790000001</v>
      </c>
      <c r="E92">
        <v>11.99205759</v>
      </c>
      <c r="F92">
        <v>0.38452307000000002</v>
      </c>
      <c r="G92">
        <v>1.5436066E-2</v>
      </c>
    </row>
    <row r="93" spans="1:7" x14ac:dyDescent="0.2">
      <c r="A93" t="s">
        <v>1273</v>
      </c>
      <c r="B93">
        <v>0.49280626399999999</v>
      </c>
      <c r="C93">
        <v>20.10937449</v>
      </c>
      <c r="D93">
        <v>8.0221378419999994</v>
      </c>
      <c r="E93">
        <v>9.8906255109999996</v>
      </c>
      <c r="F93">
        <v>0.34230628699999999</v>
      </c>
      <c r="G93">
        <v>2.7587059000000001E-2</v>
      </c>
    </row>
    <row r="94" spans="1:7" x14ac:dyDescent="0.2">
      <c r="A94" t="s">
        <v>1274</v>
      </c>
      <c r="B94">
        <v>0.21163832399999999</v>
      </c>
      <c r="C94">
        <v>4.6961868840000003</v>
      </c>
      <c r="D94">
        <v>3.906142285</v>
      </c>
      <c r="E94">
        <v>1.3038131159999999</v>
      </c>
      <c r="F94">
        <v>0.33707460700000003</v>
      </c>
      <c r="G94">
        <v>2.9572309000000001E-2</v>
      </c>
    </row>
    <row r="95" spans="1:7" x14ac:dyDescent="0.2">
      <c r="A95" t="s">
        <v>1275</v>
      </c>
      <c r="B95">
        <v>6.1736177000000003E-2</v>
      </c>
      <c r="C95">
        <v>18.35465679</v>
      </c>
      <c r="D95">
        <v>9.0352541219999996</v>
      </c>
      <c r="E95">
        <v>11.64534321</v>
      </c>
      <c r="F95">
        <v>0.31730387199999999</v>
      </c>
      <c r="G95">
        <v>3.8215707000000002E-2</v>
      </c>
    </row>
    <row r="96" spans="1:7" x14ac:dyDescent="0.2">
      <c r="A96" t="s">
        <v>1276</v>
      </c>
      <c r="B96">
        <v>0.226206198</v>
      </c>
      <c r="C96">
        <v>6.5539767539999998</v>
      </c>
      <c r="D96">
        <v>2.6557335320000002</v>
      </c>
      <c r="E96">
        <v>-0.55397675400000002</v>
      </c>
      <c r="F96">
        <v>0.307524723</v>
      </c>
      <c r="G96">
        <v>4.3251689000000003E-2</v>
      </c>
    </row>
    <row r="97" spans="1:7" x14ac:dyDescent="0.2">
      <c r="A97" t="s">
        <v>1277</v>
      </c>
      <c r="B97">
        <v>0.29806802700000001</v>
      </c>
      <c r="C97">
        <v>9.1423458130000004</v>
      </c>
      <c r="D97">
        <v>1.1835040080000001</v>
      </c>
      <c r="E97">
        <v>-3.1423458129999999</v>
      </c>
      <c r="F97">
        <v>0.31713920699999998</v>
      </c>
      <c r="G97">
        <v>3.8293809999999998E-2</v>
      </c>
    </row>
    <row r="98" spans="1:7" x14ac:dyDescent="0.2">
      <c r="A98" t="s">
        <v>1278</v>
      </c>
      <c r="B98">
        <v>0.23493022799999999</v>
      </c>
      <c r="C98">
        <v>9.4490863540000003</v>
      </c>
      <c r="D98">
        <v>3.6791455559999999</v>
      </c>
      <c r="E98">
        <v>-3.4490863539999999</v>
      </c>
      <c r="F98">
        <v>0.315081685</v>
      </c>
      <c r="G98">
        <v>3.9311075000000001E-2</v>
      </c>
    </row>
    <row r="99" spans="1:7" x14ac:dyDescent="0.2">
      <c r="A99" t="s">
        <v>956</v>
      </c>
      <c r="B99">
        <v>0.471377304</v>
      </c>
      <c r="C99">
        <v>20.019121590000001</v>
      </c>
      <c r="D99">
        <v>1.097714356</v>
      </c>
      <c r="E99">
        <v>9.9808784110000008</v>
      </c>
      <c r="F99">
        <v>0.32226576800000001</v>
      </c>
      <c r="G99">
        <v>3.5865045999999998E-2</v>
      </c>
    </row>
    <row r="100" spans="1:7" x14ac:dyDescent="0.2">
      <c r="A100" t="s">
        <v>1279</v>
      </c>
      <c r="B100">
        <v>0.13547456799999999</v>
      </c>
      <c r="C100">
        <v>19.133793489999999</v>
      </c>
      <c r="D100">
        <v>5.0844026260000001</v>
      </c>
      <c r="E100">
        <v>10.86620651</v>
      </c>
      <c r="F100">
        <v>0.39652875300000001</v>
      </c>
      <c r="G100">
        <v>1.2965262E-2</v>
      </c>
    </row>
    <row r="101" spans="1:7" x14ac:dyDescent="0.2">
      <c r="A101" t="s">
        <v>1280</v>
      </c>
      <c r="B101">
        <v>0.20114278999999999</v>
      </c>
      <c r="C101">
        <v>17.52962664</v>
      </c>
      <c r="D101">
        <v>3.424506413</v>
      </c>
      <c r="E101">
        <v>12.47037336</v>
      </c>
      <c r="F101">
        <v>0.31574475699999999</v>
      </c>
      <c r="G101">
        <v>3.8979003999999998E-2</v>
      </c>
    </row>
    <row r="102" spans="1:7" x14ac:dyDescent="0.2">
      <c r="A102" t="s">
        <v>1281</v>
      </c>
      <c r="B102">
        <v>0.434219207</v>
      </c>
      <c r="C102">
        <v>18.872390209999999</v>
      </c>
      <c r="D102">
        <v>4.3857707279999998</v>
      </c>
      <c r="E102">
        <v>11.127609789999999</v>
      </c>
      <c r="F102">
        <v>0.44379974999999999</v>
      </c>
      <c r="G102">
        <v>6.2954930000000001E-3</v>
      </c>
    </row>
    <row r="103" spans="1:7" x14ac:dyDescent="0.2">
      <c r="A103" t="s">
        <v>1282</v>
      </c>
      <c r="B103">
        <v>0.14293098300000001</v>
      </c>
      <c r="C103">
        <v>17.18095383</v>
      </c>
      <c r="D103">
        <v>4.0424381409999999</v>
      </c>
      <c r="E103">
        <v>12.81904617</v>
      </c>
      <c r="F103">
        <v>0.44435781600000002</v>
      </c>
      <c r="G103">
        <v>6.2381110000000002E-3</v>
      </c>
    </row>
    <row r="104" spans="1:7" x14ac:dyDescent="0.2">
      <c r="A104" t="s">
        <v>1283</v>
      </c>
      <c r="B104">
        <v>0.416603477</v>
      </c>
      <c r="C104">
        <v>19.43346137</v>
      </c>
      <c r="D104">
        <v>6.24344067</v>
      </c>
      <c r="E104">
        <v>10.56653863</v>
      </c>
      <c r="F104">
        <v>0.391624627</v>
      </c>
      <c r="G104">
        <v>1.3931321999999999E-2</v>
      </c>
    </row>
    <row r="105" spans="1:7" x14ac:dyDescent="0.2">
      <c r="A105" t="s">
        <v>1284</v>
      </c>
      <c r="B105">
        <v>6.1030231999999997E-2</v>
      </c>
      <c r="C105">
        <v>5.9269467340000004</v>
      </c>
      <c r="D105">
        <v>7.2852632819999998</v>
      </c>
      <c r="E105">
        <v>7.3053266000000006E-2</v>
      </c>
      <c r="F105">
        <v>0.36839466199999998</v>
      </c>
      <c r="G105">
        <v>1.9370106000000002E-2</v>
      </c>
    </row>
    <row r="106" spans="1:7" x14ac:dyDescent="0.2">
      <c r="A106" t="s">
        <v>1285</v>
      </c>
      <c r="B106">
        <v>0.67397711599999999</v>
      </c>
      <c r="C106">
        <v>10.44515331</v>
      </c>
      <c r="D106">
        <v>2.858728943</v>
      </c>
      <c r="E106">
        <v>-4.4451533149999998</v>
      </c>
      <c r="F106">
        <v>0.34644109499999998</v>
      </c>
      <c r="G106">
        <v>2.6134516E-2</v>
      </c>
    </row>
    <row r="107" spans="1:7" x14ac:dyDescent="0.2">
      <c r="A107" t="s">
        <v>1286</v>
      </c>
      <c r="B107">
        <v>0.28327606300000002</v>
      </c>
      <c r="C107">
        <v>14.54920357</v>
      </c>
      <c r="D107">
        <v>3.4366794980000002</v>
      </c>
      <c r="E107">
        <v>15.45079643</v>
      </c>
      <c r="F107">
        <v>0.375793239</v>
      </c>
      <c r="G107">
        <v>1.7470995E-2</v>
      </c>
    </row>
    <row r="108" spans="1:7" x14ac:dyDescent="0.2">
      <c r="A108" t="s">
        <v>1287</v>
      </c>
      <c r="B108">
        <v>0.71013917100000001</v>
      </c>
      <c r="C108">
        <v>19.513170580000001</v>
      </c>
      <c r="D108">
        <v>1.3790261699999999</v>
      </c>
      <c r="E108">
        <v>10.486829419999999</v>
      </c>
      <c r="F108">
        <v>0.41475849199999998</v>
      </c>
      <c r="G108">
        <v>9.8608680000000001E-3</v>
      </c>
    </row>
    <row r="109" spans="1:7" x14ac:dyDescent="0.2">
      <c r="A109" t="s">
        <v>1288</v>
      </c>
      <c r="B109">
        <v>0.193402887</v>
      </c>
      <c r="C109">
        <v>7.6484489340000001</v>
      </c>
      <c r="D109">
        <v>3.1245203419999998</v>
      </c>
      <c r="E109">
        <v>-1.6484489339999999</v>
      </c>
      <c r="F109">
        <v>0.40327183100000003</v>
      </c>
      <c r="G109">
        <v>1.1732351E-2</v>
      </c>
    </row>
    <row r="110" spans="1:7" x14ac:dyDescent="0.2">
      <c r="A110" t="s">
        <v>1289</v>
      </c>
      <c r="B110">
        <v>0.171015165</v>
      </c>
      <c r="C110">
        <v>20.740601160000001</v>
      </c>
      <c r="D110">
        <v>9.0596015140000006</v>
      </c>
      <c r="E110">
        <v>9.2593988360000008</v>
      </c>
      <c r="F110">
        <v>0.33499974599999999</v>
      </c>
      <c r="G110">
        <v>3.0388406E-2</v>
      </c>
    </row>
    <row r="111" spans="1:7" x14ac:dyDescent="0.2">
      <c r="A111" t="s">
        <v>1290</v>
      </c>
      <c r="B111">
        <v>0.201825907</v>
      </c>
      <c r="C111">
        <v>0.82856189300000005</v>
      </c>
      <c r="D111">
        <v>3.4655387969999998</v>
      </c>
      <c r="E111">
        <v>5.1714381070000002</v>
      </c>
      <c r="F111">
        <v>0.30098392400000001</v>
      </c>
      <c r="G111">
        <v>4.6929170999999999E-2</v>
      </c>
    </row>
    <row r="112" spans="1:7" x14ac:dyDescent="0.2">
      <c r="A112" t="s">
        <v>1291</v>
      </c>
      <c r="B112">
        <v>0.46222316699999999</v>
      </c>
      <c r="C112">
        <v>19.503423290000001</v>
      </c>
      <c r="D112">
        <v>2.3497733319999998</v>
      </c>
      <c r="E112">
        <v>10.496576709999999</v>
      </c>
      <c r="F112">
        <v>0.34277424699999998</v>
      </c>
      <c r="G112">
        <v>2.7417171000000001E-2</v>
      </c>
    </row>
    <row r="113" spans="1:7" x14ac:dyDescent="0.2">
      <c r="A113" t="s">
        <v>1292</v>
      </c>
      <c r="B113">
        <v>0.13233162700000001</v>
      </c>
      <c r="C113">
        <v>5.1371021800000003</v>
      </c>
      <c r="D113">
        <v>4.6010693199999997</v>
      </c>
      <c r="E113">
        <v>0.86289782000000004</v>
      </c>
      <c r="F113">
        <v>0.33602206000000001</v>
      </c>
      <c r="G113">
        <v>2.9979228E-2</v>
      </c>
    </row>
    <row r="114" spans="1:7" x14ac:dyDescent="0.2">
      <c r="A114" t="s">
        <v>1293</v>
      </c>
      <c r="B114">
        <v>9.6918788000000006E-2</v>
      </c>
      <c r="C114">
        <v>17.38287892</v>
      </c>
      <c r="D114">
        <v>6.1145604579999997</v>
      </c>
      <c r="E114">
        <v>12.61712108</v>
      </c>
      <c r="F114">
        <v>0.30729780299999998</v>
      </c>
      <c r="G114">
        <v>4.337688E-2</v>
      </c>
    </row>
    <row r="115" spans="1:7" x14ac:dyDescent="0.2">
      <c r="A115" t="s">
        <v>1294</v>
      </c>
      <c r="B115">
        <v>0.61689123099999998</v>
      </c>
      <c r="C115">
        <v>19.809280579999999</v>
      </c>
      <c r="D115">
        <v>2.80469013</v>
      </c>
      <c r="E115">
        <v>10.190719420000001</v>
      </c>
      <c r="F115">
        <v>0.36185734400000003</v>
      </c>
      <c r="G115">
        <v>2.1208382000000001E-2</v>
      </c>
    </row>
    <row r="116" spans="1:7" x14ac:dyDescent="0.2">
      <c r="A116" t="s">
        <v>1295</v>
      </c>
      <c r="B116">
        <v>0.101488751</v>
      </c>
      <c r="C116">
        <v>17.520527829999999</v>
      </c>
      <c r="D116">
        <v>6.2095623890000002</v>
      </c>
      <c r="E116">
        <v>12.479472169999999</v>
      </c>
      <c r="F116">
        <v>0.32249248899999999</v>
      </c>
      <c r="G116">
        <v>3.5758317999999997E-2</v>
      </c>
    </row>
    <row r="117" spans="1:7" x14ac:dyDescent="0.2">
      <c r="A117" t="s">
        <v>1296</v>
      </c>
      <c r="B117">
        <v>5.0350240999999997E-2</v>
      </c>
      <c r="C117">
        <v>0.21814254599999999</v>
      </c>
      <c r="D117">
        <v>7.4333269040000003</v>
      </c>
      <c r="E117">
        <v>5.7818574539999998</v>
      </c>
      <c r="F117">
        <v>0.40194176700000001</v>
      </c>
      <c r="G117">
        <v>1.1965730000000001E-2</v>
      </c>
    </row>
    <row r="118" spans="1:7" x14ac:dyDescent="0.2">
      <c r="A118" t="s">
        <v>159</v>
      </c>
      <c r="B118">
        <v>0.134742573</v>
      </c>
      <c r="C118">
        <v>19.429480130000002</v>
      </c>
      <c r="D118">
        <v>4.9459718390000003</v>
      </c>
      <c r="E118">
        <v>10.57051987</v>
      </c>
      <c r="F118">
        <v>0.38532691899999999</v>
      </c>
      <c r="G118">
        <v>1.5259538E-2</v>
      </c>
    </row>
    <row r="119" spans="1:7" x14ac:dyDescent="0.2">
      <c r="A119" t="s">
        <v>1297</v>
      </c>
      <c r="B119">
        <v>0.109663362</v>
      </c>
      <c r="C119">
        <v>15.98482617</v>
      </c>
      <c r="D119">
        <v>3.3176214919999998</v>
      </c>
      <c r="E119">
        <v>14.01517383</v>
      </c>
      <c r="F119">
        <v>0.31179131199999999</v>
      </c>
      <c r="G119">
        <v>4.0992612999999997E-2</v>
      </c>
    </row>
    <row r="120" spans="1:7" x14ac:dyDescent="0.2">
      <c r="A120" t="s">
        <v>1298</v>
      </c>
      <c r="B120">
        <v>0.143279515</v>
      </c>
      <c r="C120">
        <v>19.825778530000001</v>
      </c>
      <c r="D120">
        <v>7.0954260610000004</v>
      </c>
      <c r="E120">
        <v>10.174221470000001</v>
      </c>
      <c r="F120">
        <v>0.34989591399999997</v>
      </c>
      <c r="G120">
        <v>2.4959981999999999E-2</v>
      </c>
    </row>
    <row r="121" spans="1:7" x14ac:dyDescent="0.2">
      <c r="A121" t="s">
        <v>1299</v>
      </c>
      <c r="B121">
        <v>0.108724975</v>
      </c>
      <c r="C121">
        <v>12.08225184</v>
      </c>
      <c r="D121">
        <v>6.4455047429999999</v>
      </c>
      <c r="E121">
        <v>17.917748159999999</v>
      </c>
      <c r="F121">
        <v>0.379374139</v>
      </c>
      <c r="G121">
        <v>1.6609338000000001E-2</v>
      </c>
    </row>
    <row r="122" spans="1:7" x14ac:dyDescent="0.2">
      <c r="A122" t="s">
        <v>1300</v>
      </c>
      <c r="B122">
        <v>0.134243268</v>
      </c>
      <c r="C122">
        <v>19.284365040000001</v>
      </c>
      <c r="D122">
        <v>3.6079628559999999</v>
      </c>
      <c r="E122">
        <v>10.715634959999999</v>
      </c>
      <c r="F122">
        <v>0.32331220700000002</v>
      </c>
      <c r="G122">
        <v>3.538082E-2</v>
      </c>
    </row>
    <row r="123" spans="1:7" x14ac:dyDescent="0.2">
      <c r="A123" t="s">
        <v>1301</v>
      </c>
      <c r="B123">
        <v>0.38635275899999999</v>
      </c>
      <c r="C123">
        <v>20.643041839999999</v>
      </c>
      <c r="D123">
        <v>5.2003543609999996</v>
      </c>
      <c r="E123">
        <v>9.3569581559999992</v>
      </c>
      <c r="F123">
        <v>0.37544786800000002</v>
      </c>
      <c r="G123">
        <v>1.7555141E-2</v>
      </c>
    </row>
    <row r="124" spans="1:7" x14ac:dyDescent="0.2">
      <c r="A124" t="s">
        <v>1302</v>
      </c>
      <c r="B124">
        <v>0.45402564499999998</v>
      </c>
      <c r="C124">
        <v>21.53760497</v>
      </c>
      <c r="D124">
        <v>4.2725699910000001</v>
      </c>
      <c r="E124">
        <v>8.4623950269999995</v>
      </c>
      <c r="F124">
        <v>0.38649928</v>
      </c>
      <c r="G124">
        <v>1.500464E-2</v>
      </c>
    </row>
    <row r="125" spans="1:7" x14ac:dyDescent="0.2">
      <c r="A125" t="s">
        <v>1303</v>
      </c>
      <c r="B125">
        <v>0.31124955300000001</v>
      </c>
      <c r="C125">
        <v>20.159505459999998</v>
      </c>
      <c r="D125">
        <v>4.1569898719999996</v>
      </c>
      <c r="E125">
        <v>9.8404945389999998</v>
      </c>
      <c r="F125">
        <v>0.31511120999999997</v>
      </c>
      <c r="G125">
        <v>3.9295798999999999E-2</v>
      </c>
    </row>
    <row r="126" spans="1:7" x14ac:dyDescent="0.2">
      <c r="A126" t="s">
        <v>1304</v>
      </c>
      <c r="B126">
        <v>0.108809304</v>
      </c>
      <c r="C126">
        <v>11.57750875</v>
      </c>
      <c r="D126">
        <v>6.6261847559999998</v>
      </c>
      <c r="E126">
        <v>-5.5775087509999999</v>
      </c>
      <c r="F126">
        <v>0.30549780799999998</v>
      </c>
      <c r="G126">
        <v>4.4366716E-2</v>
      </c>
    </row>
    <row r="127" spans="1:7" x14ac:dyDescent="0.2">
      <c r="A127" t="s">
        <v>1305</v>
      </c>
      <c r="B127">
        <v>0.30939048800000002</v>
      </c>
      <c r="C127">
        <v>15.69683056</v>
      </c>
      <c r="D127">
        <v>2.2869249119999999</v>
      </c>
      <c r="E127">
        <v>14.30316944</v>
      </c>
      <c r="F127">
        <v>0.30877797099999998</v>
      </c>
      <c r="G127">
        <v>4.2572206000000001E-2</v>
      </c>
    </row>
    <row r="128" spans="1:7" x14ac:dyDescent="0.2">
      <c r="A128" t="s">
        <v>1306</v>
      </c>
      <c r="B128">
        <v>0.18629189199999999</v>
      </c>
      <c r="C128">
        <v>11.41568856</v>
      </c>
      <c r="D128">
        <v>3.9360370470000001</v>
      </c>
      <c r="E128">
        <v>-5.4156885560000001</v>
      </c>
      <c r="F128">
        <v>0.44323094800000001</v>
      </c>
      <c r="G128">
        <v>6.3537380000000003E-3</v>
      </c>
    </row>
    <row r="129" spans="1:7" x14ac:dyDescent="0.2">
      <c r="A129" t="s">
        <v>1307</v>
      </c>
      <c r="B129">
        <v>0.48483413400000003</v>
      </c>
      <c r="C129">
        <v>20.167608739999999</v>
      </c>
      <c r="D129">
        <v>5.9313727810000003</v>
      </c>
      <c r="E129">
        <v>9.8323912599999996</v>
      </c>
      <c r="F129">
        <v>0.30370466800000001</v>
      </c>
      <c r="G129">
        <v>4.5370963E-2</v>
      </c>
    </row>
    <row r="130" spans="1:7" x14ac:dyDescent="0.2">
      <c r="A130" t="s">
        <v>1308</v>
      </c>
      <c r="B130">
        <v>0.151377444</v>
      </c>
      <c r="C130">
        <v>3.497520932</v>
      </c>
      <c r="D130">
        <v>3.1461018840000001</v>
      </c>
      <c r="E130">
        <v>2.502479068</v>
      </c>
      <c r="F130">
        <v>0.310522931</v>
      </c>
      <c r="G130">
        <v>4.1653300999999997E-2</v>
      </c>
    </row>
    <row r="131" spans="1:7" x14ac:dyDescent="0.2">
      <c r="A131" t="s">
        <v>1309</v>
      </c>
      <c r="B131">
        <v>0.15514222899999999</v>
      </c>
      <c r="C131">
        <v>6.3112133180000001</v>
      </c>
      <c r="D131">
        <v>8.6507293670000003</v>
      </c>
      <c r="E131">
        <v>-0.31121331800000002</v>
      </c>
      <c r="F131">
        <v>0.34411119499999998</v>
      </c>
      <c r="G131">
        <v>2.6940716999999999E-2</v>
      </c>
    </row>
    <row r="132" spans="1:7" x14ac:dyDescent="0.2">
      <c r="A132" t="s">
        <v>1310</v>
      </c>
      <c r="B132">
        <v>0.15210137500000001</v>
      </c>
      <c r="C132">
        <v>18.037284790000001</v>
      </c>
      <c r="D132">
        <v>4.9354557039999998</v>
      </c>
      <c r="E132">
        <v>11.962715210000001</v>
      </c>
      <c r="F132">
        <v>0.36183447400000002</v>
      </c>
      <c r="G132">
        <v>2.1215089999999999E-2</v>
      </c>
    </row>
    <row r="133" spans="1:7" x14ac:dyDescent="0.2">
      <c r="A133" t="s">
        <v>1311</v>
      </c>
      <c r="B133">
        <v>0.105622797</v>
      </c>
      <c r="C133">
        <v>19.75997632</v>
      </c>
      <c r="D133">
        <v>6.591469343</v>
      </c>
      <c r="E133">
        <v>10.24002368</v>
      </c>
      <c r="F133">
        <v>0.36609995000000001</v>
      </c>
      <c r="G133">
        <v>2.0000707999999999E-2</v>
      </c>
    </row>
    <row r="134" spans="1:7" x14ac:dyDescent="0.2">
      <c r="A134" t="s">
        <v>1312</v>
      </c>
      <c r="B134">
        <v>0.13505278900000001</v>
      </c>
      <c r="C134">
        <v>18.153629909999999</v>
      </c>
      <c r="D134">
        <v>3.9931756900000002</v>
      </c>
      <c r="E134">
        <v>11.846370090000001</v>
      </c>
      <c r="F134">
        <v>0.36077427499999998</v>
      </c>
      <c r="G134">
        <v>2.1527833999999999E-2</v>
      </c>
    </row>
    <row r="135" spans="1:7" x14ac:dyDescent="0.2">
      <c r="A135" t="s">
        <v>1313</v>
      </c>
      <c r="B135">
        <v>0.260419334</v>
      </c>
      <c r="C135">
        <v>20.301817110000002</v>
      </c>
      <c r="D135">
        <v>7.8077359</v>
      </c>
      <c r="E135">
        <v>9.6981828930000002</v>
      </c>
      <c r="F135">
        <v>0.31176437099999998</v>
      </c>
      <c r="G135">
        <v>4.1006892000000003E-2</v>
      </c>
    </row>
    <row r="136" spans="1:7" x14ac:dyDescent="0.2">
      <c r="A136" t="s">
        <v>1314</v>
      </c>
      <c r="B136">
        <v>0.149402172</v>
      </c>
      <c r="C136">
        <v>22.608672940000002</v>
      </c>
      <c r="D136">
        <v>4.4591718670000002</v>
      </c>
      <c r="E136">
        <v>7.3913270610000001</v>
      </c>
      <c r="F136">
        <v>0.36050939399999998</v>
      </c>
      <c r="G136">
        <v>2.1604010999999999E-2</v>
      </c>
    </row>
    <row r="137" spans="1:7" x14ac:dyDescent="0.2">
      <c r="A137" t="s">
        <v>1315</v>
      </c>
      <c r="B137">
        <v>0.173847367</v>
      </c>
      <c r="C137">
        <v>19.982654799999999</v>
      </c>
      <c r="D137">
        <v>3.5301805609999999</v>
      </c>
      <c r="E137">
        <v>10.017345199999999</v>
      </c>
      <c r="F137">
        <v>0.323925089</v>
      </c>
      <c r="G137">
        <v>3.5101948000000001E-2</v>
      </c>
    </row>
    <row r="138" spans="1:7" x14ac:dyDescent="0.2">
      <c r="A138" t="s">
        <v>1316</v>
      </c>
      <c r="B138">
        <v>7.2522669999999997E-2</v>
      </c>
      <c r="C138">
        <v>23.708923800000001</v>
      </c>
      <c r="D138">
        <v>5.4641183959999999</v>
      </c>
      <c r="E138">
        <v>6.2910761969999998</v>
      </c>
      <c r="F138">
        <v>0.436598351</v>
      </c>
      <c r="G138">
        <v>7.0548049999999999E-3</v>
      </c>
    </row>
    <row r="139" spans="1:7" x14ac:dyDescent="0.2">
      <c r="A139" t="s">
        <v>1317</v>
      </c>
      <c r="B139">
        <v>7.8034448000000006E-2</v>
      </c>
      <c r="C139">
        <v>4.3707752790000001</v>
      </c>
      <c r="D139">
        <v>7.9805873509999996</v>
      </c>
      <c r="E139">
        <v>1.6292247209999999</v>
      </c>
      <c r="F139">
        <v>0.30542555900000001</v>
      </c>
      <c r="G139">
        <v>4.4406365000000003E-2</v>
      </c>
    </row>
    <row r="140" spans="1:7" x14ac:dyDescent="0.2">
      <c r="A140" t="s">
        <v>1318</v>
      </c>
      <c r="B140">
        <v>0.24269112900000001</v>
      </c>
      <c r="C140">
        <v>21.338540330000001</v>
      </c>
      <c r="D140">
        <v>3.2378691659999999</v>
      </c>
      <c r="E140">
        <v>8.6614596699999993</v>
      </c>
      <c r="F140">
        <v>0.35964822299999999</v>
      </c>
      <c r="G140">
        <v>2.1857247999999999E-2</v>
      </c>
    </row>
    <row r="141" spans="1:7" x14ac:dyDescent="0.2">
      <c r="A141" t="s">
        <v>1319</v>
      </c>
      <c r="B141">
        <v>0.25236580199999997</v>
      </c>
      <c r="C141">
        <v>2.422025444</v>
      </c>
      <c r="D141">
        <v>1.710381594</v>
      </c>
      <c r="E141">
        <v>3.577974556</v>
      </c>
      <c r="F141">
        <v>0.328056493</v>
      </c>
      <c r="G141">
        <v>3.3274629999999999E-2</v>
      </c>
    </row>
    <row r="142" spans="1:7" x14ac:dyDescent="0.2">
      <c r="A142" t="s">
        <v>1320</v>
      </c>
      <c r="B142">
        <v>0.158185994</v>
      </c>
      <c r="C142">
        <v>10.787972740000001</v>
      </c>
      <c r="D142">
        <v>4.6406133399999998</v>
      </c>
      <c r="E142">
        <v>-4.7879727450000003</v>
      </c>
      <c r="F142">
        <v>0.32293703400000001</v>
      </c>
      <c r="G142">
        <v>3.5552368000000001E-2</v>
      </c>
    </row>
    <row r="143" spans="1:7" x14ac:dyDescent="0.2">
      <c r="A143" t="s">
        <v>1321</v>
      </c>
      <c r="B143">
        <v>0.526077562</v>
      </c>
      <c r="C143">
        <v>9.7097976829999997</v>
      </c>
      <c r="D143">
        <v>3.323012184</v>
      </c>
      <c r="E143">
        <v>-3.7097976830000001</v>
      </c>
      <c r="F143">
        <v>0.40372029300000001</v>
      </c>
      <c r="G143">
        <v>1.1652123E-2</v>
      </c>
    </row>
    <row r="144" spans="1:7" x14ac:dyDescent="0.2">
      <c r="A144" t="s">
        <v>1322</v>
      </c>
      <c r="B144">
        <v>9.5136608999999997E-2</v>
      </c>
      <c r="C144">
        <v>8.1854585390000008</v>
      </c>
      <c r="D144">
        <v>6.0021585200000001</v>
      </c>
      <c r="E144">
        <v>-2.1854585389999999</v>
      </c>
      <c r="F144">
        <v>0.36747986100000002</v>
      </c>
      <c r="G144">
        <v>1.9625468E-2</v>
      </c>
    </row>
    <row r="145" spans="1:7" x14ac:dyDescent="0.2">
      <c r="A145" t="s">
        <v>1323</v>
      </c>
      <c r="B145">
        <v>0.25294975200000003</v>
      </c>
      <c r="C145">
        <v>21.939876890000001</v>
      </c>
      <c r="D145">
        <v>5.6798406860000004</v>
      </c>
      <c r="E145">
        <v>8.0601231109999993</v>
      </c>
      <c r="F145">
        <v>0.38872293000000002</v>
      </c>
      <c r="G145">
        <v>1.4532369999999999E-2</v>
      </c>
    </row>
    <row r="146" spans="1:7" x14ac:dyDescent="0.2">
      <c r="A146" t="s">
        <v>1324</v>
      </c>
      <c r="B146">
        <v>9.6973375000000001E-2</v>
      </c>
      <c r="C146">
        <v>20.295726500000001</v>
      </c>
      <c r="D146">
        <v>6.1740602649999996</v>
      </c>
      <c r="E146">
        <v>9.7042735039999997</v>
      </c>
      <c r="F146">
        <v>0.33111179699999999</v>
      </c>
      <c r="G146">
        <v>3.1984137000000003E-2</v>
      </c>
    </row>
    <row r="147" spans="1:7" x14ac:dyDescent="0.2">
      <c r="A147" t="s">
        <v>1325</v>
      </c>
      <c r="B147">
        <v>0.155603713</v>
      </c>
      <c r="C147">
        <v>13.28117067</v>
      </c>
      <c r="D147">
        <v>3.3811595109999999</v>
      </c>
      <c r="E147">
        <v>16.718829329999998</v>
      </c>
      <c r="F147">
        <v>0.322696013</v>
      </c>
      <c r="G147">
        <v>3.5666401E-2</v>
      </c>
    </row>
    <row r="148" spans="1:7" x14ac:dyDescent="0.2">
      <c r="A148" t="s">
        <v>1326</v>
      </c>
      <c r="B148">
        <v>0.17272148700000001</v>
      </c>
      <c r="C148">
        <v>17.835865139999999</v>
      </c>
      <c r="D148">
        <v>4.1947654310000004</v>
      </c>
      <c r="E148">
        <v>12.164134860000001</v>
      </c>
      <c r="F148">
        <v>0.37966571599999999</v>
      </c>
      <c r="G148">
        <v>1.6540864999999998E-2</v>
      </c>
    </row>
    <row r="149" spans="1:7" x14ac:dyDescent="0.2">
      <c r="A149" t="s">
        <v>1327</v>
      </c>
      <c r="B149">
        <v>0.29747265099999998</v>
      </c>
      <c r="C149">
        <v>10.56557185</v>
      </c>
      <c r="D149">
        <v>1.6123301210000001</v>
      </c>
      <c r="E149">
        <v>-4.565571855</v>
      </c>
      <c r="F149">
        <v>0.39973194699999998</v>
      </c>
      <c r="G149">
        <v>1.2366274E-2</v>
      </c>
    </row>
    <row r="150" spans="1:7" x14ac:dyDescent="0.2">
      <c r="A150" t="s">
        <v>1328</v>
      </c>
      <c r="B150">
        <v>0.224346455</v>
      </c>
      <c r="C150">
        <v>19.027713899999998</v>
      </c>
      <c r="D150">
        <v>5.9783163530000003</v>
      </c>
      <c r="E150">
        <v>10.9722861</v>
      </c>
      <c r="F150">
        <v>0.31270832300000001</v>
      </c>
      <c r="G150">
        <v>4.0513170000000001E-2</v>
      </c>
    </row>
    <row r="151" spans="1:7" x14ac:dyDescent="0.2">
      <c r="A151" t="s">
        <v>1329</v>
      </c>
      <c r="B151">
        <v>0.22111646099999999</v>
      </c>
      <c r="C151">
        <v>13.420320269999999</v>
      </c>
      <c r="D151">
        <v>4.3490553470000002</v>
      </c>
      <c r="E151">
        <v>16.579679729999999</v>
      </c>
      <c r="F151">
        <v>0.34165025999999998</v>
      </c>
      <c r="G151">
        <v>2.7825816999999999E-2</v>
      </c>
    </row>
    <row r="152" spans="1:7" x14ac:dyDescent="0.2">
      <c r="A152" t="s">
        <v>1330</v>
      </c>
      <c r="B152">
        <v>0.14475348099999999</v>
      </c>
      <c r="C152">
        <v>17.119367669999999</v>
      </c>
      <c r="D152">
        <v>4.0585888519999997</v>
      </c>
      <c r="E152">
        <v>12.880632329999999</v>
      </c>
      <c r="F152">
        <v>0.323058075</v>
      </c>
      <c r="G152">
        <v>3.5497909000000001E-2</v>
      </c>
    </row>
    <row r="153" spans="1:7" x14ac:dyDescent="0.2">
      <c r="A153" t="s">
        <v>999</v>
      </c>
      <c r="B153">
        <v>0.137247707</v>
      </c>
      <c r="C153">
        <v>16.18446076</v>
      </c>
      <c r="D153">
        <v>5.4160586659999996</v>
      </c>
      <c r="E153">
        <v>13.81553924</v>
      </c>
      <c r="F153">
        <v>0.33281809099999998</v>
      </c>
      <c r="G153">
        <v>3.1269986E-2</v>
      </c>
    </row>
    <row r="154" spans="1:7" x14ac:dyDescent="0.2">
      <c r="A154" t="s">
        <v>1331</v>
      </c>
      <c r="B154">
        <v>0.13265428300000001</v>
      </c>
      <c r="C154">
        <v>17.59417921</v>
      </c>
      <c r="D154">
        <v>3.6679197879999998</v>
      </c>
      <c r="E154">
        <v>12.40582079</v>
      </c>
      <c r="F154">
        <v>0.36165505999999997</v>
      </c>
      <c r="G154">
        <v>2.1266096000000002E-2</v>
      </c>
    </row>
    <row r="155" spans="1:7" x14ac:dyDescent="0.2">
      <c r="A155" t="s">
        <v>1332</v>
      </c>
      <c r="B155">
        <v>0.27246311699999998</v>
      </c>
      <c r="C155">
        <v>18.569040510000001</v>
      </c>
      <c r="D155">
        <v>5.6462834910000002</v>
      </c>
      <c r="E155">
        <v>11.430959489999999</v>
      </c>
      <c r="F155">
        <v>0.32083904800000002</v>
      </c>
      <c r="G155">
        <v>3.6535563E-2</v>
      </c>
    </row>
    <row r="156" spans="1:7" x14ac:dyDescent="0.2">
      <c r="A156" t="s">
        <v>1333</v>
      </c>
      <c r="B156">
        <v>0.165393811</v>
      </c>
      <c r="C156">
        <v>4.5732503879999999</v>
      </c>
      <c r="D156">
        <v>2.6834202980000001</v>
      </c>
      <c r="E156">
        <v>1.4267496120000001</v>
      </c>
      <c r="F156">
        <v>0.30077126199999998</v>
      </c>
      <c r="G156">
        <v>4.7051970999999998E-2</v>
      </c>
    </row>
    <row r="157" spans="1:7" x14ac:dyDescent="0.2">
      <c r="A157" t="s">
        <v>1334</v>
      </c>
      <c r="B157">
        <v>6.3597329999999994E-2</v>
      </c>
      <c r="C157">
        <v>23.354821279999999</v>
      </c>
      <c r="D157">
        <v>6.827639252</v>
      </c>
      <c r="E157">
        <v>6.6451787189999996</v>
      </c>
      <c r="F157">
        <v>0.41916328200000003</v>
      </c>
      <c r="G157">
        <v>9.2229600000000005E-3</v>
      </c>
    </row>
    <row r="158" spans="1:7" x14ac:dyDescent="0.2">
      <c r="A158" t="s">
        <v>1005</v>
      </c>
      <c r="B158">
        <v>0.22333278600000001</v>
      </c>
      <c r="C158">
        <v>19.038297620000002</v>
      </c>
      <c r="D158">
        <v>4.7310664129999997</v>
      </c>
      <c r="E158">
        <v>10.96170238</v>
      </c>
      <c r="F158">
        <v>0.34490157399999999</v>
      </c>
      <c r="G158">
        <v>2.6664699E-2</v>
      </c>
    </row>
    <row r="159" spans="1:7" x14ac:dyDescent="0.2">
      <c r="A159" t="s">
        <v>1335</v>
      </c>
      <c r="B159">
        <v>0.28158752500000001</v>
      </c>
      <c r="C159">
        <v>22.60961163</v>
      </c>
      <c r="D159">
        <v>2.6366644460000002</v>
      </c>
      <c r="E159">
        <v>7.3903883730000004</v>
      </c>
      <c r="F159">
        <v>0.30029268799999997</v>
      </c>
      <c r="G159">
        <v>4.7330444999999999E-2</v>
      </c>
    </row>
    <row r="160" spans="1:7" x14ac:dyDescent="0.2">
      <c r="A160" t="s">
        <v>1336</v>
      </c>
      <c r="B160">
        <v>0.21164134600000001</v>
      </c>
      <c r="C160">
        <v>22.90228475</v>
      </c>
      <c r="D160">
        <v>4.2647319039999996</v>
      </c>
      <c r="E160">
        <v>7.0977152490000002</v>
      </c>
      <c r="F160">
        <v>0.34372777500000001</v>
      </c>
      <c r="G160">
        <v>2.7072615000000001E-2</v>
      </c>
    </row>
    <row r="161" spans="1:7" x14ac:dyDescent="0.2">
      <c r="A161" t="s">
        <v>1337</v>
      </c>
      <c r="B161">
        <v>0.24613600099999999</v>
      </c>
      <c r="C161">
        <v>19.594199069999998</v>
      </c>
      <c r="D161">
        <v>8.2034503559999994</v>
      </c>
      <c r="E161">
        <v>10.40580093</v>
      </c>
      <c r="F161">
        <v>0.33146789100000001</v>
      </c>
      <c r="G161">
        <v>3.1835569000000001E-2</v>
      </c>
    </row>
    <row r="162" spans="1:7" x14ac:dyDescent="0.2">
      <c r="A162" t="s">
        <v>1338</v>
      </c>
      <c r="B162">
        <v>9.2082850999999993E-2</v>
      </c>
      <c r="C162">
        <v>7.9991492769999999</v>
      </c>
      <c r="D162">
        <v>7.0133181980000003</v>
      </c>
      <c r="E162">
        <v>-1.9991492769999999</v>
      </c>
      <c r="F162">
        <v>0.36460331499999998</v>
      </c>
      <c r="G162">
        <v>2.0418717999999999E-2</v>
      </c>
    </row>
    <row r="163" spans="1:7" x14ac:dyDescent="0.2">
      <c r="A163" t="s">
        <v>1339</v>
      </c>
      <c r="B163">
        <v>0.26209180500000001</v>
      </c>
      <c r="C163">
        <v>8.2704219850000005</v>
      </c>
      <c r="D163">
        <v>5.0169520470000002</v>
      </c>
      <c r="E163">
        <v>-2.270421985</v>
      </c>
      <c r="F163">
        <v>0.52026744800000002</v>
      </c>
      <c r="G163">
        <v>1.6881470000000001E-3</v>
      </c>
    </row>
    <row r="164" spans="1:7" x14ac:dyDescent="0.2">
      <c r="A164" t="s">
        <v>426</v>
      </c>
      <c r="B164">
        <v>0.22716025000000001</v>
      </c>
      <c r="C164">
        <v>3.1753072310000001</v>
      </c>
      <c r="D164">
        <v>1.6502328479999999</v>
      </c>
      <c r="E164">
        <v>2.8246927689999999</v>
      </c>
      <c r="F164">
        <v>0.38578009899999999</v>
      </c>
      <c r="G164">
        <v>1.5161045999999999E-2</v>
      </c>
    </row>
    <row r="165" spans="1:7" x14ac:dyDescent="0.2">
      <c r="A165" t="s">
        <v>1340</v>
      </c>
      <c r="B165">
        <v>0.25883388099999999</v>
      </c>
      <c r="C165">
        <v>9.2203036530000002</v>
      </c>
      <c r="D165">
        <v>4.0804092240000003</v>
      </c>
      <c r="E165">
        <v>-3.2203036530000002</v>
      </c>
      <c r="F165">
        <v>0.30700494499999997</v>
      </c>
      <c r="G165">
        <v>4.3535144999999997E-2</v>
      </c>
    </row>
    <row r="166" spans="1:7" x14ac:dyDescent="0.2">
      <c r="A166" t="s">
        <v>1341</v>
      </c>
      <c r="B166">
        <v>0.37791994299999998</v>
      </c>
      <c r="C166">
        <v>11.784506260000001</v>
      </c>
      <c r="D166">
        <v>6.9741412120000001</v>
      </c>
      <c r="E166">
        <v>-5.7845062570000003</v>
      </c>
      <c r="F166">
        <v>0.30190034700000001</v>
      </c>
      <c r="G166">
        <v>4.6406558000000001E-2</v>
      </c>
    </row>
    <row r="167" spans="1:7" x14ac:dyDescent="0.2">
      <c r="A167" t="s">
        <v>1342</v>
      </c>
      <c r="B167">
        <v>0.272456635</v>
      </c>
      <c r="C167">
        <v>18.796550880000002</v>
      </c>
      <c r="D167">
        <v>2.8136866889999999</v>
      </c>
      <c r="E167">
        <v>11.20344912</v>
      </c>
      <c r="F167">
        <v>0.29683377900000002</v>
      </c>
      <c r="G167">
        <v>4.9419168999999999E-2</v>
      </c>
    </row>
    <row r="168" spans="1:7" x14ac:dyDescent="0.2">
      <c r="A168" t="s">
        <v>1343</v>
      </c>
      <c r="B168">
        <v>0.36764849100000002</v>
      </c>
      <c r="C168">
        <v>22.930462649999999</v>
      </c>
      <c r="D168">
        <v>1.2590711219999999</v>
      </c>
      <c r="E168">
        <v>7.0695373449999996</v>
      </c>
      <c r="F168">
        <v>0.30231919699999998</v>
      </c>
      <c r="G168">
        <v>4.6163150999999999E-2</v>
      </c>
    </row>
    <row r="169" spans="1:7" x14ac:dyDescent="0.2">
      <c r="A169" t="s">
        <v>1344</v>
      </c>
      <c r="B169">
        <v>0.21736238199999999</v>
      </c>
      <c r="C169">
        <v>17.130736979999998</v>
      </c>
      <c r="D169">
        <v>2.906228788</v>
      </c>
      <c r="E169">
        <v>12.86926302</v>
      </c>
      <c r="F169">
        <v>0.64050788700000005</v>
      </c>
      <c r="G169">
        <v>1.24759E-4</v>
      </c>
    </row>
    <row r="170" spans="1:7" x14ac:dyDescent="0.2">
      <c r="A170" t="s">
        <v>1345</v>
      </c>
      <c r="B170">
        <v>0.17901383600000001</v>
      </c>
      <c r="C170">
        <v>10.361344900000001</v>
      </c>
      <c r="D170">
        <v>7.0828330629999998</v>
      </c>
      <c r="E170">
        <v>-4.3613448970000004</v>
      </c>
      <c r="F170">
        <v>0.30015508499999999</v>
      </c>
      <c r="G170">
        <v>4.7412134000000002E-2</v>
      </c>
    </row>
    <row r="171" spans="1:7" x14ac:dyDescent="0.2">
      <c r="A171" t="s">
        <v>1346</v>
      </c>
      <c r="B171">
        <v>0.426133808</v>
      </c>
      <c r="C171">
        <v>17.633701949999999</v>
      </c>
      <c r="D171">
        <v>4.8233728899999999</v>
      </c>
      <c r="E171">
        <v>12.366298049999999</v>
      </c>
      <c r="F171">
        <v>0.29756598299999998</v>
      </c>
      <c r="G171">
        <v>4.8974459999999997E-2</v>
      </c>
    </row>
    <row r="172" spans="1:7" x14ac:dyDescent="0.2">
      <c r="A172" t="s">
        <v>1347</v>
      </c>
      <c r="B172">
        <v>0.23425009399999999</v>
      </c>
      <c r="C172">
        <v>9.3558104449999995</v>
      </c>
      <c r="D172">
        <v>4.4061374899999999</v>
      </c>
      <c r="E172">
        <v>-3.3558104449999999</v>
      </c>
      <c r="F172">
        <v>0.31365828699999998</v>
      </c>
      <c r="G172">
        <v>4.0024362000000001E-2</v>
      </c>
    </row>
    <row r="173" spans="1:7" x14ac:dyDescent="0.2">
      <c r="A173" t="s">
        <v>1348</v>
      </c>
      <c r="B173">
        <v>0.27722922900000002</v>
      </c>
      <c r="C173">
        <v>11.95484518</v>
      </c>
      <c r="D173">
        <v>5.2331791030000003</v>
      </c>
      <c r="E173">
        <v>-5.9548451839999998</v>
      </c>
      <c r="F173">
        <v>0.31614683199999999</v>
      </c>
      <c r="G173">
        <v>3.8783282000000002E-2</v>
      </c>
    </row>
    <row r="174" spans="1:7" x14ac:dyDescent="0.2">
      <c r="A174" t="s">
        <v>1349</v>
      </c>
      <c r="B174">
        <v>0.198276906</v>
      </c>
      <c r="C174">
        <v>19.64415382</v>
      </c>
      <c r="D174">
        <v>4.480363455</v>
      </c>
      <c r="E174">
        <v>10.35584618</v>
      </c>
      <c r="F174">
        <v>0.35123185099999998</v>
      </c>
      <c r="G174">
        <v>2.4508830999999998E-2</v>
      </c>
    </row>
    <row r="175" spans="1:7" x14ac:dyDescent="0.2">
      <c r="A175" t="s">
        <v>1350</v>
      </c>
      <c r="B175">
        <v>0.67788243500000001</v>
      </c>
      <c r="C175">
        <v>20.39090539</v>
      </c>
      <c r="D175">
        <v>1.804887855</v>
      </c>
      <c r="E175">
        <v>9.6090946109999997</v>
      </c>
      <c r="F175">
        <v>0.302875324</v>
      </c>
      <c r="G175">
        <v>4.5844628999999998E-2</v>
      </c>
    </row>
    <row r="176" spans="1:7" x14ac:dyDescent="0.2">
      <c r="A176" t="s">
        <v>1351</v>
      </c>
      <c r="B176">
        <v>0.20663398099999999</v>
      </c>
      <c r="C176">
        <v>21.369569219999999</v>
      </c>
      <c r="D176">
        <v>3.5477843089999999</v>
      </c>
      <c r="E176">
        <v>8.6304307789999992</v>
      </c>
      <c r="F176">
        <v>0.30364372099999998</v>
      </c>
      <c r="G176">
        <v>4.5404170000000001E-2</v>
      </c>
    </row>
    <row r="177" spans="1:7" x14ac:dyDescent="0.2">
      <c r="A177" t="s">
        <v>1352</v>
      </c>
      <c r="B177">
        <v>0.178967659</v>
      </c>
      <c r="C177">
        <v>9.0898127029999998</v>
      </c>
      <c r="D177">
        <v>8.4998269220000005</v>
      </c>
      <c r="E177">
        <v>-3.0898127030000002</v>
      </c>
      <c r="F177">
        <v>0.37055210599999999</v>
      </c>
      <c r="G177">
        <v>1.8795624E-2</v>
      </c>
    </row>
    <row r="178" spans="1:7" x14ac:dyDescent="0.2">
      <c r="A178" t="s">
        <v>1353</v>
      </c>
      <c r="B178">
        <v>9.6117380000000002E-2</v>
      </c>
      <c r="C178">
        <v>6.4284539059999997</v>
      </c>
      <c r="D178">
        <v>8.4436259729999996</v>
      </c>
      <c r="E178">
        <v>-0.428453906</v>
      </c>
      <c r="F178">
        <v>0.37334665</v>
      </c>
      <c r="G178">
        <v>1.8087915E-2</v>
      </c>
    </row>
    <row r="179" spans="1:7" x14ac:dyDescent="0.2">
      <c r="A179" t="s">
        <v>1354</v>
      </c>
      <c r="B179">
        <v>0.34386788299999999</v>
      </c>
      <c r="C179">
        <v>11.09977593</v>
      </c>
      <c r="D179">
        <v>7.0020972759999998</v>
      </c>
      <c r="E179">
        <v>-5.0997759260000004</v>
      </c>
      <c r="F179">
        <v>0.33423361499999998</v>
      </c>
      <c r="G179">
        <v>3.0692516E-2</v>
      </c>
    </row>
    <row r="180" spans="1:7" x14ac:dyDescent="0.2">
      <c r="A180" t="s">
        <v>1355</v>
      </c>
      <c r="B180">
        <v>0.26842563899999999</v>
      </c>
      <c r="C180">
        <v>7.1948828589999998</v>
      </c>
      <c r="D180">
        <v>5.2252763890000002</v>
      </c>
      <c r="E180">
        <v>-1.194882859</v>
      </c>
      <c r="F180">
        <v>0.33204778699999998</v>
      </c>
      <c r="G180">
        <v>3.1588906999999999E-2</v>
      </c>
    </row>
    <row r="181" spans="1:7" x14ac:dyDescent="0.2">
      <c r="A181" t="s">
        <v>1356</v>
      </c>
      <c r="B181">
        <v>0.109657939</v>
      </c>
      <c r="C181">
        <v>16.587310890000001</v>
      </c>
      <c r="D181">
        <v>5.8120071680000001</v>
      </c>
      <c r="E181">
        <v>13.412689110000001</v>
      </c>
      <c r="F181">
        <v>0.36008384300000001</v>
      </c>
      <c r="G181">
        <v>2.1729799000000001E-2</v>
      </c>
    </row>
    <row r="182" spans="1:7" x14ac:dyDescent="0.2">
      <c r="A182" t="s">
        <v>1357</v>
      </c>
      <c r="B182">
        <v>0.23793286799999999</v>
      </c>
      <c r="C182">
        <v>6.0443376119999996</v>
      </c>
      <c r="D182">
        <v>7.7580184619999999</v>
      </c>
      <c r="E182">
        <v>-4.4337611999999998E-2</v>
      </c>
      <c r="F182">
        <v>0.40868854300000002</v>
      </c>
      <c r="G182">
        <v>1.0810457000000001E-2</v>
      </c>
    </row>
    <row r="183" spans="1:7" x14ac:dyDescent="0.2">
      <c r="A183" t="s">
        <v>1358</v>
      </c>
      <c r="B183">
        <v>0.324019057</v>
      </c>
      <c r="C183">
        <v>19.821750519999998</v>
      </c>
      <c r="D183">
        <v>6.6316886300000002</v>
      </c>
      <c r="E183">
        <v>10.17824948</v>
      </c>
      <c r="F183">
        <v>0.39192744499999999</v>
      </c>
      <c r="G183">
        <v>1.3869889E-2</v>
      </c>
    </row>
    <row r="184" spans="1:7" x14ac:dyDescent="0.2">
      <c r="A184" t="s">
        <v>1359</v>
      </c>
      <c r="B184">
        <v>0.18794976199999999</v>
      </c>
      <c r="C184">
        <v>19.283001339999998</v>
      </c>
      <c r="D184">
        <v>8.6697192269999999</v>
      </c>
      <c r="E184">
        <v>10.71699866</v>
      </c>
      <c r="F184">
        <v>0.34707556899999997</v>
      </c>
      <c r="G184">
        <v>2.5917806000000002E-2</v>
      </c>
    </row>
    <row r="185" spans="1:7" x14ac:dyDescent="0.2">
      <c r="A185" t="s">
        <v>1360</v>
      </c>
      <c r="B185">
        <v>0.53719948200000001</v>
      </c>
      <c r="C185">
        <v>14.33492801</v>
      </c>
      <c r="D185">
        <v>1.7522265770000001</v>
      </c>
      <c r="E185">
        <v>15.66507199</v>
      </c>
      <c r="F185">
        <v>0.34149712300000001</v>
      </c>
      <c r="G185">
        <v>2.7884262E-2</v>
      </c>
    </row>
    <row r="186" spans="1:7" x14ac:dyDescent="0.2">
      <c r="A186" t="s">
        <v>1361</v>
      </c>
      <c r="B186">
        <v>0.10710161</v>
      </c>
      <c r="C186">
        <v>17.381289750000001</v>
      </c>
      <c r="D186">
        <v>4.3430937519999997</v>
      </c>
      <c r="E186">
        <v>12.618710249999999</v>
      </c>
      <c r="F186">
        <v>0.29985994500000002</v>
      </c>
      <c r="G186">
        <v>4.7591518999999999E-2</v>
      </c>
    </row>
    <row r="187" spans="1:7" x14ac:dyDescent="0.2">
      <c r="A187" t="s">
        <v>517</v>
      </c>
      <c r="B187">
        <v>0.23059665500000001</v>
      </c>
      <c r="C187">
        <v>4.6358198980000003</v>
      </c>
      <c r="D187">
        <v>6.2319844169999996</v>
      </c>
      <c r="E187">
        <v>1.364180102</v>
      </c>
      <c r="F187">
        <v>0.35333321499999998</v>
      </c>
      <c r="G187">
        <v>2.3823902000000001E-2</v>
      </c>
    </row>
    <row r="188" spans="1:7" x14ac:dyDescent="0.2">
      <c r="A188" t="s">
        <v>1362</v>
      </c>
      <c r="B188">
        <v>0.39422896600000001</v>
      </c>
      <c r="C188">
        <v>19.824228049999999</v>
      </c>
      <c r="D188">
        <v>3.1452109739999998</v>
      </c>
      <c r="E188">
        <v>10.17577195</v>
      </c>
      <c r="F188">
        <v>0.42875589400000003</v>
      </c>
      <c r="G188">
        <v>7.9546500000000006E-3</v>
      </c>
    </row>
    <row r="189" spans="1:7" x14ac:dyDescent="0.2">
      <c r="A189" t="s">
        <v>1363</v>
      </c>
      <c r="B189">
        <v>0.42594179300000001</v>
      </c>
      <c r="C189">
        <v>19.851440499999999</v>
      </c>
      <c r="D189">
        <v>3.6538851110000001</v>
      </c>
      <c r="E189">
        <v>10.148559499999999</v>
      </c>
      <c r="F189">
        <v>0.328477189</v>
      </c>
      <c r="G189">
        <v>3.309757E-2</v>
      </c>
    </row>
    <row r="190" spans="1:7" x14ac:dyDescent="0.2">
      <c r="A190" t="s">
        <v>1364</v>
      </c>
      <c r="B190">
        <v>0.54506140000000003</v>
      </c>
      <c r="C190">
        <v>21.042526989999999</v>
      </c>
      <c r="D190">
        <v>2.862387595</v>
      </c>
      <c r="E190">
        <v>8.9574730060000007</v>
      </c>
      <c r="F190">
        <v>0.30654413699999999</v>
      </c>
      <c r="G190">
        <v>4.3791437000000002E-2</v>
      </c>
    </row>
    <row r="191" spans="1:7" x14ac:dyDescent="0.2">
      <c r="A191" t="s">
        <v>1365</v>
      </c>
      <c r="B191">
        <v>0.20702515499999999</v>
      </c>
      <c r="C191">
        <v>19.06478667</v>
      </c>
      <c r="D191">
        <v>8.1128529769999993</v>
      </c>
      <c r="E191">
        <v>10.93521333</v>
      </c>
      <c r="F191">
        <v>0.32716452000000001</v>
      </c>
      <c r="G191">
        <v>3.3657507000000003E-2</v>
      </c>
    </row>
    <row r="192" spans="1:7" x14ac:dyDescent="0.2">
      <c r="A192" t="s">
        <v>1366</v>
      </c>
      <c r="B192">
        <v>0.24538300099999999</v>
      </c>
      <c r="C192">
        <v>12.3582447</v>
      </c>
      <c r="D192">
        <v>2.845394218</v>
      </c>
      <c r="E192">
        <v>17.6417553</v>
      </c>
      <c r="F192">
        <v>0.32619797299999997</v>
      </c>
      <c r="G192">
        <v>3.4088069999999998E-2</v>
      </c>
    </row>
    <row r="193" spans="1:7" x14ac:dyDescent="0.2">
      <c r="A193" t="s">
        <v>1367</v>
      </c>
      <c r="B193">
        <v>0.29876014499999998</v>
      </c>
      <c r="C193">
        <v>13.32714213</v>
      </c>
      <c r="D193">
        <v>1.452434829</v>
      </c>
      <c r="E193">
        <v>16.672857870000001</v>
      </c>
      <c r="F193">
        <v>0.33472252200000002</v>
      </c>
      <c r="G193">
        <v>3.0497590000000002E-2</v>
      </c>
    </row>
    <row r="194" spans="1:7" x14ac:dyDescent="0.2">
      <c r="A194" t="s">
        <v>1368</v>
      </c>
      <c r="B194">
        <v>0.37080601699999999</v>
      </c>
      <c r="C194">
        <v>20.395976579999999</v>
      </c>
      <c r="D194">
        <v>5.4068654450000002</v>
      </c>
      <c r="E194">
        <v>9.6040234190000007</v>
      </c>
      <c r="F194">
        <v>0.30496360099999997</v>
      </c>
      <c r="G194">
        <v>4.4663188E-2</v>
      </c>
    </row>
    <row r="195" spans="1:7" x14ac:dyDescent="0.2">
      <c r="A195" t="s">
        <v>1369</v>
      </c>
      <c r="B195">
        <v>0.44709542699999999</v>
      </c>
      <c r="C195">
        <v>20.381930220000001</v>
      </c>
      <c r="D195">
        <v>5.0036858110000004</v>
      </c>
      <c r="E195">
        <v>9.6180697810000009</v>
      </c>
      <c r="F195">
        <v>0.32882764799999997</v>
      </c>
      <c r="G195">
        <v>3.2949666000000002E-2</v>
      </c>
    </row>
    <row r="196" spans="1:7" x14ac:dyDescent="0.2">
      <c r="A196" t="s">
        <v>1370</v>
      </c>
      <c r="B196">
        <v>0.32838137699999997</v>
      </c>
      <c r="C196">
        <v>15.04881202</v>
      </c>
      <c r="D196">
        <v>1.7935828629999999</v>
      </c>
      <c r="E196">
        <v>14.95118798</v>
      </c>
      <c r="F196">
        <v>0.358171395</v>
      </c>
      <c r="G196">
        <v>2.2303551000000001E-2</v>
      </c>
    </row>
    <row r="197" spans="1:7" x14ac:dyDescent="0.2">
      <c r="A197" t="s">
        <v>1371</v>
      </c>
      <c r="B197">
        <v>0.65175108299999995</v>
      </c>
      <c r="C197">
        <v>18.913143470000001</v>
      </c>
      <c r="D197">
        <v>1.63267115</v>
      </c>
      <c r="E197">
        <v>11.08685653</v>
      </c>
      <c r="F197">
        <v>0.48162155400000001</v>
      </c>
      <c r="G197">
        <v>3.3602549999999999E-3</v>
      </c>
    </row>
    <row r="198" spans="1:7" x14ac:dyDescent="0.2">
      <c r="A198" t="s">
        <v>1372</v>
      </c>
      <c r="B198">
        <v>0.69466125899999998</v>
      </c>
      <c r="C198">
        <v>2.350076096</v>
      </c>
      <c r="D198">
        <v>1.218101222</v>
      </c>
      <c r="E198">
        <v>3.649923904</v>
      </c>
      <c r="F198">
        <v>0.33204261299999999</v>
      </c>
      <c r="G198">
        <v>3.1591896000000001E-2</v>
      </c>
    </row>
    <row r="199" spans="1:7" x14ac:dyDescent="0.2">
      <c r="A199" t="s">
        <v>1373</v>
      </c>
      <c r="B199">
        <v>0.16114868099999999</v>
      </c>
      <c r="C199">
        <v>6.0130075979999997</v>
      </c>
      <c r="D199">
        <v>5.375108805</v>
      </c>
      <c r="E199">
        <v>-1.3007598E-2</v>
      </c>
      <c r="F199">
        <v>0.343024045</v>
      </c>
      <c r="G199">
        <v>2.7325985000000001E-2</v>
      </c>
    </row>
    <row r="200" spans="1:7" x14ac:dyDescent="0.2">
      <c r="A200" t="s">
        <v>1374</v>
      </c>
      <c r="B200">
        <v>0.16794483800000001</v>
      </c>
      <c r="C200">
        <v>17.95879424</v>
      </c>
      <c r="D200">
        <v>4.641566418</v>
      </c>
      <c r="E200">
        <v>12.04120576</v>
      </c>
      <c r="F200">
        <v>0.32375938399999998</v>
      </c>
      <c r="G200">
        <v>3.5173476000000002E-2</v>
      </c>
    </row>
    <row r="201" spans="1:7" x14ac:dyDescent="0.2">
      <c r="A201" t="s">
        <v>1375</v>
      </c>
      <c r="B201">
        <v>0.170692713</v>
      </c>
      <c r="C201">
        <v>17.398624439999999</v>
      </c>
      <c r="D201">
        <v>5.4236739869999999</v>
      </c>
      <c r="E201">
        <v>12.601375559999999</v>
      </c>
      <c r="F201">
        <v>0.296158229</v>
      </c>
      <c r="G201">
        <v>4.9828877000000001E-2</v>
      </c>
    </row>
    <row r="202" spans="1:7" x14ac:dyDescent="0.2">
      <c r="A202" t="s">
        <v>1376</v>
      </c>
      <c r="B202">
        <v>0.27503748900000002</v>
      </c>
      <c r="C202">
        <v>19.70942689</v>
      </c>
      <c r="D202">
        <v>7.8603165160000001</v>
      </c>
      <c r="E202">
        <v>10.29057311</v>
      </c>
      <c r="F202">
        <v>0.36726978799999999</v>
      </c>
      <c r="G202">
        <v>1.9682120000000001E-2</v>
      </c>
    </row>
    <row r="203" spans="1:7" x14ac:dyDescent="0.2">
      <c r="A203" t="s">
        <v>1377</v>
      </c>
      <c r="B203">
        <v>0.29515924100000002</v>
      </c>
      <c r="C203">
        <v>20.043063499999999</v>
      </c>
      <c r="D203">
        <v>8.4907083429999997</v>
      </c>
      <c r="E203">
        <v>9.9569364960000009</v>
      </c>
      <c r="F203">
        <v>0.32665654999999999</v>
      </c>
      <c r="G203">
        <v>3.3883979000000002E-2</v>
      </c>
    </row>
    <row r="204" spans="1:7" x14ac:dyDescent="0.2">
      <c r="A204" t="s">
        <v>1378</v>
      </c>
      <c r="B204">
        <v>0.18487223999999999</v>
      </c>
      <c r="C204">
        <v>17.928261110000001</v>
      </c>
      <c r="D204">
        <v>6.7806563029999998</v>
      </c>
      <c r="E204">
        <v>12.071738890000001</v>
      </c>
      <c r="F204">
        <v>0.420571474</v>
      </c>
      <c r="G204">
        <v>9.0257099999999993E-3</v>
      </c>
    </row>
    <row r="205" spans="1:7" x14ac:dyDescent="0.2">
      <c r="A205" t="s">
        <v>1379</v>
      </c>
      <c r="B205">
        <v>0.10972765700000001</v>
      </c>
      <c r="C205">
        <v>18.045578410000001</v>
      </c>
      <c r="D205">
        <v>7.372673517</v>
      </c>
      <c r="E205">
        <v>11.954421590000001</v>
      </c>
      <c r="F205">
        <v>0.36571387599999999</v>
      </c>
      <c r="G205">
        <v>2.0104646E-2</v>
      </c>
    </row>
    <row r="206" spans="1:7" x14ac:dyDescent="0.2">
      <c r="A206" t="s">
        <v>1380</v>
      </c>
      <c r="B206">
        <v>0.14067636</v>
      </c>
      <c r="C206">
        <v>19.094536860000002</v>
      </c>
      <c r="D206">
        <v>7.8841784160000001</v>
      </c>
      <c r="E206">
        <v>10.90546314</v>
      </c>
      <c r="F206">
        <v>0.31174676400000001</v>
      </c>
      <c r="G206">
        <v>4.1016323E-2</v>
      </c>
    </row>
    <row r="207" spans="1:7" x14ac:dyDescent="0.2">
      <c r="A207" t="s">
        <v>1381</v>
      </c>
      <c r="B207">
        <v>0.12440904</v>
      </c>
      <c r="C207">
        <v>14.20918268</v>
      </c>
      <c r="D207">
        <v>6.0489623830000001</v>
      </c>
      <c r="E207">
        <v>15.79081732</v>
      </c>
      <c r="F207">
        <v>0.36158274000000001</v>
      </c>
      <c r="G207">
        <v>2.1287680999999999E-2</v>
      </c>
    </row>
    <row r="208" spans="1:7" x14ac:dyDescent="0.2">
      <c r="A208" t="s">
        <v>1382</v>
      </c>
      <c r="B208">
        <v>0.11981968799999999</v>
      </c>
      <c r="C208">
        <v>20.120540460000001</v>
      </c>
      <c r="D208">
        <v>3.205411121</v>
      </c>
      <c r="E208">
        <v>9.8794595399999992</v>
      </c>
      <c r="F208">
        <v>0.30015098200000001</v>
      </c>
      <c r="G208">
        <v>4.7414524999999999E-2</v>
      </c>
    </row>
    <row r="209" spans="1:7" x14ac:dyDescent="0.2">
      <c r="A209" t="s">
        <v>1383</v>
      </c>
      <c r="B209">
        <v>0.26707848699999998</v>
      </c>
      <c r="C209">
        <v>15.62343682</v>
      </c>
      <c r="D209">
        <v>1.683806876</v>
      </c>
      <c r="E209">
        <v>14.37656318</v>
      </c>
      <c r="F209">
        <v>0.298028287</v>
      </c>
      <c r="G209">
        <v>4.8687750000000002E-2</v>
      </c>
    </row>
    <row r="210" spans="1:7" x14ac:dyDescent="0.2">
      <c r="A210" t="s">
        <v>1384</v>
      </c>
      <c r="B210">
        <v>8.4057902000000004E-2</v>
      </c>
      <c r="C210">
        <v>17.805490930000001</v>
      </c>
      <c r="D210">
        <v>6.518963651</v>
      </c>
      <c r="E210">
        <v>12.194509070000001</v>
      </c>
      <c r="F210">
        <v>0.30459734300000002</v>
      </c>
      <c r="G210">
        <v>4.4865618000000003E-2</v>
      </c>
    </row>
    <row r="211" spans="1:7" x14ac:dyDescent="0.2">
      <c r="A211" t="s">
        <v>1385</v>
      </c>
      <c r="B211">
        <v>0.206188541</v>
      </c>
      <c r="C211">
        <v>22.526817139999999</v>
      </c>
      <c r="D211">
        <v>3.660540192</v>
      </c>
      <c r="E211">
        <v>7.4731828570000003</v>
      </c>
      <c r="F211">
        <v>0.39267819199999998</v>
      </c>
      <c r="G211">
        <v>1.3721585999999999E-2</v>
      </c>
    </row>
    <row r="212" spans="1:7" x14ac:dyDescent="0.2">
      <c r="A212" t="s">
        <v>1386</v>
      </c>
      <c r="B212">
        <v>0.195310279</v>
      </c>
      <c r="C212">
        <v>7.3015409409999998</v>
      </c>
      <c r="D212">
        <v>6.4406314079999998</v>
      </c>
      <c r="E212">
        <v>-1.3015409410000001</v>
      </c>
      <c r="F212">
        <v>0.42161038299999998</v>
      </c>
      <c r="G212">
        <v>8.8813260000000002E-3</v>
      </c>
    </row>
    <row r="213" spans="1:7" x14ac:dyDescent="0.2">
      <c r="A213" t="s">
        <v>1387</v>
      </c>
      <c r="B213">
        <v>0.67150091700000003</v>
      </c>
      <c r="C213">
        <v>20.437182249999999</v>
      </c>
      <c r="D213">
        <v>1.1163411839999999</v>
      </c>
      <c r="E213">
        <v>9.5628177480000005</v>
      </c>
      <c r="F213">
        <v>0.30692750000000002</v>
      </c>
      <c r="G213">
        <v>4.3578512999999999E-2</v>
      </c>
    </row>
    <row r="214" spans="1:7" x14ac:dyDescent="0.2">
      <c r="A214" t="s">
        <v>1388</v>
      </c>
      <c r="B214">
        <v>0.24427633100000001</v>
      </c>
      <c r="C214">
        <v>19.43304187</v>
      </c>
      <c r="D214">
        <v>2.9226090249999999</v>
      </c>
      <c r="E214">
        <v>10.56695813</v>
      </c>
      <c r="F214">
        <v>0.49021563200000001</v>
      </c>
      <c r="G214">
        <v>2.8830029999999999E-3</v>
      </c>
    </row>
    <row r="215" spans="1:7" x14ac:dyDescent="0.2">
      <c r="A215" t="s">
        <v>1389</v>
      </c>
      <c r="B215">
        <v>0.32518097899999998</v>
      </c>
      <c r="C215">
        <v>14.721809049999999</v>
      </c>
      <c r="D215">
        <v>2.1297544020000001</v>
      </c>
      <c r="E215">
        <v>15.278190950000001</v>
      </c>
      <c r="F215">
        <v>0.309541448</v>
      </c>
      <c r="G215">
        <v>4.2172060999999997E-2</v>
      </c>
    </row>
    <row r="216" spans="1:7" x14ac:dyDescent="0.2">
      <c r="A216" t="s">
        <v>1390</v>
      </c>
      <c r="B216">
        <v>0.104973207</v>
      </c>
      <c r="C216">
        <v>3.1192283430000001</v>
      </c>
      <c r="D216">
        <v>7.9699476130000004</v>
      </c>
      <c r="E216">
        <v>2.8807716569999999</v>
      </c>
      <c r="F216">
        <v>0.32637642900000002</v>
      </c>
      <c r="G216">
        <v>3.4008639E-2</v>
      </c>
    </row>
    <row r="217" spans="1:7" x14ac:dyDescent="0.2">
      <c r="A217" t="s">
        <v>1391</v>
      </c>
      <c r="B217">
        <v>0.41896575800000002</v>
      </c>
      <c r="C217">
        <v>19.283461890000002</v>
      </c>
      <c r="D217">
        <v>1.980251508</v>
      </c>
      <c r="E217">
        <v>10.71653811</v>
      </c>
      <c r="F217">
        <v>0.32837907199999999</v>
      </c>
      <c r="G217">
        <v>3.3139544E-2</v>
      </c>
    </row>
    <row r="218" spans="1:7" x14ac:dyDescent="0.2">
      <c r="A218" t="s">
        <v>1392</v>
      </c>
      <c r="B218">
        <v>0.209012366</v>
      </c>
      <c r="C218">
        <v>18.88117609</v>
      </c>
      <c r="D218">
        <v>6.4008418660000004</v>
      </c>
      <c r="E218">
        <v>11.11882391</v>
      </c>
      <c r="F218">
        <v>0.33010240299999999</v>
      </c>
      <c r="G218">
        <v>3.2404405999999997E-2</v>
      </c>
    </row>
    <row r="219" spans="1:7" x14ac:dyDescent="0.2">
      <c r="A219" t="s">
        <v>1393</v>
      </c>
      <c r="B219">
        <v>0.15700472400000001</v>
      </c>
      <c r="C219">
        <v>5.2579172920000001</v>
      </c>
      <c r="D219">
        <v>8.9847881039999997</v>
      </c>
      <c r="E219">
        <v>0.74208270799999998</v>
      </c>
      <c r="F219">
        <v>0.31677823399999999</v>
      </c>
      <c r="G219">
        <v>3.8471268000000003E-2</v>
      </c>
    </row>
    <row r="220" spans="1:7" x14ac:dyDescent="0.2">
      <c r="A220" t="s">
        <v>585</v>
      </c>
      <c r="B220">
        <v>9.1097828000000006E-2</v>
      </c>
      <c r="C220">
        <v>23.31016442</v>
      </c>
      <c r="D220">
        <v>9.4999267310000004</v>
      </c>
      <c r="E220">
        <v>6.6898355829999998</v>
      </c>
      <c r="F220">
        <v>0.33201354100000002</v>
      </c>
      <c r="G220">
        <v>3.1603917000000002E-2</v>
      </c>
    </row>
    <row r="221" spans="1:7" x14ac:dyDescent="0.2">
      <c r="A221" t="s">
        <v>1394</v>
      </c>
      <c r="B221">
        <v>0.51810106499999997</v>
      </c>
      <c r="C221">
        <v>20.499972960000001</v>
      </c>
      <c r="D221">
        <v>0.70191946800000005</v>
      </c>
      <c r="E221">
        <v>9.5000270419999993</v>
      </c>
      <c r="F221">
        <v>0.47102073300000002</v>
      </c>
      <c r="G221">
        <v>4.0208099999999997E-3</v>
      </c>
    </row>
    <row r="222" spans="1:7" x14ac:dyDescent="0.2">
      <c r="A222" t="s">
        <v>1395</v>
      </c>
      <c r="B222">
        <v>0.24298351900000001</v>
      </c>
      <c r="C222">
        <v>10.558961160000001</v>
      </c>
      <c r="D222">
        <v>4.2371039130000003</v>
      </c>
      <c r="E222">
        <v>-4.5589611640000003</v>
      </c>
      <c r="F222">
        <v>0.35152188499999998</v>
      </c>
      <c r="G222">
        <v>2.4408479E-2</v>
      </c>
    </row>
    <row r="223" spans="1:7" x14ac:dyDescent="0.2">
      <c r="A223" t="s">
        <v>587</v>
      </c>
      <c r="B223">
        <v>0.14343626500000001</v>
      </c>
      <c r="C223">
        <v>11.713200840000001</v>
      </c>
      <c r="D223">
        <v>4.2927813849999996</v>
      </c>
      <c r="E223">
        <v>-5.7132008360000004</v>
      </c>
      <c r="F223">
        <v>0.44172288500000001</v>
      </c>
      <c r="G223">
        <v>6.5083500000000004E-3</v>
      </c>
    </row>
    <row r="224" spans="1:7" x14ac:dyDescent="0.2">
      <c r="A224" t="s">
        <v>1396</v>
      </c>
      <c r="B224">
        <v>7.7412797000000005E-2</v>
      </c>
      <c r="C224">
        <v>16.999887269999999</v>
      </c>
      <c r="D224">
        <v>4.0565360139999997</v>
      </c>
      <c r="E224">
        <v>13.00011273</v>
      </c>
      <c r="F224">
        <v>0.32701935999999998</v>
      </c>
      <c r="G224">
        <v>3.3720733000000003E-2</v>
      </c>
    </row>
    <row r="225" spans="1:7" x14ac:dyDescent="0.2">
      <c r="A225" t="s">
        <v>1397</v>
      </c>
      <c r="B225">
        <v>0.77656607200000005</v>
      </c>
      <c r="C225">
        <v>5.0298359179999999</v>
      </c>
      <c r="D225">
        <v>5.8254288719999998</v>
      </c>
      <c r="E225">
        <v>0.97016408200000004</v>
      </c>
      <c r="F225">
        <v>0.34981119199999999</v>
      </c>
      <c r="G225">
        <v>2.4988407000000001E-2</v>
      </c>
    </row>
    <row r="226" spans="1:7" x14ac:dyDescent="0.2">
      <c r="A226" t="s">
        <v>1398</v>
      </c>
      <c r="B226">
        <v>0.316946638</v>
      </c>
      <c r="C226">
        <v>16.04066598</v>
      </c>
      <c r="D226">
        <v>1.595456384</v>
      </c>
      <c r="E226">
        <v>13.95933402</v>
      </c>
      <c r="F226">
        <v>0.31992714300000002</v>
      </c>
      <c r="G226">
        <v>3.6963335999999999E-2</v>
      </c>
    </row>
    <row r="227" spans="1:7" x14ac:dyDescent="0.2">
      <c r="A227" t="s">
        <v>1399</v>
      </c>
      <c r="B227">
        <v>0.10735658300000001</v>
      </c>
      <c r="C227">
        <v>7.398536676</v>
      </c>
      <c r="D227">
        <v>5.5366416569999997</v>
      </c>
      <c r="E227">
        <v>-1.398536676</v>
      </c>
      <c r="F227">
        <v>0.38897227699999998</v>
      </c>
      <c r="G227">
        <v>1.4479769999999999E-2</v>
      </c>
    </row>
    <row r="228" spans="1:7" x14ac:dyDescent="0.2">
      <c r="A228" t="s">
        <v>1400</v>
      </c>
      <c r="B228">
        <v>0.49099610900000001</v>
      </c>
      <c r="C228">
        <v>12.285867769999999</v>
      </c>
      <c r="D228">
        <v>2.0308239760000002</v>
      </c>
      <c r="E228">
        <v>17.714132230000001</v>
      </c>
      <c r="F228">
        <v>0.39248469699999999</v>
      </c>
      <c r="G228">
        <v>1.3757317E-2</v>
      </c>
    </row>
    <row r="229" spans="1:7" x14ac:dyDescent="0.2">
      <c r="A229" t="s">
        <v>603</v>
      </c>
      <c r="B229">
        <v>0.17354368000000001</v>
      </c>
      <c r="C229">
        <v>5.6987471449999996</v>
      </c>
      <c r="D229">
        <v>8.8961750459999998</v>
      </c>
      <c r="E229">
        <v>0.30125285499999999</v>
      </c>
      <c r="F229">
        <v>0.35864275299999998</v>
      </c>
      <c r="G229">
        <v>2.2161291999999999E-2</v>
      </c>
    </row>
    <row r="230" spans="1:7" x14ac:dyDescent="0.2">
      <c r="A230" t="s">
        <v>1401</v>
      </c>
      <c r="B230">
        <v>0.201010468</v>
      </c>
      <c r="C230">
        <v>18.884138709999998</v>
      </c>
      <c r="D230">
        <v>4.0059606390000004</v>
      </c>
      <c r="E230">
        <v>11.11586129</v>
      </c>
      <c r="F230">
        <v>0.31078813199999999</v>
      </c>
      <c r="G230">
        <v>4.1516354999999998E-2</v>
      </c>
    </row>
    <row r="231" spans="1:7" x14ac:dyDescent="0.2">
      <c r="A231" t="s">
        <v>1402</v>
      </c>
      <c r="B231">
        <v>0.12698779499999999</v>
      </c>
      <c r="C231">
        <v>17.88818805</v>
      </c>
      <c r="D231">
        <v>5.0458974640000003</v>
      </c>
      <c r="E231">
        <v>12.11181195</v>
      </c>
      <c r="F231">
        <v>0.29962556400000001</v>
      </c>
      <c r="G231">
        <v>4.7729925999999999E-2</v>
      </c>
    </row>
    <row r="232" spans="1:7" x14ac:dyDescent="0.2">
      <c r="A232" t="s">
        <v>1403</v>
      </c>
      <c r="B232">
        <v>0.232104954</v>
      </c>
      <c r="C232">
        <v>14.24086114</v>
      </c>
      <c r="D232">
        <v>5.3890026100000004</v>
      </c>
      <c r="E232">
        <v>15.75913886</v>
      </c>
      <c r="F232">
        <v>0.31868218799999998</v>
      </c>
      <c r="G232">
        <v>3.7552097E-2</v>
      </c>
    </row>
    <row r="233" spans="1:7" x14ac:dyDescent="0.2">
      <c r="A233" t="s">
        <v>1404</v>
      </c>
      <c r="B233">
        <v>0.44474180600000002</v>
      </c>
      <c r="C233">
        <v>20.202964730000001</v>
      </c>
      <c r="D233">
        <v>7.1025501240000004</v>
      </c>
      <c r="E233">
        <v>9.7970352700000003</v>
      </c>
      <c r="F233">
        <v>0.324168073</v>
      </c>
      <c r="G233">
        <v>3.4989376000000003E-2</v>
      </c>
    </row>
    <row r="234" spans="1:7" x14ac:dyDescent="0.2">
      <c r="A234" t="s">
        <v>1405</v>
      </c>
      <c r="B234">
        <v>0.245423689</v>
      </c>
      <c r="C234">
        <v>12.260131530000001</v>
      </c>
      <c r="D234">
        <v>1.235544312</v>
      </c>
      <c r="E234">
        <v>17.739868470000001</v>
      </c>
      <c r="F234">
        <v>0.32628928800000001</v>
      </c>
      <c r="G234">
        <v>3.4049151E-2</v>
      </c>
    </row>
    <row r="235" spans="1:7" x14ac:dyDescent="0.2">
      <c r="A235" t="s">
        <v>1406</v>
      </c>
      <c r="B235">
        <v>0.162918381</v>
      </c>
      <c r="C235">
        <v>21.507812179999998</v>
      </c>
      <c r="D235">
        <v>5.6618981609999999</v>
      </c>
      <c r="E235">
        <v>8.4921878240000002</v>
      </c>
      <c r="F235">
        <v>0.30875096699999999</v>
      </c>
      <c r="G235">
        <v>4.2585422999999997E-2</v>
      </c>
    </row>
    <row r="236" spans="1:7" x14ac:dyDescent="0.2">
      <c r="A236" t="s">
        <v>1407</v>
      </c>
      <c r="B236">
        <v>0.206802086</v>
      </c>
      <c r="C236">
        <v>8.0111629240000006</v>
      </c>
      <c r="D236">
        <v>2.5140855919999998</v>
      </c>
      <c r="E236">
        <v>-2.0111629240000002</v>
      </c>
      <c r="F236">
        <v>0.364497876</v>
      </c>
      <c r="G236">
        <v>2.0446214000000001E-2</v>
      </c>
    </row>
    <row r="237" spans="1:7" x14ac:dyDescent="0.2">
      <c r="A237" t="s">
        <v>1408</v>
      </c>
      <c r="B237">
        <v>0.29758578499999999</v>
      </c>
      <c r="C237">
        <v>10.665280409999999</v>
      </c>
      <c r="D237">
        <v>3.1296437780000002</v>
      </c>
      <c r="E237">
        <v>-4.6652804129999996</v>
      </c>
      <c r="F237">
        <v>0.339107137</v>
      </c>
      <c r="G237">
        <v>2.8783044000000001E-2</v>
      </c>
    </row>
    <row r="238" spans="1:7" x14ac:dyDescent="0.2">
      <c r="A238" t="s">
        <v>1409</v>
      </c>
      <c r="B238">
        <v>0.334694555</v>
      </c>
      <c r="C238">
        <v>19.28398121</v>
      </c>
      <c r="D238">
        <v>7.2946698400000001</v>
      </c>
      <c r="E238">
        <v>10.71601879</v>
      </c>
      <c r="F238">
        <v>0.30975482100000001</v>
      </c>
      <c r="G238">
        <v>4.2058094999999997E-2</v>
      </c>
    </row>
    <row r="239" spans="1:7" x14ac:dyDescent="0.2">
      <c r="A239" t="s">
        <v>1410</v>
      </c>
      <c r="B239">
        <v>0.117083256</v>
      </c>
      <c r="C239">
        <v>13.990701250000001</v>
      </c>
      <c r="D239">
        <v>4.1075856799999997</v>
      </c>
      <c r="E239">
        <v>16.009298749999999</v>
      </c>
      <c r="F239">
        <v>0.30347512999999998</v>
      </c>
      <c r="G239">
        <v>4.5503193999999997E-2</v>
      </c>
    </row>
    <row r="240" spans="1:7" x14ac:dyDescent="0.2">
      <c r="A240" t="s">
        <v>1411</v>
      </c>
      <c r="B240">
        <v>0.115513334</v>
      </c>
      <c r="C240">
        <v>14.40878741</v>
      </c>
      <c r="D240">
        <v>6.5722080180000004</v>
      </c>
      <c r="E240">
        <v>15.59121259</v>
      </c>
      <c r="F240">
        <v>0.29608410200000002</v>
      </c>
      <c r="G240">
        <v>4.9873440999999998E-2</v>
      </c>
    </row>
    <row r="241" spans="1:7" x14ac:dyDescent="0.2">
      <c r="A241" t="s">
        <v>1412</v>
      </c>
      <c r="B241">
        <v>0.24829410399999999</v>
      </c>
      <c r="C241">
        <v>23.499195449999998</v>
      </c>
      <c r="D241">
        <v>1.1390385759999999</v>
      </c>
      <c r="E241">
        <v>6.5008045460000004</v>
      </c>
      <c r="F241">
        <v>0.34486671400000002</v>
      </c>
      <c r="G241">
        <v>2.6677052999999999E-2</v>
      </c>
    </row>
    <row r="242" spans="1:7" x14ac:dyDescent="0.2">
      <c r="A242" t="s">
        <v>1413</v>
      </c>
      <c r="B242">
        <v>0.212976147</v>
      </c>
      <c r="C242">
        <v>21.79879794</v>
      </c>
      <c r="D242">
        <v>8.1031585960000001</v>
      </c>
      <c r="E242">
        <v>8.2012020579999998</v>
      </c>
      <c r="F242">
        <v>0.36672883000000001</v>
      </c>
      <c r="G242">
        <v>1.9828563E-2</v>
      </c>
    </row>
    <row r="243" spans="1:7" x14ac:dyDescent="0.2">
      <c r="A243" t="s">
        <v>1414</v>
      </c>
      <c r="B243">
        <v>0.25721799299999998</v>
      </c>
      <c r="C243">
        <v>15.766273099999999</v>
      </c>
      <c r="D243">
        <v>5.4280548870000001</v>
      </c>
      <c r="E243">
        <v>14.233726900000001</v>
      </c>
      <c r="F243">
        <v>0.32139282699999999</v>
      </c>
      <c r="G243">
        <v>3.6273027999999999E-2</v>
      </c>
    </row>
    <row r="244" spans="1:7" x14ac:dyDescent="0.2">
      <c r="A244" t="s">
        <v>1080</v>
      </c>
      <c r="B244">
        <v>0.29060365199999999</v>
      </c>
      <c r="C244">
        <v>3.7644572709999999</v>
      </c>
      <c r="D244">
        <v>3.3731771629999998</v>
      </c>
      <c r="E244">
        <v>2.2355427290000001</v>
      </c>
      <c r="F244">
        <v>0.38358756599999999</v>
      </c>
      <c r="G244">
        <v>1.5651049E-2</v>
      </c>
    </row>
    <row r="245" spans="1:7" x14ac:dyDescent="0.2">
      <c r="A245" t="s">
        <v>1415</v>
      </c>
      <c r="B245">
        <v>0.184214972</v>
      </c>
      <c r="C245">
        <v>19.555936769999999</v>
      </c>
      <c r="D245">
        <v>3.3776015519999998</v>
      </c>
      <c r="E245">
        <v>10.444063229999999</v>
      </c>
      <c r="F245">
        <v>0.366147999</v>
      </c>
      <c r="G245">
        <v>1.9986495E-2</v>
      </c>
    </row>
    <row r="246" spans="1:7" x14ac:dyDescent="0.2">
      <c r="A246" t="s">
        <v>1416</v>
      </c>
      <c r="B246">
        <v>0.30211318999999998</v>
      </c>
      <c r="C246">
        <v>11.87442487</v>
      </c>
      <c r="D246">
        <v>4.1642895040000001</v>
      </c>
      <c r="E246">
        <v>-5.8744248670000001</v>
      </c>
      <c r="F246">
        <v>0.323540826</v>
      </c>
      <c r="G246">
        <v>3.5275753E-2</v>
      </c>
    </row>
    <row r="247" spans="1:7" x14ac:dyDescent="0.2">
      <c r="A247" t="s">
        <v>1417</v>
      </c>
      <c r="B247">
        <v>0.157428557</v>
      </c>
      <c r="C247">
        <v>18.693120069999999</v>
      </c>
      <c r="D247">
        <v>5.191258607</v>
      </c>
      <c r="E247">
        <v>11.306879929999999</v>
      </c>
      <c r="F247">
        <v>0.472168959</v>
      </c>
      <c r="G247">
        <v>3.9437029999999998E-3</v>
      </c>
    </row>
    <row r="248" spans="1:7" x14ac:dyDescent="0.2">
      <c r="A248" t="s">
        <v>1418</v>
      </c>
      <c r="B248">
        <v>0.19065458499999999</v>
      </c>
      <c r="C248">
        <v>20.731017390000002</v>
      </c>
      <c r="D248">
        <v>4.7810853780000002</v>
      </c>
      <c r="E248">
        <v>9.268982609</v>
      </c>
      <c r="F248">
        <v>0.54832252299999995</v>
      </c>
      <c r="G248">
        <v>9.8608300000000001E-4</v>
      </c>
    </row>
    <row r="249" spans="1:7" x14ac:dyDescent="0.2">
      <c r="A249" t="s">
        <v>1419</v>
      </c>
      <c r="B249">
        <v>0.370698747</v>
      </c>
      <c r="C249">
        <v>20.492819180000001</v>
      </c>
      <c r="D249">
        <v>4.3414513719999999</v>
      </c>
      <c r="E249">
        <v>9.5071808220000005</v>
      </c>
      <c r="F249">
        <v>0.33743247100000001</v>
      </c>
      <c r="G249">
        <v>2.9433039000000001E-2</v>
      </c>
    </row>
    <row r="250" spans="1:7" x14ac:dyDescent="0.2">
      <c r="A250" t="s">
        <v>1420</v>
      </c>
      <c r="B250">
        <v>0.122771961</v>
      </c>
      <c r="C250">
        <v>15.60905517</v>
      </c>
      <c r="D250">
        <v>4.1848776299999999</v>
      </c>
      <c r="E250">
        <v>14.39094483</v>
      </c>
      <c r="F250">
        <v>0.35037301799999998</v>
      </c>
      <c r="G250">
        <v>2.4800322999999999E-2</v>
      </c>
    </row>
    <row r="251" spans="1:7" x14ac:dyDescent="0.2">
      <c r="A251" t="s">
        <v>646</v>
      </c>
      <c r="B251">
        <v>0.22576054200000001</v>
      </c>
      <c r="C251">
        <v>19.48248298</v>
      </c>
      <c r="D251">
        <v>2.4374997509999998</v>
      </c>
      <c r="E251">
        <v>10.51751702</v>
      </c>
      <c r="F251">
        <v>0.35401111899999999</v>
      </c>
      <c r="G251">
        <v>2.3605732000000001E-2</v>
      </c>
    </row>
    <row r="252" spans="1:7" x14ac:dyDescent="0.2">
      <c r="A252" t="s">
        <v>1421</v>
      </c>
      <c r="B252">
        <v>5.8605816999999998E-2</v>
      </c>
      <c r="C252">
        <v>3.0604493129999999</v>
      </c>
      <c r="D252">
        <v>8.6144287070000001</v>
      </c>
      <c r="E252">
        <v>2.9395506870000001</v>
      </c>
      <c r="F252">
        <v>0.34225386800000002</v>
      </c>
      <c r="G252">
        <v>2.7605122999999999E-2</v>
      </c>
    </row>
    <row r="253" spans="1:7" x14ac:dyDescent="0.2">
      <c r="A253" t="s">
        <v>1422</v>
      </c>
      <c r="B253">
        <v>0.25873054699999998</v>
      </c>
      <c r="C253">
        <v>19.358259830000002</v>
      </c>
      <c r="D253">
        <v>5.4095898829999998</v>
      </c>
      <c r="E253">
        <v>10.64174017</v>
      </c>
      <c r="F253">
        <v>0.29988651500000002</v>
      </c>
      <c r="G253">
        <v>4.7576576000000002E-2</v>
      </c>
    </row>
    <row r="254" spans="1:7" x14ac:dyDescent="0.2">
      <c r="A254" t="s">
        <v>1423</v>
      </c>
      <c r="B254">
        <v>0.22691407099999999</v>
      </c>
      <c r="C254">
        <v>8.671687854</v>
      </c>
      <c r="D254">
        <v>3.1156537229999999</v>
      </c>
      <c r="E254">
        <v>-2.671687854</v>
      </c>
      <c r="F254">
        <v>0.323669714</v>
      </c>
      <c r="G254">
        <v>3.5215781000000002E-2</v>
      </c>
    </row>
    <row r="255" spans="1:7" x14ac:dyDescent="0.2">
      <c r="A255" t="s">
        <v>1424</v>
      </c>
      <c r="B255">
        <v>8.5038196999999996E-2</v>
      </c>
      <c r="C255">
        <v>4.5412000020000001</v>
      </c>
      <c r="D255">
        <v>5.9076499790000003</v>
      </c>
      <c r="E255">
        <v>1.4587999979999999</v>
      </c>
      <c r="F255">
        <v>0.32627877999999999</v>
      </c>
      <c r="G255">
        <v>3.4052803999999999E-2</v>
      </c>
    </row>
    <row r="256" spans="1:7" x14ac:dyDescent="0.2">
      <c r="A256" t="s">
        <v>1425</v>
      </c>
      <c r="B256">
        <v>0.10578127599999999</v>
      </c>
      <c r="C256">
        <v>19.33568541</v>
      </c>
      <c r="D256">
        <v>8.4137392319999993</v>
      </c>
      <c r="E256">
        <v>10.66431459</v>
      </c>
      <c r="F256">
        <v>0.299059668</v>
      </c>
      <c r="G256">
        <v>4.8074482000000002E-2</v>
      </c>
    </row>
    <row r="257" spans="1:7" x14ac:dyDescent="0.2">
      <c r="A257" t="s">
        <v>1426</v>
      </c>
      <c r="B257">
        <v>0.27960307299999998</v>
      </c>
      <c r="C257">
        <v>10.766086639999999</v>
      </c>
      <c r="D257">
        <v>3.4349400819999998</v>
      </c>
      <c r="E257">
        <v>-4.7660866369999999</v>
      </c>
      <c r="F257">
        <v>0.32875201199999998</v>
      </c>
      <c r="G257">
        <v>3.2980879999999997E-2</v>
      </c>
    </row>
    <row r="258" spans="1:7" x14ac:dyDescent="0.2">
      <c r="A258" t="s">
        <v>1427</v>
      </c>
      <c r="B258">
        <v>0.31746532100000002</v>
      </c>
      <c r="C258">
        <v>19.49862379</v>
      </c>
      <c r="D258">
        <v>7.017003367</v>
      </c>
      <c r="E258">
        <v>10.50137621</v>
      </c>
      <c r="F258">
        <v>0.32103589999999999</v>
      </c>
      <c r="G258">
        <v>3.6439925999999997E-2</v>
      </c>
    </row>
    <row r="259" spans="1:7" x14ac:dyDescent="0.2">
      <c r="A259" t="s">
        <v>1428</v>
      </c>
      <c r="B259">
        <v>0.21007440299999999</v>
      </c>
      <c r="C259">
        <v>15.086265729999999</v>
      </c>
      <c r="D259">
        <v>3.4836938549999998</v>
      </c>
      <c r="E259">
        <v>14.913734270000001</v>
      </c>
      <c r="F259">
        <v>0.34142919300000002</v>
      </c>
      <c r="G259">
        <v>2.7907905E-2</v>
      </c>
    </row>
    <row r="260" spans="1:7" x14ac:dyDescent="0.2">
      <c r="A260" t="s">
        <v>1429</v>
      </c>
      <c r="B260">
        <v>0.101349722</v>
      </c>
      <c r="C260">
        <v>20.57448806</v>
      </c>
      <c r="D260">
        <v>4.7055375389999998</v>
      </c>
      <c r="E260">
        <v>9.4255119369999996</v>
      </c>
      <c r="F260">
        <v>0.31841995000000001</v>
      </c>
      <c r="G260">
        <v>3.7676622999999999E-2</v>
      </c>
    </row>
    <row r="261" spans="1:7" x14ac:dyDescent="0.2">
      <c r="A261" t="s">
        <v>1430</v>
      </c>
      <c r="B261">
        <v>0.110076941</v>
      </c>
      <c r="C261">
        <v>18.988678199999999</v>
      </c>
      <c r="D261">
        <v>4.572101118</v>
      </c>
      <c r="E261">
        <v>11.011321799999999</v>
      </c>
      <c r="F261">
        <v>0.34166498299999998</v>
      </c>
      <c r="G261">
        <v>2.7820770000000002E-2</v>
      </c>
    </row>
    <row r="262" spans="1:7" x14ac:dyDescent="0.2">
      <c r="A262" t="s">
        <v>1431</v>
      </c>
      <c r="B262">
        <v>0.15745669200000001</v>
      </c>
      <c r="C262">
        <v>16.2727018</v>
      </c>
      <c r="D262">
        <v>3.911754916</v>
      </c>
      <c r="E262">
        <v>13.7272982</v>
      </c>
      <c r="F262">
        <v>0.39935321200000001</v>
      </c>
      <c r="G262">
        <v>1.243913E-2</v>
      </c>
    </row>
    <row r="263" spans="1:7" x14ac:dyDescent="0.2">
      <c r="A263" t="s">
        <v>1432</v>
      </c>
      <c r="B263">
        <v>0.70332998000000002</v>
      </c>
      <c r="C263">
        <v>19.747934860000001</v>
      </c>
      <c r="D263">
        <v>2.1506662300000001</v>
      </c>
      <c r="E263">
        <v>10.252065139999999</v>
      </c>
      <c r="F263">
        <v>0.385077803</v>
      </c>
      <c r="G263">
        <v>1.53134E-2</v>
      </c>
    </row>
    <row r="264" spans="1:7" x14ac:dyDescent="0.2">
      <c r="A264" t="s">
        <v>1433</v>
      </c>
      <c r="B264">
        <v>0.62373982100000003</v>
      </c>
      <c r="C264">
        <v>21.441315190000001</v>
      </c>
      <c r="D264">
        <v>3.1928413600000001</v>
      </c>
      <c r="E264">
        <v>8.5586848080000006</v>
      </c>
      <c r="F264">
        <v>0.33803305900000002</v>
      </c>
      <c r="G264">
        <v>2.9199925000000002E-2</v>
      </c>
    </row>
    <row r="265" spans="1:7" x14ac:dyDescent="0.2">
      <c r="A265" t="s">
        <v>1434</v>
      </c>
      <c r="B265">
        <v>0.14337402099999999</v>
      </c>
      <c r="C265">
        <v>17.402797169999999</v>
      </c>
      <c r="D265">
        <v>6.6587921860000003</v>
      </c>
      <c r="E265">
        <v>12.597202830000001</v>
      </c>
      <c r="F265">
        <v>0.43656737499999998</v>
      </c>
      <c r="G265">
        <v>7.0586570000000003E-3</v>
      </c>
    </row>
    <row r="266" spans="1:7" x14ac:dyDescent="0.2">
      <c r="A266" t="s">
        <v>1435</v>
      </c>
      <c r="B266">
        <v>0.28735318700000001</v>
      </c>
      <c r="C266">
        <v>17.14853115</v>
      </c>
      <c r="D266">
        <v>1.5483478479999999</v>
      </c>
      <c r="E266">
        <v>12.85146885</v>
      </c>
      <c r="F266">
        <v>0.33225882899999998</v>
      </c>
      <c r="G266">
        <v>3.1498450999999997E-2</v>
      </c>
    </row>
    <row r="267" spans="1:7" x14ac:dyDescent="0.2">
      <c r="A267" t="s">
        <v>1436</v>
      </c>
      <c r="B267">
        <v>0.18791579999999999</v>
      </c>
      <c r="C267">
        <v>15.32908544</v>
      </c>
      <c r="D267">
        <v>2.7063573519999999</v>
      </c>
      <c r="E267">
        <v>14.67091456</v>
      </c>
      <c r="F267">
        <v>0.30458961000000001</v>
      </c>
      <c r="G267">
        <v>4.4869802E-2</v>
      </c>
    </row>
    <row r="268" spans="1:7" x14ac:dyDescent="0.2">
      <c r="A268" t="s">
        <v>1437</v>
      </c>
      <c r="B268">
        <v>0.358397199</v>
      </c>
      <c r="C268">
        <v>20.93075013</v>
      </c>
      <c r="D268">
        <v>5.0034663369999999</v>
      </c>
      <c r="E268">
        <v>9.0692498690000001</v>
      </c>
      <c r="F268">
        <v>0.30133840000000001</v>
      </c>
      <c r="G268">
        <v>4.6724150999999998E-2</v>
      </c>
    </row>
    <row r="269" spans="1:7" x14ac:dyDescent="0.2">
      <c r="A269" t="s">
        <v>708</v>
      </c>
      <c r="B269">
        <v>9.7963119000000001E-2</v>
      </c>
      <c r="C269">
        <v>19.011520010000002</v>
      </c>
      <c r="D269">
        <v>6.6204841019999998</v>
      </c>
      <c r="E269">
        <v>10.98847999</v>
      </c>
      <c r="F269">
        <v>0.38046447900000002</v>
      </c>
      <c r="G269">
        <v>1.6357894000000001E-2</v>
      </c>
    </row>
    <row r="270" spans="1:7" x14ac:dyDescent="0.2">
      <c r="A270" t="s">
        <v>1438</v>
      </c>
      <c r="B270">
        <v>0.22808555899999999</v>
      </c>
      <c r="C270">
        <v>21.251742839999999</v>
      </c>
      <c r="D270">
        <v>1.6712885289999999</v>
      </c>
      <c r="E270">
        <v>8.7482571589999996</v>
      </c>
      <c r="F270">
        <v>0.39261665800000001</v>
      </c>
      <c r="G270">
        <v>1.3733342000000001E-2</v>
      </c>
    </row>
    <row r="271" spans="1:7" x14ac:dyDescent="0.2">
      <c r="A271" t="s">
        <v>1439</v>
      </c>
      <c r="B271">
        <v>0.194454669</v>
      </c>
      <c r="C271">
        <v>15.00146593</v>
      </c>
      <c r="D271">
        <v>6.4997925079999996</v>
      </c>
      <c r="E271">
        <v>14.99853407</v>
      </c>
      <c r="F271">
        <v>0.37156104000000001</v>
      </c>
      <c r="G271">
        <v>1.8533951999999999E-2</v>
      </c>
    </row>
    <row r="272" spans="1:7" x14ac:dyDescent="0.2">
      <c r="A272" t="s">
        <v>1440</v>
      </c>
      <c r="B272">
        <v>1.194036957</v>
      </c>
      <c r="C272">
        <v>5.1140105670000002</v>
      </c>
      <c r="D272">
        <v>-1.051525563</v>
      </c>
      <c r="E272">
        <v>0.88598943299999999</v>
      </c>
      <c r="F272">
        <v>0.34652380599999999</v>
      </c>
      <c r="G272">
        <v>2.6107551999999999E-2</v>
      </c>
    </row>
    <row r="273" spans="1:7" x14ac:dyDescent="0.2">
      <c r="A273" t="s">
        <v>1441</v>
      </c>
      <c r="B273">
        <v>0.15925391</v>
      </c>
      <c r="C273">
        <v>13.794385419999999</v>
      </c>
      <c r="D273">
        <v>2.9152038899999999</v>
      </c>
      <c r="E273">
        <v>16.205614579999999</v>
      </c>
      <c r="F273">
        <v>0.42358632499999999</v>
      </c>
      <c r="G273">
        <v>8.6129469999999993E-3</v>
      </c>
    </row>
    <row r="274" spans="1:7" x14ac:dyDescent="0.2">
      <c r="A274" t="s">
        <v>1442</v>
      </c>
      <c r="B274">
        <v>0.14019056699999999</v>
      </c>
      <c r="C274">
        <v>23.236142730000001</v>
      </c>
      <c r="D274">
        <v>4.4316427190000001</v>
      </c>
      <c r="E274">
        <v>6.7638572689999998</v>
      </c>
      <c r="F274">
        <v>0.332719023</v>
      </c>
      <c r="G274">
        <v>3.1310631999999998E-2</v>
      </c>
    </row>
    <row r="275" spans="1:7" x14ac:dyDescent="0.2">
      <c r="A275" t="s">
        <v>1443</v>
      </c>
      <c r="B275">
        <v>0.25411421099999998</v>
      </c>
      <c r="C275">
        <v>18.405056689999999</v>
      </c>
      <c r="D275">
        <v>4.9030242949999998</v>
      </c>
      <c r="E275">
        <v>11.59494331</v>
      </c>
      <c r="F275">
        <v>0.33279541699999998</v>
      </c>
      <c r="G275">
        <v>3.1279416999999997E-2</v>
      </c>
    </row>
    <row r="276" spans="1:7" x14ac:dyDescent="0.2">
      <c r="A276" t="s">
        <v>1444</v>
      </c>
      <c r="B276">
        <v>0.19143201900000001</v>
      </c>
      <c r="C276">
        <v>19.28742961</v>
      </c>
      <c r="D276">
        <v>9.0816100809999991</v>
      </c>
      <c r="E276">
        <v>10.71257039</v>
      </c>
      <c r="F276">
        <v>0.33125378100000002</v>
      </c>
      <c r="G276">
        <v>3.1925692999999998E-2</v>
      </c>
    </row>
    <row r="277" spans="1:7" x14ac:dyDescent="0.2">
      <c r="A277" t="s">
        <v>1445</v>
      </c>
      <c r="B277">
        <v>0.142448291</v>
      </c>
      <c r="C277">
        <v>18.820528540000002</v>
      </c>
      <c r="D277">
        <v>6.0972904889999997</v>
      </c>
      <c r="E277">
        <v>11.17947146</v>
      </c>
      <c r="F277">
        <v>0.35701249200000001</v>
      </c>
      <c r="G277">
        <v>2.2655478999999999E-2</v>
      </c>
    </row>
    <row r="278" spans="1:7" x14ac:dyDescent="0.2">
      <c r="A278" t="s">
        <v>1114</v>
      </c>
      <c r="B278">
        <v>0.17021354699999999</v>
      </c>
      <c r="C278">
        <v>18.571449449999999</v>
      </c>
      <c r="D278">
        <v>4.1416148340000003</v>
      </c>
      <c r="E278">
        <v>11.428550550000001</v>
      </c>
      <c r="F278">
        <v>0.324282711</v>
      </c>
      <c r="G278">
        <v>3.4936909000000002E-2</v>
      </c>
    </row>
    <row r="279" spans="1:7" x14ac:dyDescent="0.2">
      <c r="A279" t="s">
        <v>1446</v>
      </c>
      <c r="B279">
        <v>0.29102372399999998</v>
      </c>
      <c r="C279">
        <v>19.48483521</v>
      </c>
      <c r="D279">
        <v>5.4163697859999997</v>
      </c>
      <c r="E279">
        <v>10.51516479</v>
      </c>
      <c r="F279">
        <v>0.32789337099999999</v>
      </c>
      <c r="G279">
        <v>3.3343036E-2</v>
      </c>
    </row>
    <row r="280" spans="1:7" x14ac:dyDescent="0.2">
      <c r="A280" t="s">
        <v>1447</v>
      </c>
      <c r="B280">
        <v>0.13686490600000001</v>
      </c>
      <c r="C280">
        <v>19.056462499999999</v>
      </c>
      <c r="D280">
        <v>4.5382239310000001</v>
      </c>
      <c r="E280">
        <v>10.9435375</v>
      </c>
      <c r="F280">
        <v>0.30374733799999998</v>
      </c>
      <c r="G280">
        <v>4.5345194999999998E-2</v>
      </c>
    </row>
    <row r="281" spans="1:7" x14ac:dyDescent="0.2">
      <c r="A281" t="s">
        <v>1448</v>
      </c>
      <c r="B281">
        <v>0.13061007499999999</v>
      </c>
      <c r="C281">
        <v>11.47270947</v>
      </c>
      <c r="D281">
        <v>4.4256734059999996</v>
      </c>
      <c r="E281">
        <v>-5.4727094699999999</v>
      </c>
      <c r="F281">
        <v>0.30616009399999999</v>
      </c>
      <c r="G281">
        <v>4.4002036000000001E-2</v>
      </c>
    </row>
    <row r="282" spans="1:7" x14ac:dyDescent="0.2">
      <c r="A282" t="s">
        <v>1449</v>
      </c>
      <c r="B282">
        <v>0.13732065299999999</v>
      </c>
      <c r="C282">
        <v>14.998581120000001</v>
      </c>
      <c r="D282">
        <v>2.9838628300000001</v>
      </c>
      <c r="E282">
        <v>15.001418879999999</v>
      </c>
      <c r="F282">
        <v>0.31641744700000002</v>
      </c>
      <c r="G282">
        <v>3.8648660000000001E-2</v>
      </c>
    </row>
    <row r="283" spans="1:7" x14ac:dyDescent="0.2">
      <c r="A283" t="s">
        <v>1450</v>
      </c>
      <c r="B283">
        <v>0.48518058200000003</v>
      </c>
      <c r="C283">
        <v>10.33529341</v>
      </c>
      <c r="D283">
        <v>2.395040249</v>
      </c>
      <c r="E283">
        <v>-4.3352934059999999</v>
      </c>
      <c r="F283">
        <v>0.316528109</v>
      </c>
      <c r="G283">
        <v>3.8596127000000001E-2</v>
      </c>
    </row>
    <row r="284" spans="1:7" x14ac:dyDescent="0.2">
      <c r="A284" t="s">
        <v>1451</v>
      </c>
      <c r="B284">
        <v>0.44514633399999998</v>
      </c>
      <c r="C284">
        <v>20.463723080000001</v>
      </c>
      <c r="D284">
        <v>3.3825320419999998</v>
      </c>
      <c r="E284">
        <v>9.5362769170000004</v>
      </c>
      <c r="F284">
        <v>0.31951176999999997</v>
      </c>
      <c r="G284">
        <v>3.7160053999999998E-2</v>
      </c>
    </row>
    <row r="285" spans="1:7" x14ac:dyDescent="0.2">
      <c r="A285" t="s">
        <v>1452</v>
      </c>
      <c r="B285">
        <v>0.193573574</v>
      </c>
      <c r="C285">
        <v>17.777005920000001</v>
      </c>
      <c r="D285">
        <v>2.0935779980000002</v>
      </c>
      <c r="E285">
        <v>12.222994079999999</v>
      </c>
      <c r="F285">
        <v>0.32263953299999998</v>
      </c>
      <c r="G285">
        <v>3.5691837999999997E-2</v>
      </c>
    </row>
    <row r="286" spans="1:7" x14ac:dyDescent="0.2">
      <c r="A286" t="s">
        <v>1453</v>
      </c>
      <c r="B286">
        <v>0.42092837100000002</v>
      </c>
      <c r="C286">
        <v>22.27596239</v>
      </c>
      <c r="D286">
        <v>3.1311360449999999</v>
      </c>
      <c r="E286">
        <v>7.7240376059999996</v>
      </c>
      <c r="F286">
        <v>0.34205598100000001</v>
      </c>
      <c r="G286">
        <v>2.7676849999999999E-2</v>
      </c>
    </row>
    <row r="287" spans="1:7" x14ac:dyDescent="0.2">
      <c r="A287" t="s">
        <v>1454</v>
      </c>
      <c r="B287">
        <v>0.13645385700000001</v>
      </c>
      <c r="C287">
        <v>18.142569980000001</v>
      </c>
      <c r="D287">
        <v>7.3269255280000003</v>
      </c>
      <c r="E287">
        <v>11.857430020000001</v>
      </c>
      <c r="F287">
        <v>0.36505257600000002</v>
      </c>
      <c r="G287">
        <v>2.0290406E-2</v>
      </c>
    </row>
    <row r="288" spans="1:7" x14ac:dyDescent="0.2">
      <c r="A288" t="s">
        <v>1455</v>
      </c>
      <c r="B288">
        <v>0.10206429</v>
      </c>
      <c r="C288">
        <v>17.833830420000002</v>
      </c>
      <c r="D288">
        <v>6.9338199080000003</v>
      </c>
      <c r="E288">
        <v>12.16616958</v>
      </c>
      <c r="F288">
        <v>0.31940637399999999</v>
      </c>
      <c r="G288">
        <v>3.7208205000000001E-2</v>
      </c>
    </row>
    <row r="289" spans="1:7" x14ac:dyDescent="0.2">
      <c r="A289" t="s">
        <v>1456</v>
      </c>
      <c r="B289">
        <v>0.14057879600000001</v>
      </c>
      <c r="C289">
        <v>17.299174369999999</v>
      </c>
      <c r="D289">
        <v>4.2611538519999996</v>
      </c>
      <c r="E289">
        <v>12.700825630000001</v>
      </c>
      <c r="F289">
        <v>0.32801158200000002</v>
      </c>
      <c r="G289">
        <v>3.3294820000000003E-2</v>
      </c>
    </row>
    <row r="290" spans="1:7" x14ac:dyDescent="0.2">
      <c r="A290" t="s">
        <v>1457</v>
      </c>
      <c r="B290">
        <v>0.57648449700000004</v>
      </c>
      <c r="C290">
        <v>9.5776321479999993</v>
      </c>
      <c r="D290">
        <v>2.1723868660000001</v>
      </c>
      <c r="E290">
        <v>-3.5776321480000002</v>
      </c>
      <c r="F290">
        <v>0.44098208</v>
      </c>
      <c r="G290">
        <v>6.5878480000000003E-3</v>
      </c>
    </row>
    <row r="291" spans="1:7" x14ac:dyDescent="0.2">
      <c r="A291" t="s">
        <v>1458</v>
      </c>
      <c r="B291">
        <v>0.22123622800000001</v>
      </c>
      <c r="C291">
        <v>1.2872297960000001</v>
      </c>
      <c r="D291">
        <v>4.009807661</v>
      </c>
      <c r="E291">
        <v>4.7127702039999999</v>
      </c>
      <c r="F291">
        <v>0.36257193199999999</v>
      </c>
      <c r="G291">
        <v>2.0998049000000001E-2</v>
      </c>
    </row>
    <row r="292" spans="1:7" x14ac:dyDescent="0.2">
      <c r="A292" t="s">
        <v>1459</v>
      </c>
      <c r="B292">
        <v>8.8035475000000002E-2</v>
      </c>
      <c r="C292">
        <v>15.57185237</v>
      </c>
      <c r="D292">
        <v>6.183719977</v>
      </c>
      <c r="E292">
        <v>14.42814763</v>
      </c>
      <c r="F292">
        <v>0.36508741300000003</v>
      </c>
      <c r="G292">
        <v>2.028071E-2</v>
      </c>
    </row>
    <row r="293" spans="1:7" x14ac:dyDescent="0.2">
      <c r="A293" t="s">
        <v>1460</v>
      </c>
      <c r="B293">
        <v>0.162531497</v>
      </c>
      <c r="C293">
        <v>20.561486200000001</v>
      </c>
      <c r="D293">
        <v>3.8893697459999999</v>
      </c>
      <c r="E293">
        <v>9.4385137990000008</v>
      </c>
      <c r="F293">
        <v>0.29869875200000001</v>
      </c>
      <c r="G293">
        <v>4.8286211000000002E-2</v>
      </c>
    </row>
    <row r="294" spans="1:7" x14ac:dyDescent="0.2">
      <c r="A294" t="s">
        <v>1461</v>
      </c>
      <c r="B294">
        <v>0.33372427700000001</v>
      </c>
      <c r="C294">
        <v>19.372734730000001</v>
      </c>
      <c r="D294">
        <v>3.3780229450000001</v>
      </c>
      <c r="E294">
        <v>10.627265270000001</v>
      </c>
      <c r="F294">
        <v>0.30490632499999998</v>
      </c>
      <c r="G294">
        <v>4.4695532000000003E-2</v>
      </c>
    </row>
    <row r="295" spans="1:7" x14ac:dyDescent="0.2">
      <c r="A295" t="s">
        <v>1462</v>
      </c>
      <c r="B295">
        <v>0.110680773</v>
      </c>
      <c r="C295">
        <v>19.392926760000002</v>
      </c>
      <c r="D295">
        <v>6.5369100859999998</v>
      </c>
      <c r="E295">
        <v>10.60707324</v>
      </c>
      <c r="F295">
        <v>0.33134955999999999</v>
      </c>
      <c r="G295">
        <v>3.1887504999999997E-2</v>
      </c>
    </row>
    <row r="296" spans="1:7" x14ac:dyDescent="0.2">
      <c r="A296" t="s">
        <v>1463</v>
      </c>
      <c r="B296">
        <v>7.7556177000000004E-2</v>
      </c>
      <c r="C296">
        <v>9.2495008110000008</v>
      </c>
      <c r="D296">
        <v>5.7872843710000001</v>
      </c>
      <c r="E296">
        <v>-3.2495008109999999</v>
      </c>
      <c r="F296">
        <v>0.29921015099999998</v>
      </c>
      <c r="G296">
        <v>4.7984956000000002E-2</v>
      </c>
    </row>
    <row r="297" spans="1:7" x14ac:dyDescent="0.2">
      <c r="A297" t="s">
        <v>1464</v>
      </c>
      <c r="B297">
        <v>0.13090891199999999</v>
      </c>
      <c r="C297">
        <v>19.65348912</v>
      </c>
      <c r="D297">
        <v>6.6941409299999997</v>
      </c>
      <c r="E297">
        <v>10.34651088</v>
      </c>
      <c r="F297">
        <v>0.52332399299999999</v>
      </c>
      <c r="G297">
        <v>1.595831E-3</v>
      </c>
    </row>
    <row r="298" spans="1:7" x14ac:dyDescent="0.2">
      <c r="A298" t="s">
        <v>1465</v>
      </c>
      <c r="B298">
        <v>0.147812165</v>
      </c>
      <c r="C298">
        <v>10.47778512</v>
      </c>
      <c r="D298">
        <v>3.1707891940000001</v>
      </c>
      <c r="E298">
        <v>-4.4777851169999998</v>
      </c>
      <c r="F298">
        <v>0.32435493199999998</v>
      </c>
      <c r="G298">
        <v>3.4903702000000002E-2</v>
      </c>
    </row>
    <row r="299" spans="1:7" x14ac:dyDescent="0.2">
      <c r="A299" t="s">
        <v>1466</v>
      </c>
      <c r="B299">
        <v>0.24513892700000001</v>
      </c>
      <c r="C299">
        <v>19.68979096</v>
      </c>
      <c r="D299">
        <v>2.9945456799999999</v>
      </c>
      <c r="E299">
        <v>10.31020904</v>
      </c>
      <c r="F299">
        <v>0.34773273100000002</v>
      </c>
      <c r="G299">
        <v>2.5690338E-2</v>
      </c>
    </row>
    <row r="300" spans="1:7" x14ac:dyDescent="0.2">
      <c r="A300" t="s">
        <v>1467</v>
      </c>
      <c r="B300">
        <v>0.23144753600000001</v>
      </c>
      <c r="C300">
        <v>11.447453319999999</v>
      </c>
      <c r="D300">
        <v>4.8660706979999997</v>
      </c>
      <c r="E300">
        <v>-5.4474533159999998</v>
      </c>
      <c r="F300">
        <v>0.302445244</v>
      </c>
      <c r="G300">
        <v>4.6091489999999999E-2</v>
      </c>
    </row>
    <row r="301" spans="1:7" x14ac:dyDescent="0.2">
      <c r="A301" t="s">
        <v>1468</v>
      </c>
      <c r="B301">
        <v>0.18259551900000001</v>
      </c>
      <c r="C301">
        <v>17.311569250000002</v>
      </c>
      <c r="D301">
        <v>3.7380084010000001</v>
      </c>
      <c r="E301">
        <v>12.68843075</v>
      </c>
      <c r="F301">
        <v>0.35151617600000001</v>
      </c>
      <c r="G301">
        <v>2.4410471999999999E-2</v>
      </c>
    </row>
    <row r="302" spans="1:7" x14ac:dyDescent="0.2">
      <c r="A302" t="s">
        <v>1469</v>
      </c>
      <c r="B302">
        <v>9.8642647999999999E-2</v>
      </c>
      <c r="C302">
        <v>15.25477141</v>
      </c>
      <c r="D302">
        <v>5.9551431089999998</v>
      </c>
      <c r="E302">
        <v>14.74522859</v>
      </c>
      <c r="F302">
        <v>0.33681658599999997</v>
      </c>
      <c r="G302">
        <v>2.9670469000000001E-2</v>
      </c>
    </row>
    <row r="303" spans="1:7" x14ac:dyDescent="0.2">
      <c r="A303" t="s">
        <v>1470</v>
      </c>
      <c r="B303">
        <v>0.156222957</v>
      </c>
      <c r="C303">
        <v>18.63869352</v>
      </c>
      <c r="D303">
        <v>5.4856459580000001</v>
      </c>
      <c r="E303">
        <v>11.36130648</v>
      </c>
      <c r="F303">
        <v>0.39768575699999997</v>
      </c>
      <c r="G303">
        <v>1.2742974000000001E-2</v>
      </c>
    </row>
    <row r="304" spans="1:7" x14ac:dyDescent="0.2">
      <c r="A304" t="s">
        <v>1471</v>
      </c>
      <c r="B304">
        <v>0.32407708600000001</v>
      </c>
      <c r="C304">
        <v>19.553666450000001</v>
      </c>
      <c r="D304">
        <v>5.0389360329999997</v>
      </c>
      <c r="E304">
        <v>10.44633355</v>
      </c>
      <c r="F304">
        <v>0.32278720799999999</v>
      </c>
      <c r="G304">
        <v>3.5623297999999998E-2</v>
      </c>
    </row>
    <row r="305" spans="1:7" x14ac:dyDescent="0.2">
      <c r="A305" t="s">
        <v>1472</v>
      </c>
      <c r="B305">
        <v>0.157514079</v>
      </c>
      <c r="C305">
        <v>4.78301233</v>
      </c>
      <c r="D305">
        <v>5.4718200250000004</v>
      </c>
      <c r="E305">
        <v>1.21698767</v>
      </c>
      <c r="F305">
        <v>0.424888455</v>
      </c>
      <c r="G305">
        <v>8.4455829999999996E-3</v>
      </c>
    </row>
    <row r="306" spans="1:7" x14ac:dyDescent="0.2">
      <c r="A306" t="s">
        <v>1473</v>
      </c>
      <c r="B306">
        <v>0.274614737</v>
      </c>
      <c r="C306">
        <v>13.65690259</v>
      </c>
      <c r="D306">
        <v>2.0533831469999999</v>
      </c>
      <c r="E306">
        <v>16.343097409999999</v>
      </c>
      <c r="F306">
        <v>0.40554833200000001</v>
      </c>
      <c r="G306">
        <v>1.1335062E-2</v>
      </c>
    </row>
    <row r="307" spans="1:7" x14ac:dyDescent="0.2">
      <c r="A307" t="s">
        <v>805</v>
      </c>
      <c r="B307">
        <v>0.54348591599999996</v>
      </c>
      <c r="C307">
        <v>22.749584030000001</v>
      </c>
      <c r="D307">
        <v>1.1366881170000001</v>
      </c>
      <c r="E307">
        <v>7.2504159689999996</v>
      </c>
      <c r="F307">
        <v>0.39813346100000002</v>
      </c>
      <c r="G307">
        <v>1.2660621E-2</v>
      </c>
    </row>
    <row r="308" spans="1:7" x14ac:dyDescent="0.2">
      <c r="A308" t="s">
        <v>1474</v>
      </c>
      <c r="B308">
        <v>7.8465129999999994E-2</v>
      </c>
      <c r="C308">
        <v>15.13719656</v>
      </c>
      <c r="D308">
        <v>6.3179888020000003</v>
      </c>
      <c r="E308">
        <v>14.86280344</v>
      </c>
      <c r="F308">
        <v>0.30382982400000003</v>
      </c>
      <c r="G308">
        <v>4.5299766999999998E-2</v>
      </c>
    </row>
    <row r="309" spans="1:7" x14ac:dyDescent="0.2">
      <c r="A309" t="s">
        <v>1475</v>
      </c>
      <c r="B309">
        <v>0.325894931</v>
      </c>
      <c r="C309">
        <v>21.348308029999998</v>
      </c>
      <c r="D309">
        <v>1.808565837</v>
      </c>
      <c r="E309">
        <v>8.6516919730000001</v>
      </c>
      <c r="F309">
        <v>0.307906234</v>
      </c>
      <c r="G309">
        <v>4.3044476999999998E-2</v>
      </c>
    </row>
    <row r="310" spans="1:7" x14ac:dyDescent="0.2">
      <c r="A310" t="s">
        <v>1476</v>
      </c>
      <c r="B310">
        <v>0.36660294999999998</v>
      </c>
      <c r="C310">
        <v>17.056503719999998</v>
      </c>
      <c r="D310">
        <v>3.3460810419999998</v>
      </c>
      <c r="E310">
        <v>12.94349628</v>
      </c>
      <c r="F310">
        <v>0.37929343100000001</v>
      </c>
      <c r="G310">
        <v>1.662986E-2</v>
      </c>
    </row>
    <row r="311" spans="1:7" x14ac:dyDescent="0.2">
      <c r="A311" t="s">
        <v>1477</v>
      </c>
      <c r="B311">
        <v>0.13280513799999999</v>
      </c>
      <c r="C311">
        <v>18.204520460000001</v>
      </c>
      <c r="D311">
        <v>6.2529182350000001</v>
      </c>
      <c r="E311">
        <v>11.795479540000001</v>
      </c>
      <c r="F311">
        <v>0.45452918799999997</v>
      </c>
      <c r="G311">
        <v>5.2859320000000001E-3</v>
      </c>
    </row>
    <row r="312" spans="1:7" x14ac:dyDescent="0.2">
      <c r="A312" t="s">
        <v>1478</v>
      </c>
      <c r="B312">
        <v>0.23282900200000001</v>
      </c>
      <c r="C312">
        <v>18.626684229999999</v>
      </c>
      <c r="D312">
        <v>2.7275297169999999</v>
      </c>
      <c r="E312">
        <v>11.37331577</v>
      </c>
      <c r="F312">
        <v>0.32782602900000002</v>
      </c>
      <c r="G312">
        <v>3.3372723999999999E-2</v>
      </c>
    </row>
    <row r="313" spans="1:7" x14ac:dyDescent="0.2">
      <c r="A313" t="s">
        <v>1479</v>
      </c>
      <c r="B313">
        <v>0.14840024199999999</v>
      </c>
      <c r="C313">
        <v>20.735501110000001</v>
      </c>
      <c r="D313">
        <v>5.4340893030000004</v>
      </c>
      <c r="E313">
        <v>9.2644988949999991</v>
      </c>
      <c r="F313">
        <v>0.32409428800000001</v>
      </c>
      <c r="G313">
        <v>3.5024575000000002E-2</v>
      </c>
    </row>
    <row r="314" spans="1:7" x14ac:dyDescent="0.2">
      <c r="A314" t="s">
        <v>820</v>
      </c>
      <c r="B314">
        <v>0.150987969</v>
      </c>
      <c r="C314">
        <v>19.58922986</v>
      </c>
      <c r="D314">
        <v>4.8007831809999999</v>
      </c>
      <c r="E314">
        <v>10.41077014</v>
      </c>
      <c r="F314">
        <v>0.327114776</v>
      </c>
      <c r="G314">
        <v>3.3679489999999999E-2</v>
      </c>
    </row>
    <row r="315" spans="1:7" x14ac:dyDescent="0.2">
      <c r="A315" t="s">
        <v>1480</v>
      </c>
      <c r="B315">
        <v>0.26586284399999999</v>
      </c>
      <c r="C315">
        <v>12.64570207</v>
      </c>
      <c r="D315">
        <v>6.3484602810000004</v>
      </c>
      <c r="E315">
        <v>17.354297930000001</v>
      </c>
      <c r="F315">
        <v>0.35159319300000003</v>
      </c>
      <c r="G315">
        <v>2.4386097999999998E-2</v>
      </c>
    </row>
    <row r="316" spans="1:7" x14ac:dyDescent="0.2">
      <c r="A316" t="s">
        <v>1481</v>
      </c>
      <c r="B316">
        <v>8.3137987999999996E-2</v>
      </c>
      <c r="C316">
        <v>23.547600249999999</v>
      </c>
      <c r="D316">
        <v>4.992479007</v>
      </c>
      <c r="E316">
        <v>6.4523997450000001</v>
      </c>
      <c r="F316">
        <v>0.29839526599999999</v>
      </c>
      <c r="G316">
        <v>4.8470842E-2</v>
      </c>
    </row>
    <row r="317" spans="1:7" x14ac:dyDescent="0.2">
      <c r="A317" t="s">
        <v>1482</v>
      </c>
      <c r="B317">
        <v>9.2447925E-2</v>
      </c>
      <c r="C317">
        <v>15.652178409999999</v>
      </c>
      <c r="D317">
        <v>5.6915780060000003</v>
      </c>
      <c r="E317">
        <v>14.347821590000001</v>
      </c>
      <c r="F317">
        <v>0.39783573300000002</v>
      </c>
      <c r="G317">
        <v>1.2712889E-2</v>
      </c>
    </row>
    <row r="318" spans="1:7" x14ac:dyDescent="0.2">
      <c r="A318" t="s">
        <v>1483</v>
      </c>
      <c r="B318">
        <v>0.19638017299999999</v>
      </c>
      <c r="C318">
        <v>2.687336213</v>
      </c>
      <c r="D318">
        <v>3.1988040190000002</v>
      </c>
      <c r="E318">
        <v>3.312663787</v>
      </c>
      <c r="F318">
        <v>0.33675786499999999</v>
      </c>
      <c r="G318">
        <v>2.9693912999999999E-2</v>
      </c>
    </row>
    <row r="319" spans="1:7" x14ac:dyDescent="0.2">
      <c r="A319" t="s">
        <v>1484</v>
      </c>
      <c r="B319">
        <v>0.38407684199999997</v>
      </c>
      <c r="C319">
        <v>15.25439907</v>
      </c>
      <c r="D319">
        <v>2.4455643469999999</v>
      </c>
      <c r="E319">
        <v>14.74560093</v>
      </c>
      <c r="F319">
        <v>0.29730272099999999</v>
      </c>
      <c r="G319">
        <v>4.9132525000000003E-2</v>
      </c>
    </row>
    <row r="320" spans="1:7" x14ac:dyDescent="0.2">
      <c r="A320" t="s">
        <v>1485</v>
      </c>
      <c r="B320">
        <v>0.146383227</v>
      </c>
      <c r="C320">
        <v>18.181633770000001</v>
      </c>
      <c r="D320">
        <v>3.1731254359999999</v>
      </c>
      <c r="E320">
        <v>11.818366230000001</v>
      </c>
      <c r="F320">
        <v>0.40164469600000002</v>
      </c>
      <c r="G320">
        <v>1.2019525E-2</v>
      </c>
    </row>
    <row r="321" spans="1:7" x14ac:dyDescent="0.2">
      <c r="A321" t="s">
        <v>1486</v>
      </c>
      <c r="B321">
        <v>0.31089415399999998</v>
      </c>
      <c r="C321">
        <v>20.017309359999999</v>
      </c>
      <c r="D321">
        <v>7.300145992</v>
      </c>
      <c r="E321">
        <v>9.9826906399999995</v>
      </c>
      <c r="F321">
        <v>0.33610459300000001</v>
      </c>
      <c r="G321">
        <v>2.9947482000000001E-2</v>
      </c>
    </row>
    <row r="322" spans="1:7" x14ac:dyDescent="0.2">
      <c r="A322" t="s">
        <v>1487</v>
      </c>
      <c r="B322">
        <v>9.1742694E-2</v>
      </c>
      <c r="C322">
        <v>7.0395100399999997</v>
      </c>
      <c r="D322">
        <v>6.6395386250000001</v>
      </c>
      <c r="E322">
        <v>-1.0395100399999999</v>
      </c>
      <c r="F322">
        <v>0.318194541</v>
      </c>
      <c r="G322">
        <v>3.7783483999999999E-2</v>
      </c>
    </row>
    <row r="323" spans="1:7" x14ac:dyDescent="0.2">
      <c r="A323" t="s">
        <v>850</v>
      </c>
      <c r="B323">
        <v>8.0222447000000002E-2</v>
      </c>
      <c r="C323">
        <v>18.103699259999999</v>
      </c>
      <c r="D323">
        <v>5.7404536899999998</v>
      </c>
      <c r="E323">
        <v>11.896300739999999</v>
      </c>
      <c r="F323">
        <v>0.352439895</v>
      </c>
      <c r="G323">
        <v>2.4109947999999999E-2</v>
      </c>
    </row>
    <row r="324" spans="1:7" x14ac:dyDescent="0.2">
      <c r="A324" t="s">
        <v>1488</v>
      </c>
      <c r="B324">
        <v>0.38056356600000002</v>
      </c>
      <c r="C324">
        <v>21.652028919999999</v>
      </c>
      <c r="D324">
        <v>1.6928397310000001</v>
      </c>
      <c r="E324">
        <v>8.3479710760000003</v>
      </c>
      <c r="F324">
        <v>0.29993312</v>
      </c>
      <c r="G324">
        <v>4.7547022000000001E-2</v>
      </c>
    </row>
    <row r="325" spans="1:7" x14ac:dyDescent="0.2">
      <c r="A325" t="s">
        <v>1489</v>
      </c>
      <c r="B325">
        <v>0.124639553</v>
      </c>
      <c r="C325">
        <v>20.11596587</v>
      </c>
      <c r="D325">
        <v>5.2347202429999999</v>
      </c>
      <c r="E325">
        <v>9.884034132</v>
      </c>
      <c r="F325">
        <v>0.46008314900000002</v>
      </c>
      <c r="G325">
        <v>4.8228259999999997E-3</v>
      </c>
    </row>
    <row r="326" spans="1:7" x14ac:dyDescent="0.2">
      <c r="A326" t="s">
        <v>856</v>
      </c>
      <c r="B326">
        <v>0.148472664</v>
      </c>
      <c r="C326">
        <v>20.8050906</v>
      </c>
      <c r="D326">
        <v>2.9031958420000001</v>
      </c>
      <c r="E326">
        <v>9.1949093959999999</v>
      </c>
      <c r="F326">
        <v>0.38651346199999997</v>
      </c>
      <c r="G326">
        <v>1.5002049999999999E-2</v>
      </c>
    </row>
    <row r="327" spans="1:7" x14ac:dyDescent="0.2">
      <c r="A327" t="s">
        <v>1490</v>
      </c>
      <c r="B327">
        <v>0.57723117499999999</v>
      </c>
      <c r="C327">
        <v>5.5007776499999999</v>
      </c>
      <c r="D327">
        <v>1.957259608</v>
      </c>
      <c r="E327">
        <v>0.49922234999999998</v>
      </c>
      <c r="F327">
        <v>0.34241173000000003</v>
      </c>
      <c r="G327">
        <v>2.7550795999999999E-2</v>
      </c>
    </row>
    <row r="328" spans="1:7" x14ac:dyDescent="0.2">
      <c r="A328" t="s">
        <v>1491</v>
      </c>
      <c r="B328">
        <v>0.15047622999999999</v>
      </c>
      <c r="C328">
        <v>20.33435295</v>
      </c>
      <c r="D328">
        <v>3.5138509070000001</v>
      </c>
      <c r="E328">
        <v>9.6656470530000007</v>
      </c>
      <c r="F328">
        <v>0.52135259199999995</v>
      </c>
      <c r="G328">
        <v>1.6569989999999999E-3</v>
      </c>
    </row>
    <row r="329" spans="1:7" x14ac:dyDescent="0.2">
      <c r="A329" t="s">
        <v>1492</v>
      </c>
      <c r="B329">
        <v>0.25497892700000002</v>
      </c>
      <c r="C329">
        <v>2.70110772</v>
      </c>
      <c r="D329">
        <v>1.3214386069999999</v>
      </c>
      <c r="E329">
        <v>3.29889228</v>
      </c>
      <c r="F329">
        <v>0.30306814900000001</v>
      </c>
      <c r="G329">
        <v>4.5733717E-2</v>
      </c>
    </row>
    <row r="330" spans="1:7" x14ac:dyDescent="0.2">
      <c r="A330" t="s">
        <v>1493</v>
      </c>
      <c r="B330">
        <v>0.121814431</v>
      </c>
      <c r="C330">
        <v>14.8757073</v>
      </c>
      <c r="D330">
        <v>4.2960694269999999</v>
      </c>
      <c r="E330">
        <v>15.1242927</v>
      </c>
      <c r="F330">
        <v>0.35478489299999999</v>
      </c>
      <c r="G330">
        <v>2.3352162999999999E-2</v>
      </c>
    </row>
    <row r="331" spans="1:7" x14ac:dyDescent="0.2">
      <c r="A331" t="s">
        <v>1494</v>
      </c>
      <c r="B331">
        <v>0.26304146699999997</v>
      </c>
      <c r="C331">
        <v>3.6868856490000002</v>
      </c>
      <c r="D331">
        <v>2.3082753309999999</v>
      </c>
      <c r="E331">
        <v>2.3131143509999998</v>
      </c>
      <c r="F331">
        <v>0.33652390199999999</v>
      </c>
      <c r="G331">
        <v>2.9780849000000002E-2</v>
      </c>
    </row>
    <row r="332" spans="1:7" x14ac:dyDescent="0.2">
      <c r="A332" t="s">
        <v>1495</v>
      </c>
      <c r="B332">
        <v>0.29450041199999999</v>
      </c>
      <c r="C332">
        <v>19.870039930000001</v>
      </c>
      <c r="D332">
        <v>5.6767236990000001</v>
      </c>
      <c r="E332">
        <v>10.129960069999999</v>
      </c>
      <c r="F332">
        <v>0.31337854900000001</v>
      </c>
      <c r="G332">
        <v>4.0168945999999997E-2</v>
      </c>
    </row>
    <row r="333" spans="1:7" x14ac:dyDescent="0.2">
      <c r="A333" t="s">
        <v>1496</v>
      </c>
      <c r="B333">
        <v>8.4186365999999999E-2</v>
      </c>
      <c r="C333">
        <v>11.90327978</v>
      </c>
      <c r="D333">
        <v>7.1986415509999997</v>
      </c>
      <c r="E333">
        <v>-5.9032797830000003</v>
      </c>
      <c r="F333">
        <v>0.41600736999999999</v>
      </c>
      <c r="G333">
        <v>9.6709229999999997E-3</v>
      </c>
    </row>
    <row r="334" spans="1:7" x14ac:dyDescent="0.2">
      <c r="A334" t="s">
        <v>1497</v>
      </c>
      <c r="B334">
        <v>0.123915841</v>
      </c>
      <c r="C334">
        <v>18.37589071</v>
      </c>
      <c r="D334">
        <v>4.3943919859999996</v>
      </c>
      <c r="E334">
        <v>11.62410929</v>
      </c>
      <c r="F334">
        <v>0.30487224099999999</v>
      </c>
      <c r="G334">
        <v>4.4715390000000001E-2</v>
      </c>
    </row>
    <row r="335" spans="1:7" x14ac:dyDescent="0.2">
      <c r="A335" t="s">
        <v>1498</v>
      </c>
      <c r="B335">
        <v>0.153877866</v>
      </c>
      <c r="C335">
        <v>4.8879545120000003</v>
      </c>
      <c r="D335">
        <v>3.3750916860000002</v>
      </c>
      <c r="E335">
        <v>1.1120454879999999</v>
      </c>
      <c r="F335">
        <v>0.31808872500000002</v>
      </c>
      <c r="G335">
        <v>3.7833626000000002E-2</v>
      </c>
    </row>
    <row r="336" spans="1:7" x14ac:dyDescent="0.2">
      <c r="A336" t="s">
        <v>1499</v>
      </c>
      <c r="B336">
        <v>0.20105837800000001</v>
      </c>
      <c r="C336">
        <v>18.0594596</v>
      </c>
      <c r="D336">
        <v>4.0282648459999999</v>
      </c>
      <c r="E336">
        <v>11.9405404</v>
      </c>
      <c r="F336">
        <v>0.41238255200000001</v>
      </c>
      <c r="G336">
        <v>1.0223355999999999E-2</v>
      </c>
    </row>
    <row r="337" spans="1:7" x14ac:dyDescent="0.2">
      <c r="A337" t="s">
        <v>1500</v>
      </c>
      <c r="B337">
        <v>0.42997543399999999</v>
      </c>
      <c r="C337">
        <v>11.4242793</v>
      </c>
      <c r="D337">
        <v>3.2439659810000001</v>
      </c>
      <c r="E337">
        <v>-5.4242792990000002</v>
      </c>
      <c r="F337">
        <v>0.342816917</v>
      </c>
      <c r="G337">
        <v>2.7402361E-2</v>
      </c>
    </row>
    <row r="338" spans="1:7" x14ac:dyDescent="0.2">
      <c r="A338" t="s">
        <v>1501</v>
      </c>
      <c r="B338">
        <v>0.170732571</v>
      </c>
      <c r="C338">
        <v>18.794015829999999</v>
      </c>
      <c r="D338">
        <v>4.0177829090000001</v>
      </c>
      <c r="E338">
        <v>11.205984170000001</v>
      </c>
      <c r="F338">
        <v>0.31763067499999997</v>
      </c>
      <c r="G338">
        <v>3.8056114000000002E-2</v>
      </c>
    </row>
    <row r="339" spans="1:7" x14ac:dyDescent="0.2">
      <c r="A339" t="s">
        <v>1502</v>
      </c>
      <c r="B339">
        <v>0.15957433300000001</v>
      </c>
      <c r="C339">
        <v>18.69235462</v>
      </c>
      <c r="D339">
        <v>6.1480202650000004</v>
      </c>
      <c r="E339">
        <v>11.30764538</v>
      </c>
      <c r="F339">
        <v>0.30139375200000001</v>
      </c>
      <c r="G339">
        <v>4.6694263999999999E-2</v>
      </c>
    </row>
    <row r="340" spans="1:7" x14ac:dyDescent="0.2">
      <c r="A340" t="s">
        <v>1503</v>
      </c>
      <c r="B340">
        <v>0.43211301899999999</v>
      </c>
      <c r="C340">
        <v>21.544123169999999</v>
      </c>
      <c r="D340">
        <v>3.3888924070000002</v>
      </c>
      <c r="E340">
        <v>8.4558768329999996</v>
      </c>
      <c r="F340">
        <v>0.34702105300000002</v>
      </c>
      <c r="G340">
        <v>2.5938659999999999E-2</v>
      </c>
    </row>
    <row r="341" spans="1:7" x14ac:dyDescent="0.2">
      <c r="A341" t="s">
        <v>1504</v>
      </c>
      <c r="B341">
        <v>0.117169764</v>
      </c>
      <c r="C341">
        <v>16.590833979999999</v>
      </c>
      <c r="D341">
        <v>7.1790582369999996</v>
      </c>
      <c r="E341">
        <v>13.409166020000001</v>
      </c>
      <c r="F341">
        <v>0.34228185100000003</v>
      </c>
      <c r="G341">
        <v>2.7595892E-2</v>
      </c>
    </row>
    <row r="342" spans="1:7" x14ac:dyDescent="0.2">
      <c r="A342" t="s">
        <v>1505</v>
      </c>
      <c r="B342">
        <v>0.220228164</v>
      </c>
      <c r="C342">
        <v>9.4745458009999997</v>
      </c>
      <c r="D342">
        <v>5.6548872140000004</v>
      </c>
      <c r="E342">
        <v>-3.4745458010000001</v>
      </c>
      <c r="F342">
        <v>0.298499081</v>
      </c>
      <c r="G342">
        <v>4.8408345999999998E-2</v>
      </c>
    </row>
    <row r="343" spans="1:7" x14ac:dyDescent="0.2">
      <c r="A343" t="s">
        <v>1506</v>
      </c>
      <c r="B343">
        <v>0.20536954399999999</v>
      </c>
      <c r="C343">
        <v>19.433317649999999</v>
      </c>
      <c r="D343">
        <v>3.492140005</v>
      </c>
      <c r="E343">
        <v>10.566682350000001</v>
      </c>
      <c r="F343">
        <v>0.31767077599999999</v>
      </c>
      <c r="G343">
        <v>3.8036188999999998E-2</v>
      </c>
    </row>
    <row r="344" spans="1:7" x14ac:dyDescent="0.2">
      <c r="A344" t="s">
        <v>1507</v>
      </c>
      <c r="B344">
        <v>0.12629138300000001</v>
      </c>
      <c r="C344">
        <v>14.844678549999999</v>
      </c>
      <c r="D344">
        <v>4.2605411440000003</v>
      </c>
      <c r="E344">
        <v>15.155321450000001</v>
      </c>
      <c r="F344">
        <v>0.37942187599999999</v>
      </c>
      <c r="G344">
        <v>1.6596851999999999E-2</v>
      </c>
    </row>
    <row r="345" spans="1:7" x14ac:dyDescent="0.2">
      <c r="A345" t="s">
        <v>1508</v>
      </c>
      <c r="B345">
        <v>0.17378705999999999</v>
      </c>
      <c r="C345">
        <v>12.16703343</v>
      </c>
      <c r="D345">
        <v>2.790227759</v>
      </c>
      <c r="E345">
        <v>17.83296657</v>
      </c>
      <c r="F345">
        <v>0.307324133</v>
      </c>
      <c r="G345">
        <v>4.3364394000000001E-2</v>
      </c>
    </row>
    <row r="346" spans="1:7" x14ac:dyDescent="0.2">
      <c r="A346" t="s">
        <v>1509</v>
      </c>
      <c r="B346">
        <v>0.23192470200000001</v>
      </c>
      <c r="C346">
        <v>20.19963345</v>
      </c>
      <c r="D346">
        <v>2.058268778</v>
      </c>
      <c r="E346">
        <v>9.8003665529999999</v>
      </c>
      <c r="F346">
        <v>0.30527387900000003</v>
      </c>
      <c r="G346">
        <v>4.4483538000000003E-2</v>
      </c>
    </row>
    <row r="347" spans="1:7" x14ac:dyDescent="0.2">
      <c r="A347" t="s">
        <v>1510</v>
      </c>
      <c r="B347">
        <v>0.175993124</v>
      </c>
      <c r="C347">
        <v>12.074872579999999</v>
      </c>
      <c r="D347">
        <v>3.486526993</v>
      </c>
      <c r="E347">
        <v>17.925127419999999</v>
      </c>
      <c r="F347">
        <v>0.441142757</v>
      </c>
      <c r="G347">
        <v>6.5706460000000003E-3</v>
      </c>
    </row>
    <row r="348" spans="1:7" x14ac:dyDescent="0.2">
      <c r="A348" t="s">
        <v>1511</v>
      </c>
      <c r="B348">
        <v>0.142831918</v>
      </c>
      <c r="C348">
        <v>11.9253699</v>
      </c>
      <c r="D348">
        <v>3.188486165</v>
      </c>
      <c r="E348">
        <v>-5.9253698989999997</v>
      </c>
      <c r="F348">
        <v>0.37442834699999999</v>
      </c>
      <c r="G348">
        <v>1.7814953000000001E-2</v>
      </c>
    </row>
    <row r="349" spans="1:7" x14ac:dyDescent="0.2">
      <c r="A349" t="s">
        <v>1512</v>
      </c>
      <c r="B349">
        <v>0.13734014</v>
      </c>
      <c r="C349">
        <v>17.066220189999999</v>
      </c>
      <c r="D349">
        <v>3.266262464</v>
      </c>
      <c r="E349">
        <v>12.933779810000001</v>
      </c>
      <c r="F349">
        <v>0.40063658000000002</v>
      </c>
      <c r="G349">
        <v>1.2201102E-2</v>
      </c>
    </row>
    <row r="350" spans="1:7" x14ac:dyDescent="0.2">
      <c r="A350" t="s">
        <v>1513</v>
      </c>
      <c r="B350">
        <v>0.21361143499999999</v>
      </c>
      <c r="C350">
        <v>14.15085244</v>
      </c>
      <c r="D350">
        <v>3.32117211</v>
      </c>
      <c r="E350">
        <v>15.84914756</v>
      </c>
      <c r="F350">
        <v>0.45100978899999999</v>
      </c>
      <c r="G350">
        <v>5.5992739999999996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ADC57-B511-8C46-B6B9-E29FE074FF06}">
  <dimension ref="A1:G739"/>
  <sheetViews>
    <sheetView workbookViewId="0">
      <selection sqref="A1:XFD1048576"/>
    </sheetView>
  </sheetViews>
  <sheetFormatPr baseColWidth="10" defaultRowHeight="15" x14ac:dyDescent="0.2"/>
  <cols>
    <col min="1" max="1" width="17" bestFit="1" customWidth="1"/>
    <col min="2" max="2" width="12.1640625" bestFit="1" customWidth="1"/>
    <col min="3" max="4" width="15.1640625" bestFit="1" customWidth="1"/>
    <col min="5" max="5" width="14.1640625" bestFit="1" customWidth="1"/>
    <col min="6" max="6" width="12.5" bestFit="1" customWidth="1"/>
    <col min="7" max="7" width="15.6640625" bestFit="1" customWidth="1"/>
  </cols>
  <sheetData>
    <row r="1" spans="1:7" x14ac:dyDescent="0.2">
      <c r="A1" t="s">
        <v>138</v>
      </c>
      <c r="B1" t="s">
        <v>139</v>
      </c>
      <c r="C1" t="s">
        <v>140</v>
      </c>
      <c r="D1" t="s">
        <v>141</v>
      </c>
      <c r="E1" t="s">
        <v>142</v>
      </c>
      <c r="F1" t="s">
        <v>143</v>
      </c>
      <c r="G1" t="s">
        <v>144</v>
      </c>
    </row>
    <row r="2" spans="1:7" x14ac:dyDescent="0.2">
      <c r="A2" t="s">
        <v>145</v>
      </c>
      <c r="B2">
        <v>0.34415532700000001</v>
      </c>
      <c r="C2">
        <v>3.5463113530000001</v>
      </c>
      <c r="D2">
        <v>7.7070703170000003</v>
      </c>
      <c r="E2">
        <v>2.4536886469999999</v>
      </c>
      <c r="F2">
        <v>0.299762733</v>
      </c>
      <c r="G2">
        <v>4.6517203999999999E-2</v>
      </c>
    </row>
    <row r="3" spans="1:7" x14ac:dyDescent="0.2">
      <c r="A3" t="s">
        <v>146</v>
      </c>
      <c r="B3">
        <v>0.19481261799999999</v>
      </c>
      <c r="C3">
        <v>16.366845250000001</v>
      </c>
      <c r="D3">
        <v>2.607834081</v>
      </c>
      <c r="E3">
        <v>13.633154749999999</v>
      </c>
      <c r="F3">
        <v>0.50452246300000003</v>
      </c>
      <c r="G3">
        <v>2.2828190000000002E-3</v>
      </c>
    </row>
    <row r="4" spans="1:7" x14ac:dyDescent="0.2">
      <c r="A4" t="s">
        <v>147</v>
      </c>
      <c r="B4">
        <v>0.28700171099999999</v>
      </c>
      <c r="C4">
        <v>5.2346374229999997</v>
      </c>
      <c r="D4">
        <v>5.4317577300000002</v>
      </c>
      <c r="E4">
        <v>0.76536257699999999</v>
      </c>
      <c r="F4">
        <v>0.350903721</v>
      </c>
      <c r="G4">
        <v>2.4164607000000001E-2</v>
      </c>
    </row>
    <row r="5" spans="1:7" x14ac:dyDescent="0.2">
      <c r="A5" t="s">
        <v>148</v>
      </c>
      <c r="B5">
        <v>0.14464539800000001</v>
      </c>
      <c r="C5">
        <v>18.032070990000001</v>
      </c>
      <c r="D5">
        <v>7.6401424279999999</v>
      </c>
      <c r="E5">
        <v>11.967929010000001</v>
      </c>
      <c r="F5">
        <v>0.44529208599999998</v>
      </c>
      <c r="G5">
        <v>6.1511090000000001E-3</v>
      </c>
    </row>
    <row r="6" spans="1:7" x14ac:dyDescent="0.2">
      <c r="A6" t="s">
        <v>149</v>
      </c>
      <c r="B6">
        <v>0.27388544300000001</v>
      </c>
      <c r="C6">
        <v>20.283497069999999</v>
      </c>
      <c r="D6">
        <v>7.3614391760000002</v>
      </c>
      <c r="E6">
        <v>9.7165029339999993</v>
      </c>
      <c r="F6">
        <v>0.36445496199999999</v>
      </c>
      <c r="G6">
        <v>2.0141638999999999E-2</v>
      </c>
    </row>
    <row r="7" spans="1:7" x14ac:dyDescent="0.2">
      <c r="A7" t="s">
        <v>150</v>
      </c>
      <c r="B7">
        <v>0.18220461900000001</v>
      </c>
      <c r="C7">
        <v>18.275551740000001</v>
      </c>
      <c r="D7">
        <v>4.734412303</v>
      </c>
      <c r="E7">
        <v>11.724448260000001</v>
      </c>
      <c r="F7">
        <v>0.34249529400000001</v>
      </c>
      <c r="G7">
        <v>2.7003611E-2</v>
      </c>
    </row>
    <row r="8" spans="1:7" x14ac:dyDescent="0.2">
      <c r="A8" t="s">
        <v>151</v>
      </c>
      <c r="B8">
        <v>0.96665244800000005</v>
      </c>
      <c r="C8">
        <v>4.1748886010000001</v>
      </c>
      <c r="D8">
        <v>0.97888320799999995</v>
      </c>
      <c r="E8">
        <v>1.8251113990000001</v>
      </c>
      <c r="F8">
        <v>0.50150822699999997</v>
      </c>
      <c r="G8">
        <v>2.404822E-3</v>
      </c>
    </row>
    <row r="9" spans="1:7" x14ac:dyDescent="0.2">
      <c r="A9" t="s">
        <v>152</v>
      </c>
      <c r="B9">
        <v>0.28494246600000001</v>
      </c>
      <c r="C9">
        <v>23.377393909999999</v>
      </c>
      <c r="D9">
        <v>2.407665782</v>
      </c>
      <c r="E9">
        <v>6.6226060929999999</v>
      </c>
      <c r="F9">
        <v>0.36687420399999998</v>
      </c>
      <c r="G9">
        <v>1.9478692999999998E-2</v>
      </c>
    </row>
    <row r="10" spans="1:7" x14ac:dyDescent="0.2">
      <c r="A10" t="s">
        <v>153</v>
      </c>
      <c r="B10">
        <v>0.19947701800000001</v>
      </c>
      <c r="C10">
        <v>14.62989872</v>
      </c>
      <c r="D10">
        <v>4.0321603570000004</v>
      </c>
      <c r="E10">
        <v>15.37010128</v>
      </c>
      <c r="F10">
        <v>0.31481545799999999</v>
      </c>
      <c r="G10">
        <v>3.8535357999999999E-2</v>
      </c>
    </row>
    <row r="11" spans="1:7" x14ac:dyDescent="0.2">
      <c r="A11" t="s">
        <v>154</v>
      </c>
      <c r="B11">
        <v>0.15323674400000001</v>
      </c>
      <c r="C11">
        <v>0.75239444099999997</v>
      </c>
      <c r="D11">
        <v>4.6970385979999998</v>
      </c>
      <c r="E11">
        <v>5.2476055590000001</v>
      </c>
      <c r="F11">
        <v>0.33022345800000003</v>
      </c>
      <c r="G11">
        <v>3.1677636000000002E-2</v>
      </c>
    </row>
    <row r="12" spans="1:7" x14ac:dyDescent="0.2">
      <c r="A12" t="s">
        <v>155</v>
      </c>
      <c r="B12">
        <v>0.48002680599999997</v>
      </c>
      <c r="C12">
        <v>4.6987962129999996</v>
      </c>
      <c r="D12">
        <v>1.969940077</v>
      </c>
      <c r="E12">
        <v>1.3012037869999999</v>
      </c>
      <c r="F12">
        <v>0.34000447900000003</v>
      </c>
      <c r="G12">
        <v>2.7881207000000002E-2</v>
      </c>
    </row>
    <row r="13" spans="1:7" x14ac:dyDescent="0.2">
      <c r="A13" t="s">
        <v>156</v>
      </c>
      <c r="B13">
        <v>0.87944681599999996</v>
      </c>
      <c r="C13">
        <v>15.109147460000001</v>
      </c>
      <c r="D13">
        <v>1.858283364</v>
      </c>
      <c r="E13">
        <v>14.890852539999999</v>
      </c>
      <c r="F13">
        <v>0.40650957799999998</v>
      </c>
      <c r="G13">
        <v>1.1097034E-2</v>
      </c>
    </row>
    <row r="14" spans="1:7" x14ac:dyDescent="0.2">
      <c r="A14" t="s">
        <v>157</v>
      </c>
      <c r="B14">
        <v>0.31793430499999997</v>
      </c>
      <c r="C14">
        <v>2.9540152580000001</v>
      </c>
      <c r="D14">
        <v>2.175122923</v>
      </c>
      <c r="E14">
        <v>3.0459847419999999</v>
      </c>
      <c r="F14">
        <v>0.33055015700000001</v>
      </c>
      <c r="G14">
        <v>3.1546402000000001E-2</v>
      </c>
    </row>
    <row r="15" spans="1:7" x14ac:dyDescent="0.2">
      <c r="A15" t="s">
        <v>158</v>
      </c>
      <c r="B15">
        <v>0.22777552400000001</v>
      </c>
      <c r="C15">
        <v>20.163923350000001</v>
      </c>
      <c r="D15">
        <v>1.6959871689999999</v>
      </c>
      <c r="E15">
        <v>9.8360766539999993</v>
      </c>
      <c r="F15">
        <v>0.35357026699999999</v>
      </c>
      <c r="G15">
        <v>2.3322742E-2</v>
      </c>
    </row>
    <row r="16" spans="1:7" x14ac:dyDescent="0.2">
      <c r="A16" t="s">
        <v>159</v>
      </c>
      <c r="B16">
        <v>0.102800039</v>
      </c>
      <c r="C16">
        <v>0.15267461700000001</v>
      </c>
      <c r="D16">
        <v>4.8417180130000004</v>
      </c>
      <c r="E16">
        <v>5.8473253830000003</v>
      </c>
      <c r="F16">
        <v>0.31502988399999998</v>
      </c>
      <c r="G16">
        <v>3.8428961999999997E-2</v>
      </c>
    </row>
    <row r="17" spans="1:7" x14ac:dyDescent="0.2">
      <c r="A17" t="s">
        <v>160</v>
      </c>
      <c r="B17">
        <v>1.236466544</v>
      </c>
      <c r="C17">
        <v>3.9291984879999999</v>
      </c>
      <c r="D17">
        <v>3.6814342789999999</v>
      </c>
      <c r="E17">
        <v>2.0708015120000001</v>
      </c>
      <c r="F17">
        <v>0.32747374099999998</v>
      </c>
      <c r="G17">
        <v>3.2827464000000001E-2</v>
      </c>
    </row>
    <row r="18" spans="1:7" x14ac:dyDescent="0.2">
      <c r="A18" t="s">
        <v>161</v>
      </c>
      <c r="B18">
        <v>0.247690096</v>
      </c>
      <c r="C18">
        <v>4.5742468619999999</v>
      </c>
      <c r="D18">
        <v>6.6244157169999998</v>
      </c>
      <c r="E18">
        <v>1.4257531379999999</v>
      </c>
      <c r="F18">
        <v>0.36536240199999998</v>
      </c>
      <c r="G18">
        <v>1.9892254000000002E-2</v>
      </c>
    </row>
    <row r="19" spans="1:7" x14ac:dyDescent="0.2">
      <c r="A19" t="s">
        <v>162</v>
      </c>
      <c r="B19">
        <v>0.19599770399999999</v>
      </c>
      <c r="C19">
        <v>17.842847450000001</v>
      </c>
      <c r="D19">
        <v>3.9161891579999999</v>
      </c>
      <c r="E19">
        <v>12.157152549999999</v>
      </c>
      <c r="F19">
        <v>0.36484849899999999</v>
      </c>
      <c r="G19">
        <v>2.0031856000000001E-2</v>
      </c>
    </row>
    <row r="20" spans="1:7" x14ac:dyDescent="0.2">
      <c r="A20" t="s">
        <v>163</v>
      </c>
      <c r="B20">
        <v>0.15690451799999999</v>
      </c>
      <c r="C20">
        <v>17.535532100000001</v>
      </c>
      <c r="D20">
        <v>5.892048687</v>
      </c>
      <c r="E20">
        <v>12.464467900000001</v>
      </c>
      <c r="F20">
        <v>0.45368860599999999</v>
      </c>
      <c r="G20">
        <v>5.3864830000000001E-3</v>
      </c>
    </row>
    <row r="21" spans="1:7" x14ac:dyDescent="0.2">
      <c r="A21" t="s">
        <v>164</v>
      </c>
      <c r="B21">
        <v>0.328484306</v>
      </c>
      <c r="C21">
        <v>2.760048775</v>
      </c>
      <c r="D21">
        <v>2.9911806959999998</v>
      </c>
      <c r="E21">
        <v>3.239951225</v>
      </c>
      <c r="F21">
        <v>0.318687261</v>
      </c>
      <c r="G21">
        <v>3.6702129E-2</v>
      </c>
    </row>
    <row r="22" spans="1:7" x14ac:dyDescent="0.2">
      <c r="A22" t="s">
        <v>165</v>
      </c>
      <c r="B22">
        <v>0.375452271</v>
      </c>
      <c r="C22">
        <v>6.1387443739999998</v>
      </c>
      <c r="D22">
        <v>7.1050186100000001</v>
      </c>
      <c r="E22">
        <v>-0.138744374</v>
      </c>
      <c r="F22">
        <v>0.52536463899999997</v>
      </c>
      <c r="G22">
        <v>1.5670079999999999E-3</v>
      </c>
    </row>
    <row r="23" spans="1:7" x14ac:dyDescent="0.2">
      <c r="A23" t="s">
        <v>166</v>
      </c>
      <c r="B23">
        <v>9.0756519999999993E-2</v>
      </c>
      <c r="C23">
        <v>16.474102909999999</v>
      </c>
      <c r="D23">
        <v>5.1881294799999997</v>
      </c>
      <c r="E23">
        <v>13.525897090000001</v>
      </c>
      <c r="F23">
        <v>0.37170573499999998</v>
      </c>
      <c r="G23">
        <v>1.8232564999999999E-2</v>
      </c>
    </row>
    <row r="24" spans="1:7" x14ac:dyDescent="0.2">
      <c r="A24" t="s">
        <v>167</v>
      </c>
      <c r="B24">
        <v>1.088107425</v>
      </c>
      <c r="C24">
        <v>18.85330686</v>
      </c>
      <c r="D24">
        <v>1.3168096520000001</v>
      </c>
      <c r="E24">
        <v>11.14669314</v>
      </c>
      <c r="F24">
        <v>0.33019852100000002</v>
      </c>
      <c r="G24">
        <v>3.1687997000000002E-2</v>
      </c>
    </row>
    <row r="25" spans="1:7" x14ac:dyDescent="0.2">
      <c r="A25" t="s">
        <v>168</v>
      </c>
      <c r="B25">
        <v>0.24170211799999999</v>
      </c>
      <c r="C25">
        <v>19.746140480000001</v>
      </c>
      <c r="D25">
        <v>3.1735906979999999</v>
      </c>
      <c r="E25">
        <v>10.253859520000001</v>
      </c>
      <c r="F25">
        <v>0.38153330299999999</v>
      </c>
      <c r="G25">
        <v>1.5899238E-2</v>
      </c>
    </row>
    <row r="26" spans="1:7" x14ac:dyDescent="0.2">
      <c r="A26" t="s">
        <v>169</v>
      </c>
      <c r="B26">
        <v>0.20941580900000001</v>
      </c>
      <c r="C26">
        <v>17.648246910000001</v>
      </c>
      <c r="D26">
        <v>6.0097927130000004</v>
      </c>
      <c r="E26">
        <v>12.351753090000001</v>
      </c>
      <c r="F26">
        <v>0.485041157</v>
      </c>
      <c r="G26">
        <v>3.1986029999999999E-3</v>
      </c>
    </row>
    <row r="27" spans="1:7" x14ac:dyDescent="0.2">
      <c r="A27" t="s">
        <v>170</v>
      </c>
      <c r="B27">
        <v>8.7538701999999996E-2</v>
      </c>
      <c r="C27">
        <v>19.97070841</v>
      </c>
      <c r="D27">
        <v>5.5168397579999997</v>
      </c>
      <c r="E27">
        <v>10.02929159</v>
      </c>
      <c r="F27">
        <v>0.32129384500000002</v>
      </c>
      <c r="G27">
        <v>3.5509530999999997E-2</v>
      </c>
    </row>
    <row r="28" spans="1:7" x14ac:dyDescent="0.2">
      <c r="A28" t="s">
        <v>171</v>
      </c>
      <c r="B28">
        <v>0.16448179099999999</v>
      </c>
      <c r="C28">
        <v>7.2462200670000003</v>
      </c>
      <c r="D28">
        <v>6.1755373819999999</v>
      </c>
      <c r="E28">
        <v>-1.2462200670000001</v>
      </c>
      <c r="F28">
        <v>0.368430961</v>
      </c>
      <c r="G28">
        <v>1.9080341000000001E-2</v>
      </c>
    </row>
    <row r="29" spans="1:7" x14ac:dyDescent="0.2">
      <c r="A29" t="s">
        <v>172</v>
      </c>
      <c r="B29">
        <v>0.41002749900000002</v>
      </c>
      <c r="C29">
        <v>3.9193152539999998</v>
      </c>
      <c r="D29">
        <v>3.5151640830000002</v>
      </c>
      <c r="E29">
        <v>2.0806847460000002</v>
      </c>
      <c r="F29">
        <v>0.29531495899999999</v>
      </c>
      <c r="G29">
        <v>4.9157032000000003E-2</v>
      </c>
    </row>
    <row r="30" spans="1:7" x14ac:dyDescent="0.2">
      <c r="A30" t="s">
        <v>173</v>
      </c>
      <c r="B30">
        <v>0.202393661</v>
      </c>
      <c r="C30">
        <v>11.13553632</v>
      </c>
      <c r="D30">
        <v>3.4802715150000001</v>
      </c>
      <c r="E30">
        <v>-5.1355363179999998</v>
      </c>
      <c r="F30">
        <v>0.313027693</v>
      </c>
      <c r="G30">
        <v>3.9416738999999999E-2</v>
      </c>
    </row>
    <row r="31" spans="1:7" x14ac:dyDescent="0.2">
      <c r="A31" t="s">
        <v>174</v>
      </c>
      <c r="B31">
        <v>0.45783125400000002</v>
      </c>
      <c r="C31">
        <v>21.701568819999999</v>
      </c>
      <c r="D31">
        <v>4.6385462649999996</v>
      </c>
      <c r="E31">
        <v>8.2984311809999998</v>
      </c>
      <c r="F31">
        <v>0.431697467</v>
      </c>
      <c r="G31">
        <v>7.6017919999999996E-3</v>
      </c>
    </row>
    <row r="32" spans="1:7" x14ac:dyDescent="0.2">
      <c r="A32" t="s">
        <v>175</v>
      </c>
      <c r="B32">
        <v>0.154628231</v>
      </c>
      <c r="C32">
        <v>17.216817899999999</v>
      </c>
      <c r="D32">
        <v>3.8508291429999999</v>
      </c>
      <c r="E32">
        <v>12.783182099999999</v>
      </c>
      <c r="F32">
        <v>0.31057491300000001</v>
      </c>
      <c r="G32">
        <v>4.0639953999999999E-2</v>
      </c>
    </row>
    <row r="33" spans="1:7" x14ac:dyDescent="0.2">
      <c r="A33" t="s">
        <v>176</v>
      </c>
      <c r="B33">
        <v>0.28663652499999998</v>
      </c>
      <c r="C33">
        <v>18.33751123</v>
      </c>
      <c r="D33">
        <v>6.0072003829999998</v>
      </c>
      <c r="E33">
        <v>11.66248877</v>
      </c>
      <c r="F33">
        <v>0.41646862600000001</v>
      </c>
      <c r="G33">
        <v>9.5754199999999994E-3</v>
      </c>
    </row>
    <row r="34" spans="1:7" x14ac:dyDescent="0.2">
      <c r="A34" t="s">
        <v>177</v>
      </c>
      <c r="B34">
        <v>0.39485267800000001</v>
      </c>
      <c r="C34">
        <v>19.542165570000002</v>
      </c>
      <c r="D34">
        <v>2.8356731329999998</v>
      </c>
      <c r="E34">
        <v>10.45783443</v>
      </c>
      <c r="F34">
        <v>0.34585449899999998</v>
      </c>
      <c r="G34">
        <v>2.5843555000000001E-2</v>
      </c>
    </row>
    <row r="35" spans="1:7" x14ac:dyDescent="0.2">
      <c r="A35" t="s">
        <v>178</v>
      </c>
      <c r="B35">
        <v>0.58171422900000003</v>
      </c>
      <c r="C35">
        <v>17.947533799999999</v>
      </c>
      <c r="D35">
        <v>3.831125433</v>
      </c>
      <c r="E35">
        <v>12.0524662</v>
      </c>
      <c r="F35">
        <v>0.31872785799999998</v>
      </c>
      <c r="G35">
        <v>3.6683466999999997E-2</v>
      </c>
    </row>
    <row r="36" spans="1:7" x14ac:dyDescent="0.2">
      <c r="A36" t="s">
        <v>179</v>
      </c>
      <c r="B36">
        <v>0.23113817</v>
      </c>
      <c r="C36">
        <v>18.873696540000001</v>
      </c>
      <c r="D36">
        <v>5.1351866399999997</v>
      </c>
      <c r="E36">
        <v>11.126303460000001</v>
      </c>
      <c r="F36">
        <v>0.36033772200000003</v>
      </c>
      <c r="G36">
        <v>2.1304482999999999E-2</v>
      </c>
    </row>
    <row r="37" spans="1:7" x14ac:dyDescent="0.2">
      <c r="A37" t="s">
        <v>180</v>
      </c>
      <c r="B37">
        <v>0.25585913700000001</v>
      </c>
      <c r="C37">
        <v>17.32397924</v>
      </c>
      <c r="D37">
        <v>2.1971164929999998</v>
      </c>
      <c r="E37">
        <v>12.67602076</v>
      </c>
      <c r="F37">
        <v>0.34843157800000002</v>
      </c>
      <c r="G37">
        <v>2.4970144E-2</v>
      </c>
    </row>
    <row r="38" spans="1:7" x14ac:dyDescent="0.2">
      <c r="A38" t="s">
        <v>181</v>
      </c>
      <c r="B38">
        <v>0.20953248299999999</v>
      </c>
      <c r="C38">
        <v>18.19194778</v>
      </c>
      <c r="D38">
        <v>3.3733899599999999</v>
      </c>
      <c r="E38">
        <v>11.80805222</v>
      </c>
      <c r="F38">
        <v>0.53447393499999996</v>
      </c>
      <c r="G38">
        <v>1.3161620000000001E-3</v>
      </c>
    </row>
    <row r="39" spans="1:7" x14ac:dyDescent="0.2">
      <c r="A39" t="s">
        <v>182</v>
      </c>
      <c r="B39">
        <v>0.34286887399999999</v>
      </c>
      <c r="C39">
        <v>7.927932202</v>
      </c>
      <c r="D39">
        <v>4.2975214800000003</v>
      </c>
      <c r="E39">
        <v>-1.927932202</v>
      </c>
      <c r="F39">
        <v>0.30790804500000002</v>
      </c>
      <c r="G39">
        <v>4.2030599000000002E-2</v>
      </c>
    </row>
    <row r="40" spans="1:7" x14ac:dyDescent="0.2">
      <c r="A40" t="s">
        <v>183</v>
      </c>
      <c r="B40">
        <v>0.28797324699999999</v>
      </c>
      <c r="C40">
        <v>0.36672718799999998</v>
      </c>
      <c r="D40">
        <v>4.3117008419999996</v>
      </c>
      <c r="E40">
        <v>5.6332728120000004</v>
      </c>
      <c r="F40">
        <v>0.34456972299999999</v>
      </c>
      <c r="G40">
        <v>2.6285673999999998E-2</v>
      </c>
    </row>
    <row r="41" spans="1:7" x14ac:dyDescent="0.2">
      <c r="A41" t="s">
        <v>184</v>
      </c>
      <c r="B41">
        <v>0.11349975</v>
      </c>
      <c r="C41">
        <v>5.5476227070000004</v>
      </c>
      <c r="D41">
        <v>6.3092011079999999</v>
      </c>
      <c r="E41">
        <v>0.45237729300000001</v>
      </c>
      <c r="F41">
        <v>0.39757896799999998</v>
      </c>
      <c r="G41">
        <v>1.2642090999999999E-2</v>
      </c>
    </row>
    <row r="42" spans="1:7" x14ac:dyDescent="0.2">
      <c r="A42" t="s">
        <v>185</v>
      </c>
      <c r="B42">
        <v>0.43133420900000002</v>
      </c>
      <c r="C42">
        <v>3.8831293630000001</v>
      </c>
      <c r="D42">
        <v>2.4480841290000002</v>
      </c>
      <c r="E42">
        <v>2.1168706369999999</v>
      </c>
      <c r="F42">
        <v>0.35991706699999998</v>
      </c>
      <c r="G42">
        <v>2.1426352999999999E-2</v>
      </c>
    </row>
    <row r="43" spans="1:7" x14ac:dyDescent="0.2">
      <c r="A43" t="s">
        <v>186</v>
      </c>
      <c r="B43">
        <v>0.66644403600000002</v>
      </c>
      <c r="C43">
        <v>3.020225961</v>
      </c>
      <c r="D43">
        <v>1.8786741119999999</v>
      </c>
      <c r="E43">
        <v>2.979774039</v>
      </c>
      <c r="F43">
        <v>0.30383607099999999</v>
      </c>
      <c r="G43">
        <v>4.4226316000000002E-2</v>
      </c>
    </row>
    <row r="44" spans="1:7" x14ac:dyDescent="0.2">
      <c r="A44" t="s">
        <v>187</v>
      </c>
      <c r="B44">
        <v>0.72992743199999999</v>
      </c>
      <c r="C44">
        <v>22.28157745</v>
      </c>
      <c r="D44">
        <v>2.468448918</v>
      </c>
      <c r="E44">
        <v>7.7184225470000003</v>
      </c>
      <c r="F44">
        <v>0.318971224</v>
      </c>
      <c r="G44">
        <v>3.6566445000000003E-2</v>
      </c>
    </row>
    <row r="45" spans="1:7" x14ac:dyDescent="0.2">
      <c r="A45" t="s">
        <v>188</v>
      </c>
      <c r="B45">
        <v>0.23175759200000001</v>
      </c>
      <c r="C45">
        <v>19.987896249999999</v>
      </c>
      <c r="D45">
        <v>3.0024850280000002</v>
      </c>
      <c r="E45">
        <v>10.01210375</v>
      </c>
      <c r="F45">
        <v>0.42141373199999999</v>
      </c>
      <c r="G45">
        <v>8.8904910000000004E-3</v>
      </c>
    </row>
    <row r="46" spans="1:7" x14ac:dyDescent="0.2">
      <c r="A46" t="s">
        <v>189</v>
      </c>
      <c r="B46">
        <v>0.177989589</v>
      </c>
      <c r="C46">
        <v>16.42557004</v>
      </c>
      <c r="D46">
        <v>4.5320099669999996</v>
      </c>
      <c r="E46">
        <v>13.57442996</v>
      </c>
      <c r="F46">
        <v>0.32179337299999999</v>
      </c>
      <c r="G46">
        <v>3.5279538999999999E-2</v>
      </c>
    </row>
    <row r="47" spans="1:7" x14ac:dyDescent="0.2">
      <c r="A47" t="s">
        <v>190</v>
      </c>
      <c r="B47">
        <v>0.179567797</v>
      </c>
      <c r="C47">
        <v>16.497239990000001</v>
      </c>
      <c r="D47">
        <v>3.5944272800000001</v>
      </c>
      <c r="E47">
        <v>13.502760009999999</v>
      </c>
      <c r="F47">
        <v>0.36369979200000002</v>
      </c>
      <c r="G47">
        <v>2.0348319E-2</v>
      </c>
    </row>
    <row r="48" spans="1:7" x14ac:dyDescent="0.2">
      <c r="A48" t="s">
        <v>191</v>
      </c>
      <c r="B48">
        <v>0.11586492499999999</v>
      </c>
      <c r="C48">
        <v>8.2339902840000008</v>
      </c>
      <c r="D48">
        <v>7.7342061600000003</v>
      </c>
      <c r="E48">
        <v>-2.2339902839999999</v>
      </c>
      <c r="F48">
        <v>0.35325234999999999</v>
      </c>
      <c r="G48">
        <v>2.3422894E-2</v>
      </c>
    </row>
    <row r="49" spans="1:7" x14ac:dyDescent="0.2">
      <c r="A49" t="s">
        <v>192</v>
      </c>
      <c r="B49">
        <v>0.351840498</v>
      </c>
      <c r="C49">
        <v>19.922791050000001</v>
      </c>
      <c r="D49">
        <v>7.8964471249999999</v>
      </c>
      <c r="E49">
        <v>10.077208949999999</v>
      </c>
      <c r="F49">
        <v>0.36660830500000002</v>
      </c>
      <c r="G49">
        <v>1.9549423999999999E-2</v>
      </c>
    </row>
    <row r="50" spans="1:7" x14ac:dyDescent="0.2">
      <c r="A50" t="s">
        <v>193</v>
      </c>
      <c r="B50">
        <v>0.29106899400000003</v>
      </c>
      <c r="C50">
        <v>16.480332740000001</v>
      </c>
      <c r="D50">
        <v>2.3557217439999998</v>
      </c>
      <c r="E50">
        <v>13.51966726</v>
      </c>
      <c r="F50">
        <v>0.37701296499999998</v>
      </c>
      <c r="G50">
        <v>1.6944397E-2</v>
      </c>
    </row>
    <row r="51" spans="1:7" x14ac:dyDescent="0.2">
      <c r="A51" t="s">
        <v>194</v>
      </c>
      <c r="B51">
        <v>0.57305310499999995</v>
      </c>
      <c r="C51">
        <v>3.9707682449999999</v>
      </c>
      <c r="D51">
        <v>1.3445449030000001</v>
      </c>
      <c r="E51">
        <v>2.0292317550000001</v>
      </c>
      <c r="F51">
        <v>0.33251222400000002</v>
      </c>
      <c r="G51">
        <v>3.0753882E-2</v>
      </c>
    </row>
    <row r="52" spans="1:7" x14ac:dyDescent="0.2">
      <c r="A52" t="s">
        <v>195</v>
      </c>
      <c r="B52">
        <v>0.31700782900000002</v>
      </c>
      <c r="C52">
        <v>23.316450199999998</v>
      </c>
      <c r="D52">
        <v>1.4371120509999999</v>
      </c>
      <c r="E52">
        <v>6.6835498019999999</v>
      </c>
      <c r="F52">
        <v>0.31506606799999998</v>
      </c>
      <c r="G52">
        <v>3.8411494999999997E-2</v>
      </c>
    </row>
    <row r="53" spans="1:7" x14ac:dyDescent="0.2">
      <c r="A53" t="s">
        <v>196</v>
      </c>
      <c r="B53">
        <v>0.29793956799999999</v>
      </c>
      <c r="C53">
        <v>18.993203430000001</v>
      </c>
      <c r="D53">
        <v>1.6110417260000001</v>
      </c>
      <c r="E53">
        <v>11.006796570000001</v>
      </c>
      <c r="F53">
        <v>0.37085815700000002</v>
      </c>
      <c r="G53">
        <v>1.8448544000000001E-2</v>
      </c>
    </row>
    <row r="54" spans="1:7" x14ac:dyDescent="0.2">
      <c r="A54" t="s">
        <v>197</v>
      </c>
      <c r="B54">
        <v>0.13350790000000001</v>
      </c>
      <c r="C54">
        <v>7.1134461739999999</v>
      </c>
      <c r="D54">
        <v>9.4670818810000004</v>
      </c>
      <c r="E54">
        <v>-1.1134461739999999</v>
      </c>
      <c r="F54">
        <v>0.437075031</v>
      </c>
      <c r="G54">
        <v>6.9994159999999996E-3</v>
      </c>
    </row>
    <row r="55" spans="1:7" x14ac:dyDescent="0.2">
      <c r="A55" t="s">
        <v>198</v>
      </c>
      <c r="B55">
        <v>0.31255687300000001</v>
      </c>
      <c r="C55">
        <v>8.1803137489999997</v>
      </c>
      <c r="D55">
        <v>2.9886840170000002</v>
      </c>
      <c r="E55">
        <v>-2.1803137490000002</v>
      </c>
      <c r="F55">
        <v>0.37476499499999999</v>
      </c>
      <c r="G55">
        <v>1.7479893999999999E-2</v>
      </c>
    </row>
    <row r="56" spans="1:7" x14ac:dyDescent="0.2">
      <c r="A56" t="s">
        <v>199</v>
      </c>
      <c r="B56">
        <v>0.41687449700000001</v>
      </c>
      <c r="C56">
        <v>19.793310009999999</v>
      </c>
      <c r="D56">
        <v>2.4806688289999999</v>
      </c>
      <c r="E56">
        <v>10.206689989999999</v>
      </c>
      <c r="F56">
        <v>0.36920126800000003</v>
      </c>
      <c r="G56">
        <v>1.8880302000000002E-2</v>
      </c>
    </row>
    <row r="57" spans="1:7" x14ac:dyDescent="0.2">
      <c r="A57" t="s">
        <v>200</v>
      </c>
      <c r="B57">
        <v>0.75820275199999998</v>
      </c>
      <c r="C57">
        <v>18.5711999</v>
      </c>
      <c r="D57">
        <v>0.206752082</v>
      </c>
      <c r="E57">
        <v>11.4288001</v>
      </c>
      <c r="F57">
        <v>0.357794893</v>
      </c>
      <c r="G57">
        <v>2.2043805E-2</v>
      </c>
    </row>
    <row r="58" spans="1:7" x14ac:dyDescent="0.2">
      <c r="A58" t="s">
        <v>201</v>
      </c>
      <c r="B58">
        <v>0.30571029199999999</v>
      </c>
      <c r="C58">
        <v>18.479330229999999</v>
      </c>
      <c r="D58">
        <v>2.673117473</v>
      </c>
      <c r="E58">
        <v>11.52066977</v>
      </c>
      <c r="F58">
        <v>0.37055471800000001</v>
      </c>
      <c r="G58">
        <v>1.8525053E-2</v>
      </c>
    </row>
    <row r="59" spans="1:7" x14ac:dyDescent="0.2">
      <c r="A59" t="s">
        <v>202</v>
      </c>
      <c r="B59">
        <v>0.66474438700000005</v>
      </c>
      <c r="C59">
        <v>3.7880116049999999</v>
      </c>
      <c r="D59">
        <v>1.874949432</v>
      </c>
      <c r="E59">
        <v>2.2119883950000001</v>
      </c>
      <c r="F59">
        <v>0.35897538400000001</v>
      </c>
      <c r="G59">
        <v>2.1695662000000001E-2</v>
      </c>
    </row>
    <row r="60" spans="1:7" x14ac:dyDescent="0.2">
      <c r="A60" t="s">
        <v>203</v>
      </c>
      <c r="B60">
        <v>0.35543335799999998</v>
      </c>
      <c r="C60">
        <v>4.254145566</v>
      </c>
      <c r="D60">
        <v>1.4440885349999999</v>
      </c>
      <c r="E60">
        <v>1.745854434</v>
      </c>
      <c r="F60">
        <v>0.40720774999999998</v>
      </c>
      <c r="G60">
        <v>1.0986786E-2</v>
      </c>
    </row>
    <row r="61" spans="1:7" x14ac:dyDescent="0.2">
      <c r="A61" t="s">
        <v>204</v>
      </c>
      <c r="B61">
        <v>0.25932744200000002</v>
      </c>
      <c r="C61">
        <v>20.612631010000001</v>
      </c>
      <c r="D61">
        <v>2.7759122540000001</v>
      </c>
      <c r="E61">
        <v>9.3873689890000005</v>
      </c>
      <c r="F61">
        <v>0.334700938</v>
      </c>
      <c r="G61">
        <v>2.9897073999999999E-2</v>
      </c>
    </row>
    <row r="62" spans="1:7" x14ac:dyDescent="0.2">
      <c r="A62" t="s">
        <v>205</v>
      </c>
      <c r="B62">
        <v>0.24239424300000001</v>
      </c>
      <c r="C62">
        <v>19.063102069999999</v>
      </c>
      <c r="D62">
        <v>2.2762569500000001</v>
      </c>
      <c r="E62">
        <v>10.936897930000001</v>
      </c>
      <c r="F62">
        <v>0.40370283499999998</v>
      </c>
      <c r="G62">
        <v>1.1566847E-2</v>
      </c>
    </row>
    <row r="63" spans="1:7" x14ac:dyDescent="0.2">
      <c r="A63" t="s">
        <v>206</v>
      </c>
      <c r="B63">
        <v>0.21557514699999999</v>
      </c>
      <c r="C63">
        <v>23.27416844</v>
      </c>
      <c r="D63">
        <v>2.611903753</v>
      </c>
      <c r="E63">
        <v>6.7258315570000002</v>
      </c>
      <c r="F63">
        <v>0.42433228499999998</v>
      </c>
      <c r="G63">
        <v>8.5071490000000003E-3</v>
      </c>
    </row>
    <row r="64" spans="1:7" x14ac:dyDescent="0.2">
      <c r="A64" t="s">
        <v>207</v>
      </c>
      <c r="B64">
        <v>0.16863283300000001</v>
      </c>
      <c r="C64">
        <v>7.2270215899999997</v>
      </c>
      <c r="D64">
        <v>5.6861708359999996</v>
      </c>
      <c r="E64">
        <v>-1.2270215900000001</v>
      </c>
      <c r="F64">
        <v>0.39691213199999997</v>
      </c>
      <c r="G64">
        <v>1.2766550999999999E-2</v>
      </c>
    </row>
    <row r="65" spans="1:7" x14ac:dyDescent="0.2">
      <c r="A65" t="s">
        <v>208</v>
      </c>
      <c r="B65">
        <v>0.25351873899999999</v>
      </c>
      <c r="C65">
        <v>5.0655953499999997</v>
      </c>
      <c r="D65">
        <v>1.9739739039999999</v>
      </c>
      <c r="E65">
        <v>0.93440464999999995</v>
      </c>
      <c r="F65">
        <v>0.31556351799999999</v>
      </c>
      <c r="G65">
        <v>3.8168353000000002E-2</v>
      </c>
    </row>
    <row r="66" spans="1:7" x14ac:dyDescent="0.2">
      <c r="A66" t="s">
        <v>209</v>
      </c>
      <c r="B66">
        <v>0.52735315999999999</v>
      </c>
      <c r="C66">
        <v>7.6056927510000003</v>
      </c>
      <c r="D66">
        <v>2.5815420790000001</v>
      </c>
      <c r="E66">
        <v>-1.6056927510000001</v>
      </c>
      <c r="F66">
        <v>0.31301995100000002</v>
      </c>
      <c r="G66">
        <v>3.9420657999999997E-2</v>
      </c>
    </row>
    <row r="67" spans="1:7" x14ac:dyDescent="0.2">
      <c r="A67" t="s">
        <v>210</v>
      </c>
      <c r="B67">
        <v>0.92341791799999995</v>
      </c>
      <c r="C67">
        <v>6.1482659220000002</v>
      </c>
      <c r="D67">
        <v>2.1874995460000002</v>
      </c>
      <c r="E67">
        <v>-0.14826592199999999</v>
      </c>
      <c r="F67">
        <v>0.38937226400000002</v>
      </c>
      <c r="G67">
        <v>1.4233572999999999E-2</v>
      </c>
    </row>
    <row r="68" spans="1:7" x14ac:dyDescent="0.2">
      <c r="A68" t="s">
        <v>211</v>
      </c>
      <c r="B68">
        <v>0.24201302099999999</v>
      </c>
      <c r="C68">
        <v>23.925127410000002</v>
      </c>
      <c r="D68">
        <v>3.3361861610000001</v>
      </c>
      <c r="E68">
        <v>6.0748725869999998</v>
      </c>
      <c r="F68">
        <v>0.30338419500000002</v>
      </c>
      <c r="G68">
        <v>4.4481677999999997E-2</v>
      </c>
    </row>
    <row r="69" spans="1:7" x14ac:dyDescent="0.2">
      <c r="A69" t="s">
        <v>212</v>
      </c>
      <c r="B69">
        <v>0.64771388500000004</v>
      </c>
      <c r="C69">
        <v>8.4069492849999996</v>
      </c>
      <c r="D69">
        <v>0.32810452899999998</v>
      </c>
      <c r="E69">
        <v>-2.406949285</v>
      </c>
      <c r="F69">
        <v>0.48200385099999998</v>
      </c>
      <c r="G69">
        <v>3.3755970000000001E-3</v>
      </c>
    </row>
    <row r="70" spans="1:7" x14ac:dyDescent="0.2">
      <c r="A70" t="s">
        <v>213</v>
      </c>
      <c r="B70">
        <v>0.50627366200000001</v>
      </c>
      <c r="C70">
        <v>18.893443860000001</v>
      </c>
      <c r="D70">
        <v>1.697198939</v>
      </c>
      <c r="E70">
        <v>11.10655614</v>
      </c>
      <c r="F70">
        <v>0.48944812799999998</v>
      </c>
      <c r="G70">
        <v>2.9603089999999999E-3</v>
      </c>
    </row>
    <row r="71" spans="1:7" x14ac:dyDescent="0.2">
      <c r="A71" t="s">
        <v>214</v>
      </c>
      <c r="B71">
        <v>0.27894350099999998</v>
      </c>
      <c r="C71">
        <v>22.467452980000001</v>
      </c>
      <c r="D71">
        <v>2.57253599</v>
      </c>
      <c r="E71">
        <v>7.5325470169999997</v>
      </c>
      <c r="F71">
        <v>0.39356113300000001</v>
      </c>
      <c r="G71">
        <v>1.3408112E-2</v>
      </c>
    </row>
    <row r="72" spans="1:7" x14ac:dyDescent="0.2">
      <c r="A72" t="s">
        <v>215</v>
      </c>
      <c r="B72">
        <v>0.44034781099999998</v>
      </c>
      <c r="C72">
        <v>21.697736150000001</v>
      </c>
      <c r="D72">
        <v>1.3135606820000001</v>
      </c>
      <c r="E72">
        <v>8.3022638519999994</v>
      </c>
      <c r="F72">
        <v>0.32559409</v>
      </c>
      <c r="G72">
        <v>3.3625561999999998E-2</v>
      </c>
    </row>
    <row r="73" spans="1:7" x14ac:dyDescent="0.2">
      <c r="A73" t="s">
        <v>216</v>
      </c>
      <c r="B73">
        <v>0.333688331</v>
      </c>
      <c r="C73">
        <v>21.498901320000002</v>
      </c>
      <c r="D73">
        <v>1.9171006180000001</v>
      </c>
      <c r="E73">
        <v>8.5010986759999998</v>
      </c>
      <c r="F73">
        <v>0.29881053299999999</v>
      </c>
      <c r="G73">
        <v>4.7077872E-2</v>
      </c>
    </row>
    <row r="74" spans="1:7" x14ac:dyDescent="0.2">
      <c r="A74" t="s">
        <v>217</v>
      </c>
      <c r="B74">
        <v>0.24373319800000001</v>
      </c>
      <c r="C74">
        <v>19.049482350000002</v>
      </c>
      <c r="D74">
        <v>2.7555544090000001</v>
      </c>
      <c r="E74">
        <v>10.95051765</v>
      </c>
      <c r="F74">
        <v>0.393986797</v>
      </c>
      <c r="G74">
        <v>1.3328548000000001E-2</v>
      </c>
    </row>
    <row r="75" spans="1:7" x14ac:dyDescent="0.2">
      <c r="A75" t="s">
        <v>218</v>
      </c>
      <c r="B75">
        <v>0.30695822099999998</v>
      </c>
      <c r="C75">
        <v>8.1295009720000007</v>
      </c>
      <c r="D75">
        <v>2.225385583</v>
      </c>
      <c r="E75">
        <v>-2.1295009720000002</v>
      </c>
      <c r="F75">
        <v>0.336971099</v>
      </c>
      <c r="G75">
        <v>2.9020008999999999E-2</v>
      </c>
    </row>
    <row r="76" spans="1:7" x14ac:dyDescent="0.2">
      <c r="A76" t="s">
        <v>219</v>
      </c>
      <c r="B76">
        <v>0.22992975500000001</v>
      </c>
      <c r="C76">
        <v>18.653730620000001</v>
      </c>
      <c r="D76">
        <v>2.8265159689999999</v>
      </c>
      <c r="E76">
        <v>11.346269380000001</v>
      </c>
      <c r="F76">
        <v>0.295904159</v>
      </c>
      <c r="G76">
        <v>4.8796537000000001E-2</v>
      </c>
    </row>
    <row r="77" spans="1:7" x14ac:dyDescent="0.2">
      <c r="A77" t="s">
        <v>220</v>
      </c>
      <c r="B77">
        <v>0.24107810299999999</v>
      </c>
      <c r="C77">
        <v>20.192694029999998</v>
      </c>
      <c r="D77">
        <v>1.860380183</v>
      </c>
      <c r="E77">
        <v>9.8073059709999999</v>
      </c>
      <c r="F77">
        <v>0.38473596599999998</v>
      </c>
      <c r="G77">
        <v>1.5198237E-2</v>
      </c>
    </row>
    <row r="78" spans="1:7" x14ac:dyDescent="0.2">
      <c r="A78" t="s">
        <v>221</v>
      </c>
      <c r="B78">
        <v>0.24502916899999999</v>
      </c>
      <c r="C78">
        <v>18.529417330000001</v>
      </c>
      <c r="D78">
        <v>2.839930947</v>
      </c>
      <c r="E78">
        <v>11.470582670000001</v>
      </c>
      <c r="F78">
        <v>0.31296895299999999</v>
      </c>
      <c r="G78">
        <v>3.9445829000000002E-2</v>
      </c>
    </row>
    <row r="79" spans="1:7" x14ac:dyDescent="0.2">
      <c r="A79" t="s">
        <v>222</v>
      </c>
      <c r="B79">
        <v>0.15745083200000001</v>
      </c>
      <c r="C79">
        <v>19.668242150000001</v>
      </c>
      <c r="D79">
        <v>2.7565590109999998</v>
      </c>
      <c r="E79">
        <v>10.331757850000001</v>
      </c>
      <c r="F79">
        <v>0.335157965</v>
      </c>
      <c r="G79">
        <v>2.9719948E-2</v>
      </c>
    </row>
    <row r="80" spans="1:7" x14ac:dyDescent="0.2">
      <c r="A80" t="s">
        <v>223</v>
      </c>
      <c r="B80">
        <v>0.243271402</v>
      </c>
      <c r="C80">
        <v>18.8755059</v>
      </c>
      <c r="D80">
        <v>2.7450383610000002</v>
      </c>
      <c r="E80">
        <v>11.1244941</v>
      </c>
      <c r="F80">
        <v>0.40177902100000001</v>
      </c>
      <c r="G80">
        <v>1.1897191E-2</v>
      </c>
    </row>
    <row r="81" spans="1:7" x14ac:dyDescent="0.2">
      <c r="A81" t="s">
        <v>224</v>
      </c>
      <c r="B81">
        <v>0.521088624</v>
      </c>
      <c r="C81">
        <v>9.265045722</v>
      </c>
      <c r="D81">
        <v>0.57542210599999999</v>
      </c>
      <c r="E81">
        <v>-3.265045722</v>
      </c>
      <c r="F81">
        <v>0.35418054799999998</v>
      </c>
      <c r="G81">
        <v>2.3133594E-2</v>
      </c>
    </row>
    <row r="82" spans="1:7" x14ac:dyDescent="0.2">
      <c r="A82" t="s">
        <v>225</v>
      </c>
      <c r="B82">
        <v>0.39413981399999998</v>
      </c>
      <c r="C82">
        <v>15.673356930000001</v>
      </c>
      <c r="D82">
        <v>2.459209456</v>
      </c>
      <c r="E82">
        <v>14.326643069999999</v>
      </c>
      <c r="F82">
        <v>0.29549307699999999</v>
      </c>
      <c r="G82">
        <v>4.9049308999999999E-2</v>
      </c>
    </row>
    <row r="83" spans="1:7" x14ac:dyDescent="0.2">
      <c r="A83" t="s">
        <v>226</v>
      </c>
      <c r="B83">
        <v>0.40663905900000002</v>
      </c>
      <c r="C83">
        <v>16.11170297</v>
      </c>
      <c r="D83">
        <v>2.7679743289999998</v>
      </c>
      <c r="E83">
        <v>13.88829703</v>
      </c>
      <c r="F83">
        <v>0.382172293</v>
      </c>
      <c r="G83">
        <v>1.5762292000000001E-2</v>
      </c>
    </row>
    <row r="84" spans="1:7" x14ac:dyDescent="0.2">
      <c r="A84" t="s">
        <v>227</v>
      </c>
      <c r="B84">
        <v>0.13355557700000001</v>
      </c>
      <c r="C84">
        <v>18.560197930000001</v>
      </c>
      <c r="D84">
        <v>4.4803747090000003</v>
      </c>
      <c r="E84">
        <v>11.439802070000001</v>
      </c>
      <c r="F84">
        <v>0.440710412</v>
      </c>
      <c r="G84">
        <v>6.6124210000000003E-3</v>
      </c>
    </row>
    <row r="85" spans="1:7" x14ac:dyDescent="0.2">
      <c r="A85" t="s">
        <v>228</v>
      </c>
      <c r="B85">
        <v>0.55349713700000003</v>
      </c>
      <c r="C85">
        <v>4.9807617979999996</v>
      </c>
      <c r="D85">
        <v>3.9848983090000001</v>
      </c>
      <c r="E85">
        <v>1.0192382019999999</v>
      </c>
      <c r="F85">
        <v>0.43165214000000002</v>
      </c>
      <c r="G85">
        <v>7.6066399999999996E-3</v>
      </c>
    </row>
    <row r="86" spans="1:7" x14ac:dyDescent="0.2">
      <c r="A86" t="s">
        <v>229</v>
      </c>
      <c r="B86">
        <v>0.26648026699999999</v>
      </c>
      <c r="C86">
        <v>17.088794740000001</v>
      </c>
      <c r="D86">
        <v>1.7997117469999999</v>
      </c>
      <c r="E86">
        <v>12.911205259999999</v>
      </c>
      <c r="F86">
        <v>0.36453434800000001</v>
      </c>
      <c r="G86">
        <v>2.0118659000000001E-2</v>
      </c>
    </row>
    <row r="87" spans="1:7" x14ac:dyDescent="0.2">
      <c r="A87" t="s">
        <v>230</v>
      </c>
      <c r="B87">
        <v>0.269416724</v>
      </c>
      <c r="C87">
        <v>20.786869580000001</v>
      </c>
      <c r="D87">
        <v>1.418608796</v>
      </c>
      <c r="E87">
        <v>9.2131304190000005</v>
      </c>
      <c r="F87">
        <v>0.372551774</v>
      </c>
      <c r="G87">
        <v>1.8023958E-2</v>
      </c>
    </row>
    <row r="88" spans="1:7" x14ac:dyDescent="0.2">
      <c r="A88" t="s">
        <v>231</v>
      </c>
      <c r="B88">
        <v>0.30998693199999999</v>
      </c>
      <c r="C88">
        <v>17.215914949999998</v>
      </c>
      <c r="D88">
        <v>1.946322042</v>
      </c>
      <c r="E88">
        <v>12.78408505</v>
      </c>
      <c r="F88">
        <v>0.30841048900000001</v>
      </c>
      <c r="G88">
        <v>4.1766006000000001E-2</v>
      </c>
    </row>
    <row r="89" spans="1:7" x14ac:dyDescent="0.2">
      <c r="A89" t="s">
        <v>232</v>
      </c>
      <c r="B89">
        <v>0.42746361399999999</v>
      </c>
      <c r="C89">
        <v>22.328866959999999</v>
      </c>
      <c r="D89">
        <v>1.3110408570000001</v>
      </c>
      <c r="E89">
        <v>7.6711330379999998</v>
      </c>
      <c r="F89">
        <v>0.48519868100000002</v>
      </c>
      <c r="G89">
        <v>3.1905670000000001E-3</v>
      </c>
    </row>
    <row r="90" spans="1:7" x14ac:dyDescent="0.2">
      <c r="A90" t="s">
        <v>233</v>
      </c>
      <c r="B90">
        <v>0.39667415900000003</v>
      </c>
      <c r="C90">
        <v>12.4497164</v>
      </c>
      <c r="D90">
        <v>1.6138950809999999</v>
      </c>
      <c r="E90">
        <v>17.5502836</v>
      </c>
      <c r="F90">
        <v>0.33991982199999998</v>
      </c>
      <c r="G90">
        <v>2.7913549999999999E-2</v>
      </c>
    </row>
    <row r="91" spans="1:7" x14ac:dyDescent="0.2">
      <c r="A91" t="s">
        <v>234</v>
      </c>
      <c r="B91">
        <v>0.196822254</v>
      </c>
      <c r="C91">
        <v>21.024475679999998</v>
      </c>
      <c r="D91">
        <v>6.8273006799999996</v>
      </c>
      <c r="E91">
        <v>8.9755243230000001</v>
      </c>
      <c r="F91">
        <v>0.38053706300000001</v>
      </c>
      <c r="G91">
        <v>1.6121460000000001E-2</v>
      </c>
    </row>
    <row r="92" spans="1:7" x14ac:dyDescent="0.2">
      <c r="A92" t="s">
        <v>235</v>
      </c>
      <c r="B92">
        <v>0.29234302000000001</v>
      </c>
      <c r="C92">
        <v>21.881885239999999</v>
      </c>
      <c r="D92">
        <v>2.8307654389999999</v>
      </c>
      <c r="E92">
        <v>8.1181147649999996</v>
      </c>
      <c r="F92">
        <v>0.29804986</v>
      </c>
      <c r="G92">
        <v>4.7517401000000001E-2</v>
      </c>
    </row>
    <row r="93" spans="1:7" x14ac:dyDescent="0.2">
      <c r="A93" t="s">
        <v>236</v>
      </c>
      <c r="B93">
        <v>0.12655870599999999</v>
      </c>
      <c r="C93">
        <v>7.1326452400000004</v>
      </c>
      <c r="D93">
        <v>8.1841796129999995</v>
      </c>
      <c r="E93">
        <v>-1.13264524</v>
      </c>
      <c r="F93">
        <v>0.33710686699999998</v>
      </c>
      <c r="G93">
        <v>2.8970131999999999E-2</v>
      </c>
    </row>
    <row r="94" spans="1:7" x14ac:dyDescent="0.2">
      <c r="A94" t="s">
        <v>237</v>
      </c>
      <c r="B94">
        <v>0.440630731</v>
      </c>
      <c r="C94">
        <v>8.2135682259999996</v>
      </c>
      <c r="D94">
        <v>7.1384039870000002</v>
      </c>
      <c r="E94">
        <v>-2.213568226</v>
      </c>
      <c r="F94">
        <v>0.38732045900000001</v>
      </c>
      <c r="G94">
        <v>1.4657692999999999E-2</v>
      </c>
    </row>
    <row r="95" spans="1:7" x14ac:dyDescent="0.2">
      <c r="A95" t="s">
        <v>238</v>
      </c>
      <c r="B95">
        <v>0.15915542699999999</v>
      </c>
      <c r="C95">
        <v>5.7463977100000001</v>
      </c>
      <c r="D95">
        <v>7.3368136289999999</v>
      </c>
      <c r="E95">
        <v>0.25360229000000001</v>
      </c>
      <c r="F95">
        <v>0.37713407399999999</v>
      </c>
      <c r="G95">
        <v>1.6916171000000001E-2</v>
      </c>
    </row>
    <row r="96" spans="1:7" x14ac:dyDescent="0.2">
      <c r="A96" t="s">
        <v>239</v>
      </c>
      <c r="B96">
        <v>0.30470542</v>
      </c>
      <c r="C96">
        <v>15.76987308</v>
      </c>
      <c r="D96">
        <v>2.8237606080000002</v>
      </c>
      <c r="E96">
        <v>14.23012692</v>
      </c>
      <c r="F96">
        <v>0.35200089899999998</v>
      </c>
      <c r="G96">
        <v>2.3816529999999999E-2</v>
      </c>
    </row>
    <row r="97" spans="1:7" x14ac:dyDescent="0.2">
      <c r="A97" t="s">
        <v>240</v>
      </c>
      <c r="B97">
        <v>0.39259830499999998</v>
      </c>
      <c r="C97">
        <v>5.5599327189999999</v>
      </c>
      <c r="D97">
        <v>4.8344147680000003</v>
      </c>
      <c r="E97">
        <v>0.44006728099999998</v>
      </c>
      <c r="F97">
        <v>0.32198991300000002</v>
      </c>
      <c r="G97">
        <v>3.518802E-2</v>
      </c>
    </row>
    <row r="98" spans="1:7" x14ac:dyDescent="0.2">
      <c r="A98" t="s">
        <v>241</v>
      </c>
      <c r="B98">
        <v>0.23271032699999999</v>
      </c>
      <c r="C98">
        <v>19.631362840000001</v>
      </c>
      <c r="D98">
        <v>6.783485647</v>
      </c>
      <c r="E98">
        <v>10.36863716</v>
      </c>
      <c r="F98">
        <v>0.35509026700000001</v>
      </c>
      <c r="G98">
        <v>2.2856248999999999E-2</v>
      </c>
    </row>
    <row r="99" spans="1:7" x14ac:dyDescent="0.2">
      <c r="A99" t="s">
        <v>242</v>
      </c>
      <c r="B99">
        <v>0.30107399000000001</v>
      </c>
      <c r="C99">
        <v>17.310439840000001</v>
      </c>
      <c r="D99">
        <v>4.1991779029999998</v>
      </c>
      <c r="E99">
        <v>12.689560159999999</v>
      </c>
      <c r="F99">
        <v>0.36374878199999999</v>
      </c>
      <c r="G99">
        <v>2.0335767000000001E-2</v>
      </c>
    </row>
    <row r="100" spans="1:7" x14ac:dyDescent="0.2">
      <c r="A100" t="s">
        <v>243</v>
      </c>
      <c r="B100">
        <v>0.221645974</v>
      </c>
      <c r="C100">
        <v>19.014760460000002</v>
      </c>
      <c r="D100">
        <v>7.9759096290000002</v>
      </c>
      <c r="E100">
        <v>10.98523954</v>
      </c>
      <c r="F100">
        <v>0.29481388200000003</v>
      </c>
      <c r="G100">
        <v>4.9455099000000002E-2</v>
      </c>
    </row>
    <row r="101" spans="1:7" x14ac:dyDescent="0.2">
      <c r="A101" t="s">
        <v>244</v>
      </c>
      <c r="B101">
        <v>0.79317557299999997</v>
      </c>
      <c r="C101">
        <v>16.914127860000001</v>
      </c>
      <c r="D101">
        <v>0.18586939999999999</v>
      </c>
      <c r="E101">
        <v>13.085872139999999</v>
      </c>
      <c r="F101">
        <v>0.366951784</v>
      </c>
      <c r="G101">
        <v>1.9460096999999999E-2</v>
      </c>
    </row>
    <row r="102" spans="1:7" x14ac:dyDescent="0.2">
      <c r="A102" t="s">
        <v>245</v>
      </c>
      <c r="B102">
        <v>0.22590448299999999</v>
      </c>
      <c r="C102">
        <v>19.21227588</v>
      </c>
      <c r="D102">
        <v>6.3906945070000001</v>
      </c>
      <c r="E102">
        <v>10.78772412</v>
      </c>
      <c r="F102">
        <v>0.39103131800000002</v>
      </c>
      <c r="G102">
        <v>1.389579E-2</v>
      </c>
    </row>
    <row r="103" spans="1:7" x14ac:dyDescent="0.2">
      <c r="A103" t="s">
        <v>246</v>
      </c>
      <c r="B103">
        <v>0.48922426800000002</v>
      </c>
      <c r="C103">
        <v>17.066960739999999</v>
      </c>
      <c r="D103">
        <v>5.0424157110000003</v>
      </c>
      <c r="E103">
        <v>12.933039259999999</v>
      </c>
      <c r="F103">
        <v>0.33829311000000001</v>
      </c>
      <c r="G103">
        <v>2.8522036000000001E-2</v>
      </c>
    </row>
    <row r="104" spans="1:7" x14ac:dyDescent="0.2">
      <c r="A104" t="s">
        <v>247</v>
      </c>
      <c r="B104">
        <v>0.202721862</v>
      </c>
      <c r="C104">
        <v>6.3753868069999999</v>
      </c>
      <c r="D104">
        <v>2.880431202</v>
      </c>
      <c r="E104">
        <v>-0.37538680699999999</v>
      </c>
      <c r="F104">
        <v>0.32948968499999998</v>
      </c>
      <c r="G104">
        <v>3.1974175000000001E-2</v>
      </c>
    </row>
    <row r="105" spans="1:7" x14ac:dyDescent="0.2">
      <c r="A105" t="s">
        <v>248</v>
      </c>
      <c r="B105">
        <v>0.46612871299999997</v>
      </c>
      <c r="C105">
        <v>17.448978180000001</v>
      </c>
      <c r="D105">
        <v>4.1750854960000003</v>
      </c>
      <c r="E105">
        <v>12.551021820000001</v>
      </c>
      <c r="F105">
        <v>0.30965010999999998</v>
      </c>
      <c r="G105">
        <v>4.1121191000000001E-2</v>
      </c>
    </row>
    <row r="106" spans="1:7" x14ac:dyDescent="0.2">
      <c r="A106" t="s">
        <v>249</v>
      </c>
      <c r="B106">
        <v>0.29771068099999998</v>
      </c>
      <c r="C106">
        <v>17.206578799999999</v>
      </c>
      <c r="D106">
        <v>1.4737578870000001</v>
      </c>
      <c r="E106">
        <v>12.793421199999999</v>
      </c>
      <c r="F106">
        <v>0.39504978800000001</v>
      </c>
      <c r="G106">
        <v>1.3124258E-2</v>
      </c>
    </row>
    <row r="107" spans="1:7" x14ac:dyDescent="0.2">
      <c r="A107" t="s">
        <v>250</v>
      </c>
      <c r="B107">
        <v>0.20797674199999999</v>
      </c>
      <c r="C107">
        <v>17.224762210000002</v>
      </c>
      <c r="D107">
        <v>9.0839555490000006</v>
      </c>
      <c r="E107">
        <v>12.77523779</v>
      </c>
      <c r="F107">
        <v>0.32070584499999999</v>
      </c>
      <c r="G107">
        <v>3.5766885999999998E-2</v>
      </c>
    </row>
    <row r="108" spans="1:7" x14ac:dyDescent="0.2">
      <c r="A108" t="s">
        <v>251</v>
      </c>
      <c r="B108">
        <v>9.7264618999999997E-2</v>
      </c>
      <c r="C108">
        <v>7.7997096150000003</v>
      </c>
      <c r="D108">
        <v>6.2137347739999997</v>
      </c>
      <c r="E108">
        <v>-1.799709615</v>
      </c>
      <c r="F108">
        <v>0.33769863300000003</v>
      </c>
      <c r="G108">
        <v>2.8745586E-2</v>
      </c>
    </row>
    <row r="109" spans="1:7" x14ac:dyDescent="0.2">
      <c r="A109" t="s">
        <v>252</v>
      </c>
      <c r="B109">
        <v>0.150882989</v>
      </c>
      <c r="C109">
        <v>17.434635239999999</v>
      </c>
      <c r="D109">
        <v>4.327378145</v>
      </c>
      <c r="E109">
        <v>12.56536476</v>
      </c>
      <c r="F109">
        <v>0.310016923</v>
      </c>
      <c r="G109">
        <v>4.0932640999999999E-2</v>
      </c>
    </row>
    <row r="110" spans="1:7" x14ac:dyDescent="0.2">
      <c r="A110" t="s">
        <v>253</v>
      </c>
      <c r="B110">
        <v>0.372254048</v>
      </c>
      <c r="C110">
        <v>23.302748269999999</v>
      </c>
      <c r="D110">
        <v>2.879163594</v>
      </c>
      <c r="E110">
        <v>6.6972517280000003</v>
      </c>
      <c r="F110">
        <v>0.296367359</v>
      </c>
      <c r="G110">
        <v>4.8517398000000003E-2</v>
      </c>
    </row>
    <row r="111" spans="1:7" x14ac:dyDescent="0.2">
      <c r="A111" t="s">
        <v>254</v>
      </c>
      <c r="B111">
        <v>0.39847428600000001</v>
      </c>
      <c r="C111">
        <v>2.2565223169999999</v>
      </c>
      <c r="D111">
        <v>2.6273301839999998</v>
      </c>
      <c r="E111">
        <v>3.7434776830000001</v>
      </c>
      <c r="F111">
        <v>0.33476885299999998</v>
      </c>
      <c r="G111">
        <v>2.9870575E-2</v>
      </c>
    </row>
    <row r="112" spans="1:7" x14ac:dyDescent="0.2">
      <c r="A112" t="s">
        <v>255</v>
      </c>
      <c r="B112">
        <v>0.31208341499999998</v>
      </c>
      <c r="C112">
        <v>22.164329680000002</v>
      </c>
      <c r="D112">
        <v>2.2540667760000002</v>
      </c>
      <c r="E112">
        <v>7.8356703210000003</v>
      </c>
      <c r="F112">
        <v>0.32780368999999998</v>
      </c>
      <c r="G112">
        <v>3.2689454999999999E-2</v>
      </c>
    </row>
    <row r="113" spans="1:7" x14ac:dyDescent="0.2">
      <c r="A113" t="s">
        <v>256</v>
      </c>
      <c r="B113">
        <v>0.327695915</v>
      </c>
      <c r="C113">
        <v>20.162790730000001</v>
      </c>
      <c r="D113">
        <v>2.4614826729999999</v>
      </c>
      <c r="E113">
        <v>9.8372092680000005</v>
      </c>
      <c r="F113">
        <v>0.344867386</v>
      </c>
      <c r="G113">
        <v>2.6183264000000001E-2</v>
      </c>
    </row>
    <row r="114" spans="1:7" x14ac:dyDescent="0.2">
      <c r="A114" t="s">
        <v>257</v>
      </c>
      <c r="B114">
        <v>0.35466731600000001</v>
      </c>
      <c r="C114">
        <v>20.43227971</v>
      </c>
      <c r="D114">
        <v>1.463817785</v>
      </c>
      <c r="E114">
        <v>9.5677202870000002</v>
      </c>
      <c r="F114">
        <v>0.34158274999999999</v>
      </c>
      <c r="G114">
        <v>2.732625E-2</v>
      </c>
    </row>
    <row r="115" spans="1:7" x14ac:dyDescent="0.2">
      <c r="A115" t="s">
        <v>258</v>
      </c>
      <c r="B115">
        <v>0.19161542300000001</v>
      </c>
      <c r="C115">
        <v>21.895825590000001</v>
      </c>
      <c r="D115">
        <v>3.325143363</v>
      </c>
      <c r="E115">
        <v>8.1041744130000009</v>
      </c>
      <c r="F115">
        <v>0.427340585</v>
      </c>
      <c r="G115">
        <v>8.1244709999999994E-3</v>
      </c>
    </row>
    <row r="116" spans="1:7" x14ac:dyDescent="0.2">
      <c r="A116" t="s">
        <v>259</v>
      </c>
      <c r="B116">
        <v>0.30156413500000001</v>
      </c>
      <c r="C116">
        <v>5.9921407880000004</v>
      </c>
      <c r="D116">
        <v>4.0774745140000004</v>
      </c>
      <c r="E116">
        <v>7.8592120000000008E-3</v>
      </c>
      <c r="F116">
        <v>0.295275752</v>
      </c>
      <c r="G116">
        <v>4.9180543E-2</v>
      </c>
    </row>
    <row r="117" spans="1:7" x14ac:dyDescent="0.2">
      <c r="A117" t="s">
        <v>260</v>
      </c>
      <c r="B117">
        <v>0.243614249</v>
      </c>
      <c r="C117">
        <v>14.729484579999999</v>
      </c>
      <c r="D117">
        <v>1.324089847</v>
      </c>
      <c r="E117">
        <v>15.270515420000001</v>
      </c>
      <c r="F117">
        <v>0.53936779700000004</v>
      </c>
      <c r="G117">
        <v>1.202992E-3</v>
      </c>
    </row>
    <row r="118" spans="1:7" x14ac:dyDescent="0.2">
      <c r="A118" t="s">
        <v>261</v>
      </c>
      <c r="B118">
        <v>0.224514722</v>
      </c>
      <c r="C118">
        <v>18.984287040000002</v>
      </c>
      <c r="D118">
        <v>1.784244129</v>
      </c>
      <c r="E118">
        <v>11.01571296</v>
      </c>
      <c r="F118">
        <v>0.37142379800000003</v>
      </c>
      <c r="G118">
        <v>1.8303561999999999E-2</v>
      </c>
    </row>
    <row r="119" spans="1:7" x14ac:dyDescent="0.2">
      <c r="A119" t="s">
        <v>262</v>
      </c>
      <c r="B119">
        <v>0.30768756899999999</v>
      </c>
      <c r="C119">
        <v>3.6099074309999999</v>
      </c>
      <c r="D119">
        <v>3.1858614190000001</v>
      </c>
      <c r="E119">
        <v>2.3900925690000001</v>
      </c>
      <c r="F119">
        <v>0.343967101</v>
      </c>
      <c r="G119">
        <v>2.6492554000000001E-2</v>
      </c>
    </row>
    <row r="120" spans="1:7" x14ac:dyDescent="0.2">
      <c r="A120" t="s">
        <v>263</v>
      </c>
      <c r="B120">
        <v>0.56508549399999997</v>
      </c>
      <c r="C120">
        <v>17.441998340000001</v>
      </c>
      <c r="D120">
        <v>3.2215894719999998</v>
      </c>
      <c r="E120">
        <v>12.55800166</v>
      </c>
      <c r="F120">
        <v>0.52115562299999996</v>
      </c>
      <c r="G120">
        <v>1.694323E-3</v>
      </c>
    </row>
    <row r="121" spans="1:7" x14ac:dyDescent="0.2">
      <c r="A121" t="s">
        <v>264</v>
      </c>
      <c r="B121">
        <v>0.19779179399999999</v>
      </c>
      <c r="C121">
        <v>7.2883273649999998</v>
      </c>
      <c r="D121">
        <v>3.1279288350000001</v>
      </c>
      <c r="E121">
        <v>-1.288327365</v>
      </c>
      <c r="F121">
        <v>0.35938293100000002</v>
      </c>
      <c r="G121">
        <v>2.1579836000000002E-2</v>
      </c>
    </row>
    <row r="122" spans="1:7" x14ac:dyDescent="0.2">
      <c r="A122" t="s">
        <v>265</v>
      </c>
      <c r="B122">
        <v>0.57457572899999998</v>
      </c>
      <c r="C122">
        <v>18.76068476</v>
      </c>
      <c r="D122">
        <v>3.0250273189999999</v>
      </c>
      <c r="E122">
        <v>11.23931524</v>
      </c>
      <c r="F122">
        <v>0.30505015200000002</v>
      </c>
      <c r="G122">
        <v>4.3558056999999997E-2</v>
      </c>
    </row>
    <row r="123" spans="1:7" x14ac:dyDescent="0.2">
      <c r="A123" t="s">
        <v>266</v>
      </c>
      <c r="B123">
        <v>0.27794569099999999</v>
      </c>
      <c r="C123">
        <v>21.808770930000001</v>
      </c>
      <c r="D123">
        <v>1.9884199440000001</v>
      </c>
      <c r="E123">
        <v>8.1912290670000001</v>
      </c>
      <c r="F123">
        <v>0.35811901899999998</v>
      </c>
      <c r="G123">
        <v>2.1946973000000002E-2</v>
      </c>
    </row>
    <row r="124" spans="1:7" x14ac:dyDescent="0.2">
      <c r="A124" t="s">
        <v>267</v>
      </c>
      <c r="B124">
        <v>0.155841867</v>
      </c>
      <c r="C124">
        <v>18.64369224</v>
      </c>
      <c r="D124">
        <v>4.509376273</v>
      </c>
      <c r="E124">
        <v>11.35630776</v>
      </c>
      <c r="F124">
        <v>0.40364125000000001</v>
      </c>
      <c r="G124">
        <v>1.1577074999999999E-2</v>
      </c>
    </row>
    <row r="125" spans="1:7" x14ac:dyDescent="0.2">
      <c r="A125" t="s">
        <v>268</v>
      </c>
      <c r="B125">
        <v>0.24404942099999999</v>
      </c>
      <c r="C125">
        <v>18.73122107</v>
      </c>
      <c r="D125">
        <v>6.0849636179999997</v>
      </c>
      <c r="E125">
        <v>11.26877893</v>
      </c>
      <c r="F125">
        <v>0.44591259500000002</v>
      </c>
      <c r="G125">
        <v>6.091801E-3</v>
      </c>
    </row>
    <row r="126" spans="1:7" x14ac:dyDescent="0.2">
      <c r="A126" t="s">
        <v>269</v>
      </c>
      <c r="B126">
        <v>0.17557866499999999</v>
      </c>
      <c r="C126">
        <v>12.41034571</v>
      </c>
      <c r="D126">
        <v>3.4919528880000001</v>
      </c>
      <c r="E126">
        <v>17.589654289999999</v>
      </c>
      <c r="F126">
        <v>0.41159156600000002</v>
      </c>
      <c r="G126">
        <v>1.0293488999999999E-2</v>
      </c>
    </row>
    <row r="127" spans="1:7" x14ac:dyDescent="0.2">
      <c r="A127" t="s">
        <v>270</v>
      </c>
      <c r="B127">
        <v>0.55625018299999995</v>
      </c>
      <c r="C127">
        <v>17.270255200000001</v>
      </c>
      <c r="D127">
        <v>3.0684866749999999</v>
      </c>
      <c r="E127">
        <v>12.729744800000001</v>
      </c>
      <c r="F127">
        <v>0.32939224299999997</v>
      </c>
      <c r="G127">
        <v>3.2014886999999999E-2</v>
      </c>
    </row>
    <row r="128" spans="1:7" x14ac:dyDescent="0.2">
      <c r="A128" t="s">
        <v>271</v>
      </c>
      <c r="B128">
        <v>0.25016007699999998</v>
      </c>
      <c r="C128">
        <v>17.529925380000002</v>
      </c>
      <c r="D128">
        <v>2.8568695609999999</v>
      </c>
      <c r="E128">
        <v>12.47007462</v>
      </c>
      <c r="F128">
        <v>0.36129176800000001</v>
      </c>
      <c r="G128">
        <v>2.1029196999999999E-2</v>
      </c>
    </row>
    <row r="129" spans="1:7" x14ac:dyDescent="0.2">
      <c r="A129" t="s">
        <v>272</v>
      </c>
      <c r="B129">
        <v>0.48312986899999999</v>
      </c>
      <c r="C129">
        <v>6.4057542209999996</v>
      </c>
      <c r="D129">
        <v>9.3234578629999998</v>
      </c>
      <c r="E129">
        <v>-0.40575422100000003</v>
      </c>
      <c r="F129">
        <v>0.31264956599999999</v>
      </c>
      <c r="G129">
        <v>3.9598648E-2</v>
      </c>
    </row>
    <row r="130" spans="1:7" x14ac:dyDescent="0.2">
      <c r="A130" t="s">
        <v>273</v>
      </c>
      <c r="B130">
        <v>0.15319128700000001</v>
      </c>
      <c r="C130">
        <v>19.91897707</v>
      </c>
      <c r="D130">
        <v>3.5553533079999999</v>
      </c>
      <c r="E130">
        <v>10.08102293</v>
      </c>
      <c r="F130">
        <v>0.35674587600000002</v>
      </c>
      <c r="G130">
        <v>2.2354358000000001E-2</v>
      </c>
    </row>
    <row r="131" spans="1:7" x14ac:dyDescent="0.2">
      <c r="A131" t="s">
        <v>274</v>
      </c>
      <c r="B131">
        <v>0.249625661</v>
      </c>
      <c r="C131">
        <v>7.798641044</v>
      </c>
      <c r="D131">
        <v>5.2125020859999998</v>
      </c>
      <c r="E131">
        <v>-1.798641044</v>
      </c>
      <c r="F131">
        <v>0.46255615700000002</v>
      </c>
      <c r="G131">
        <v>4.6631670000000002E-3</v>
      </c>
    </row>
    <row r="132" spans="1:7" x14ac:dyDescent="0.2">
      <c r="A132" t="s">
        <v>275</v>
      </c>
      <c r="B132">
        <v>0.234857604</v>
      </c>
      <c r="C132">
        <v>8.9531671419999999</v>
      </c>
      <c r="D132">
        <v>3.1540728379999998</v>
      </c>
      <c r="E132">
        <v>-2.9531671419999999</v>
      </c>
      <c r="F132">
        <v>0.421934751</v>
      </c>
      <c r="G132">
        <v>8.8201589999999993E-3</v>
      </c>
    </row>
    <row r="133" spans="1:7" x14ac:dyDescent="0.2">
      <c r="A133" t="s">
        <v>276</v>
      </c>
      <c r="B133">
        <v>0.46154528</v>
      </c>
      <c r="C133">
        <v>17.82970173</v>
      </c>
      <c r="D133">
        <v>4.5915569569999999</v>
      </c>
      <c r="E133">
        <v>12.17029827</v>
      </c>
      <c r="F133">
        <v>0.46648831299999999</v>
      </c>
      <c r="G133">
        <v>4.3676909999999999E-3</v>
      </c>
    </row>
    <row r="134" spans="1:7" x14ac:dyDescent="0.2">
      <c r="A134" t="s">
        <v>277</v>
      </c>
      <c r="B134">
        <v>0.39847271899999998</v>
      </c>
      <c r="C134">
        <v>5.2582277069999996</v>
      </c>
      <c r="D134">
        <v>2.1071925500000002</v>
      </c>
      <c r="E134">
        <v>0.74177229300000003</v>
      </c>
      <c r="F134">
        <v>0.29398573300000003</v>
      </c>
      <c r="G134">
        <v>4.9961374000000003E-2</v>
      </c>
    </row>
    <row r="135" spans="1:7" x14ac:dyDescent="0.2">
      <c r="A135" t="s">
        <v>278</v>
      </c>
      <c r="B135">
        <v>0.38348327399999999</v>
      </c>
      <c r="C135">
        <v>17.6851585</v>
      </c>
      <c r="D135">
        <v>4.4342718909999999</v>
      </c>
      <c r="E135">
        <v>12.3148415</v>
      </c>
      <c r="F135">
        <v>0.36253711799999999</v>
      </c>
      <c r="G135">
        <v>2.0671358000000001E-2</v>
      </c>
    </row>
    <row r="136" spans="1:7" x14ac:dyDescent="0.2">
      <c r="A136" t="s">
        <v>279</v>
      </c>
      <c r="B136">
        <v>0.26849138900000002</v>
      </c>
      <c r="C136">
        <v>8.3267936430000002</v>
      </c>
      <c r="D136">
        <v>2.4061689429999999</v>
      </c>
      <c r="E136">
        <v>-2.3267936429999998</v>
      </c>
      <c r="F136">
        <v>0.36964396900000002</v>
      </c>
      <c r="G136">
        <v>1.8762218000000001E-2</v>
      </c>
    </row>
    <row r="137" spans="1:7" x14ac:dyDescent="0.2">
      <c r="A137" t="s">
        <v>280</v>
      </c>
      <c r="B137">
        <v>0.21220740699999999</v>
      </c>
      <c r="C137">
        <v>5.7738286749999999</v>
      </c>
      <c r="D137">
        <v>5.0606126109999998</v>
      </c>
      <c r="E137">
        <v>0.22617132500000001</v>
      </c>
      <c r="F137">
        <v>0.31248522000000001</v>
      </c>
      <c r="G137">
        <v>3.96812E-2</v>
      </c>
    </row>
    <row r="138" spans="1:7" x14ac:dyDescent="0.2">
      <c r="A138" t="s">
        <v>281</v>
      </c>
      <c r="B138">
        <v>0.33531455300000002</v>
      </c>
      <c r="C138">
        <v>18.817256350000001</v>
      </c>
      <c r="D138">
        <v>2.8471861170000001</v>
      </c>
      <c r="E138">
        <v>11.182743650000001</v>
      </c>
      <c r="F138">
        <v>0.371890318</v>
      </c>
      <c r="G138">
        <v>1.8184747000000001E-2</v>
      </c>
    </row>
    <row r="139" spans="1:7" x14ac:dyDescent="0.2">
      <c r="A139" t="s">
        <v>282</v>
      </c>
      <c r="B139">
        <v>0.13794004900000001</v>
      </c>
      <c r="C139">
        <v>17.903321989999998</v>
      </c>
      <c r="D139">
        <v>2.294427362</v>
      </c>
      <c r="E139">
        <v>12.09667801</v>
      </c>
      <c r="F139">
        <v>0.30636038300000001</v>
      </c>
      <c r="G139">
        <v>4.285274E-2</v>
      </c>
    </row>
    <row r="140" spans="1:7" x14ac:dyDescent="0.2">
      <c r="A140" t="s">
        <v>283</v>
      </c>
      <c r="B140">
        <v>0.126214402</v>
      </c>
      <c r="C140">
        <v>19.373702779999999</v>
      </c>
      <c r="D140">
        <v>6.322738212</v>
      </c>
      <c r="E140">
        <v>10.62629722</v>
      </c>
      <c r="F140">
        <v>0.33707035899999999</v>
      </c>
      <c r="G140">
        <v>2.8982484999999999E-2</v>
      </c>
    </row>
    <row r="141" spans="1:7" x14ac:dyDescent="0.2">
      <c r="A141" t="s">
        <v>284</v>
      </c>
      <c r="B141">
        <v>0.20741428200000001</v>
      </c>
      <c r="C141">
        <v>11.51511466</v>
      </c>
      <c r="D141">
        <v>3.7709181570000001</v>
      </c>
      <c r="E141">
        <v>-5.5151146630000003</v>
      </c>
      <c r="F141">
        <v>0.29689545099999998</v>
      </c>
      <c r="G141">
        <v>4.8201797999999997E-2</v>
      </c>
    </row>
    <row r="142" spans="1:7" x14ac:dyDescent="0.2">
      <c r="A142" t="s">
        <v>285</v>
      </c>
      <c r="B142">
        <v>0.35822156700000002</v>
      </c>
      <c r="C142">
        <v>7.4000875949999996</v>
      </c>
      <c r="D142">
        <v>10.19167839</v>
      </c>
      <c r="E142">
        <v>-1.400087595</v>
      </c>
      <c r="F142">
        <v>0.37516145000000001</v>
      </c>
      <c r="G142">
        <v>1.7384856000000001E-2</v>
      </c>
    </row>
    <row r="143" spans="1:7" x14ac:dyDescent="0.2">
      <c r="A143" t="s">
        <v>286</v>
      </c>
      <c r="B143">
        <v>0.34331840400000002</v>
      </c>
      <c r="C143">
        <v>18.30894735</v>
      </c>
      <c r="D143">
        <v>8.1562886030000001</v>
      </c>
      <c r="E143">
        <v>11.69105265</v>
      </c>
      <c r="F143">
        <v>0.31885183499999997</v>
      </c>
      <c r="G143">
        <v>3.6622698000000002E-2</v>
      </c>
    </row>
    <row r="144" spans="1:7" x14ac:dyDescent="0.2">
      <c r="A144" t="s">
        <v>287</v>
      </c>
      <c r="B144">
        <v>0.246907457</v>
      </c>
      <c r="C144">
        <v>6.9078898669999997</v>
      </c>
      <c r="D144">
        <v>7.3967050490000004</v>
      </c>
      <c r="E144">
        <v>-0.90788986699999996</v>
      </c>
      <c r="F144">
        <v>0.31437259400000001</v>
      </c>
      <c r="G144">
        <v>3.8749675999999997E-2</v>
      </c>
    </row>
    <row r="145" spans="1:7" x14ac:dyDescent="0.2">
      <c r="A145" t="s">
        <v>288</v>
      </c>
      <c r="B145">
        <v>0.14812004400000001</v>
      </c>
      <c r="C145">
        <v>4.4821973359999996</v>
      </c>
      <c r="D145">
        <v>5.7725148849999997</v>
      </c>
      <c r="E145">
        <v>1.517802664</v>
      </c>
      <c r="F145">
        <v>0.58159282099999998</v>
      </c>
      <c r="G145">
        <v>5.1142199999999998E-4</v>
      </c>
    </row>
    <row r="146" spans="1:7" x14ac:dyDescent="0.2">
      <c r="A146" t="s">
        <v>289</v>
      </c>
      <c r="B146">
        <v>0.20797380500000001</v>
      </c>
      <c r="C146">
        <v>5.3658674030000002</v>
      </c>
      <c r="D146">
        <v>4.5221583120000002</v>
      </c>
      <c r="E146">
        <v>0.63413259700000002</v>
      </c>
      <c r="F146">
        <v>0.29821395499999998</v>
      </c>
      <c r="G146">
        <v>4.7420503000000003E-2</v>
      </c>
    </row>
    <row r="147" spans="1:7" x14ac:dyDescent="0.2">
      <c r="A147" t="s">
        <v>290</v>
      </c>
      <c r="B147">
        <v>0.43726167599999999</v>
      </c>
      <c r="C147">
        <v>16.30490266</v>
      </c>
      <c r="D147">
        <v>2.1982221919999998</v>
      </c>
      <c r="E147">
        <v>13.69509734</v>
      </c>
      <c r="F147">
        <v>0.34457644900000001</v>
      </c>
      <c r="G147">
        <v>2.6283217000000001E-2</v>
      </c>
    </row>
    <row r="148" spans="1:7" x14ac:dyDescent="0.2">
      <c r="A148" t="s">
        <v>291</v>
      </c>
      <c r="B148">
        <v>0.79306490500000004</v>
      </c>
      <c r="C148">
        <v>18.876240979999999</v>
      </c>
      <c r="D148">
        <v>6.1746659040000003</v>
      </c>
      <c r="E148">
        <v>11.12375902</v>
      </c>
      <c r="F148">
        <v>0.46536792399999999</v>
      </c>
      <c r="G148">
        <v>4.4496459999999998E-3</v>
      </c>
    </row>
    <row r="149" spans="1:7" x14ac:dyDescent="0.2">
      <c r="A149" t="s">
        <v>292</v>
      </c>
      <c r="B149">
        <v>0.54931874700000005</v>
      </c>
      <c r="C149">
        <v>16.706812639999999</v>
      </c>
      <c r="D149">
        <v>2.5727259839999999</v>
      </c>
      <c r="E149">
        <v>13.293187359999999</v>
      </c>
      <c r="F149">
        <v>0.29494325900000001</v>
      </c>
      <c r="G149">
        <v>4.9379253999999997E-2</v>
      </c>
    </row>
    <row r="150" spans="1:7" x14ac:dyDescent="0.2">
      <c r="A150" t="s">
        <v>293</v>
      </c>
      <c r="B150">
        <v>0.107915275</v>
      </c>
      <c r="C150">
        <v>8.0588464240000004</v>
      </c>
      <c r="D150">
        <v>5.1925371120000001</v>
      </c>
      <c r="E150">
        <v>-2.058846424</v>
      </c>
      <c r="F150">
        <v>0.29428194099999999</v>
      </c>
      <c r="G150">
        <v>4.9776012000000001E-2</v>
      </c>
    </row>
    <row r="151" spans="1:7" x14ac:dyDescent="0.2">
      <c r="A151" t="s">
        <v>294</v>
      </c>
      <c r="B151">
        <v>0.31895215700000001</v>
      </c>
      <c r="C151">
        <v>5.0665019879999997</v>
      </c>
      <c r="D151">
        <v>3.2190767849999999</v>
      </c>
      <c r="E151">
        <v>0.93349801200000004</v>
      </c>
      <c r="F151">
        <v>0.29918462800000001</v>
      </c>
      <c r="G151">
        <v>4.6857244999999999E-2</v>
      </c>
    </row>
    <row r="152" spans="1:7" x14ac:dyDescent="0.2">
      <c r="A152" t="s">
        <v>295</v>
      </c>
      <c r="B152">
        <v>0.29540260899999998</v>
      </c>
      <c r="C152">
        <v>6.0825558739999996</v>
      </c>
      <c r="D152">
        <v>3.7466312629999998</v>
      </c>
      <c r="E152">
        <v>-8.2555874000000001E-2</v>
      </c>
      <c r="F152">
        <v>0.308165943</v>
      </c>
      <c r="G152">
        <v>4.1893653000000003E-2</v>
      </c>
    </row>
    <row r="153" spans="1:7" x14ac:dyDescent="0.2">
      <c r="A153" t="s">
        <v>296</v>
      </c>
      <c r="B153">
        <v>0.37024889799999999</v>
      </c>
      <c r="C153">
        <v>16.88213554</v>
      </c>
      <c r="D153">
        <v>3.3137677769999998</v>
      </c>
      <c r="E153">
        <v>13.11786446</v>
      </c>
      <c r="F153">
        <v>0.35415105699999999</v>
      </c>
      <c r="G153">
        <v>2.314256E-2</v>
      </c>
    </row>
    <row r="154" spans="1:7" x14ac:dyDescent="0.2">
      <c r="A154" t="s">
        <v>297</v>
      </c>
      <c r="B154">
        <v>0.181713131</v>
      </c>
      <c r="C154">
        <v>6.529101088</v>
      </c>
      <c r="D154">
        <v>1.6503745270000001</v>
      </c>
      <c r="E154">
        <v>-0.529101088</v>
      </c>
      <c r="F154">
        <v>0.41626533999999998</v>
      </c>
      <c r="G154">
        <v>9.6039780000000009E-3</v>
      </c>
    </row>
    <row r="155" spans="1:7" x14ac:dyDescent="0.2">
      <c r="A155" t="s">
        <v>298</v>
      </c>
      <c r="B155">
        <v>0.11652446499999999</v>
      </c>
      <c r="C155">
        <v>8.2867451570000004</v>
      </c>
      <c r="D155">
        <v>5.2460748490000002</v>
      </c>
      <c r="E155">
        <v>-2.2867451569999999</v>
      </c>
      <c r="F155">
        <v>0.42255917799999998</v>
      </c>
      <c r="G155">
        <v>8.7356799999999991E-3</v>
      </c>
    </row>
    <row r="156" spans="1:7" x14ac:dyDescent="0.2">
      <c r="A156" t="s">
        <v>299</v>
      </c>
      <c r="B156">
        <v>0.32584006399999998</v>
      </c>
      <c r="C156">
        <v>3.180761961</v>
      </c>
      <c r="D156">
        <v>2.6106990680000002</v>
      </c>
      <c r="E156">
        <v>2.819238039</v>
      </c>
      <c r="F156">
        <v>0.34198254300000003</v>
      </c>
      <c r="G156">
        <v>2.718346E-2</v>
      </c>
    </row>
    <row r="157" spans="1:7" x14ac:dyDescent="0.2">
      <c r="A157" t="s">
        <v>300</v>
      </c>
      <c r="B157">
        <v>0.18780648899999999</v>
      </c>
      <c r="C157">
        <v>16.579244710000001</v>
      </c>
      <c r="D157">
        <v>5.5833970749999997</v>
      </c>
      <c r="E157">
        <v>13.420755290000001</v>
      </c>
      <c r="F157">
        <v>0.39558484500000002</v>
      </c>
      <c r="G157">
        <v>1.3022710999999999E-2</v>
      </c>
    </row>
    <row r="158" spans="1:7" x14ac:dyDescent="0.2">
      <c r="A158" t="s">
        <v>301</v>
      </c>
      <c r="B158">
        <v>0.24236491199999999</v>
      </c>
      <c r="C158">
        <v>5.8587452669999998</v>
      </c>
      <c r="D158">
        <v>3.1604137589999999</v>
      </c>
      <c r="E158">
        <v>0.14125473299999999</v>
      </c>
      <c r="F158">
        <v>0.31905982199999999</v>
      </c>
      <c r="G158">
        <v>3.6523077000000001E-2</v>
      </c>
    </row>
    <row r="159" spans="1:7" x14ac:dyDescent="0.2">
      <c r="A159" t="s">
        <v>302</v>
      </c>
      <c r="B159">
        <v>0.112509411</v>
      </c>
      <c r="C159">
        <v>4.9379997360000001</v>
      </c>
      <c r="D159">
        <v>5.1055259739999999</v>
      </c>
      <c r="E159">
        <v>1.0620002639999999</v>
      </c>
      <c r="F159">
        <v>0.450425933</v>
      </c>
      <c r="G159">
        <v>5.6733920000000002E-3</v>
      </c>
    </row>
    <row r="160" spans="1:7" x14ac:dyDescent="0.2">
      <c r="A160" t="s">
        <v>303</v>
      </c>
      <c r="B160">
        <v>0.25985781000000002</v>
      </c>
      <c r="C160">
        <v>5.241240951</v>
      </c>
      <c r="D160">
        <v>6.0541741169999996</v>
      </c>
      <c r="E160">
        <v>0.75875904900000002</v>
      </c>
      <c r="F160">
        <v>0.30257544800000002</v>
      </c>
      <c r="G160">
        <v>4.4930439000000003E-2</v>
      </c>
    </row>
    <row r="161" spans="1:7" x14ac:dyDescent="0.2">
      <c r="A161" t="s">
        <v>304</v>
      </c>
      <c r="B161">
        <v>0.14803915300000001</v>
      </c>
      <c r="C161">
        <v>20.010310990000001</v>
      </c>
      <c r="D161">
        <v>3.9485469869999998</v>
      </c>
      <c r="E161">
        <v>9.9896890060000008</v>
      </c>
      <c r="F161">
        <v>0.40234988799999999</v>
      </c>
      <c r="G161">
        <v>1.1795378E-2</v>
      </c>
    </row>
    <row r="162" spans="1:7" x14ac:dyDescent="0.2">
      <c r="A162" t="s">
        <v>305</v>
      </c>
      <c r="B162">
        <v>0.76644087900000002</v>
      </c>
      <c r="C162">
        <v>16.95922281</v>
      </c>
      <c r="D162">
        <v>1.3591419410000001</v>
      </c>
      <c r="E162">
        <v>13.04077719</v>
      </c>
      <c r="F162">
        <v>0.45132572199999998</v>
      </c>
      <c r="G162">
        <v>5.590706E-3</v>
      </c>
    </row>
    <row r="163" spans="1:7" x14ac:dyDescent="0.2">
      <c r="A163" t="s">
        <v>306</v>
      </c>
      <c r="B163">
        <v>0.21712847900000001</v>
      </c>
      <c r="C163">
        <v>5.8413358559999997</v>
      </c>
      <c r="D163">
        <v>1.597631209</v>
      </c>
      <c r="E163">
        <v>0.15866414400000001</v>
      </c>
      <c r="F163">
        <v>0.35582682300000001</v>
      </c>
      <c r="G163">
        <v>2.2636750000000001E-2</v>
      </c>
    </row>
    <row r="164" spans="1:7" x14ac:dyDescent="0.2">
      <c r="A164" t="s">
        <v>307</v>
      </c>
      <c r="B164">
        <v>0.52918505599999999</v>
      </c>
      <c r="C164">
        <v>17.401589269999999</v>
      </c>
      <c r="D164">
        <v>1.5750841849999999</v>
      </c>
      <c r="E164">
        <v>12.598410729999999</v>
      </c>
      <c r="F164">
        <v>0.32171187400000001</v>
      </c>
      <c r="G164">
        <v>3.5316663999999998E-2</v>
      </c>
    </row>
    <row r="165" spans="1:7" x14ac:dyDescent="0.2">
      <c r="A165" t="s">
        <v>308</v>
      </c>
      <c r="B165">
        <v>0.56778460900000005</v>
      </c>
      <c r="C165">
        <v>6.0073538739999996</v>
      </c>
      <c r="D165">
        <v>1.274712302</v>
      </c>
      <c r="E165">
        <v>-7.3538739999999998E-3</v>
      </c>
      <c r="F165">
        <v>0.40873027499999998</v>
      </c>
      <c r="G165">
        <v>1.0737202E-2</v>
      </c>
    </row>
    <row r="166" spans="1:7" x14ac:dyDescent="0.2">
      <c r="A166" t="s">
        <v>309</v>
      </c>
      <c r="B166">
        <v>0.40660411099999999</v>
      </c>
      <c r="C166">
        <v>6.0212208790000004</v>
      </c>
      <c r="D166">
        <v>6.6083687219999998</v>
      </c>
      <c r="E166">
        <v>-2.1220879000000002E-2</v>
      </c>
      <c r="F166">
        <v>0.30586800600000003</v>
      </c>
      <c r="G166">
        <v>4.3114145999999999E-2</v>
      </c>
    </row>
    <row r="167" spans="1:7" x14ac:dyDescent="0.2">
      <c r="A167" t="s">
        <v>310</v>
      </c>
      <c r="B167">
        <v>0.26026629800000001</v>
      </c>
      <c r="C167">
        <v>5.4590617019999996</v>
      </c>
      <c r="D167">
        <v>8.4745936289999992</v>
      </c>
      <c r="E167">
        <v>0.54093829800000004</v>
      </c>
      <c r="F167">
        <v>0.32362795100000002</v>
      </c>
      <c r="G167">
        <v>3.4472142999999997E-2</v>
      </c>
    </row>
    <row r="168" spans="1:7" x14ac:dyDescent="0.2">
      <c r="A168" t="s">
        <v>311</v>
      </c>
      <c r="B168">
        <v>0.24895662299999999</v>
      </c>
      <c r="C168">
        <v>16.846741640000001</v>
      </c>
      <c r="D168">
        <v>7.7813954709999997</v>
      </c>
      <c r="E168">
        <v>13.153258360000001</v>
      </c>
      <c r="F168">
        <v>0.30578696300000002</v>
      </c>
      <c r="G168">
        <v>4.3157182000000002E-2</v>
      </c>
    </row>
    <row r="169" spans="1:7" x14ac:dyDescent="0.2">
      <c r="A169" t="s">
        <v>312</v>
      </c>
      <c r="B169">
        <v>0.340269612</v>
      </c>
      <c r="C169">
        <v>5.9635638069999999</v>
      </c>
      <c r="D169">
        <v>9.3603123260000007</v>
      </c>
      <c r="E169">
        <v>3.6436192999999999E-2</v>
      </c>
      <c r="F169">
        <v>0.34153998400000002</v>
      </c>
      <c r="G169">
        <v>2.7340462999999999E-2</v>
      </c>
    </row>
    <row r="170" spans="1:7" x14ac:dyDescent="0.2">
      <c r="A170" t="s">
        <v>313</v>
      </c>
      <c r="B170">
        <v>0.24488088099999999</v>
      </c>
      <c r="C170">
        <v>6.5337786260000001</v>
      </c>
      <c r="D170">
        <v>7.0192309609999999</v>
      </c>
      <c r="E170">
        <v>-0.53377862600000003</v>
      </c>
      <c r="F170">
        <v>0.34744859299999997</v>
      </c>
      <c r="G170">
        <v>2.5300952000000002E-2</v>
      </c>
    </row>
    <row r="171" spans="1:7" x14ac:dyDescent="0.2">
      <c r="A171" t="s">
        <v>314</v>
      </c>
      <c r="B171">
        <v>0.27824067000000002</v>
      </c>
      <c r="C171">
        <v>16.945658770000001</v>
      </c>
      <c r="D171">
        <v>2.9573187289999998</v>
      </c>
      <c r="E171">
        <v>13.05434123</v>
      </c>
      <c r="F171">
        <v>0.35804582000000001</v>
      </c>
      <c r="G171">
        <v>2.1969420999999999E-2</v>
      </c>
    </row>
    <row r="172" spans="1:7" x14ac:dyDescent="0.2">
      <c r="A172" t="s">
        <v>315</v>
      </c>
      <c r="B172">
        <v>0.34271533300000001</v>
      </c>
      <c r="C172">
        <v>5.7447176620000002</v>
      </c>
      <c r="D172">
        <v>5.8099907770000003</v>
      </c>
      <c r="E172">
        <v>0.255282338</v>
      </c>
      <c r="F172">
        <v>0.59789750500000005</v>
      </c>
      <c r="G172">
        <v>3.58869E-4</v>
      </c>
    </row>
    <row r="173" spans="1:7" x14ac:dyDescent="0.2">
      <c r="A173" t="s">
        <v>316</v>
      </c>
      <c r="B173">
        <v>0.411269724</v>
      </c>
      <c r="C173">
        <v>3.4449328320000001</v>
      </c>
      <c r="D173">
        <v>2.692487619</v>
      </c>
      <c r="E173">
        <v>2.5550671679999999</v>
      </c>
      <c r="F173">
        <v>0.30884096</v>
      </c>
      <c r="G173">
        <v>4.1540065000000001E-2</v>
      </c>
    </row>
    <row r="174" spans="1:7" x14ac:dyDescent="0.2">
      <c r="A174" t="s">
        <v>317</v>
      </c>
      <c r="B174">
        <v>0.22987284399999999</v>
      </c>
      <c r="C174">
        <v>3.0750058760000001</v>
      </c>
      <c r="D174">
        <v>5.2186586039999998</v>
      </c>
      <c r="E174">
        <v>2.9249941239999999</v>
      </c>
      <c r="F174">
        <v>0.34308251499999998</v>
      </c>
      <c r="G174">
        <v>2.6802375999999999E-2</v>
      </c>
    </row>
    <row r="175" spans="1:7" x14ac:dyDescent="0.2">
      <c r="A175" t="s">
        <v>318</v>
      </c>
      <c r="B175">
        <v>0.172161651</v>
      </c>
      <c r="C175">
        <v>20.64216356</v>
      </c>
      <c r="D175">
        <v>5.0563538560000003</v>
      </c>
      <c r="E175">
        <v>9.3578364359999995</v>
      </c>
      <c r="F175">
        <v>0.321917334</v>
      </c>
      <c r="G175">
        <v>3.5220563000000003E-2</v>
      </c>
    </row>
    <row r="176" spans="1:7" x14ac:dyDescent="0.2">
      <c r="A176" t="s">
        <v>319</v>
      </c>
      <c r="B176">
        <v>0.220467255</v>
      </c>
      <c r="C176">
        <v>18.243055699999999</v>
      </c>
      <c r="D176">
        <v>4.8427094510000002</v>
      </c>
      <c r="E176">
        <v>11.756944300000001</v>
      </c>
      <c r="F176">
        <v>0.45433322900000001</v>
      </c>
      <c r="G176">
        <v>5.3304959999999997E-3</v>
      </c>
    </row>
    <row r="177" spans="1:7" x14ac:dyDescent="0.2">
      <c r="A177" t="s">
        <v>320</v>
      </c>
      <c r="B177">
        <v>0.258464219</v>
      </c>
      <c r="C177">
        <v>15.885432310000001</v>
      </c>
      <c r="D177">
        <v>2.484147755</v>
      </c>
      <c r="E177">
        <v>14.114567689999999</v>
      </c>
      <c r="F177">
        <v>0.31442646299999999</v>
      </c>
      <c r="G177">
        <v>3.8724836999999998E-2</v>
      </c>
    </row>
    <row r="178" spans="1:7" x14ac:dyDescent="0.2">
      <c r="A178" t="s">
        <v>321</v>
      </c>
      <c r="B178">
        <v>0.268782413</v>
      </c>
      <c r="C178">
        <v>18.74389077</v>
      </c>
      <c r="D178">
        <v>2.9561165200000001</v>
      </c>
      <c r="E178">
        <v>11.25610923</v>
      </c>
      <c r="F178">
        <v>0.35151832</v>
      </c>
      <c r="G178">
        <v>2.3966029E-2</v>
      </c>
    </row>
    <row r="179" spans="1:7" x14ac:dyDescent="0.2">
      <c r="A179" t="s">
        <v>322</v>
      </c>
      <c r="B179">
        <v>0.176589993</v>
      </c>
      <c r="C179">
        <v>20.057624700000002</v>
      </c>
      <c r="D179">
        <v>2.9912604209999998</v>
      </c>
      <c r="E179">
        <v>9.9423753030000004</v>
      </c>
      <c r="F179">
        <v>0.31032547799999999</v>
      </c>
      <c r="G179">
        <v>4.0771122E-2</v>
      </c>
    </row>
    <row r="180" spans="1:7" x14ac:dyDescent="0.2">
      <c r="A180" t="s">
        <v>323</v>
      </c>
      <c r="B180">
        <v>0.30894612300000002</v>
      </c>
      <c r="C180">
        <v>3.8518876390000001</v>
      </c>
      <c r="D180">
        <v>3.760579779</v>
      </c>
      <c r="E180">
        <v>2.1481123609999999</v>
      </c>
      <c r="F180">
        <v>0.33840499000000002</v>
      </c>
      <c r="G180">
        <v>2.8479731000000001E-2</v>
      </c>
    </row>
    <row r="181" spans="1:7" x14ac:dyDescent="0.2">
      <c r="A181" t="s">
        <v>324</v>
      </c>
      <c r="B181">
        <v>0.25728361900000002</v>
      </c>
      <c r="C181">
        <v>23.42292291</v>
      </c>
      <c r="D181">
        <v>3.444858655</v>
      </c>
      <c r="E181">
        <v>6.5770770870000002</v>
      </c>
      <c r="F181">
        <v>0.32215233700000001</v>
      </c>
      <c r="G181">
        <v>3.5115430000000003E-2</v>
      </c>
    </row>
    <row r="182" spans="1:7" x14ac:dyDescent="0.2">
      <c r="A182" t="s">
        <v>325</v>
      </c>
      <c r="B182">
        <v>0.53561540200000002</v>
      </c>
      <c r="C182">
        <v>4.6293467210000001</v>
      </c>
      <c r="D182">
        <v>5.2008420859999998</v>
      </c>
      <c r="E182">
        <v>1.3706532789999999</v>
      </c>
      <c r="F182">
        <v>0.52932043900000003</v>
      </c>
      <c r="G182">
        <v>1.4521110000000001E-3</v>
      </c>
    </row>
    <row r="183" spans="1:7" x14ac:dyDescent="0.2">
      <c r="A183" t="s">
        <v>326</v>
      </c>
      <c r="B183">
        <v>0.16327160600000001</v>
      </c>
      <c r="C183">
        <v>19.413787209999999</v>
      </c>
      <c r="D183">
        <v>5.3047041210000003</v>
      </c>
      <c r="E183">
        <v>10.586212789999999</v>
      </c>
      <c r="F183">
        <v>0.309335939</v>
      </c>
      <c r="G183">
        <v>4.1283906000000002E-2</v>
      </c>
    </row>
    <row r="184" spans="1:7" x14ac:dyDescent="0.2">
      <c r="A184" t="s">
        <v>327</v>
      </c>
      <c r="B184">
        <v>0.216425644</v>
      </c>
      <c r="C184">
        <v>23.071400709999999</v>
      </c>
      <c r="D184">
        <v>1.764350906</v>
      </c>
      <c r="E184">
        <v>6.9285992910000003</v>
      </c>
      <c r="F184">
        <v>0.36768454</v>
      </c>
      <c r="G184">
        <v>1.9269422000000001E-2</v>
      </c>
    </row>
    <row r="185" spans="1:7" x14ac:dyDescent="0.2">
      <c r="A185" t="s">
        <v>328</v>
      </c>
      <c r="B185">
        <v>0.22222230300000001</v>
      </c>
      <c r="C185">
        <v>6.8213000519999998</v>
      </c>
      <c r="D185">
        <v>8.4303380659999991</v>
      </c>
      <c r="E185">
        <v>-0.821300052</v>
      </c>
      <c r="F185">
        <v>0.474608531</v>
      </c>
      <c r="G185">
        <v>3.8215670000000001E-3</v>
      </c>
    </row>
    <row r="186" spans="1:7" x14ac:dyDescent="0.2">
      <c r="A186" t="s">
        <v>329</v>
      </c>
      <c r="B186">
        <v>0.15094637799999999</v>
      </c>
      <c r="C186">
        <v>17.476482369999999</v>
      </c>
      <c r="D186">
        <v>5.891962178</v>
      </c>
      <c r="E186">
        <v>12.523517630000001</v>
      </c>
      <c r="F186">
        <v>0.35891536800000001</v>
      </c>
      <c r="G186">
        <v>2.1712863999999998E-2</v>
      </c>
    </row>
    <row r="187" spans="1:7" x14ac:dyDescent="0.2">
      <c r="A187" t="s">
        <v>330</v>
      </c>
      <c r="B187">
        <v>0.1091159</v>
      </c>
      <c r="C187">
        <v>19.364325109999999</v>
      </c>
      <c r="D187">
        <v>4.5602736840000002</v>
      </c>
      <c r="E187">
        <v>10.635674890000001</v>
      </c>
      <c r="F187">
        <v>0.32473280599999998</v>
      </c>
      <c r="G187">
        <v>3.3997680000000002E-2</v>
      </c>
    </row>
    <row r="188" spans="1:7" x14ac:dyDescent="0.2">
      <c r="A188" t="s">
        <v>331</v>
      </c>
      <c r="B188">
        <v>0.30665059500000003</v>
      </c>
      <c r="C188">
        <v>6.0868660060000002</v>
      </c>
      <c r="D188">
        <v>3.1718020810000001</v>
      </c>
      <c r="E188">
        <v>-8.6866005999999996E-2</v>
      </c>
      <c r="F188">
        <v>0.39055853000000001</v>
      </c>
      <c r="G188">
        <v>1.3990829E-2</v>
      </c>
    </row>
    <row r="189" spans="1:7" x14ac:dyDescent="0.2">
      <c r="A189" t="s">
        <v>332</v>
      </c>
      <c r="B189">
        <v>0.20058028999999999</v>
      </c>
      <c r="C189">
        <v>19.00820023</v>
      </c>
      <c r="D189">
        <v>2.8500550420000001</v>
      </c>
      <c r="E189">
        <v>10.99179977</v>
      </c>
      <c r="F189">
        <v>0.38093966299999998</v>
      </c>
      <c r="G189">
        <v>1.6030207000000001E-2</v>
      </c>
    </row>
    <row r="190" spans="1:7" x14ac:dyDescent="0.2">
      <c r="A190" t="s">
        <v>333</v>
      </c>
      <c r="B190">
        <v>0.258373291</v>
      </c>
      <c r="C190">
        <v>18.015196320000001</v>
      </c>
      <c r="D190">
        <v>1.6773492940000001</v>
      </c>
      <c r="E190">
        <v>11.984803680000001</v>
      </c>
      <c r="F190">
        <v>0.359947346</v>
      </c>
      <c r="G190">
        <v>2.1416856000000001E-2</v>
      </c>
    </row>
    <row r="191" spans="1:7" x14ac:dyDescent="0.2">
      <c r="A191" t="s">
        <v>334</v>
      </c>
      <c r="B191">
        <v>0.121373025</v>
      </c>
      <c r="C191">
        <v>18.366341899999998</v>
      </c>
      <c r="D191">
        <v>7.8584970580000002</v>
      </c>
      <c r="E191">
        <v>11.6336581</v>
      </c>
      <c r="F191">
        <v>0.39833375199999999</v>
      </c>
      <c r="G191">
        <v>1.2504082999999999E-2</v>
      </c>
    </row>
    <row r="192" spans="1:7" x14ac:dyDescent="0.2">
      <c r="A192" t="s">
        <v>335</v>
      </c>
      <c r="B192">
        <v>0.270723936</v>
      </c>
      <c r="C192">
        <v>19.021784950000001</v>
      </c>
      <c r="D192">
        <v>8.08849631</v>
      </c>
      <c r="E192">
        <v>10.978215049999999</v>
      </c>
      <c r="F192">
        <v>0.31555460299999999</v>
      </c>
      <c r="G192">
        <v>3.8172669999999999E-2</v>
      </c>
    </row>
    <row r="193" spans="1:7" x14ac:dyDescent="0.2">
      <c r="A193" t="s">
        <v>336</v>
      </c>
      <c r="B193">
        <v>0.57776324800000001</v>
      </c>
      <c r="C193">
        <v>18.495297390000001</v>
      </c>
      <c r="D193">
        <v>5.8477247209999996</v>
      </c>
      <c r="E193">
        <v>11.504702610000001</v>
      </c>
      <c r="F193">
        <v>0.38693028200000001</v>
      </c>
      <c r="G193">
        <v>1.4742702999999999E-2</v>
      </c>
    </row>
    <row r="194" spans="1:7" x14ac:dyDescent="0.2">
      <c r="A194" t="s">
        <v>337</v>
      </c>
      <c r="B194">
        <v>0.53188774000000005</v>
      </c>
      <c r="C194">
        <v>18.681708050000001</v>
      </c>
      <c r="D194">
        <v>0.66331496099999998</v>
      </c>
      <c r="E194">
        <v>11.318291950000001</v>
      </c>
      <c r="F194">
        <v>0.30884514299999999</v>
      </c>
      <c r="G194">
        <v>4.1538338000000001E-2</v>
      </c>
    </row>
    <row r="195" spans="1:7" x14ac:dyDescent="0.2">
      <c r="A195" t="s">
        <v>338</v>
      </c>
      <c r="B195">
        <v>0.33154112299999999</v>
      </c>
      <c r="C195">
        <v>15.655492840000001</v>
      </c>
      <c r="D195">
        <v>1.9857181260000001</v>
      </c>
      <c r="E195">
        <v>14.344507159999999</v>
      </c>
      <c r="F195">
        <v>0.39466333199999998</v>
      </c>
      <c r="G195">
        <v>1.3197512E-2</v>
      </c>
    </row>
    <row r="196" spans="1:7" x14ac:dyDescent="0.2">
      <c r="A196" t="s">
        <v>339</v>
      </c>
      <c r="B196">
        <v>0.384611651</v>
      </c>
      <c r="C196">
        <v>18.164635149999999</v>
      </c>
      <c r="D196">
        <v>3.696723929</v>
      </c>
      <c r="E196">
        <v>11.835364849999999</v>
      </c>
      <c r="F196">
        <v>0.31892072999999999</v>
      </c>
      <c r="G196">
        <v>3.6590619999999997E-2</v>
      </c>
    </row>
    <row r="197" spans="1:7" x14ac:dyDescent="0.2">
      <c r="A197" t="s">
        <v>340</v>
      </c>
      <c r="B197">
        <v>0.27051223299999999</v>
      </c>
      <c r="C197">
        <v>17.136567970000002</v>
      </c>
      <c r="D197">
        <v>3.0518681220000001</v>
      </c>
      <c r="E197">
        <v>12.86343203</v>
      </c>
      <c r="F197">
        <v>0.29655529800000002</v>
      </c>
      <c r="G197">
        <v>4.8405690000000001E-2</v>
      </c>
    </row>
    <row r="198" spans="1:7" x14ac:dyDescent="0.2">
      <c r="A198" t="s">
        <v>341</v>
      </c>
      <c r="B198">
        <v>1.473387336</v>
      </c>
      <c r="C198">
        <v>18.21814633</v>
      </c>
      <c r="D198">
        <v>1.259940047</v>
      </c>
      <c r="E198">
        <v>11.78185367</v>
      </c>
      <c r="F198">
        <v>0.36474784999999998</v>
      </c>
      <c r="G198">
        <v>2.0058487999999999E-2</v>
      </c>
    </row>
    <row r="199" spans="1:7" x14ac:dyDescent="0.2">
      <c r="A199" t="s">
        <v>342</v>
      </c>
      <c r="B199">
        <v>0.353229825</v>
      </c>
      <c r="C199">
        <v>6.4877279579999998</v>
      </c>
      <c r="D199">
        <v>6.7299696969999996</v>
      </c>
      <c r="E199">
        <v>-0.48772795800000002</v>
      </c>
      <c r="F199">
        <v>0.467246406</v>
      </c>
      <c r="G199">
        <v>4.3160869999999997E-3</v>
      </c>
    </row>
    <row r="200" spans="1:7" x14ac:dyDescent="0.2">
      <c r="A200" t="s">
        <v>343</v>
      </c>
      <c r="B200">
        <v>0.418305396</v>
      </c>
      <c r="C200">
        <v>6.046930401</v>
      </c>
      <c r="D200">
        <v>4.647120932</v>
      </c>
      <c r="E200">
        <v>-4.6930400999999997E-2</v>
      </c>
      <c r="F200">
        <v>0.33713648400000001</v>
      </c>
      <c r="G200">
        <v>2.8958377E-2</v>
      </c>
    </row>
    <row r="201" spans="1:7" x14ac:dyDescent="0.2">
      <c r="A201" t="s">
        <v>344</v>
      </c>
      <c r="B201">
        <v>0.15239934999999999</v>
      </c>
      <c r="C201">
        <v>19.5670359</v>
      </c>
      <c r="D201">
        <v>3.912715919</v>
      </c>
      <c r="E201">
        <v>10.4329641</v>
      </c>
      <c r="F201">
        <v>0.39710703899999999</v>
      </c>
      <c r="G201">
        <v>1.2731153E-2</v>
      </c>
    </row>
    <row r="202" spans="1:7" x14ac:dyDescent="0.2">
      <c r="A202" t="s">
        <v>345</v>
      </c>
      <c r="B202">
        <v>0.22802842800000001</v>
      </c>
      <c r="C202">
        <v>3.3920227600000001</v>
      </c>
      <c r="D202">
        <v>4.0811031150000003</v>
      </c>
      <c r="E202">
        <v>2.6079772399999999</v>
      </c>
      <c r="F202">
        <v>0.36645470899999999</v>
      </c>
      <c r="G202">
        <v>1.9594453000000001E-2</v>
      </c>
    </row>
    <row r="203" spans="1:7" x14ac:dyDescent="0.2">
      <c r="A203" t="s">
        <v>346</v>
      </c>
      <c r="B203">
        <v>0.12643871700000001</v>
      </c>
      <c r="C203">
        <v>1.6229224120000001</v>
      </c>
      <c r="D203">
        <v>5.0681470959999997</v>
      </c>
      <c r="E203">
        <v>4.3770775879999997</v>
      </c>
      <c r="F203">
        <v>0.32979350000000002</v>
      </c>
      <c r="G203">
        <v>3.1851906999999999E-2</v>
      </c>
    </row>
    <row r="204" spans="1:7" x14ac:dyDescent="0.2">
      <c r="A204" t="s">
        <v>347</v>
      </c>
      <c r="B204">
        <v>1.0439101770000001</v>
      </c>
      <c r="C204">
        <v>19.18252202</v>
      </c>
      <c r="D204">
        <v>0.97014551199999999</v>
      </c>
      <c r="E204">
        <v>10.81747798</v>
      </c>
      <c r="F204">
        <v>0.30663590499999999</v>
      </c>
      <c r="G204">
        <v>4.2701049999999997E-2</v>
      </c>
    </row>
    <row r="205" spans="1:7" x14ac:dyDescent="0.2">
      <c r="A205" t="s">
        <v>348</v>
      </c>
      <c r="B205">
        <v>0.21425956099999999</v>
      </c>
      <c r="C205">
        <v>18.722359539999999</v>
      </c>
      <c r="D205">
        <v>4.1846362370000003</v>
      </c>
      <c r="E205">
        <v>11.277640460000001</v>
      </c>
      <c r="F205">
        <v>0.383214783</v>
      </c>
      <c r="G205">
        <v>1.5532765E-2</v>
      </c>
    </row>
    <row r="206" spans="1:7" x14ac:dyDescent="0.2">
      <c r="A206" t="s">
        <v>349</v>
      </c>
      <c r="B206">
        <v>0.717053316</v>
      </c>
      <c r="C206">
        <v>6.8071048620000001</v>
      </c>
      <c r="D206">
        <v>0.57819237999999995</v>
      </c>
      <c r="E206">
        <v>-0.80710486199999998</v>
      </c>
      <c r="F206">
        <v>0.455543841</v>
      </c>
      <c r="G206">
        <v>5.2268899999999997E-3</v>
      </c>
    </row>
    <row r="207" spans="1:7" x14ac:dyDescent="0.2">
      <c r="A207" t="s">
        <v>350</v>
      </c>
      <c r="B207">
        <v>0.28238705200000003</v>
      </c>
      <c r="C207">
        <v>17.258109430000001</v>
      </c>
      <c r="D207">
        <v>3.9110949869999998</v>
      </c>
      <c r="E207">
        <v>12.741890570000001</v>
      </c>
      <c r="F207">
        <v>0.307488647</v>
      </c>
      <c r="G207">
        <v>4.2254880000000002E-2</v>
      </c>
    </row>
    <row r="208" spans="1:7" x14ac:dyDescent="0.2">
      <c r="A208" t="s">
        <v>351</v>
      </c>
      <c r="B208">
        <v>0.23714238200000001</v>
      </c>
      <c r="C208">
        <v>18.68164775</v>
      </c>
      <c r="D208">
        <v>3.2303946159999999</v>
      </c>
      <c r="E208">
        <v>11.31835225</v>
      </c>
      <c r="F208">
        <v>0.37426732699999998</v>
      </c>
      <c r="G208">
        <v>1.7603690000000002E-2</v>
      </c>
    </row>
    <row r="209" spans="1:7" x14ac:dyDescent="0.2">
      <c r="A209" t="s">
        <v>352</v>
      </c>
      <c r="B209">
        <v>0.20412178</v>
      </c>
      <c r="C209">
        <v>18.071495240000001</v>
      </c>
      <c r="D209">
        <v>2.853851277</v>
      </c>
      <c r="E209">
        <v>11.928504759999999</v>
      </c>
      <c r="F209">
        <v>0.389518735</v>
      </c>
      <c r="G209">
        <v>1.4201561E-2</v>
      </c>
    </row>
    <row r="210" spans="1:7" x14ac:dyDescent="0.2">
      <c r="A210" t="s">
        <v>353</v>
      </c>
      <c r="B210">
        <v>0.19074286100000001</v>
      </c>
      <c r="C210">
        <v>23.19732166</v>
      </c>
      <c r="D210">
        <v>3.6884503020000001</v>
      </c>
      <c r="E210">
        <v>6.8026783369999997</v>
      </c>
      <c r="F210">
        <v>0.42115692300000002</v>
      </c>
      <c r="G210">
        <v>8.9227679999999993E-3</v>
      </c>
    </row>
    <row r="211" spans="1:7" x14ac:dyDescent="0.2">
      <c r="A211" t="s">
        <v>354</v>
      </c>
      <c r="B211">
        <v>0.156542669</v>
      </c>
      <c r="C211">
        <v>5.0136397639999997</v>
      </c>
      <c r="D211">
        <v>6.8200620570000003</v>
      </c>
      <c r="E211">
        <v>0.986360236</v>
      </c>
      <c r="F211">
        <v>0.32019424899999999</v>
      </c>
      <c r="G211">
        <v>3.5996677999999997E-2</v>
      </c>
    </row>
    <row r="212" spans="1:7" x14ac:dyDescent="0.2">
      <c r="A212" t="s">
        <v>355</v>
      </c>
      <c r="B212">
        <v>0.127430719</v>
      </c>
      <c r="C212">
        <v>5.1763765739999998</v>
      </c>
      <c r="D212">
        <v>7.1907295449999999</v>
      </c>
      <c r="E212">
        <v>0.82362342600000005</v>
      </c>
      <c r="F212">
        <v>0.29922388900000002</v>
      </c>
      <c r="G212">
        <v>4.6834796999999997E-2</v>
      </c>
    </row>
    <row r="213" spans="1:7" x14ac:dyDescent="0.2">
      <c r="A213" t="s">
        <v>356</v>
      </c>
      <c r="B213">
        <v>0.15567368400000001</v>
      </c>
      <c r="C213">
        <v>3.1874112380000001</v>
      </c>
      <c r="D213">
        <v>6.5733559159999997</v>
      </c>
      <c r="E213">
        <v>2.8125887619999999</v>
      </c>
      <c r="F213">
        <v>0.37451337800000001</v>
      </c>
      <c r="G213">
        <v>1.7542523000000001E-2</v>
      </c>
    </row>
    <row r="214" spans="1:7" x14ac:dyDescent="0.2">
      <c r="A214" t="s">
        <v>357</v>
      </c>
      <c r="B214">
        <v>0.42895018200000001</v>
      </c>
      <c r="C214">
        <v>5.0730263430000004</v>
      </c>
      <c r="D214">
        <v>5.5958618119999999</v>
      </c>
      <c r="E214">
        <v>0.92697365700000001</v>
      </c>
      <c r="F214">
        <v>0.406533064</v>
      </c>
      <c r="G214">
        <v>1.1092849E-2</v>
      </c>
    </row>
    <row r="215" spans="1:7" x14ac:dyDescent="0.2">
      <c r="A215" t="s">
        <v>358</v>
      </c>
      <c r="B215">
        <v>0.113880474</v>
      </c>
      <c r="C215">
        <v>19.89578324</v>
      </c>
      <c r="D215">
        <v>6.245584397</v>
      </c>
      <c r="E215">
        <v>10.10421676</v>
      </c>
      <c r="F215">
        <v>0.37142934399999999</v>
      </c>
      <c r="G215">
        <v>1.8302234000000001E-2</v>
      </c>
    </row>
    <row r="216" spans="1:7" x14ac:dyDescent="0.2">
      <c r="A216" t="s">
        <v>359</v>
      </c>
      <c r="B216">
        <v>0.21361894400000001</v>
      </c>
      <c r="C216">
        <v>23.340163780000001</v>
      </c>
      <c r="D216">
        <v>2.8058361889999999</v>
      </c>
      <c r="E216">
        <v>6.6598362169999996</v>
      </c>
      <c r="F216">
        <v>0.36484877500000001</v>
      </c>
      <c r="G216">
        <v>2.0031790000000001E-2</v>
      </c>
    </row>
    <row r="217" spans="1:7" x14ac:dyDescent="0.2">
      <c r="A217" t="s">
        <v>360</v>
      </c>
      <c r="B217">
        <v>0.41729290000000002</v>
      </c>
      <c r="C217">
        <v>6.04861264</v>
      </c>
      <c r="D217">
        <v>3.6760861120000001</v>
      </c>
      <c r="E217">
        <v>-4.8612639999999999E-2</v>
      </c>
      <c r="F217">
        <v>0.34349513799999998</v>
      </c>
      <c r="G217">
        <v>2.6658057999999998E-2</v>
      </c>
    </row>
    <row r="218" spans="1:7" x14ac:dyDescent="0.2">
      <c r="A218" t="s">
        <v>361</v>
      </c>
      <c r="B218">
        <v>0.13649425200000001</v>
      </c>
      <c r="C218">
        <v>16.988176729999999</v>
      </c>
      <c r="D218">
        <v>3.913512587</v>
      </c>
      <c r="E218">
        <v>13.011823270000001</v>
      </c>
      <c r="F218">
        <v>0.30483749999999998</v>
      </c>
      <c r="G218">
        <v>4.3675012999999999E-2</v>
      </c>
    </row>
    <row r="219" spans="1:7" x14ac:dyDescent="0.2">
      <c r="A219" t="s">
        <v>362</v>
      </c>
      <c r="B219">
        <v>0.32048048299999998</v>
      </c>
      <c r="C219">
        <v>17.449701579999999</v>
      </c>
      <c r="D219">
        <v>5.0339063690000003</v>
      </c>
      <c r="E219">
        <v>12.550298420000001</v>
      </c>
      <c r="F219">
        <v>0.448892452</v>
      </c>
      <c r="G219">
        <v>5.8100060000000004E-3</v>
      </c>
    </row>
    <row r="220" spans="1:7" x14ac:dyDescent="0.2">
      <c r="A220" t="s">
        <v>363</v>
      </c>
      <c r="B220">
        <v>0.106609862</v>
      </c>
      <c r="C220">
        <v>3.3984057870000002</v>
      </c>
      <c r="D220">
        <v>6.0260624399999996</v>
      </c>
      <c r="E220">
        <v>2.6015942129999998</v>
      </c>
      <c r="F220">
        <v>0.30238550199999997</v>
      </c>
      <c r="G220">
        <v>4.503969E-2</v>
      </c>
    </row>
    <row r="221" spans="1:7" x14ac:dyDescent="0.2">
      <c r="A221" t="s">
        <v>364</v>
      </c>
      <c r="B221">
        <v>0.40671129099999997</v>
      </c>
      <c r="C221">
        <v>6.1628794510000002</v>
      </c>
      <c r="D221">
        <v>8.7394268119999996</v>
      </c>
      <c r="E221">
        <v>-0.16287945100000001</v>
      </c>
      <c r="F221">
        <v>0.34679147599999999</v>
      </c>
      <c r="G221">
        <v>2.5520384E-2</v>
      </c>
    </row>
    <row r="222" spans="1:7" x14ac:dyDescent="0.2">
      <c r="A222" t="s">
        <v>365</v>
      </c>
      <c r="B222">
        <v>0.31150118799999998</v>
      </c>
      <c r="C222">
        <v>7.1469531509999999</v>
      </c>
      <c r="D222">
        <v>8.6782959910000006</v>
      </c>
      <c r="E222">
        <v>-1.1469531509999999</v>
      </c>
      <c r="F222">
        <v>0.36252390000000001</v>
      </c>
      <c r="G222">
        <v>2.0674878000000001E-2</v>
      </c>
    </row>
    <row r="223" spans="1:7" x14ac:dyDescent="0.2">
      <c r="A223" t="s">
        <v>366</v>
      </c>
      <c r="B223">
        <v>0.23194548100000001</v>
      </c>
      <c r="C223">
        <v>7.308679573</v>
      </c>
      <c r="D223">
        <v>7.1758431900000001</v>
      </c>
      <c r="E223">
        <v>-1.308679573</v>
      </c>
      <c r="F223">
        <v>0.29638779100000001</v>
      </c>
      <c r="G223">
        <v>4.8505443000000002E-2</v>
      </c>
    </row>
    <row r="224" spans="1:7" x14ac:dyDescent="0.2">
      <c r="A224" t="s">
        <v>367</v>
      </c>
      <c r="B224">
        <v>0.25167721700000001</v>
      </c>
      <c r="C224">
        <v>13.32170322</v>
      </c>
      <c r="D224">
        <v>4.3507570610000004</v>
      </c>
      <c r="E224">
        <v>16.67829678</v>
      </c>
      <c r="F224">
        <v>0.29435141799999998</v>
      </c>
      <c r="G224">
        <v>4.9733240999999997E-2</v>
      </c>
    </row>
    <row r="225" spans="1:7" x14ac:dyDescent="0.2">
      <c r="A225" t="s">
        <v>368</v>
      </c>
      <c r="B225">
        <v>0.47176266900000002</v>
      </c>
      <c r="C225">
        <v>15.522817910000001</v>
      </c>
      <c r="D225">
        <v>2.8932770959999998</v>
      </c>
      <c r="E225">
        <v>14.477182089999999</v>
      </c>
      <c r="F225">
        <v>0.36719726699999999</v>
      </c>
      <c r="G225">
        <v>1.9398930000000002E-2</v>
      </c>
    </row>
    <row r="226" spans="1:7" x14ac:dyDescent="0.2">
      <c r="A226" t="s">
        <v>369</v>
      </c>
      <c r="B226">
        <v>0.16703860700000001</v>
      </c>
      <c r="C226">
        <v>21.247000190000001</v>
      </c>
      <c r="D226">
        <v>5.4181770079999998</v>
      </c>
      <c r="E226">
        <v>8.7529998130000006</v>
      </c>
      <c r="F226">
        <v>0.31710515299999997</v>
      </c>
      <c r="G226">
        <v>3.7442181999999997E-2</v>
      </c>
    </row>
    <row r="227" spans="1:7" x14ac:dyDescent="0.2">
      <c r="A227" t="s">
        <v>370</v>
      </c>
      <c r="B227">
        <v>0.13393350000000001</v>
      </c>
      <c r="C227">
        <v>2.3267003329999998</v>
      </c>
      <c r="D227">
        <v>4.426808018</v>
      </c>
      <c r="E227">
        <v>3.6732996670000002</v>
      </c>
      <c r="F227">
        <v>0.42162495100000003</v>
      </c>
      <c r="G227">
        <v>8.8613349999999997E-3</v>
      </c>
    </row>
    <row r="228" spans="1:7" x14ac:dyDescent="0.2">
      <c r="A228" t="s">
        <v>371</v>
      </c>
      <c r="B228">
        <v>0.57080807200000006</v>
      </c>
      <c r="C228">
        <v>18.619235029999999</v>
      </c>
      <c r="D228">
        <v>5.7517544340000004</v>
      </c>
      <c r="E228">
        <v>11.38076497</v>
      </c>
      <c r="F228">
        <v>0.30849863700000002</v>
      </c>
      <c r="G228">
        <v>4.1719117E-2</v>
      </c>
    </row>
    <row r="229" spans="1:7" x14ac:dyDescent="0.2">
      <c r="A229" t="s">
        <v>372</v>
      </c>
      <c r="B229">
        <v>0.31541904100000001</v>
      </c>
      <c r="C229">
        <v>17.628664799999999</v>
      </c>
      <c r="D229">
        <v>6.9715329190000004</v>
      </c>
      <c r="E229">
        <v>12.371335200000001</v>
      </c>
      <c r="F229">
        <v>0.34734038299999997</v>
      </c>
      <c r="G229">
        <v>2.5336351E-2</v>
      </c>
    </row>
    <row r="230" spans="1:7" x14ac:dyDescent="0.2">
      <c r="A230" t="s">
        <v>373</v>
      </c>
      <c r="B230">
        <v>0.409559434</v>
      </c>
      <c r="C230">
        <v>17.463799609999999</v>
      </c>
      <c r="D230">
        <v>4.5616869080000004</v>
      </c>
      <c r="E230">
        <v>12.536200389999999</v>
      </c>
      <c r="F230">
        <v>0.32671484099999998</v>
      </c>
      <c r="G230">
        <v>3.3145121999999999E-2</v>
      </c>
    </row>
    <row r="231" spans="1:7" x14ac:dyDescent="0.2">
      <c r="A231" t="s">
        <v>374</v>
      </c>
      <c r="B231">
        <v>0.21277051399999999</v>
      </c>
      <c r="C231">
        <v>6.8044844949999996</v>
      </c>
      <c r="D231">
        <v>6.5992038280000003</v>
      </c>
      <c r="E231">
        <v>-0.80448449499999997</v>
      </c>
      <c r="F231">
        <v>0.46935696300000002</v>
      </c>
      <c r="G231">
        <v>4.1724329999999997E-3</v>
      </c>
    </row>
    <row r="232" spans="1:7" x14ac:dyDescent="0.2">
      <c r="A232" t="s">
        <v>375</v>
      </c>
      <c r="B232">
        <v>0.222359063</v>
      </c>
      <c r="C232">
        <v>4.7539205180000002</v>
      </c>
      <c r="D232">
        <v>8.5346322529999998</v>
      </c>
      <c r="E232">
        <v>1.2460794820000001</v>
      </c>
      <c r="F232">
        <v>0.47880351599999998</v>
      </c>
      <c r="G232">
        <v>3.5606259999999999E-3</v>
      </c>
    </row>
    <row r="233" spans="1:7" x14ac:dyDescent="0.2">
      <c r="A233" t="s">
        <v>376</v>
      </c>
      <c r="B233">
        <v>0.36596058300000001</v>
      </c>
      <c r="C233">
        <v>5.3326894669999998</v>
      </c>
      <c r="D233">
        <v>3.0555893119999999</v>
      </c>
      <c r="E233">
        <v>0.66731053299999998</v>
      </c>
      <c r="F233">
        <v>0.310515392</v>
      </c>
      <c r="G233">
        <v>4.0670039999999998E-2</v>
      </c>
    </row>
    <row r="234" spans="1:7" x14ac:dyDescent="0.2">
      <c r="A234" t="s">
        <v>377</v>
      </c>
      <c r="B234">
        <v>0.19588344899999999</v>
      </c>
      <c r="C234">
        <v>16.99209231</v>
      </c>
      <c r="D234">
        <v>6.3038692909999998</v>
      </c>
      <c r="E234">
        <v>13.00790769</v>
      </c>
      <c r="F234">
        <v>0.36377389199999999</v>
      </c>
      <c r="G234">
        <v>2.0328394999999999E-2</v>
      </c>
    </row>
    <row r="235" spans="1:7" x14ac:dyDescent="0.2">
      <c r="A235" t="s">
        <v>378</v>
      </c>
      <c r="B235">
        <v>0.19222219300000001</v>
      </c>
      <c r="C235">
        <v>19.169692250000001</v>
      </c>
      <c r="D235">
        <v>7.5810938200000004</v>
      </c>
      <c r="E235">
        <v>10.830307749999999</v>
      </c>
      <c r="F235">
        <v>0.38850696899999998</v>
      </c>
      <c r="G235">
        <v>1.4409968E-2</v>
      </c>
    </row>
    <row r="236" spans="1:7" x14ac:dyDescent="0.2">
      <c r="A236" t="s">
        <v>379</v>
      </c>
      <c r="B236">
        <v>0.353448286</v>
      </c>
      <c r="C236">
        <v>18.662858079999999</v>
      </c>
      <c r="D236">
        <v>3.148158606</v>
      </c>
      <c r="E236">
        <v>11.337141920000001</v>
      </c>
      <c r="F236">
        <v>0.34698678799999999</v>
      </c>
      <c r="G236">
        <v>2.5452243999999999E-2</v>
      </c>
    </row>
    <row r="237" spans="1:7" x14ac:dyDescent="0.2">
      <c r="A237" t="s">
        <v>380</v>
      </c>
      <c r="B237">
        <v>0.22381670300000001</v>
      </c>
      <c r="C237">
        <v>19.913147819999999</v>
      </c>
      <c r="D237">
        <v>3.5250850329999999</v>
      </c>
      <c r="E237">
        <v>10.086852179999999</v>
      </c>
      <c r="F237">
        <v>0.36212903699999999</v>
      </c>
      <c r="G237">
        <v>2.0788511999999999E-2</v>
      </c>
    </row>
    <row r="238" spans="1:7" x14ac:dyDescent="0.2">
      <c r="A238" t="s">
        <v>381</v>
      </c>
      <c r="B238">
        <v>0.25516193599999998</v>
      </c>
      <c r="C238">
        <v>16.62655664</v>
      </c>
      <c r="D238">
        <v>4.0590452340000001</v>
      </c>
      <c r="E238">
        <v>13.37344336</v>
      </c>
      <c r="F238">
        <v>0.42039884700000002</v>
      </c>
      <c r="G238">
        <v>9.0273039999999999E-3</v>
      </c>
    </row>
    <row r="239" spans="1:7" x14ac:dyDescent="0.2">
      <c r="A239" t="s">
        <v>382</v>
      </c>
      <c r="B239">
        <v>0.160389952</v>
      </c>
      <c r="C239">
        <v>21.28318453</v>
      </c>
      <c r="D239">
        <v>4.1803171109999999</v>
      </c>
      <c r="E239">
        <v>8.7168154680000001</v>
      </c>
      <c r="F239">
        <v>0.449176032</v>
      </c>
      <c r="G239">
        <v>5.7845689999999998E-3</v>
      </c>
    </row>
    <row r="240" spans="1:7" x14ac:dyDescent="0.2">
      <c r="A240" t="s">
        <v>383</v>
      </c>
      <c r="B240">
        <v>0.824609072</v>
      </c>
      <c r="C240">
        <v>15.233149750000001</v>
      </c>
      <c r="D240">
        <v>-0.972317443</v>
      </c>
      <c r="E240">
        <v>14.766850249999999</v>
      </c>
      <c r="F240">
        <v>0.44549528100000002</v>
      </c>
      <c r="G240">
        <v>6.1302550000000003E-3</v>
      </c>
    </row>
    <row r="241" spans="1:7" x14ac:dyDescent="0.2">
      <c r="A241" t="s">
        <v>384</v>
      </c>
      <c r="B241">
        <v>0.70945583999999995</v>
      </c>
      <c r="C241">
        <v>16.991535729999999</v>
      </c>
      <c r="D241">
        <v>3.6733705190000001</v>
      </c>
      <c r="E241">
        <v>13.008464269999999</v>
      </c>
      <c r="F241">
        <v>0.33807716999999998</v>
      </c>
      <c r="G241">
        <v>2.8606183E-2</v>
      </c>
    </row>
    <row r="242" spans="1:7" x14ac:dyDescent="0.2">
      <c r="A242" t="s">
        <v>385</v>
      </c>
      <c r="B242">
        <v>0.285755131</v>
      </c>
      <c r="C242">
        <v>18.18551738</v>
      </c>
      <c r="D242">
        <v>3.17825413</v>
      </c>
      <c r="E242">
        <v>11.81448262</v>
      </c>
      <c r="F242">
        <v>0.335469136</v>
      </c>
      <c r="G242">
        <v>2.9599539000000001E-2</v>
      </c>
    </row>
    <row r="243" spans="1:7" x14ac:dyDescent="0.2">
      <c r="A243" t="s">
        <v>386</v>
      </c>
      <c r="B243">
        <v>0.35918092699999998</v>
      </c>
      <c r="C243">
        <v>5.289120295</v>
      </c>
      <c r="D243">
        <v>6.5931529060000003</v>
      </c>
      <c r="E243">
        <v>0.71087970499999997</v>
      </c>
      <c r="F243">
        <v>0.36081062400000002</v>
      </c>
      <c r="G243">
        <v>2.1169065000000001E-2</v>
      </c>
    </row>
    <row r="244" spans="1:7" x14ac:dyDescent="0.2">
      <c r="A244" t="s">
        <v>387</v>
      </c>
      <c r="B244">
        <v>0.18551817300000001</v>
      </c>
      <c r="C244">
        <v>4.5958433599999999</v>
      </c>
      <c r="D244">
        <v>5.5891350959999997</v>
      </c>
      <c r="E244">
        <v>1.4041566400000001</v>
      </c>
      <c r="F244">
        <v>0.32124106299999999</v>
      </c>
      <c r="G244">
        <v>3.5532577000000003E-2</v>
      </c>
    </row>
    <row r="245" spans="1:7" x14ac:dyDescent="0.2">
      <c r="A245" t="s">
        <v>388</v>
      </c>
      <c r="B245">
        <v>0.89297342300000004</v>
      </c>
      <c r="C245">
        <v>17.554474150000001</v>
      </c>
      <c r="D245">
        <v>2.1505668010000001</v>
      </c>
      <c r="E245">
        <v>12.445525849999999</v>
      </c>
      <c r="F245">
        <v>0.32110451400000001</v>
      </c>
      <c r="G245">
        <v>3.5591485999999999E-2</v>
      </c>
    </row>
    <row r="246" spans="1:7" x14ac:dyDescent="0.2">
      <c r="A246" t="s">
        <v>389</v>
      </c>
      <c r="B246">
        <v>0.188055637</v>
      </c>
      <c r="C246">
        <v>5.7462188369999998</v>
      </c>
      <c r="D246">
        <v>8.4102166700000005</v>
      </c>
      <c r="E246">
        <v>0.25378116299999998</v>
      </c>
      <c r="F246">
        <v>0.47225030000000001</v>
      </c>
      <c r="G246">
        <v>3.9759799999999996E-3</v>
      </c>
    </row>
    <row r="247" spans="1:7" x14ac:dyDescent="0.2">
      <c r="A247" t="s">
        <v>390</v>
      </c>
      <c r="B247">
        <v>0.102871883</v>
      </c>
      <c r="C247">
        <v>17.604511890000001</v>
      </c>
      <c r="D247">
        <v>6.564007438</v>
      </c>
      <c r="E247">
        <v>12.395488110000001</v>
      </c>
      <c r="F247">
        <v>0.39998882400000002</v>
      </c>
      <c r="G247">
        <v>1.2207610000000001E-2</v>
      </c>
    </row>
    <row r="248" spans="1:7" x14ac:dyDescent="0.2">
      <c r="A248" t="s">
        <v>391</v>
      </c>
      <c r="B248">
        <v>0.23845344900000001</v>
      </c>
      <c r="C248">
        <v>6.2492308630000002</v>
      </c>
      <c r="D248">
        <v>6.6604551980000002</v>
      </c>
      <c r="E248">
        <v>-0.249230863</v>
      </c>
      <c r="F248">
        <v>0.31111640299999999</v>
      </c>
      <c r="G248">
        <v>4.0369383000000002E-2</v>
      </c>
    </row>
    <row r="249" spans="1:7" x14ac:dyDescent="0.2">
      <c r="A249" t="s">
        <v>392</v>
      </c>
      <c r="B249">
        <v>0.341110368</v>
      </c>
      <c r="C249">
        <v>11.207555320000001</v>
      </c>
      <c r="D249">
        <v>1.819414031</v>
      </c>
      <c r="E249">
        <v>-5.2075553240000003</v>
      </c>
      <c r="F249">
        <v>0.35764924799999998</v>
      </c>
      <c r="G249">
        <v>2.2088170000000001E-2</v>
      </c>
    </row>
    <row r="250" spans="1:7" x14ac:dyDescent="0.2">
      <c r="A250" t="s">
        <v>393</v>
      </c>
      <c r="B250">
        <v>9.4741001000000005E-2</v>
      </c>
      <c r="C250">
        <v>22.98373406</v>
      </c>
      <c r="D250">
        <v>4.7717303390000003</v>
      </c>
      <c r="E250">
        <v>7.0162659380000001</v>
      </c>
      <c r="F250">
        <v>0.480134852</v>
      </c>
      <c r="G250">
        <v>3.4833199999999998E-3</v>
      </c>
    </row>
    <row r="251" spans="1:7" x14ac:dyDescent="0.2">
      <c r="A251" t="s">
        <v>394</v>
      </c>
      <c r="B251">
        <v>0.77853553200000003</v>
      </c>
      <c r="C251">
        <v>5.1369884609999996</v>
      </c>
      <c r="D251">
        <v>4.850824459</v>
      </c>
      <c r="E251">
        <v>0.86301153900000005</v>
      </c>
      <c r="F251">
        <v>0.34093040000000002</v>
      </c>
      <c r="G251">
        <v>2.7552789000000001E-2</v>
      </c>
    </row>
    <row r="252" spans="1:7" x14ac:dyDescent="0.2">
      <c r="A252" t="s">
        <v>395</v>
      </c>
      <c r="B252">
        <v>0.15005069200000001</v>
      </c>
      <c r="C252">
        <v>16.501953589999999</v>
      </c>
      <c r="D252">
        <v>6.9022610430000002</v>
      </c>
      <c r="E252">
        <v>13.498046410000001</v>
      </c>
      <c r="F252">
        <v>0.40629043399999998</v>
      </c>
      <c r="G252">
        <v>1.1132365999999999E-2</v>
      </c>
    </row>
    <row r="253" spans="1:7" x14ac:dyDescent="0.2">
      <c r="A253" t="s">
        <v>396</v>
      </c>
      <c r="B253">
        <v>0.228673555</v>
      </c>
      <c r="C253">
        <v>17.1181196</v>
      </c>
      <c r="D253">
        <v>4.6624933290000001</v>
      </c>
      <c r="E253">
        <v>12.8818804</v>
      </c>
      <c r="F253">
        <v>0.29750631999999999</v>
      </c>
      <c r="G253">
        <v>4.7835656999999997E-2</v>
      </c>
    </row>
    <row r="254" spans="1:7" x14ac:dyDescent="0.2">
      <c r="A254" t="s">
        <v>397</v>
      </c>
      <c r="B254">
        <v>0.21414407399999999</v>
      </c>
      <c r="C254">
        <v>22.315000430000001</v>
      </c>
      <c r="D254">
        <v>4.785250778</v>
      </c>
      <c r="E254">
        <v>7.684999575</v>
      </c>
      <c r="F254">
        <v>0.377082056</v>
      </c>
      <c r="G254">
        <v>1.6928126000000002E-2</v>
      </c>
    </row>
    <row r="255" spans="1:7" x14ac:dyDescent="0.2">
      <c r="A255" t="s">
        <v>398</v>
      </c>
      <c r="B255">
        <v>0.34336983100000001</v>
      </c>
      <c r="C255">
        <v>17.387228279999999</v>
      </c>
      <c r="D255">
        <v>4.6322325749999997</v>
      </c>
      <c r="E255">
        <v>12.61277172</v>
      </c>
      <c r="F255">
        <v>0.32575796400000001</v>
      </c>
      <c r="G255">
        <v>3.3556093000000002E-2</v>
      </c>
    </row>
    <row r="256" spans="1:7" x14ac:dyDescent="0.2">
      <c r="A256" t="s">
        <v>399</v>
      </c>
      <c r="B256">
        <v>0.113328161</v>
      </c>
      <c r="C256">
        <v>7.2469158189999998</v>
      </c>
      <c r="D256">
        <v>8.0892691360000004</v>
      </c>
      <c r="E256">
        <v>-1.246915819</v>
      </c>
      <c r="F256">
        <v>0.31988609499999998</v>
      </c>
      <c r="G256">
        <v>3.6134553999999999E-2</v>
      </c>
    </row>
    <row r="257" spans="1:7" x14ac:dyDescent="0.2">
      <c r="A257" t="s">
        <v>400</v>
      </c>
      <c r="B257">
        <v>0.109793195</v>
      </c>
      <c r="C257">
        <v>15.03415193</v>
      </c>
      <c r="D257">
        <v>6.0051575770000003</v>
      </c>
      <c r="E257">
        <v>14.96584807</v>
      </c>
      <c r="F257">
        <v>0.29797974599999999</v>
      </c>
      <c r="G257">
        <v>4.7557316000000002E-2</v>
      </c>
    </row>
    <row r="258" spans="1:7" x14ac:dyDescent="0.2">
      <c r="A258" t="s">
        <v>401</v>
      </c>
      <c r="B258">
        <v>0.46900784000000001</v>
      </c>
      <c r="C258">
        <v>12.281865229999999</v>
      </c>
      <c r="D258">
        <v>3.0132028169999998</v>
      </c>
      <c r="E258">
        <v>17.718134769999999</v>
      </c>
      <c r="F258">
        <v>0.365220145</v>
      </c>
      <c r="G258">
        <v>1.9928383000000001E-2</v>
      </c>
    </row>
    <row r="259" spans="1:7" x14ac:dyDescent="0.2">
      <c r="A259" t="s">
        <v>402</v>
      </c>
      <c r="B259">
        <v>0.26266023399999999</v>
      </c>
      <c r="C259">
        <v>6.5950010389999996</v>
      </c>
      <c r="D259">
        <v>5.3620568029999998</v>
      </c>
      <c r="E259">
        <v>-0.59500103900000001</v>
      </c>
      <c r="F259">
        <v>0.307416996</v>
      </c>
      <c r="G259">
        <v>4.2294661999999997E-2</v>
      </c>
    </row>
    <row r="260" spans="1:7" x14ac:dyDescent="0.2">
      <c r="A260" t="s">
        <v>403</v>
      </c>
      <c r="B260">
        <v>0.12607868699999999</v>
      </c>
      <c r="C260">
        <v>19.941888299999999</v>
      </c>
      <c r="D260">
        <v>8.1316383670000008</v>
      </c>
      <c r="E260">
        <v>10.0581117</v>
      </c>
      <c r="F260">
        <v>0.33825788099999998</v>
      </c>
      <c r="G260">
        <v>2.8535718000000002E-2</v>
      </c>
    </row>
    <row r="261" spans="1:7" x14ac:dyDescent="0.2">
      <c r="A261" t="s">
        <v>404</v>
      </c>
      <c r="B261">
        <v>0.54191864700000003</v>
      </c>
      <c r="C261">
        <v>17.532723829999998</v>
      </c>
      <c r="D261">
        <v>1.7922169219999999</v>
      </c>
      <c r="E261">
        <v>12.46727617</v>
      </c>
      <c r="F261">
        <v>0.45973257000000001</v>
      </c>
      <c r="G261">
        <v>4.8869819999999998E-3</v>
      </c>
    </row>
    <row r="262" spans="1:7" x14ac:dyDescent="0.2">
      <c r="A262" t="s">
        <v>405</v>
      </c>
      <c r="B262">
        <v>0.18883894900000001</v>
      </c>
      <c r="C262">
        <v>7.6477536840000004</v>
      </c>
      <c r="D262">
        <v>6.3657892299999999</v>
      </c>
      <c r="E262">
        <v>-1.647753684</v>
      </c>
      <c r="F262">
        <v>0.30169394700000002</v>
      </c>
      <c r="G262">
        <v>4.5420907000000003E-2</v>
      </c>
    </row>
    <row r="263" spans="1:7" x14ac:dyDescent="0.2">
      <c r="A263" t="s">
        <v>406</v>
      </c>
      <c r="B263">
        <v>0.15173482299999999</v>
      </c>
      <c r="C263">
        <v>19.0917925</v>
      </c>
      <c r="D263">
        <v>3.7873592880000002</v>
      </c>
      <c r="E263">
        <v>10.9082075</v>
      </c>
      <c r="F263">
        <v>0.400347383</v>
      </c>
      <c r="G263">
        <v>1.2148767E-2</v>
      </c>
    </row>
    <row r="264" spans="1:7" x14ac:dyDescent="0.2">
      <c r="A264" t="s">
        <v>407</v>
      </c>
      <c r="B264">
        <v>9.8468913000000005E-2</v>
      </c>
      <c r="C264">
        <v>20.24967037</v>
      </c>
      <c r="D264">
        <v>5.6278216969999999</v>
      </c>
      <c r="E264">
        <v>9.7503296329999998</v>
      </c>
      <c r="F264">
        <v>0.31613408500000001</v>
      </c>
      <c r="G264">
        <v>3.7897715999999998E-2</v>
      </c>
    </row>
    <row r="265" spans="1:7" x14ac:dyDescent="0.2">
      <c r="A265" t="s">
        <v>408</v>
      </c>
      <c r="B265">
        <v>0.40144951800000001</v>
      </c>
      <c r="C265">
        <v>2.5624925059999999</v>
      </c>
      <c r="D265">
        <v>2.716689991</v>
      </c>
      <c r="E265">
        <v>3.4375074940000001</v>
      </c>
      <c r="F265">
        <v>0.29879232100000003</v>
      </c>
      <c r="G265">
        <v>4.7088498999999999E-2</v>
      </c>
    </row>
    <row r="266" spans="1:7" x14ac:dyDescent="0.2">
      <c r="A266" t="s">
        <v>409</v>
      </c>
      <c r="B266">
        <v>0.21285790399999999</v>
      </c>
      <c r="C266">
        <v>18.877058959999999</v>
      </c>
      <c r="D266">
        <v>7.4827805529999996</v>
      </c>
      <c r="E266">
        <v>11.122941040000001</v>
      </c>
      <c r="F266">
        <v>0.45414674300000002</v>
      </c>
      <c r="G266">
        <v>5.3463690000000001E-3</v>
      </c>
    </row>
    <row r="267" spans="1:7" x14ac:dyDescent="0.2">
      <c r="A267" t="s">
        <v>410</v>
      </c>
      <c r="B267">
        <v>0.31918844699999999</v>
      </c>
      <c r="C267">
        <v>5.8245948700000003</v>
      </c>
      <c r="D267">
        <v>6.1633689030000003</v>
      </c>
      <c r="E267">
        <v>0.17540512999999999</v>
      </c>
      <c r="F267">
        <v>0.30600135499999997</v>
      </c>
      <c r="G267">
        <v>4.3044144999999999E-2</v>
      </c>
    </row>
    <row r="268" spans="1:7" x14ac:dyDescent="0.2">
      <c r="A268" t="s">
        <v>411</v>
      </c>
      <c r="B268">
        <v>0.20742796499999999</v>
      </c>
      <c r="C268">
        <v>6.3155596799999998</v>
      </c>
      <c r="D268">
        <v>7.2286224580000003</v>
      </c>
      <c r="E268">
        <v>-0.31555968000000001</v>
      </c>
      <c r="F268">
        <v>0.33680635399999997</v>
      </c>
      <c r="G268">
        <v>2.9080845000000001E-2</v>
      </c>
    </row>
    <row r="269" spans="1:7" x14ac:dyDescent="0.2">
      <c r="A269" t="s">
        <v>412</v>
      </c>
      <c r="B269">
        <v>0.28826025199999999</v>
      </c>
      <c r="C269">
        <v>4.6571193959999997</v>
      </c>
      <c r="D269">
        <v>3.371050565</v>
      </c>
      <c r="E269">
        <v>1.3428806040000001</v>
      </c>
      <c r="F269">
        <v>0.36698080199999999</v>
      </c>
      <c r="G269">
        <v>1.9452193999999999E-2</v>
      </c>
    </row>
    <row r="270" spans="1:7" x14ac:dyDescent="0.2">
      <c r="A270" t="s">
        <v>413</v>
      </c>
      <c r="B270">
        <v>0.22425567599999999</v>
      </c>
      <c r="C270">
        <v>17.46848924</v>
      </c>
      <c r="D270">
        <v>4.9445081440000003</v>
      </c>
      <c r="E270">
        <v>12.53151076</v>
      </c>
      <c r="F270">
        <v>0.44113193499999998</v>
      </c>
      <c r="G270">
        <v>6.565665E-3</v>
      </c>
    </row>
    <row r="271" spans="1:7" x14ac:dyDescent="0.2">
      <c r="A271" t="s">
        <v>414</v>
      </c>
      <c r="B271">
        <v>0.54647617699999995</v>
      </c>
      <c r="C271">
        <v>16.151391950000001</v>
      </c>
      <c r="D271">
        <v>3.9238413460000001</v>
      </c>
      <c r="E271">
        <v>13.848608049999999</v>
      </c>
      <c r="F271">
        <v>0.469793403</v>
      </c>
      <c r="G271">
        <v>4.1428790000000004E-3</v>
      </c>
    </row>
    <row r="272" spans="1:7" x14ac:dyDescent="0.2">
      <c r="A272" t="s">
        <v>415</v>
      </c>
      <c r="B272">
        <v>0.27102698200000003</v>
      </c>
      <c r="C272">
        <v>4.2290194190000001</v>
      </c>
      <c r="D272">
        <v>7.0695516039999999</v>
      </c>
      <c r="E272">
        <v>1.7709805810000001</v>
      </c>
      <c r="F272">
        <v>0.42283424400000003</v>
      </c>
      <c r="G272">
        <v>8.6986870000000001E-3</v>
      </c>
    </row>
    <row r="273" spans="1:7" x14ac:dyDescent="0.2">
      <c r="A273" t="s">
        <v>416</v>
      </c>
      <c r="B273">
        <v>0.134275858</v>
      </c>
      <c r="C273">
        <v>20.32685051</v>
      </c>
      <c r="D273">
        <v>3.612863436</v>
      </c>
      <c r="E273">
        <v>9.6731494930000004</v>
      </c>
      <c r="F273">
        <v>0.312583842</v>
      </c>
      <c r="G273">
        <v>3.9632584999999998E-2</v>
      </c>
    </row>
    <row r="274" spans="1:7" x14ac:dyDescent="0.2">
      <c r="A274" t="s">
        <v>417</v>
      </c>
      <c r="B274">
        <v>0.16793607499999999</v>
      </c>
      <c r="C274">
        <v>7.6234021179999996</v>
      </c>
      <c r="D274">
        <v>4.9092865049999999</v>
      </c>
      <c r="E274">
        <v>-1.623402118</v>
      </c>
      <c r="F274">
        <v>0.35705046499999998</v>
      </c>
      <c r="G274">
        <v>2.226264E-2</v>
      </c>
    </row>
    <row r="275" spans="1:7" x14ac:dyDescent="0.2">
      <c r="A275" t="s">
        <v>418</v>
      </c>
      <c r="B275">
        <v>0.25432000199999999</v>
      </c>
      <c r="C275">
        <v>18.056967620000002</v>
      </c>
      <c r="D275">
        <v>4.0894320869999996</v>
      </c>
      <c r="E275">
        <v>11.94303238</v>
      </c>
      <c r="F275">
        <v>0.36995368899999997</v>
      </c>
      <c r="G275">
        <v>1.8677075000000001E-2</v>
      </c>
    </row>
    <row r="276" spans="1:7" x14ac:dyDescent="0.2">
      <c r="A276" t="s">
        <v>419</v>
      </c>
      <c r="B276">
        <v>0.606341625</v>
      </c>
      <c r="C276">
        <v>18.086432649999999</v>
      </c>
      <c r="D276">
        <v>3.294816586</v>
      </c>
      <c r="E276">
        <v>11.913567349999999</v>
      </c>
      <c r="F276">
        <v>0.34927480599999999</v>
      </c>
      <c r="G276">
        <v>2.4696052999999999E-2</v>
      </c>
    </row>
    <row r="277" spans="1:7" x14ac:dyDescent="0.2">
      <c r="A277" t="s">
        <v>420</v>
      </c>
      <c r="B277">
        <v>0.16121801299999999</v>
      </c>
      <c r="C277">
        <v>17.823443080000001</v>
      </c>
      <c r="D277">
        <v>3.7024062899999999</v>
      </c>
      <c r="E277">
        <v>12.176556919999999</v>
      </c>
      <c r="F277">
        <v>0.35169539399999999</v>
      </c>
      <c r="G277">
        <v>2.3913029999999998E-2</v>
      </c>
    </row>
    <row r="278" spans="1:7" x14ac:dyDescent="0.2">
      <c r="A278" t="s">
        <v>421</v>
      </c>
      <c r="B278">
        <v>0.22804922499999999</v>
      </c>
      <c r="C278">
        <v>6.0371327270000004</v>
      </c>
      <c r="D278">
        <v>8.7771068450000005</v>
      </c>
      <c r="E278">
        <v>-3.7132726999999997E-2</v>
      </c>
      <c r="F278">
        <v>0.308009637</v>
      </c>
      <c r="G278">
        <v>4.1973681999999998E-2</v>
      </c>
    </row>
    <row r="279" spans="1:7" x14ac:dyDescent="0.2">
      <c r="A279" t="s">
        <v>422</v>
      </c>
      <c r="B279">
        <v>0.24118366599999999</v>
      </c>
      <c r="C279">
        <v>19.756632100000001</v>
      </c>
      <c r="D279">
        <v>7.9780430899999999</v>
      </c>
      <c r="E279">
        <v>10.243367900000001</v>
      </c>
      <c r="F279">
        <v>0.38731030599999999</v>
      </c>
      <c r="G279">
        <v>1.4659685E-2</v>
      </c>
    </row>
    <row r="280" spans="1:7" x14ac:dyDescent="0.2">
      <c r="A280" t="s">
        <v>423</v>
      </c>
      <c r="B280">
        <v>0.33103944299999999</v>
      </c>
      <c r="C280">
        <v>19.24377741</v>
      </c>
      <c r="D280">
        <v>5.4796658200000001</v>
      </c>
      <c r="E280">
        <v>10.75622259</v>
      </c>
      <c r="F280">
        <v>0.30376679000000001</v>
      </c>
      <c r="G280">
        <v>4.4266497000000002E-2</v>
      </c>
    </row>
    <row r="281" spans="1:7" x14ac:dyDescent="0.2">
      <c r="A281" t="s">
        <v>424</v>
      </c>
      <c r="B281">
        <v>0.93899948799999999</v>
      </c>
      <c r="C281">
        <v>17.368654209999999</v>
      </c>
      <c r="D281">
        <v>4.5927562670000004</v>
      </c>
      <c r="E281">
        <v>12.631345789999999</v>
      </c>
      <c r="F281">
        <v>0.41141114499999998</v>
      </c>
      <c r="G281">
        <v>1.0320387E-2</v>
      </c>
    </row>
    <row r="282" spans="1:7" x14ac:dyDescent="0.2">
      <c r="A282" t="s">
        <v>425</v>
      </c>
      <c r="B282">
        <v>0.165973649</v>
      </c>
      <c r="C282">
        <v>15.05670222</v>
      </c>
      <c r="D282">
        <v>3.2337790449999999</v>
      </c>
      <c r="E282">
        <v>14.94329778</v>
      </c>
      <c r="F282">
        <v>0.33233690500000002</v>
      </c>
      <c r="G282">
        <v>3.082375E-2</v>
      </c>
    </row>
    <row r="283" spans="1:7" x14ac:dyDescent="0.2">
      <c r="A283" t="s">
        <v>426</v>
      </c>
      <c r="B283">
        <v>0.31324895699999999</v>
      </c>
      <c r="C283">
        <v>16.297815539999998</v>
      </c>
      <c r="D283">
        <v>1.43560354</v>
      </c>
      <c r="E283">
        <v>13.70218446</v>
      </c>
      <c r="F283">
        <v>0.314253216</v>
      </c>
      <c r="G283">
        <v>3.8804002999999997E-2</v>
      </c>
    </row>
    <row r="284" spans="1:7" x14ac:dyDescent="0.2">
      <c r="A284" t="s">
        <v>427</v>
      </c>
      <c r="B284">
        <v>0.23052340099999999</v>
      </c>
      <c r="C284">
        <v>18.761365789999999</v>
      </c>
      <c r="D284">
        <v>5.322282017</v>
      </c>
      <c r="E284">
        <v>11.238634210000001</v>
      </c>
      <c r="F284">
        <v>0.40886815900000001</v>
      </c>
      <c r="G284">
        <v>1.0715086E-2</v>
      </c>
    </row>
    <row r="285" spans="1:7" x14ac:dyDescent="0.2">
      <c r="A285" t="s">
        <v>428</v>
      </c>
      <c r="B285">
        <v>0.20829060999999999</v>
      </c>
      <c r="C285">
        <v>18.05591935</v>
      </c>
      <c r="D285">
        <v>5.8845335920000004</v>
      </c>
      <c r="E285">
        <v>11.94408065</v>
      </c>
      <c r="F285">
        <v>0.32306417599999998</v>
      </c>
      <c r="G285">
        <v>3.4714289000000002E-2</v>
      </c>
    </row>
    <row r="286" spans="1:7" x14ac:dyDescent="0.2">
      <c r="A286" t="s">
        <v>429</v>
      </c>
      <c r="B286">
        <v>0.181933605</v>
      </c>
      <c r="C286">
        <v>17.15067444</v>
      </c>
      <c r="D286">
        <v>5.9551477940000002</v>
      </c>
      <c r="E286">
        <v>12.84932556</v>
      </c>
      <c r="F286">
        <v>0.41356769999999998</v>
      </c>
      <c r="G286">
        <v>9.9966849999999999E-3</v>
      </c>
    </row>
    <row r="287" spans="1:7" x14ac:dyDescent="0.2">
      <c r="A287" t="s">
        <v>430</v>
      </c>
      <c r="B287">
        <v>0.39534365799999999</v>
      </c>
      <c r="C287">
        <v>16.04281198</v>
      </c>
      <c r="D287">
        <v>4.0522543860000004</v>
      </c>
      <c r="E287">
        <v>13.95718802</v>
      </c>
      <c r="F287">
        <v>0.41035346900000003</v>
      </c>
      <c r="G287">
        <v>1.0480843E-2</v>
      </c>
    </row>
    <row r="288" spans="1:7" x14ac:dyDescent="0.2">
      <c r="A288" t="s">
        <v>431</v>
      </c>
      <c r="B288">
        <v>0.25374333999999998</v>
      </c>
      <c r="C288">
        <v>7.6958998779999996</v>
      </c>
      <c r="D288">
        <v>3.4821512590000001</v>
      </c>
      <c r="E288">
        <v>-1.6958998780000001</v>
      </c>
      <c r="F288">
        <v>0.38529480300000002</v>
      </c>
      <c r="G288">
        <v>1.5076167999999999E-2</v>
      </c>
    </row>
    <row r="289" spans="1:7" x14ac:dyDescent="0.2">
      <c r="A289" t="s">
        <v>432</v>
      </c>
      <c r="B289">
        <v>0.367191402</v>
      </c>
      <c r="C289">
        <v>6.9343395760000002</v>
      </c>
      <c r="D289">
        <v>3.9766345670000001</v>
      </c>
      <c r="E289">
        <v>-0.93433957599999995</v>
      </c>
      <c r="F289">
        <v>0.33775836999999997</v>
      </c>
      <c r="G289">
        <v>2.8720747000000001E-2</v>
      </c>
    </row>
    <row r="290" spans="1:7" x14ac:dyDescent="0.2">
      <c r="A290" t="s">
        <v>433</v>
      </c>
      <c r="B290">
        <v>0.33687291000000003</v>
      </c>
      <c r="C290">
        <v>7.8679297860000004</v>
      </c>
      <c r="D290">
        <v>3.70172481</v>
      </c>
      <c r="E290">
        <v>-1.8679297859999999</v>
      </c>
      <c r="F290">
        <v>0.47331905099999999</v>
      </c>
      <c r="G290">
        <v>3.9081050000000003E-3</v>
      </c>
    </row>
    <row r="291" spans="1:7" x14ac:dyDescent="0.2">
      <c r="A291" t="s">
        <v>434</v>
      </c>
      <c r="B291">
        <v>0.41492245700000002</v>
      </c>
      <c r="C291">
        <v>19.25350723</v>
      </c>
      <c r="D291">
        <v>4.0985608920000001</v>
      </c>
      <c r="E291">
        <v>10.74649277</v>
      </c>
      <c r="F291">
        <v>0.31380488699999998</v>
      </c>
      <c r="G291">
        <v>3.9022173E-2</v>
      </c>
    </row>
    <row r="292" spans="1:7" x14ac:dyDescent="0.2">
      <c r="A292" t="s">
        <v>435</v>
      </c>
      <c r="B292">
        <v>0.40074827499999999</v>
      </c>
      <c r="C292">
        <v>19.16988795</v>
      </c>
      <c r="D292">
        <v>2.5391646880000001</v>
      </c>
      <c r="E292">
        <v>10.83011205</v>
      </c>
      <c r="F292">
        <v>0.37153101999999999</v>
      </c>
      <c r="G292">
        <v>1.8275468999999999E-2</v>
      </c>
    </row>
    <row r="293" spans="1:7" x14ac:dyDescent="0.2">
      <c r="A293" t="s">
        <v>436</v>
      </c>
      <c r="B293">
        <v>0.21635995699999999</v>
      </c>
      <c r="C293">
        <v>20.13753986</v>
      </c>
      <c r="D293">
        <v>3.5164296529999999</v>
      </c>
      <c r="E293">
        <v>9.8624601379999994</v>
      </c>
      <c r="F293">
        <v>0.36984358899999997</v>
      </c>
      <c r="G293">
        <v>1.8706098000000001E-2</v>
      </c>
    </row>
    <row r="294" spans="1:7" x14ac:dyDescent="0.2">
      <c r="A294" t="s">
        <v>437</v>
      </c>
      <c r="B294">
        <v>0.53126098899999996</v>
      </c>
      <c r="C294">
        <v>16.864791260000001</v>
      </c>
      <c r="D294">
        <v>1.5765857409999999</v>
      </c>
      <c r="E294">
        <v>13.135208739999999</v>
      </c>
      <c r="F294">
        <v>0.30879099300000001</v>
      </c>
      <c r="G294">
        <v>4.1567227999999998E-2</v>
      </c>
    </row>
    <row r="295" spans="1:7" x14ac:dyDescent="0.2">
      <c r="A295" t="s">
        <v>438</v>
      </c>
      <c r="B295">
        <v>0.33320106399999999</v>
      </c>
      <c r="C295">
        <v>7.3876718490000002</v>
      </c>
      <c r="D295">
        <v>3.3606361950000001</v>
      </c>
      <c r="E295">
        <v>-1.387671849</v>
      </c>
      <c r="F295">
        <v>0.30756734000000002</v>
      </c>
      <c r="G295">
        <v>4.2214766000000001E-2</v>
      </c>
    </row>
    <row r="296" spans="1:7" x14ac:dyDescent="0.2">
      <c r="A296" t="s">
        <v>439</v>
      </c>
      <c r="B296">
        <v>0.35326885699999999</v>
      </c>
      <c r="C296">
        <v>7.480081105</v>
      </c>
      <c r="D296">
        <v>2.811595981</v>
      </c>
      <c r="E296">
        <v>-1.480081105</v>
      </c>
      <c r="F296">
        <v>0.33591270400000001</v>
      </c>
      <c r="G296">
        <v>2.9429718000000001E-2</v>
      </c>
    </row>
    <row r="297" spans="1:7" x14ac:dyDescent="0.2">
      <c r="A297" t="s">
        <v>440</v>
      </c>
      <c r="B297">
        <v>0.12172906999999999</v>
      </c>
      <c r="C297">
        <v>18.816185040000001</v>
      </c>
      <c r="D297">
        <v>6.0433655789999996</v>
      </c>
      <c r="E297">
        <v>11.183814959999999</v>
      </c>
      <c r="F297">
        <v>0.457035633</v>
      </c>
      <c r="G297">
        <v>5.0997730000000002E-3</v>
      </c>
    </row>
    <row r="298" spans="1:7" x14ac:dyDescent="0.2">
      <c r="A298" t="s">
        <v>441</v>
      </c>
      <c r="B298">
        <v>0.14476151200000001</v>
      </c>
      <c r="C298">
        <v>21.52090291</v>
      </c>
      <c r="D298">
        <v>4.0735861680000003</v>
      </c>
      <c r="E298">
        <v>8.479097093</v>
      </c>
      <c r="F298">
        <v>0.29938684700000001</v>
      </c>
      <c r="G298">
        <v>4.6739027000000002E-2</v>
      </c>
    </row>
    <row r="299" spans="1:7" x14ac:dyDescent="0.2">
      <c r="A299" t="s">
        <v>442</v>
      </c>
      <c r="B299">
        <v>0.308991829</v>
      </c>
      <c r="C299">
        <v>20.263039039999999</v>
      </c>
      <c r="D299">
        <v>1.4561515890000001</v>
      </c>
      <c r="E299">
        <v>9.7369609639999997</v>
      </c>
      <c r="F299">
        <v>0.36766483900000002</v>
      </c>
      <c r="G299">
        <v>1.9274603000000001E-2</v>
      </c>
    </row>
    <row r="300" spans="1:7" x14ac:dyDescent="0.2">
      <c r="A300" t="s">
        <v>443</v>
      </c>
      <c r="B300">
        <v>0.46489883500000001</v>
      </c>
      <c r="C300">
        <v>18.498617500000002</v>
      </c>
      <c r="D300">
        <v>3.2322825040000001</v>
      </c>
      <c r="E300">
        <v>11.5013825</v>
      </c>
      <c r="F300">
        <v>0.42601992999999999</v>
      </c>
      <c r="G300">
        <v>8.2919010000000008E-3</v>
      </c>
    </row>
    <row r="301" spans="1:7" x14ac:dyDescent="0.2">
      <c r="A301" t="s">
        <v>444</v>
      </c>
      <c r="B301">
        <v>0.200216693</v>
      </c>
      <c r="C301">
        <v>17.789509639999999</v>
      </c>
      <c r="D301">
        <v>8.4055957899999996</v>
      </c>
      <c r="E301">
        <v>12.21049036</v>
      </c>
      <c r="F301">
        <v>0.348540089</v>
      </c>
      <c r="G301">
        <v>2.4932553E-2</v>
      </c>
    </row>
    <row r="302" spans="1:7" x14ac:dyDescent="0.2">
      <c r="A302" t="s">
        <v>445</v>
      </c>
      <c r="B302">
        <v>8.5461239999999994E-2</v>
      </c>
      <c r="C302">
        <v>18.3405591</v>
      </c>
      <c r="D302">
        <v>5.8662844740000004</v>
      </c>
      <c r="E302">
        <v>11.6594409</v>
      </c>
      <c r="F302">
        <v>0.29862058499999999</v>
      </c>
      <c r="G302">
        <v>4.7187255999999997E-2</v>
      </c>
    </row>
    <row r="303" spans="1:7" x14ac:dyDescent="0.2">
      <c r="A303" t="s">
        <v>446</v>
      </c>
      <c r="B303">
        <v>0.17663273299999999</v>
      </c>
      <c r="C303">
        <v>6.8858990450000004</v>
      </c>
      <c r="D303">
        <v>7.2541704579999999</v>
      </c>
      <c r="E303">
        <v>-0.88589904500000005</v>
      </c>
      <c r="F303">
        <v>0.36826373000000001</v>
      </c>
      <c r="G303">
        <v>1.9121584E-2</v>
      </c>
    </row>
    <row r="304" spans="1:7" x14ac:dyDescent="0.2">
      <c r="A304" t="s">
        <v>447</v>
      </c>
      <c r="B304">
        <v>0.254653727</v>
      </c>
      <c r="C304">
        <v>18.952044610000002</v>
      </c>
      <c r="D304">
        <v>5.1473902650000003</v>
      </c>
      <c r="E304">
        <v>11.04795539</v>
      </c>
      <c r="F304">
        <v>0.38475326599999998</v>
      </c>
      <c r="G304">
        <v>1.5194253E-2</v>
      </c>
    </row>
    <row r="305" spans="1:7" x14ac:dyDescent="0.2">
      <c r="A305" t="s">
        <v>448</v>
      </c>
      <c r="B305">
        <v>0.108208688</v>
      </c>
      <c r="C305">
        <v>5.8570721219999999</v>
      </c>
      <c r="D305">
        <v>6.6166787899999999</v>
      </c>
      <c r="E305">
        <v>0.14292787800000001</v>
      </c>
      <c r="F305">
        <v>0.36793166399999999</v>
      </c>
      <c r="G305">
        <v>1.9205265999999999E-2</v>
      </c>
    </row>
    <row r="306" spans="1:7" x14ac:dyDescent="0.2">
      <c r="A306" t="s">
        <v>449</v>
      </c>
      <c r="B306">
        <v>0.10286622300000001</v>
      </c>
      <c r="C306">
        <v>19.928026719999998</v>
      </c>
      <c r="D306">
        <v>6.7836457890000004</v>
      </c>
      <c r="E306">
        <v>10.07197328</v>
      </c>
      <c r="F306">
        <v>0.40181156499999998</v>
      </c>
      <c r="G306">
        <v>1.1890483E-2</v>
      </c>
    </row>
    <row r="307" spans="1:7" x14ac:dyDescent="0.2">
      <c r="A307" t="s">
        <v>450</v>
      </c>
      <c r="B307">
        <v>0.34748685899999998</v>
      </c>
      <c r="C307">
        <v>6.7691229819999998</v>
      </c>
      <c r="D307">
        <v>6.2038146230000004</v>
      </c>
      <c r="E307">
        <v>-0.76912298199999996</v>
      </c>
      <c r="F307">
        <v>0.41460767599999998</v>
      </c>
      <c r="G307">
        <v>9.8477840000000001E-3</v>
      </c>
    </row>
    <row r="308" spans="1:7" x14ac:dyDescent="0.2">
      <c r="A308" t="s">
        <v>451</v>
      </c>
      <c r="B308">
        <v>0.12544223199999999</v>
      </c>
      <c r="C308">
        <v>4.3088844049999997</v>
      </c>
      <c r="D308">
        <v>6.0172702989999998</v>
      </c>
      <c r="E308">
        <v>1.6911155950000001</v>
      </c>
      <c r="F308">
        <v>0.33899161100000003</v>
      </c>
      <c r="G308">
        <v>2.8259701000000002E-2</v>
      </c>
    </row>
    <row r="309" spans="1:7" x14ac:dyDescent="0.2">
      <c r="A309" t="s">
        <v>452</v>
      </c>
      <c r="B309">
        <v>0.480484986</v>
      </c>
      <c r="C309">
        <v>5.3787942160000002</v>
      </c>
      <c r="D309">
        <v>4.6009570640000002</v>
      </c>
      <c r="E309">
        <v>0.62120578400000004</v>
      </c>
      <c r="F309">
        <v>0.31974276699999998</v>
      </c>
      <c r="G309">
        <v>3.6200570000000001E-2</v>
      </c>
    </row>
    <row r="310" spans="1:7" x14ac:dyDescent="0.2">
      <c r="A310" t="s">
        <v>453</v>
      </c>
      <c r="B310">
        <v>0.73815454199999997</v>
      </c>
      <c r="C310">
        <v>17.263897409999998</v>
      </c>
      <c r="D310">
        <v>-0.342115116</v>
      </c>
      <c r="E310">
        <v>12.73610259</v>
      </c>
      <c r="F310">
        <v>0.38517631499999999</v>
      </c>
      <c r="G310">
        <v>1.5103332000000001E-2</v>
      </c>
    </row>
    <row r="311" spans="1:7" x14ac:dyDescent="0.2">
      <c r="A311" t="s">
        <v>454</v>
      </c>
      <c r="B311">
        <v>0.318912429</v>
      </c>
      <c r="C311">
        <v>5.7306619689999998</v>
      </c>
      <c r="D311">
        <v>5.3578014310000004</v>
      </c>
      <c r="E311">
        <v>0.26933803099999998</v>
      </c>
      <c r="F311">
        <v>0.32226843399999999</v>
      </c>
      <c r="G311">
        <v>3.5064223999999998E-2</v>
      </c>
    </row>
    <row r="312" spans="1:7" x14ac:dyDescent="0.2">
      <c r="A312" t="s">
        <v>455</v>
      </c>
      <c r="B312">
        <v>0.54118216500000005</v>
      </c>
      <c r="C312">
        <v>18.125182039999999</v>
      </c>
      <c r="D312">
        <v>4.7237971449999998</v>
      </c>
      <c r="E312">
        <v>11.87481796</v>
      </c>
      <c r="F312">
        <v>0.37433724000000002</v>
      </c>
      <c r="G312">
        <v>1.7587352000000001E-2</v>
      </c>
    </row>
    <row r="313" spans="1:7" x14ac:dyDescent="0.2">
      <c r="A313" t="s">
        <v>456</v>
      </c>
      <c r="B313">
        <v>0.19367366</v>
      </c>
      <c r="C313">
        <v>10.078166810000001</v>
      </c>
      <c r="D313">
        <v>7.3244821040000003</v>
      </c>
      <c r="E313">
        <v>-4.0781668120000001</v>
      </c>
      <c r="F313">
        <v>0.304334257</v>
      </c>
      <c r="G313">
        <v>4.3952091999999998E-2</v>
      </c>
    </row>
    <row r="314" spans="1:7" x14ac:dyDescent="0.2">
      <c r="A314" t="s">
        <v>457</v>
      </c>
      <c r="B314">
        <v>0.22945360300000001</v>
      </c>
      <c r="C314">
        <v>16.970635000000001</v>
      </c>
      <c r="D314">
        <v>5.5151309700000004</v>
      </c>
      <c r="E314">
        <v>13.029365</v>
      </c>
      <c r="F314">
        <v>0.31377827600000002</v>
      </c>
      <c r="G314">
        <v>3.9035522000000003E-2</v>
      </c>
    </row>
    <row r="315" spans="1:7" x14ac:dyDescent="0.2">
      <c r="A315" t="s">
        <v>458</v>
      </c>
      <c r="B315">
        <v>0.28469678500000001</v>
      </c>
      <c r="C315">
        <v>17.963169019999999</v>
      </c>
      <c r="D315">
        <v>7.2507846689999997</v>
      </c>
      <c r="E315">
        <v>12.03683098</v>
      </c>
      <c r="F315">
        <v>0.41341362100000001</v>
      </c>
      <c r="G315">
        <v>1.0019332000000001E-2</v>
      </c>
    </row>
    <row r="316" spans="1:7" x14ac:dyDescent="0.2">
      <c r="A316" t="s">
        <v>459</v>
      </c>
      <c r="B316">
        <v>0.46492498199999999</v>
      </c>
      <c r="C316">
        <v>18.125622010000001</v>
      </c>
      <c r="D316">
        <v>5.5802722249999999</v>
      </c>
      <c r="E316">
        <v>11.874377989999999</v>
      </c>
      <c r="F316">
        <v>0.34563111299999999</v>
      </c>
      <c r="G316">
        <v>2.5920662000000001E-2</v>
      </c>
    </row>
    <row r="317" spans="1:7" x14ac:dyDescent="0.2">
      <c r="A317" t="s">
        <v>460</v>
      </c>
      <c r="B317">
        <v>1.096364302</v>
      </c>
      <c r="C317">
        <v>18.281171140000001</v>
      </c>
      <c r="D317">
        <v>3.1168805509999999</v>
      </c>
      <c r="E317">
        <v>11.71882886</v>
      </c>
      <c r="F317">
        <v>0.352126261</v>
      </c>
      <c r="G317">
        <v>2.3775951E-2</v>
      </c>
    </row>
    <row r="318" spans="1:7" x14ac:dyDescent="0.2">
      <c r="A318" t="s">
        <v>461</v>
      </c>
      <c r="B318">
        <v>0.49801536800000001</v>
      </c>
      <c r="C318">
        <v>19.070690339999999</v>
      </c>
      <c r="D318">
        <v>3.5926579200000002</v>
      </c>
      <c r="E318">
        <v>10.929309659999999</v>
      </c>
      <c r="F318">
        <v>0.36948644800000002</v>
      </c>
      <c r="G318">
        <v>1.8805585999999999E-2</v>
      </c>
    </row>
    <row r="319" spans="1:7" x14ac:dyDescent="0.2">
      <c r="A319" t="s">
        <v>462</v>
      </c>
      <c r="B319">
        <v>0.14072193999999999</v>
      </c>
      <c r="C319">
        <v>1.593193071</v>
      </c>
      <c r="D319">
        <v>3.7003575070000001</v>
      </c>
      <c r="E319">
        <v>4.406806929</v>
      </c>
      <c r="F319">
        <v>0.30921512099999998</v>
      </c>
      <c r="G319">
        <v>4.1343479000000002E-2</v>
      </c>
    </row>
    <row r="320" spans="1:7" x14ac:dyDescent="0.2">
      <c r="A320" t="s">
        <v>463</v>
      </c>
      <c r="B320">
        <v>0.14976399400000001</v>
      </c>
      <c r="C320">
        <v>20.33980141</v>
      </c>
      <c r="D320">
        <v>5.4902913230000001</v>
      </c>
      <c r="E320">
        <v>9.6601985859999999</v>
      </c>
      <c r="F320">
        <v>0.31192470900000002</v>
      </c>
      <c r="G320">
        <v>3.9962530000000003E-2</v>
      </c>
    </row>
    <row r="321" spans="1:7" x14ac:dyDescent="0.2">
      <c r="A321" t="s">
        <v>464</v>
      </c>
      <c r="B321">
        <v>0.310661621</v>
      </c>
      <c r="C321">
        <v>6.5591892989999998</v>
      </c>
      <c r="D321">
        <v>8.6613240519999994</v>
      </c>
      <c r="E321">
        <v>-0.55918929900000003</v>
      </c>
      <c r="F321">
        <v>0.42295231700000002</v>
      </c>
      <c r="G321">
        <v>8.6829469999999999E-3</v>
      </c>
    </row>
    <row r="322" spans="1:7" x14ac:dyDescent="0.2">
      <c r="A322" t="s">
        <v>465</v>
      </c>
      <c r="B322">
        <v>0.25646133199999999</v>
      </c>
      <c r="C322">
        <v>7.1482869080000002</v>
      </c>
      <c r="D322">
        <v>6.9922643400000002</v>
      </c>
      <c r="E322">
        <v>-1.148286908</v>
      </c>
      <c r="F322">
        <v>0.32020557199999999</v>
      </c>
      <c r="G322">
        <v>3.5991431999999997E-2</v>
      </c>
    </row>
    <row r="323" spans="1:7" x14ac:dyDescent="0.2">
      <c r="A323" t="s">
        <v>466</v>
      </c>
      <c r="B323">
        <v>0.28056232599999997</v>
      </c>
      <c r="C323">
        <v>5.232230081</v>
      </c>
      <c r="D323">
        <v>3.6406973260000002</v>
      </c>
      <c r="E323">
        <v>0.76776991900000002</v>
      </c>
      <c r="F323">
        <v>0.31204520400000002</v>
      </c>
      <c r="G323">
        <v>3.9899504000000002E-2</v>
      </c>
    </row>
    <row r="324" spans="1:7" x14ac:dyDescent="0.2">
      <c r="A324" t="s">
        <v>467</v>
      </c>
      <c r="B324">
        <v>0.12540021400000001</v>
      </c>
      <c r="C324">
        <v>8.2920874930000004</v>
      </c>
      <c r="D324">
        <v>5.4354085919999999</v>
      </c>
      <c r="E324">
        <v>-2.2920874929999999</v>
      </c>
      <c r="F324">
        <v>0.298970615</v>
      </c>
      <c r="G324">
        <v>4.6983166E-2</v>
      </c>
    </row>
    <row r="325" spans="1:7" x14ac:dyDescent="0.2">
      <c r="A325" t="s">
        <v>468</v>
      </c>
      <c r="B325">
        <v>0.56686469699999997</v>
      </c>
      <c r="C325">
        <v>18.6257251</v>
      </c>
      <c r="D325">
        <v>4.0261771240000002</v>
      </c>
      <c r="E325">
        <v>11.3742749</v>
      </c>
      <c r="F325">
        <v>0.37924652599999997</v>
      </c>
      <c r="G325">
        <v>1.6421452999999999E-2</v>
      </c>
    </row>
    <row r="326" spans="1:7" x14ac:dyDescent="0.2">
      <c r="A326" t="s">
        <v>469</v>
      </c>
      <c r="B326">
        <v>0.27331429600000001</v>
      </c>
      <c r="C326">
        <v>19.554330279999999</v>
      </c>
      <c r="D326">
        <v>2.2826716340000002</v>
      </c>
      <c r="E326">
        <v>10.44566972</v>
      </c>
      <c r="F326">
        <v>0.59103898300000002</v>
      </c>
      <c r="G326">
        <v>4.1884099999999998E-4</v>
      </c>
    </row>
    <row r="327" spans="1:7" x14ac:dyDescent="0.2">
      <c r="A327" t="s">
        <v>470</v>
      </c>
      <c r="B327">
        <v>9.6177802000000007E-2</v>
      </c>
      <c r="C327">
        <v>4.3414829370000003</v>
      </c>
      <c r="D327">
        <v>5.57032639</v>
      </c>
      <c r="E327">
        <v>1.6585170629999999</v>
      </c>
      <c r="F327">
        <v>0.38428005799999998</v>
      </c>
      <c r="G327">
        <v>1.5298722000000001E-2</v>
      </c>
    </row>
    <row r="328" spans="1:7" x14ac:dyDescent="0.2">
      <c r="A328" t="s">
        <v>471</v>
      </c>
      <c r="B328">
        <v>0.18630751200000001</v>
      </c>
      <c r="C328">
        <v>21.132670749999999</v>
      </c>
      <c r="D328">
        <v>4.9207663269999999</v>
      </c>
      <c r="E328">
        <v>8.8673292470000007</v>
      </c>
      <c r="F328">
        <v>0.302121317</v>
      </c>
      <c r="G328">
        <v>4.5184007999999998E-2</v>
      </c>
    </row>
    <row r="329" spans="1:7" x14ac:dyDescent="0.2">
      <c r="A329" t="s">
        <v>472</v>
      </c>
      <c r="B329">
        <v>0.35164572199999999</v>
      </c>
      <c r="C329">
        <v>5.2194723820000002</v>
      </c>
      <c r="D329">
        <v>8.0328077269999998</v>
      </c>
      <c r="E329">
        <v>0.78052761800000003</v>
      </c>
      <c r="F329">
        <v>0.45623985700000003</v>
      </c>
      <c r="G329">
        <v>5.1687779999999997E-3</v>
      </c>
    </row>
    <row r="330" spans="1:7" x14ac:dyDescent="0.2">
      <c r="A330" t="s">
        <v>473</v>
      </c>
      <c r="B330">
        <v>0.34259572700000002</v>
      </c>
      <c r="C330">
        <v>18.479437220000001</v>
      </c>
      <c r="D330">
        <v>4.0137754210000001</v>
      </c>
      <c r="E330">
        <v>11.520562780000001</v>
      </c>
      <c r="F330">
        <v>0.391052073</v>
      </c>
      <c r="G330">
        <v>1.3891407E-2</v>
      </c>
    </row>
    <row r="331" spans="1:7" x14ac:dyDescent="0.2">
      <c r="A331" t="s">
        <v>474</v>
      </c>
      <c r="B331">
        <v>0.57039260899999999</v>
      </c>
      <c r="C331">
        <v>4.5744749870000003</v>
      </c>
      <c r="D331">
        <v>1.3427113239999999</v>
      </c>
      <c r="E331">
        <v>1.4255250129999999</v>
      </c>
      <c r="F331">
        <v>0.31080194799999999</v>
      </c>
      <c r="G331">
        <v>4.0526652000000003E-2</v>
      </c>
    </row>
    <row r="332" spans="1:7" x14ac:dyDescent="0.2">
      <c r="A332" t="s">
        <v>475</v>
      </c>
      <c r="B332">
        <v>0.39969747999999999</v>
      </c>
      <c r="C332">
        <v>5.0383597619999998</v>
      </c>
      <c r="D332">
        <v>4.3239487399999996</v>
      </c>
      <c r="E332">
        <v>0.96164023799999998</v>
      </c>
      <c r="F332">
        <v>0.31969871300000002</v>
      </c>
      <c r="G332">
        <v>3.6221225000000003E-2</v>
      </c>
    </row>
    <row r="333" spans="1:7" x14ac:dyDescent="0.2">
      <c r="A333" t="s">
        <v>476</v>
      </c>
      <c r="B333">
        <v>0.119629791</v>
      </c>
      <c r="C333">
        <v>4.9319945079999998</v>
      </c>
      <c r="D333">
        <v>2.3767005700000001</v>
      </c>
      <c r="E333">
        <v>1.0680054919999999</v>
      </c>
      <c r="F333">
        <v>0.31155003199999998</v>
      </c>
      <c r="G333">
        <v>4.0148556000000002E-2</v>
      </c>
    </row>
    <row r="334" spans="1:7" x14ac:dyDescent="0.2">
      <c r="A334" t="s">
        <v>477</v>
      </c>
      <c r="B334">
        <v>0.13993729499999999</v>
      </c>
      <c r="C334">
        <v>19.41350611</v>
      </c>
      <c r="D334">
        <v>6.353896464</v>
      </c>
      <c r="E334">
        <v>10.58649389</v>
      </c>
      <c r="F334">
        <v>0.32238117900000002</v>
      </c>
      <c r="G334">
        <v>3.5015143999999998E-2</v>
      </c>
    </row>
    <row r="335" spans="1:7" x14ac:dyDescent="0.2">
      <c r="A335" t="s">
        <v>478</v>
      </c>
      <c r="B335">
        <v>0.22949553</v>
      </c>
      <c r="C335">
        <v>1.457664895</v>
      </c>
      <c r="D335">
        <v>3.5019849289999998</v>
      </c>
      <c r="E335">
        <v>4.5423351050000003</v>
      </c>
      <c r="F335">
        <v>0.30855155000000001</v>
      </c>
      <c r="G335">
        <v>4.1690227000000003E-2</v>
      </c>
    </row>
    <row r="336" spans="1:7" x14ac:dyDescent="0.2">
      <c r="A336" t="s">
        <v>479</v>
      </c>
      <c r="B336">
        <v>0.33512502700000002</v>
      </c>
      <c r="C336">
        <v>6.3993179380000003</v>
      </c>
      <c r="D336">
        <v>8.7224208999999995</v>
      </c>
      <c r="E336">
        <v>-0.39931793799999998</v>
      </c>
      <c r="F336">
        <v>0.35212200300000002</v>
      </c>
      <c r="G336">
        <v>2.3777346000000001E-2</v>
      </c>
    </row>
    <row r="337" spans="1:7" x14ac:dyDescent="0.2">
      <c r="A337" t="s">
        <v>480</v>
      </c>
      <c r="B337">
        <v>0.63984648600000005</v>
      </c>
      <c r="C337">
        <v>7.2645471529999996</v>
      </c>
      <c r="D337">
        <v>3.7330648819999999</v>
      </c>
      <c r="E337">
        <v>-1.2645471530000001</v>
      </c>
      <c r="F337">
        <v>0.60240951600000003</v>
      </c>
      <c r="G337">
        <v>3.24068E-4</v>
      </c>
    </row>
    <row r="338" spans="1:7" x14ac:dyDescent="0.2">
      <c r="A338" t="s">
        <v>481</v>
      </c>
      <c r="B338">
        <v>0.12640137700000001</v>
      </c>
      <c r="C338">
        <v>17.749467679999999</v>
      </c>
      <c r="D338">
        <v>7.0807645529999999</v>
      </c>
      <c r="E338">
        <v>12.25053232</v>
      </c>
      <c r="F338">
        <v>0.31528606599999998</v>
      </c>
      <c r="G338">
        <v>3.8303904999999999E-2</v>
      </c>
    </row>
    <row r="339" spans="1:7" x14ac:dyDescent="0.2">
      <c r="A339" t="s">
        <v>482</v>
      </c>
      <c r="B339">
        <v>0.17535020300000001</v>
      </c>
      <c r="C339">
        <v>6.2407131790000001</v>
      </c>
      <c r="D339">
        <v>6.1715417329999998</v>
      </c>
      <c r="E339">
        <v>-0.240713179</v>
      </c>
      <c r="F339">
        <v>0.29718412999999999</v>
      </c>
      <c r="G339">
        <v>4.8027991999999999E-2</v>
      </c>
    </row>
    <row r="340" spans="1:7" x14ac:dyDescent="0.2">
      <c r="A340" t="s">
        <v>483</v>
      </c>
      <c r="B340">
        <v>0.14881578000000001</v>
      </c>
      <c r="C340">
        <v>18.632338870000002</v>
      </c>
      <c r="D340">
        <v>6.6964828040000004</v>
      </c>
      <c r="E340">
        <v>11.36766113</v>
      </c>
      <c r="F340">
        <v>0.34278446499999998</v>
      </c>
      <c r="G340">
        <v>2.6903192999999999E-2</v>
      </c>
    </row>
    <row r="341" spans="1:7" x14ac:dyDescent="0.2">
      <c r="A341" t="s">
        <v>484</v>
      </c>
      <c r="B341">
        <v>0.43203807</v>
      </c>
      <c r="C341">
        <v>8.9325780699999999</v>
      </c>
      <c r="D341">
        <v>2.9335236409999998</v>
      </c>
      <c r="E341">
        <v>-2.9325780699999999</v>
      </c>
      <c r="F341">
        <v>0.29411328399999997</v>
      </c>
      <c r="G341">
        <v>4.9880015999999999E-2</v>
      </c>
    </row>
    <row r="342" spans="1:7" x14ac:dyDescent="0.2">
      <c r="A342" t="s">
        <v>485</v>
      </c>
      <c r="B342">
        <v>0.59669867600000004</v>
      </c>
      <c r="C342">
        <v>18.684848899999999</v>
      </c>
      <c r="D342">
        <v>3.6439467400000001</v>
      </c>
      <c r="E342">
        <v>11.3151511</v>
      </c>
      <c r="F342">
        <v>0.53557828299999999</v>
      </c>
      <c r="G342">
        <v>1.28933E-3</v>
      </c>
    </row>
    <row r="343" spans="1:7" x14ac:dyDescent="0.2">
      <c r="A343" t="s">
        <v>486</v>
      </c>
      <c r="B343">
        <v>0.66382659600000005</v>
      </c>
      <c r="C343">
        <v>17.342089609999999</v>
      </c>
      <c r="D343">
        <v>1.865236983</v>
      </c>
      <c r="E343">
        <v>12.65791039</v>
      </c>
      <c r="F343">
        <v>0.31658646899999998</v>
      </c>
      <c r="G343">
        <v>3.7683596999999999E-2</v>
      </c>
    </row>
    <row r="344" spans="1:7" x14ac:dyDescent="0.2">
      <c r="A344" t="s">
        <v>487</v>
      </c>
      <c r="B344">
        <v>0.31536017900000002</v>
      </c>
      <c r="C344">
        <v>5.2887419949999996</v>
      </c>
      <c r="D344">
        <v>5.5964082609999997</v>
      </c>
      <c r="E344">
        <v>0.71125800500000003</v>
      </c>
      <c r="F344">
        <v>0.36113476999999999</v>
      </c>
      <c r="G344">
        <v>2.1074425000000001E-2</v>
      </c>
    </row>
    <row r="345" spans="1:7" x14ac:dyDescent="0.2">
      <c r="A345" t="s">
        <v>488</v>
      </c>
      <c r="B345">
        <v>0.17374462900000001</v>
      </c>
      <c r="C345">
        <v>16.172504050000001</v>
      </c>
      <c r="D345">
        <v>5.2323308260000001</v>
      </c>
      <c r="E345">
        <v>13.827495949999999</v>
      </c>
      <c r="F345">
        <v>0.32221164699999999</v>
      </c>
      <c r="G345">
        <v>3.5088664999999998E-2</v>
      </c>
    </row>
    <row r="346" spans="1:7" x14ac:dyDescent="0.2">
      <c r="A346" t="s">
        <v>489</v>
      </c>
      <c r="B346">
        <v>9.7680925000000002E-2</v>
      </c>
      <c r="C346">
        <v>17.78334164</v>
      </c>
      <c r="D346">
        <v>6.4660172100000004</v>
      </c>
      <c r="E346">
        <v>12.21665836</v>
      </c>
      <c r="F346">
        <v>0.31067167299999998</v>
      </c>
      <c r="G346">
        <v>4.0590210000000002E-2</v>
      </c>
    </row>
    <row r="347" spans="1:7" x14ac:dyDescent="0.2">
      <c r="A347" t="s">
        <v>490</v>
      </c>
      <c r="B347">
        <v>0.156429137</v>
      </c>
      <c r="C347">
        <v>17.47951703</v>
      </c>
      <c r="D347">
        <v>3.7103111630000001</v>
      </c>
      <c r="E347">
        <v>12.52048297</v>
      </c>
      <c r="F347">
        <v>0.38121363600000002</v>
      </c>
      <c r="G347">
        <v>1.5971363999999998E-2</v>
      </c>
    </row>
    <row r="348" spans="1:7" x14ac:dyDescent="0.2">
      <c r="A348" t="s">
        <v>491</v>
      </c>
      <c r="B348">
        <v>0.30707340300000002</v>
      </c>
      <c r="C348">
        <v>4.6851073410000001</v>
      </c>
      <c r="D348">
        <v>5.7910250249999997</v>
      </c>
      <c r="E348">
        <v>1.3148926590000001</v>
      </c>
      <c r="F348">
        <v>0.31457587199999998</v>
      </c>
      <c r="G348">
        <v>3.8650121000000003E-2</v>
      </c>
    </row>
    <row r="349" spans="1:7" x14ac:dyDescent="0.2">
      <c r="A349" t="s">
        <v>492</v>
      </c>
      <c r="B349">
        <v>9.4302458000000006E-2</v>
      </c>
      <c r="C349">
        <v>8.8680210309999996</v>
      </c>
      <c r="D349">
        <v>5.6562357990000001</v>
      </c>
      <c r="E349">
        <v>-2.8680210310000001</v>
      </c>
      <c r="F349">
        <v>0.33446705900000001</v>
      </c>
      <c r="G349">
        <v>2.9987264E-2</v>
      </c>
    </row>
    <row r="350" spans="1:7" x14ac:dyDescent="0.2">
      <c r="A350" t="s">
        <v>493</v>
      </c>
      <c r="B350">
        <v>0.141773223</v>
      </c>
      <c r="C350">
        <v>17.78156749</v>
      </c>
      <c r="D350">
        <v>6.2022350709999996</v>
      </c>
      <c r="E350">
        <v>12.21843251</v>
      </c>
      <c r="F350">
        <v>0.41702079199999997</v>
      </c>
      <c r="G350">
        <v>9.4977150000000003E-3</v>
      </c>
    </row>
    <row r="351" spans="1:7" x14ac:dyDescent="0.2">
      <c r="A351" t="s">
        <v>494</v>
      </c>
      <c r="B351">
        <v>0.171874519</v>
      </c>
      <c r="C351">
        <v>23.034591729999999</v>
      </c>
      <c r="D351">
        <v>3.0761662859999999</v>
      </c>
      <c r="E351">
        <v>6.9654082690000001</v>
      </c>
      <c r="F351">
        <v>0.35043486099999999</v>
      </c>
      <c r="G351">
        <v>2.4318156E-2</v>
      </c>
    </row>
    <row r="352" spans="1:7" x14ac:dyDescent="0.2">
      <c r="A352" t="s">
        <v>495</v>
      </c>
      <c r="B352">
        <v>0.351947067</v>
      </c>
      <c r="C352">
        <v>15.96876834</v>
      </c>
      <c r="D352">
        <v>3.433396815</v>
      </c>
      <c r="E352">
        <v>14.03123166</v>
      </c>
      <c r="F352">
        <v>0.307062742</v>
      </c>
      <c r="G352">
        <v>4.2480621000000003E-2</v>
      </c>
    </row>
    <row r="353" spans="1:7" x14ac:dyDescent="0.2">
      <c r="A353" t="s">
        <v>496</v>
      </c>
      <c r="B353">
        <v>0.14202079500000001</v>
      </c>
      <c r="C353">
        <v>18.34683064</v>
      </c>
      <c r="D353">
        <v>9.2691817790000002</v>
      </c>
      <c r="E353">
        <v>11.65316936</v>
      </c>
      <c r="F353">
        <v>0.49837905100000002</v>
      </c>
      <c r="G353">
        <v>2.5365869999999999E-3</v>
      </c>
    </row>
    <row r="354" spans="1:7" x14ac:dyDescent="0.2">
      <c r="A354" t="s">
        <v>497</v>
      </c>
      <c r="B354">
        <v>0.37801227700000001</v>
      </c>
      <c r="C354">
        <v>6.0528914970000001</v>
      </c>
      <c r="D354">
        <v>8.9710486429999996</v>
      </c>
      <c r="E354">
        <v>-5.2891497000000003E-2</v>
      </c>
      <c r="F354">
        <v>0.44507000000000002</v>
      </c>
      <c r="G354">
        <v>6.1717630000000002E-3</v>
      </c>
    </row>
    <row r="355" spans="1:7" x14ac:dyDescent="0.2">
      <c r="A355" t="s">
        <v>498</v>
      </c>
      <c r="B355">
        <v>0.44274897099999999</v>
      </c>
      <c r="C355">
        <v>7.4240395909999997</v>
      </c>
      <c r="D355">
        <v>1.6032292269999999</v>
      </c>
      <c r="E355">
        <v>-1.4240395910000001</v>
      </c>
      <c r="F355">
        <v>0.30127088000000002</v>
      </c>
      <c r="G355">
        <v>4.5659267000000003E-2</v>
      </c>
    </row>
    <row r="356" spans="1:7" x14ac:dyDescent="0.2">
      <c r="A356" t="s">
        <v>499</v>
      </c>
      <c r="B356">
        <v>0.24926675100000001</v>
      </c>
      <c r="C356">
        <v>19.80423759</v>
      </c>
      <c r="D356">
        <v>3.1896036510000001</v>
      </c>
      <c r="E356">
        <v>10.19576241</v>
      </c>
      <c r="F356">
        <v>0.45272386799999997</v>
      </c>
      <c r="G356">
        <v>5.469036E-3</v>
      </c>
    </row>
    <row r="357" spans="1:7" x14ac:dyDescent="0.2">
      <c r="A357" t="s">
        <v>500</v>
      </c>
      <c r="B357">
        <v>0.35329769999999999</v>
      </c>
      <c r="C357">
        <v>5.4066097019999999</v>
      </c>
      <c r="D357">
        <v>6.8263472099999998</v>
      </c>
      <c r="E357">
        <v>0.59339029799999998</v>
      </c>
      <c r="F357">
        <v>0.50003061800000004</v>
      </c>
      <c r="G357">
        <v>2.4675830000000002E-3</v>
      </c>
    </row>
    <row r="358" spans="1:7" x14ac:dyDescent="0.2">
      <c r="A358" t="s">
        <v>501</v>
      </c>
      <c r="B358">
        <v>0.39832768600000001</v>
      </c>
      <c r="C358">
        <v>4.8132192439999999</v>
      </c>
      <c r="D358">
        <v>7.0937943890000001</v>
      </c>
      <c r="E358">
        <v>1.1867807560000001</v>
      </c>
      <c r="F358">
        <v>0.36155331299999999</v>
      </c>
      <c r="G358">
        <v>2.0951226999999999E-2</v>
      </c>
    </row>
    <row r="359" spans="1:7" x14ac:dyDescent="0.2">
      <c r="A359" t="s">
        <v>502</v>
      </c>
      <c r="B359">
        <v>0.45956314399999998</v>
      </c>
      <c r="C359">
        <v>6.4258002679999997</v>
      </c>
      <c r="D359">
        <v>8.0174227069999997</v>
      </c>
      <c r="E359">
        <v>-0.42580026799999998</v>
      </c>
      <c r="F359">
        <v>0.37301633299999998</v>
      </c>
      <c r="G359">
        <v>1.7910257999999998E-2</v>
      </c>
    </row>
    <row r="360" spans="1:7" x14ac:dyDescent="0.2">
      <c r="A360" t="s">
        <v>503</v>
      </c>
      <c r="B360">
        <v>0.15326113699999999</v>
      </c>
      <c r="C360">
        <v>10.11618608</v>
      </c>
      <c r="D360">
        <v>6.7678919559999997</v>
      </c>
      <c r="E360">
        <v>-4.1161860790000002</v>
      </c>
      <c r="F360">
        <v>0.31418235100000003</v>
      </c>
      <c r="G360">
        <v>3.8838803999999998E-2</v>
      </c>
    </row>
    <row r="361" spans="1:7" x14ac:dyDescent="0.2">
      <c r="A361" t="s">
        <v>504</v>
      </c>
      <c r="B361">
        <v>0.57134177200000003</v>
      </c>
      <c r="C361">
        <v>18.428003310000001</v>
      </c>
      <c r="D361">
        <v>3.881032759</v>
      </c>
      <c r="E361">
        <v>11.571996690000001</v>
      </c>
      <c r="F361">
        <v>0.35349206300000002</v>
      </c>
      <c r="G361">
        <v>2.3348045000000001E-2</v>
      </c>
    </row>
    <row r="362" spans="1:7" x14ac:dyDescent="0.2">
      <c r="A362" t="s">
        <v>505</v>
      </c>
      <c r="B362">
        <v>1.022126651</v>
      </c>
      <c r="C362">
        <v>18.644547840000001</v>
      </c>
      <c r="D362">
        <v>4.5275710470000003</v>
      </c>
      <c r="E362">
        <v>11.35545216</v>
      </c>
      <c r="F362">
        <v>0.34539006900000002</v>
      </c>
      <c r="G362">
        <v>2.6001686999999999E-2</v>
      </c>
    </row>
    <row r="363" spans="1:7" x14ac:dyDescent="0.2">
      <c r="A363" t="s">
        <v>506</v>
      </c>
      <c r="B363">
        <v>0.31199413500000001</v>
      </c>
      <c r="C363">
        <v>6.3803175449999996</v>
      </c>
      <c r="D363">
        <v>5.2466359560000004</v>
      </c>
      <c r="E363">
        <v>-0.38031754499999998</v>
      </c>
      <c r="F363">
        <v>0.51690442599999997</v>
      </c>
      <c r="G363">
        <v>1.8282140000000001E-3</v>
      </c>
    </row>
    <row r="364" spans="1:7" x14ac:dyDescent="0.2">
      <c r="A364" t="s">
        <v>507</v>
      </c>
      <c r="B364">
        <v>0.53847830799999996</v>
      </c>
      <c r="C364">
        <v>17.325363970000002</v>
      </c>
      <c r="D364">
        <v>0.65652493899999997</v>
      </c>
      <c r="E364">
        <v>12.67463603</v>
      </c>
      <c r="F364">
        <v>0.30686303999999998</v>
      </c>
      <c r="G364">
        <v>4.2584759E-2</v>
      </c>
    </row>
    <row r="365" spans="1:7" x14ac:dyDescent="0.2">
      <c r="A365" t="s">
        <v>508</v>
      </c>
      <c r="B365">
        <v>0.21963464199999999</v>
      </c>
      <c r="C365">
        <v>18.658224650000001</v>
      </c>
      <c r="D365">
        <v>7.2402626699999999</v>
      </c>
      <c r="E365">
        <v>11.341775350000001</v>
      </c>
      <c r="F365">
        <v>0.29467037099999999</v>
      </c>
      <c r="G365">
        <v>4.9537784000000001E-2</v>
      </c>
    </row>
    <row r="366" spans="1:7" x14ac:dyDescent="0.2">
      <c r="A366" t="s">
        <v>509</v>
      </c>
      <c r="B366">
        <v>0.444791773</v>
      </c>
      <c r="C366">
        <v>17.07953281</v>
      </c>
      <c r="D366">
        <v>5.3711675899999998</v>
      </c>
      <c r="E366">
        <v>12.92046719</v>
      </c>
      <c r="F366">
        <v>0.38185736599999998</v>
      </c>
      <c r="G366">
        <v>1.5827245E-2</v>
      </c>
    </row>
    <row r="367" spans="1:7" x14ac:dyDescent="0.2">
      <c r="A367" t="s">
        <v>510</v>
      </c>
      <c r="B367">
        <v>0.53007686300000001</v>
      </c>
      <c r="C367">
        <v>5.2142824169999997</v>
      </c>
      <c r="D367">
        <v>4.0177101180000001</v>
      </c>
      <c r="E367">
        <v>0.78571758300000005</v>
      </c>
      <c r="F367">
        <v>0.43647285299999999</v>
      </c>
      <c r="G367">
        <v>7.0609820000000004E-3</v>
      </c>
    </row>
    <row r="368" spans="1:7" x14ac:dyDescent="0.2">
      <c r="A368" t="s">
        <v>511</v>
      </c>
      <c r="B368">
        <v>0.27341727399999999</v>
      </c>
      <c r="C368">
        <v>6.739539851</v>
      </c>
      <c r="D368">
        <v>7.1816250540000004</v>
      </c>
      <c r="E368">
        <v>-0.73953985099999997</v>
      </c>
      <c r="F368">
        <v>0.494393523</v>
      </c>
      <c r="G368">
        <v>2.7172339999999998E-3</v>
      </c>
    </row>
    <row r="369" spans="1:7" x14ac:dyDescent="0.2">
      <c r="A369" t="s">
        <v>512</v>
      </c>
      <c r="B369">
        <v>0.33207263799999998</v>
      </c>
      <c r="C369">
        <v>6.0218683540000004</v>
      </c>
      <c r="D369">
        <v>5.7113395569999996</v>
      </c>
      <c r="E369">
        <v>-2.1868354E-2</v>
      </c>
      <c r="F369">
        <v>0.363973555</v>
      </c>
      <c r="G369">
        <v>2.0272873E-2</v>
      </c>
    </row>
    <row r="370" spans="1:7" x14ac:dyDescent="0.2">
      <c r="A370" t="s">
        <v>513</v>
      </c>
      <c r="B370">
        <v>9.6089075999999995E-2</v>
      </c>
      <c r="C370">
        <v>16.31576055</v>
      </c>
      <c r="D370">
        <v>5.7362575610000004</v>
      </c>
      <c r="E370">
        <v>13.68423945</v>
      </c>
      <c r="F370">
        <v>0.44477009499999998</v>
      </c>
      <c r="G370">
        <v>6.1999890000000004E-3</v>
      </c>
    </row>
    <row r="371" spans="1:7" x14ac:dyDescent="0.2">
      <c r="A371" t="s">
        <v>514</v>
      </c>
      <c r="B371">
        <v>0.110216754</v>
      </c>
      <c r="C371">
        <v>21.214121649999999</v>
      </c>
      <c r="D371">
        <v>5.9972978929999998</v>
      </c>
      <c r="E371">
        <v>8.7858783519999992</v>
      </c>
      <c r="F371">
        <v>0.33749514600000002</v>
      </c>
      <c r="G371">
        <v>2.8819837000000001E-2</v>
      </c>
    </row>
    <row r="372" spans="1:7" x14ac:dyDescent="0.2">
      <c r="A372" t="s">
        <v>515</v>
      </c>
      <c r="B372">
        <v>0.209058989</v>
      </c>
      <c r="C372">
        <v>9.3010511739999995</v>
      </c>
      <c r="D372">
        <v>3.401354918</v>
      </c>
      <c r="E372">
        <v>-3.3010511739999999</v>
      </c>
      <c r="F372">
        <v>0.31446890799999999</v>
      </c>
      <c r="G372">
        <v>3.8703783999999998E-2</v>
      </c>
    </row>
    <row r="373" spans="1:7" x14ac:dyDescent="0.2">
      <c r="A373" t="s">
        <v>516</v>
      </c>
      <c r="B373">
        <v>0.28356369100000001</v>
      </c>
      <c r="C373">
        <v>19.17626735</v>
      </c>
      <c r="D373">
        <v>2.4565309150000001</v>
      </c>
      <c r="E373">
        <v>10.82373265</v>
      </c>
      <c r="F373">
        <v>0.31471441300000003</v>
      </c>
      <c r="G373">
        <v>3.8584304999999999E-2</v>
      </c>
    </row>
    <row r="374" spans="1:7" x14ac:dyDescent="0.2">
      <c r="A374" t="s">
        <v>517</v>
      </c>
      <c r="B374">
        <v>0.19388064799999999</v>
      </c>
      <c r="C374">
        <v>6.8568195669999996</v>
      </c>
      <c r="D374">
        <v>6.1250851710000003</v>
      </c>
      <c r="E374">
        <v>-0.85681956699999995</v>
      </c>
      <c r="F374">
        <v>0.35035624700000001</v>
      </c>
      <c r="G374">
        <v>2.4343990999999999E-2</v>
      </c>
    </row>
    <row r="375" spans="1:7" x14ac:dyDescent="0.2">
      <c r="A375" t="s">
        <v>518</v>
      </c>
      <c r="B375">
        <v>0.18395789400000001</v>
      </c>
      <c r="C375">
        <v>5.9730901310000002</v>
      </c>
      <c r="D375">
        <v>7.56744152</v>
      </c>
      <c r="E375">
        <v>2.6909868999999999E-2</v>
      </c>
      <c r="F375">
        <v>0.319203183</v>
      </c>
      <c r="G375">
        <v>3.6453872999999998E-2</v>
      </c>
    </row>
    <row r="376" spans="1:7" x14ac:dyDescent="0.2">
      <c r="A376" t="s">
        <v>519</v>
      </c>
      <c r="B376">
        <v>0.12793918200000001</v>
      </c>
      <c r="C376">
        <v>17.68891708</v>
      </c>
      <c r="D376">
        <v>4.9803939509999999</v>
      </c>
      <c r="E376">
        <v>12.31108292</v>
      </c>
      <c r="F376">
        <v>0.313727058</v>
      </c>
      <c r="G376">
        <v>3.9059630999999997E-2</v>
      </c>
    </row>
    <row r="377" spans="1:7" x14ac:dyDescent="0.2">
      <c r="A377" t="s">
        <v>520</v>
      </c>
      <c r="B377">
        <v>8.1168071999999994E-2</v>
      </c>
      <c r="C377">
        <v>5.2112806320000002</v>
      </c>
      <c r="D377">
        <v>5.0538764880000002</v>
      </c>
      <c r="E377">
        <v>0.78871936799999998</v>
      </c>
      <c r="F377">
        <v>0.33392045999999997</v>
      </c>
      <c r="G377">
        <v>3.0207029E-2</v>
      </c>
    </row>
    <row r="378" spans="1:7" x14ac:dyDescent="0.2">
      <c r="A378" t="s">
        <v>521</v>
      </c>
      <c r="B378">
        <v>0.228603002</v>
      </c>
      <c r="C378">
        <v>7.7026380440000004</v>
      </c>
      <c r="D378">
        <v>5.138667871</v>
      </c>
      <c r="E378">
        <v>-1.702638044</v>
      </c>
      <c r="F378">
        <v>0.32776305900000002</v>
      </c>
      <c r="G378">
        <v>3.2706524000000001E-2</v>
      </c>
    </row>
    <row r="379" spans="1:7" x14ac:dyDescent="0.2">
      <c r="A379" t="s">
        <v>522</v>
      </c>
      <c r="B379">
        <v>0.28432714999999997</v>
      </c>
      <c r="C379">
        <v>17.96116877</v>
      </c>
      <c r="D379">
        <v>4.6997148129999999</v>
      </c>
      <c r="E379">
        <v>12.03883123</v>
      </c>
      <c r="F379">
        <v>0.317310115</v>
      </c>
      <c r="G379">
        <v>3.7344951000000001E-2</v>
      </c>
    </row>
    <row r="380" spans="1:7" x14ac:dyDescent="0.2">
      <c r="A380" t="s">
        <v>523</v>
      </c>
      <c r="B380">
        <v>0.52697939999999999</v>
      </c>
      <c r="C380">
        <v>13.6729463</v>
      </c>
      <c r="D380">
        <v>-3.629391982</v>
      </c>
      <c r="E380">
        <v>16.3270537</v>
      </c>
      <c r="F380">
        <v>0.38117677300000002</v>
      </c>
      <c r="G380">
        <v>1.5980131000000002E-2</v>
      </c>
    </row>
    <row r="381" spans="1:7" x14ac:dyDescent="0.2">
      <c r="A381" t="s">
        <v>524</v>
      </c>
      <c r="B381">
        <v>0.29697566199999997</v>
      </c>
      <c r="C381">
        <v>18.899548370000002</v>
      </c>
      <c r="D381">
        <v>1.8419799130000001</v>
      </c>
      <c r="E381">
        <v>11.10045163</v>
      </c>
      <c r="F381">
        <v>0.39130946799999999</v>
      </c>
      <c r="G381">
        <v>1.3842925000000001E-2</v>
      </c>
    </row>
    <row r="382" spans="1:7" x14ac:dyDescent="0.2">
      <c r="A382" t="s">
        <v>525</v>
      </c>
      <c r="B382">
        <v>0.48062059299999998</v>
      </c>
      <c r="C382">
        <v>6.473238093</v>
      </c>
      <c r="D382">
        <v>3.2393086929999999</v>
      </c>
      <c r="E382">
        <v>-0.47323809300000003</v>
      </c>
      <c r="F382">
        <v>0.48806424100000001</v>
      </c>
      <c r="G382">
        <v>3.034892E-3</v>
      </c>
    </row>
    <row r="383" spans="1:7" x14ac:dyDescent="0.2">
      <c r="A383" t="s">
        <v>526</v>
      </c>
      <c r="B383">
        <v>0.37702454200000002</v>
      </c>
      <c r="C383">
        <v>4.7994796979999998</v>
      </c>
      <c r="D383">
        <v>4.0816904809999999</v>
      </c>
      <c r="E383">
        <v>1.2005203019999999</v>
      </c>
      <c r="F383">
        <v>0.29402314600000001</v>
      </c>
      <c r="G383">
        <v>4.9938992000000001E-2</v>
      </c>
    </row>
    <row r="384" spans="1:7" x14ac:dyDescent="0.2">
      <c r="A384" t="s">
        <v>527</v>
      </c>
      <c r="B384">
        <v>1.475239591</v>
      </c>
      <c r="C384">
        <v>6.4479563999999998</v>
      </c>
      <c r="D384">
        <v>1.4806922E-2</v>
      </c>
      <c r="E384">
        <v>-0.44795639999999998</v>
      </c>
      <c r="F384">
        <v>0.32105232700000003</v>
      </c>
      <c r="G384">
        <v>3.5613868E-2</v>
      </c>
    </row>
    <row r="385" spans="1:7" x14ac:dyDescent="0.2">
      <c r="A385" t="s">
        <v>528</v>
      </c>
      <c r="B385">
        <v>0.43657140900000002</v>
      </c>
      <c r="C385">
        <v>1.4360190589999999</v>
      </c>
      <c r="D385">
        <v>1.7160392360000001</v>
      </c>
      <c r="E385">
        <v>4.5639809409999996</v>
      </c>
      <c r="F385">
        <v>0.29810821700000001</v>
      </c>
      <c r="G385">
        <v>4.7481536999999997E-2</v>
      </c>
    </row>
    <row r="386" spans="1:7" x14ac:dyDescent="0.2">
      <c r="A386" t="s">
        <v>529</v>
      </c>
      <c r="B386">
        <v>0.15672487299999999</v>
      </c>
      <c r="C386">
        <v>7.8975030850000003</v>
      </c>
      <c r="D386">
        <v>5.8918874079999997</v>
      </c>
      <c r="E386">
        <v>-1.8975030850000001</v>
      </c>
      <c r="F386">
        <v>0.32280422600000003</v>
      </c>
      <c r="G386">
        <v>3.4827922999999997E-2</v>
      </c>
    </row>
    <row r="387" spans="1:7" x14ac:dyDescent="0.2">
      <c r="A387" t="s">
        <v>530</v>
      </c>
      <c r="B387">
        <v>0.26833449999999998</v>
      </c>
      <c r="C387">
        <v>7.1188171169999999</v>
      </c>
      <c r="D387">
        <v>3.7172127719999999</v>
      </c>
      <c r="E387">
        <v>-1.1188171170000001</v>
      </c>
      <c r="F387">
        <v>0.30029161300000001</v>
      </c>
      <c r="G387">
        <v>4.6215020000000002E-2</v>
      </c>
    </row>
    <row r="388" spans="1:7" x14ac:dyDescent="0.2">
      <c r="A388" t="s">
        <v>531</v>
      </c>
      <c r="B388">
        <v>0.296836192</v>
      </c>
      <c r="C388">
        <v>17.7564943</v>
      </c>
      <c r="D388">
        <v>4.1949622619999998</v>
      </c>
      <c r="E388">
        <v>12.2435057</v>
      </c>
      <c r="F388">
        <v>0.33137154899999999</v>
      </c>
      <c r="G388">
        <v>3.1207557E-2</v>
      </c>
    </row>
    <row r="389" spans="1:7" x14ac:dyDescent="0.2">
      <c r="A389" t="s">
        <v>532</v>
      </c>
      <c r="B389">
        <v>0.368310849</v>
      </c>
      <c r="C389">
        <v>17.720545359999999</v>
      </c>
      <c r="D389">
        <v>3.2891265299999999</v>
      </c>
      <c r="E389">
        <v>12.279454640000001</v>
      </c>
      <c r="F389">
        <v>0.31990850399999998</v>
      </c>
      <c r="G389">
        <v>3.6124392999999998E-2</v>
      </c>
    </row>
    <row r="390" spans="1:7" x14ac:dyDescent="0.2">
      <c r="A390" t="s">
        <v>533</v>
      </c>
      <c r="B390">
        <v>0.26959286100000002</v>
      </c>
      <c r="C390">
        <v>6.2544359900000002</v>
      </c>
      <c r="D390">
        <v>8.8865893020000009</v>
      </c>
      <c r="E390">
        <v>-0.25443599</v>
      </c>
      <c r="F390">
        <v>0.36938849499999998</v>
      </c>
      <c r="G390">
        <v>1.8832417000000001E-2</v>
      </c>
    </row>
    <row r="391" spans="1:7" x14ac:dyDescent="0.2">
      <c r="A391" t="s">
        <v>534</v>
      </c>
      <c r="B391">
        <v>0.117976844</v>
      </c>
      <c r="C391">
        <v>3.5412007380000001</v>
      </c>
      <c r="D391">
        <v>7.8953443190000003</v>
      </c>
      <c r="E391">
        <v>2.4587992619999999</v>
      </c>
      <c r="F391">
        <v>0.42603049999999998</v>
      </c>
      <c r="G391">
        <v>8.2895099999999999E-3</v>
      </c>
    </row>
    <row r="392" spans="1:7" x14ac:dyDescent="0.2">
      <c r="A392" t="s">
        <v>535</v>
      </c>
      <c r="B392">
        <v>0.50427139899999995</v>
      </c>
      <c r="C392">
        <v>7.4421669049999997</v>
      </c>
      <c r="D392">
        <v>8.0009294040000007</v>
      </c>
      <c r="E392">
        <v>-1.4421669050000001</v>
      </c>
      <c r="F392">
        <v>0.32816392900000002</v>
      </c>
      <c r="G392">
        <v>3.2533713999999998E-2</v>
      </c>
    </row>
    <row r="393" spans="1:7" x14ac:dyDescent="0.2">
      <c r="A393" t="s">
        <v>536</v>
      </c>
      <c r="B393">
        <v>0.11905357</v>
      </c>
      <c r="C393">
        <v>16.817214660000001</v>
      </c>
      <c r="D393">
        <v>8.6192241900000006</v>
      </c>
      <c r="E393">
        <v>13.182785340000001</v>
      </c>
      <c r="F393">
        <v>0.34263414599999997</v>
      </c>
      <c r="G393">
        <v>2.6954862999999999E-2</v>
      </c>
    </row>
    <row r="394" spans="1:7" x14ac:dyDescent="0.2">
      <c r="A394" t="s">
        <v>537</v>
      </c>
      <c r="B394">
        <v>0.366229841</v>
      </c>
      <c r="C394">
        <v>20.003577780000001</v>
      </c>
      <c r="D394">
        <v>5.6737598629999999</v>
      </c>
      <c r="E394">
        <v>9.9964222169999992</v>
      </c>
      <c r="F394">
        <v>0.426103287</v>
      </c>
      <c r="G394">
        <v>8.2802120000000003E-3</v>
      </c>
    </row>
    <row r="395" spans="1:7" x14ac:dyDescent="0.2">
      <c r="A395" t="s">
        <v>538</v>
      </c>
      <c r="B395">
        <v>9.6701293999999993E-2</v>
      </c>
      <c r="C395">
        <v>20.325539599999999</v>
      </c>
      <c r="D395">
        <v>5.8349962150000003</v>
      </c>
      <c r="E395">
        <v>9.6744603970000007</v>
      </c>
      <c r="F395">
        <v>0.29511021399999998</v>
      </c>
      <c r="G395">
        <v>4.9280894999999998E-2</v>
      </c>
    </row>
    <row r="396" spans="1:7" x14ac:dyDescent="0.2">
      <c r="A396" t="s">
        <v>539</v>
      </c>
      <c r="B396">
        <v>0.35483852199999999</v>
      </c>
      <c r="C396">
        <v>3.7468369520000002</v>
      </c>
      <c r="D396">
        <v>6.4676288629999998</v>
      </c>
      <c r="E396">
        <v>2.2531630479999998</v>
      </c>
      <c r="F396">
        <v>0.337776454</v>
      </c>
      <c r="G396">
        <v>2.8713840000000001E-2</v>
      </c>
    </row>
    <row r="397" spans="1:7" x14ac:dyDescent="0.2">
      <c r="A397" t="s">
        <v>540</v>
      </c>
      <c r="B397">
        <v>0.163492255</v>
      </c>
      <c r="C397">
        <v>5.7465898739999997</v>
      </c>
      <c r="D397">
        <v>6.7274779379999998</v>
      </c>
      <c r="E397">
        <v>0.25341012600000001</v>
      </c>
      <c r="F397">
        <v>0.38983768200000002</v>
      </c>
      <c r="G397">
        <v>1.4133354000000001E-2</v>
      </c>
    </row>
    <row r="398" spans="1:7" x14ac:dyDescent="0.2">
      <c r="A398" t="s">
        <v>541</v>
      </c>
      <c r="B398">
        <v>0.21009109000000001</v>
      </c>
      <c r="C398">
        <v>19.07762305</v>
      </c>
      <c r="D398">
        <v>2.5671638890000001</v>
      </c>
      <c r="E398">
        <v>10.92237695</v>
      </c>
      <c r="F398">
        <v>0.42672242799999999</v>
      </c>
      <c r="G398">
        <v>8.2009140000000001E-3</v>
      </c>
    </row>
    <row r="399" spans="1:7" x14ac:dyDescent="0.2">
      <c r="A399" t="s">
        <v>542</v>
      </c>
      <c r="B399">
        <v>0.42578545800000001</v>
      </c>
      <c r="C399">
        <v>16.519407080000001</v>
      </c>
      <c r="D399">
        <v>6.0861397190000002</v>
      </c>
      <c r="E399">
        <v>13.480592919999999</v>
      </c>
      <c r="F399">
        <v>0.34320973900000001</v>
      </c>
      <c r="G399">
        <v>2.6756881999999999E-2</v>
      </c>
    </row>
    <row r="400" spans="1:7" x14ac:dyDescent="0.2">
      <c r="A400" t="s">
        <v>543</v>
      </c>
      <c r="B400">
        <v>0.163208889</v>
      </c>
      <c r="C400">
        <v>17.95780538</v>
      </c>
      <c r="D400">
        <v>11.040370490000001</v>
      </c>
      <c r="E400">
        <v>12.04219462</v>
      </c>
      <c r="F400">
        <v>0.33968617099999998</v>
      </c>
      <c r="G400">
        <v>2.8004603999999999E-2</v>
      </c>
    </row>
    <row r="401" spans="1:7" x14ac:dyDescent="0.2">
      <c r="A401" t="s">
        <v>544</v>
      </c>
      <c r="B401">
        <v>0.41954956399999999</v>
      </c>
      <c r="C401">
        <v>8.0586595299999999</v>
      </c>
      <c r="D401">
        <v>5.9612385469999998</v>
      </c>
      <c r="E401">
        <v>-2.0586595299999999</v>
      </c>
      <c r="F401">
        <v>0.34676295800000001</v>
      </c>
      <c r="G401">
        <v>2.5528753000000001E-2</v>
      </c>
    </row>
    <row r="402" spans="1:7" x14ac:dyDescent="0.2">
      <c r="A402" t="s">
        <v>545</v>
      </c>
      <c r="B402">
        <v>0.223336165</v>
      </c>
      <c r="C402">
        <v>20.55483207</v>
      </c>
      <c r="D402">
        <v>2.0506536909999999</v>
      </c>
      <c r="E402">
        <v>9.4451679310000003</v>
      </c>
      <c r="F402">
        <v>0.32631360100000001</v>
      </c>
      <c r="G402">
        <v>3.3313282999999999E-2</v>
      </c>
    </row>
    <row r="403" spans="1:7" x14ac:dyDescent="0.2">
      <c r="A403" t="s">
        <v>546</v>
      </c>
      <c r="B403">
        <v>0.15958993199999999</v>
      </c>
      <c r="C403">
        <v>16.42360124</v>
      </c>
      <c r="D403">
        <v>7.0035868539999999</v>
      </c>
      <c r="E403">
        <v>13.57639876</v>
      </c>
      <c r="F403">
        <v>0.30499479699999998</v>
      </c>
      <c r="G403">
        <v>4.3587944000000003E-2</v>
      </c>
    </row>
    <row r="404" spans="1:7" x14ac:dyDescent="0.2">
      <c r="A404" t="s">
        <v>547</v>
      </c>
      <c r="B404">
        <v>0.20265021</v>
      </c>
      <c r="C404">
        <v>18.624644159999999</v>
      </c>
      <c r="D404">
        <v>3.322212393</v>
      </c>
      <c r="E404">
        <v>11.375355839999999</v>
      </c>
      <c r="F404">
        <v>0.344926854</v>
      </c>
      <c r="G404">
        <v>2.6163074000000001E-2</v>
      </c>
    </row>
    <row r="405" spans="1:7" x14ac:dyDescent="0.2">
      <c r="A405" t="s">
        <v>548</v>
      </c>
      <c r="B405">
        <v>0.55473541199999998</v>
      </c>
      <c r="C405">
        <v>16.355463390000001</v>
      </c>
      <c r="D405">
        <v>2.9339559340000001</v>
      </c>
      <c r="E405">
        <v>13.644536609999999</v>
      </c>
      <c r="F405">
        <v>0.29706560199999998</v>
      </c>
      <c r="G405">
        <v>4.8101711999999998E-2</v>
      </c>
    </row>
    <row r="406" spans="1:7" x14ac:dyDescent="0.2">
      <c r="A406" t="s">
        <v>549</v>
      </c>
      <c r="B406">
        <v>0.64898747000000001</v>
      </c>
      <c r="C406">
        <v>16.299223349999998</v>
      </c>
      <c r="D406">
        <v>4.1421913579999998</v>
      </c>
      <c r="E406">
        <v>13.70077665</v>
      </c>
      <c r="F406">
        <v>0.34383574500000003</v>
      </c>
      <c r="G406">
        <v>2.6540306E-2</v>
      </c>
    </row>
    <row r="407" spans="1:7" x14ac:dyDescent="0.2">
      <c r="A407" t="s">
        <v>550</v>
      </c>
      <c r="B407">
        <v>7.5215226999999996E-2</v>
      </c>
      <c r="C407">
        <v>5.8354721290000002</v>
      </c>
      <c r="D407">
        <v>7.5939364659999997</v>
      </c>
      <c r="E407">
        <v>0.16452787099999999</v>
      </c>
      <c r="F407">
        <v>0.36656831499999998</v>
      </c>
      <c r="G407">
        <v>1.9561445E-2</v>
      </c>
    </row>
    <row r="408" spans="1:7" x14ac:dyDescent="0.2">
      <c r="A408" t="s">
        <v>551</v>
      </c>
      <c r="B408">
        <v>0.111111153</v>
      </c>
      <c r="C408">
        <v>4.2592657310000002</v>
      </c>
      <c r="D408">
        <v>4.4937892289999999</v>
      </c>
      <c r="E408">
        <v>1.7407342690000001</v>
      </c>
      <c r="F408">
        <v>0.350205249</v>
      </c>
      <c r="G408">
        <v>2.4391610000000001E-2</v>
      </c>
    </row>
    <row r="409" spans="1:7" x14ac:dyDescent="0.2">
      <c r="A409" t="s">
        <v>552</v>
      </c>
      <c r="B409">
        <v>0.29176649199999999</v>
      </c>
      <c r="C409">
        <v>5.7692809030000003</v>
      </c>
      <c r="D409">
        <v>8.1557278140000005</v>
      </c>
      <c r="E409">
        <v>0.23071909700000001</v>
      </c>
      <c r="F409">
        <v>0.33956809399999999</v>
      </c>
      <c r="G409">
        <v>2.8049035E-2</v>
      </c>
    </row>
    <row r="410" spans="1:7" x14ac:dyDescent="0.2">
      <c r="A410" t="s">
        <v>553</v>
      </c>
      <c r="B410">
        <v>0.44334393900000002</v>
      </c>
      <c r="C410">
        <v>6.9363400640000004</v>
      </c>
      <c r="D410">
        <v>4.1145331350000003</v>
      </c>
      <c r="E410">
        <v>-0.93634006400000003</v>
      </c>
      <c r="F410">
        <v>0.30797614200000001</v>
      </c>
      <c r="G410">
        <v>4.1992742999999999E-2</v>
      </c>
    </row>
    <row r="411" spans="1:7" x14ac:dyDescent="0.2">
      <c r="A411" t="s">
        <v>554</v>
      </c>
      <c r="B411">
        <v>0.174030668</v>
      </c>
      <c r="C411">
        <v>20.701817689999999</v>
      </c>
      <c r="D411">
        <v>3.8522487660000002</v>
      </c>
      <c r="E411">
        <v>9.2981823109999997</v>
      </c>
      <c r="F411">
        <v>0.30933749500000002</v>
      </c>
      <c r="G411">
        <v>4.1282777E-2</v>
      </c>
    </row>
    <row r="412" spans="1:7" x14ac:dyDescent="0.2">
      <c r="A412" t="s">
        <v>555</v>
      </c>
      <c r="B412">
        <v>0.112509525</v>
      </c>
      <c r="C412">
        <v>16.980686810000002</v>
      </c>
      <c r="D412">
        <v>5.8159952090000004</v>
      </c>
      <c r="E412">
        <v>13.01931319</v>
      </c>
      <c r="F412">
        <v>0.45109408000000001</v>
      </c>
      <c r="G412">
        <v>5.6118920000000003E-3</v>
      </c>
    </row>
    <row r="413" spans="1:7" x14ac:dyDescent="0.2">
      <c r="A413" t="s">
        <v>556</v>
      </c>
      <c r="B413">
        <v>0.32464046800000002</v>
      </c>
      <c r="C413">
        <v>19.397798430000002</v>
      </c>
      <c r="D413">
        <v>2.9671018280000001</v>
      </c>
      <c r="E413">
        <v>10.60220157</v>
      </c>
      <c r="F413">
        <v>0.29666177500000002</v>
      </c>
      <c r="G413">
        <v>4.8342330000000003E-2</v>
      </c>
    </row>
    <row r="414" spans="1:7" x14ac:dyDescent="0.2">
      <c r="A414" t="s">
        <v>557</v>
      </c>
      <c r="B414">
        <v>0.30110488099999999</v>
      </c>
      <c r="C414">
        <v>16.203101830000001</v>
      </c>
      <c r="D414">
        <v>4.7952118219999997</v>
      </c>
      <c r="E414">
        <v>13.79689817</v>
      </c>
      <c r="F414">
        <v>0.39176993500000001</v>
      </c>
      <c r="G414">
        <v>1.3755257999999999E-2</v>
      </c>
    </row>
    <row r="415" spans="1:7" x14ac:dyDescent="0.2">
      <c r="A415" t="s">
        <v>558</v>
      </c>
      <c r="B415">
        <v>0.168763211</v>
      </c>
      <c r="C415">
        <v>5.7047812259999997</v>
      </c>
      <c r="D415">
        <v>4.3569851970000002</v>
      </c>
      <c r="E415">
        <v>0.29521877400000002</v>
      </c>
      <c r="F415">
        <v>0.33663517799999998</v>
      </c>
      <c r="G415">
        <v>2.9144934000000001E-2</v>
      </c>
    </row>
    <row r="416" spans="1:7" x14ac:dyDescent="0.2">
      <c r="A416" t="s">
        <v>559</v>
      </c>
      <c r="B416">
        <v>0.174503728</v>
      </c>
      <c r="C416">
        <v>3.4706776860000002</v>
      </c>
      <c r="D416">
        <v>5.6767440730000001</v>
      </c>
      <c r="E416">
        <v>2.5293223139999998</v>
      </c>
      <c r="F416">
        <v>0.32177742500000001</v>
      </c>
      <c r="G416">
        <v>3.5287509000000002E-2</v>
      </c>
    </row>
    <row r="417" spans="1:7" x14ac:dyDescent="0.2">
      <c r="A417" t="s">
        <v>560</v>
      </c>
      <c r="B417">
        <v>0.35385591100000002</v>
      </c>
      <c r="C417">
        <v>18.50422584</v>
      </c>
      <c r="D417">
        <v>3.364297928</v>
      </c>
      <c r="E417">
        <v>11.49577416</v>
      </c>
      <c r="F417">
        <v>0.33123977999999998</v>
      </c>
      <c r="G417">
        <v>3.1262946999999999E-2</v>
      </c>
    </row>
    <row r="418" spans="1:7" x14ac:dyDescent="0.2">
      <c r="A418" t="s">
        <v>561</v>
      </c>
      <c r="B418">
        <v>8.5082553000000005E-2</v>
      </c>
      <c r="C418">
        <v>4.9370251190000003</v>
      </c>
      <c r="D418">
        <v>7.2111480559999999</v>
      </c>
      <c r="E418">
        <v>1.0629748809999999</v>
      </c>
      <c r="F418">
        <v>0.30870339099999999</v>
      </c>
      <c r="G418">
        <v>4.1610198000000001E-2</v>
      </c>
    </row>
    <row r="419" spans="1:7" x14ac:dyDescent="0.2">
      <c r="A419" t="s">
        <v>562</v>
      </c>
      <c r="B419">
        <v>0.23193703199999999</v>
      </c>
      <c r="C419">
        <v>4.170023799</v>
      </c>
      <c r="D419">
        <v>3.3254103150000001</v>
      </c>
      <c r="E419">
        <v>1.829976201</v>
      </c>
      <c r="F419">
        <v>0.46176033300000002</v>
      </c>
      <c r="G419">
        <v>4.7269240000000004E-3</v>
      </c>
    </row>
    <row r="420" spans="1:7" x14ac:dyDescent="0.2">
      <c r="A420" t="s">
        <v>563</v>
      </c>
      <c r="B420">
        <v>0.57370236500000005</v>
      </c>
      <c r="C420">
        <v>17.470990690000001</v>
      </c>
      <c r="D420">
        <v>2.8164122580000002</v>
      </c>
      <c r="E420">
        <v>12.529009309999999</v>
      </c>
      <c r="F420">
        <v>0.329942242</v>
      </c>
      <c r="G420">
        <v>3.1791404000000002E-2</v>
      </c>
    </row>
    <row r="421" spans="1:7" x14ac:dyDescent="0.2">
      <c r="A421" t="s">
        <v>564</v>
      </c>
      <c r="B421">
        <v>0.19548114999999999</v>
      </c>
      <c r="C421">
        <v>5.3767568480000003</v>
      </c>
      <c r="D421">
        <v>6.2973071679999997</v>
      </c>
      <c r="E421">
        <v>0.62324315200000002</v>
      </c>
      <c r="F421">
        <v>0.382748321</v>
      </c>
      <c r="G421">
        <v>1.5632254000000002E-2</v>
      </c>
    </row>
    <row r="422" spans="1:7" x14ac:dyDescent="0.2">
      <c r="A422" t="s">
        <v>565</v>
      </c>
      <c r="B422">
        <v>0.13183159999999999</v>
      </c>
      <c r="C422">
        <v>18.410923660000002</v>
      </c>
      <c r="D422">
        <v>4.66112796</v>
      </c>
      <c r="E422">
        <v>11.58907634</v>
      </c>
      <c r="F422">
        <v>0.30832210700000001</v>
      </c>
      <c r="G422">
        <v>4.1809905000000001E-2</v>
      </c>
    </row>
    <row r="423" spans="1:7" x14ac:dyDescent="0.2">
      <c r="A423" t="s">
        <v>566</v>
      </c>
      <c r="B423">
        <v>0.151471104</v>
      </c>
      <c r="C423">
        <v>16.85029789</v>
      </c>
      <c r="D423">
        <v>5.4775115940000001</v>
      </c>
      <c r="E423">
        <v>13.14970211</v>
      </c>
      <c r="F423">
        <v>0.32518105899999999</v>
      </c>
      <c r="G423">
        <v>3.3808732000000001E-2</v>
      </c>
    </row>
    <row r="424" spans="1:7" x14ac:dyDescent="0.2">
      <c r="A424" t="s">
        <v>567</v>
      </c>
      <c r="B424">
        <v>0.52960000500000004</v>
      </c>
      <c r="C424">
        <v>19.01509132</v>
      </c>
      <c r="D424">
        <v>3.065903434</v>
      </c>
      <c r="E424">
        <v>10.98490868</v>
      </c>
      <c r="F424">
        <v>0.35454250799999998</v>
      </c>
      <c r="G424">
        <v>2.3025871E-2</v>
      </c>
    </row>
    <row r="425" spans="1:7" x14ac:dyDescent="0.2">
      <c r="A425" t="s">
        <v>568</v>
      </c>
      <c r="B425">
        <v>0.46701626800000001</v>
      </c>
      <c r="C425">
        <v>4.5926702830000004</v>
      </c>
      <c r="D425">
        <v>3.2337808649999999</v>
      </c>
      <c r="E425">
        <v>1.4073297170000001</v>
      </c>
      <c r="F425">
        <v>0.328134922</v>
      </c>
      <c r="G425">
        <v>3.2546133999999997E-2</v>
      </c>
    </row>
    <row r="426" spans="1:7" x14ac:dyDescent="0.2">
      <c r="A426" t="s">
        <v>569</v>
      </c>
      <c r="B426">
        <v>0.211774876</v>
      </c>
      <c r="C426">
        <v>5.6493982239999996</v>
      </c>
      <c r="D426">
        <v>6.3883255999999999</v>
      </c>
      <c r="E426">
        <v>0.35060177599999998</v>
      </c>
      <c r="F426">
        <v>0.50387638400000001</v>
      </c>
      <c r="G426">
        <v>2.3097830000000001E-3</v>
      </c>
    </row>
    <row r="427" spans="1:7" x14ac:dyDescent="0.2">
      <c r="A427" t="s">
        <v>570</v>
      </c>
      <c r="B427">
        <v>0.21106140800000001</v>
      </c>
      <c r="C427">
        <v>21.033253330000001</v>
      </c>
      <c r="D427">
        <v>2.445544183</v>
      </c>
      <c r="E427">
        <v>8.9667466709999992</v>
      </c>
      <c r="F427">
        <v>0.29408115800000001</v>
      </c>
      <c r="G427">
        <v>4.9900339000000002E-2</v>
      </c>
    </row>
    <row r="428" spans="1:7" x14ac:dyDescent="0.2">
      <c r="A428" t="s">
        <v>571</v>
      </c>
      <c r="B428">
        <v>0.48482802200000003</v>
      </c>
      <c r="C428">
        <v>16.145673779999999</v>
      </c>
      <c r="D428">
        <v>4.8838447890000003</v>
      </c>
      <c r="E428">
        <v>13.854326220000001</v>
      </c>
      <c r="F428">
        <v>0.39407524799999999</v>
      </c>
      <c r="G428">
        <v>1.3310815E-2</v>
      </c>
    </row>
    <row r="429" spans="1:7" x14ac:dyDescent="0.2">
      <c r="A429" t="s">
        <v>572</v>
      </c>
      <c r="B429">
        <v>0.1894768</v>
      </c>
      <c r="C429">
        <v>2.349080549</v>
      </c>
      <c r="D429">
        <v>4.9769105370000002</v>
      </c>
      <c r="E429">
        <v>3.650919451</v>
      </c>
      <c r="F429">
        <v>0.38662093600000003</v>
      </c>
      <c r="G429">
        <v>1.4804136000000001E-2</v>
      </c>
    </row>
    <row r="430" spans="1:7" x14ac:dyDescent="0.2">
      <c r="A430" t="s">
        <v>573</v>
      </c>
      <c r="B430">
        <v>0.29786006599999998</v>
      </c>
      <c r="C430">
        <v>5.1220371230000001</v>
      </c>
      <c r="D430">
        <v>6.7671562590000001</v>
      </c>
      <c r="E430">
        <v>0.87796287699999997</v>
      </c>
      <c r="F430">
        <v>0.32663071199999999</v>
      </c>
      <c r="G430">
        <v>3.3180653999999997E-2</v>
      </c>
    </row>
    <row r="431" spans="1:7" x14ac:dyDescent="0.2">
      <c r="A431" t="s">
        <v>574</v>
      </c>
      <c r="B431">
        <v>0.110826418</v>
      </c>
      <c r="C431">
        <v>17.9345134</v>
      </c>
      <c r="D431">
        <v>5.834700872</v>
      </c>
      <c r="E431">
        <v>12.0654866</v>
      </c>
      <c r="F431">
        <v>0.34977617599999999</v>
      </c>
      <c r="G431">
        <v>2.4529087000000002E-2</v>
      </c>
    </row>
    <row r="432" spans="1:7" x14ac:dyDescent="0.2">
      <c r="A432" t="s">
        <v>575</v>
      </c>
      <c r="B432">
        <v>0.13200298999999999</v>
      </c>
      <c r="C432">
        <v>19.82129213</v>
      </c>
      <c r="D432">
        <v>7.0008184260000004</v>
      </c>
      <c r="E432">
        <v>10.17870787</v>
      </c>
      <c r="F432">
        <v>0.40401933899999998</v>
      </c>
      <c r="G432">
        <v>1.1511723E-2</v>
      </c>
    </row>
    <row r="433" spans="1:7" x14ac:dyDescent="0.2">
      <c r="A433" t="s">
        <v>576</v>
      </c>
      <c r="B433">
        <v>0.14108006300000001</v>
      </c>
      <c r="C433">
        <v>7.026685423</v>
      </c>
      <c r="D433">
        <v>7.0850943549999998</v>
      </c>
      <c r="E433">
        <v>-1.026685423</v>
      </c>
      <c r="F433">
        <v>0.29686041499999999</v>
      </c>
      <c r="G433">
        <v>4.8220991999999997E-2</v>
      </c>
    </row>
    <row r="434" spans="1:7" x14ac:dyDescent="0.2">
      <c r="A434" t="s">
        <v>577</v>
      </c>
      <c r="B434">
        <v>0.32888089100000001</v>
      </c>
      <c r="C434">
        <v>19.716112689999999</v>
      </c>
      <c r="D434">
        <v>5.3927900319999997</v>
      </c>
      <c r="E434">
        <v>10.283887310000001</v>
      </c>
      <c r="F434">
        <v>0.30128803500000001</v>
      </c>
      <c r="G434">
        <v>4.5649769999999999E-2</v>
      </c>
    </row>
    <row r="435" spans="1:7" x14ac:dyDescent="0.2">
      <c r="A435" t="s">
        <v>578</v>
      </c>
      <c r="B435">
        <v>0.67390261200000001</v>
      </c>
      <c r="C435">
        <v>17.456223600000001</v>
      </c>
      <c r="D435">
        <v>0.78875786999999997</v>
      </c>
      <c r="E435">
        <v>12.5437764</v>
      </c>
      <c r="F435">
        <v>0.406554953</v>
      </c>
      <c r="G435">
        <v>1.1090193E-2</v>
      </c>
    </row>
    <row r="436" spans="1:7" x14ac:dyDescent="0.2">
      <c r="A436" t="s">
        <v>579</v>
      </c>
      <c r="B436">
        <v>0.67875414700000003</v>
      </c>
      <c r="C436">
        <v>18.190508340000001</v>
      </c>
      <c r="D436">
        <v>3.7864349110000002</v>
      </c>
      <c r="E436">
        <v>11.809491660000001</v>
      </c>
      <c r="F436">
        <v>0.35271004299999997</v>
      </c>
      <c r="G436">
        <v>2.3594575E-2</v>
      </c>
    </row>
    <row r="437" spans="1:7" x14ac:dyDescent="0.2">
      <c r="A437" t="s">
        <v>580</v>
      </c>
      <c r="B437">
        <v>0.69062739699999998</v>
      </c>
      <c r="C437">
        <v>20.282126770000001</v>
      </c>
      <c r="D437">
        <v>0.808594233</v>
      </c>
      <c r="E437">
        <v>9.7178732249999999</v>
      </c>
      <c r="F437">
        <v>0.459385284</v>
      </c>
      <c r="G437">
        <v>4.9132159999999998E-3</v>
      </c>
    </row>
    <row r="438" spans="1:7" x14ac:dyDescent="0.2">
      <c r="A438" t="s">
        <v>581</v>
      </c>
      <c r="B438">
        <v>0.27931752199999998</v>
      </c>
      <c r="C438">
        <v>16.876226280000001</v>
      </c>
      <c r="D438">
        <v>6.2506570300000002</v>
      </c>
      <c r="E438">
        <v>13.123773720000001</v>
      </c>
      <c r="F438">
        <v>0.35507973500000001</v>
      </c>
      <c r="G438">
        <v>2.2860234E-2</v>
      </c>
    </row>
    <row r="439" spans="1:7" x14ac:dyDescent="0.2">
      <c r="A439" t="s">
        <v>582</v>
      </c>
      <c r="B439">
        <v>0.13785002900000001</v>
      </c>
      <c r="C439">
        <v>6.4519613690000002</v>
      </c>
      <c r="D439">
        <v>3.858663451</v>
      </c>
      <c r="E439">
        <v>-0.451961369</v>
      </c>
      <c r="F439">
        <v>0.31101551199999999</v>
      </c>
      <c r="G439">
        <v>4.0420456E-2</v>
      </c>
    </row>
    <row r="440" spans="1:7" x14ac:dyDescent="0.2">
      <c r="A440" t="s">
        <v>583</v>
      </c>
      <c r="B440">
        <v>0.12561304500000001</v>
      </c>
      <c r="C440">
        <v>15.068652139999999</v>
      </c>
      <c r="D440">
        <v>5.7667162889999997</v>
      </c>
      <c r="E440">
        <v>14.931347860000001</v>
      </c>
      <c r="F440">
        <v>0.34788416599999999</v>
      </c>
      <c r="G440">
        <v>2.5153978E-2</v>
      </c>
    </row>
    <row r="441" spans="1:7" x14ac:dyDescent="0.2">
      <c r="A441" t="s">
        <v>584</v>
      </c>
      <c r="B441">
        <v>0.20868776999999999</v>
      </c>
      <c r="C441">
        <v>7.2275785250000002</v>
      </c>
      <c r="D441">
        <v>6.9991412349999997</v>
      </c>
      <c r="E441">
        <v>-1.227578525</v>
      </c>
      <c r="F441">
        <v>0.33077387800000002</v>
      </c>
      <c r="G441">
        <v>3.1454617999999997E-2</v>
      </c>
    </row>
    <row r="442" spans="1:7" x14ac:dyDescent="0.2">
      <c r="A442" t="s">
        <v>585</v>
      </c>
      <c r="B442">
        <v>0.12827206399999999</v>
      </c>
      <c r="C442">
        <v>15.93308541</v>
      </c>
      <c r="D442">
        <v>9.3923956850000003</v>
      </c>
      <c r="E442">
        <v>14.06691459</v>
      </c>
      <c r="F442">
        <v>0.38766525099999999</v>
      </c>
      <c r="G442">
        <v>1.4583907E-2</v>
      </c>
    </row>
    <row r="443" spans="1:7" x14ac:dyDescent="0.2">
      <c r="A443" t="s">
        <v>586</v>
      </c>
      <c r="B443">
        <v>0.55695930900000001</v>
      </c>
      <c r="C443">
        <v>17.696203709999999</v>
      </c>
      <c r="D443">
        <v>4.3589635510000004</v>
      </c>
      <c r="E443">
        <v>12.303796289999999</v>
      </c>
      <c r="F443">
        <v>0.304246297</v>
      </c>
      <c r="G443">
        <v>4.3998449000000002E-2</v>
      </c>
    </row>
    <row r="444" spans="1:7" x14ac:dyDescent="0.2">
      <c r="A444" t="s">
        <v>587</v>
      </c>
      <c r="B444">
        <v>0.20651370499999999</v>
      </c>
      <c r="C444">
        <v>1.7906815650000001</v>
      </c>
      <c r="D444">
        <v>4.3013419070000003</v>
      </c>
      <c r="E444">
        <v>4.2093184350000001</v>
      </c>
      <c r="F444">
        <v>0.31595701500000001</v>
      </c>
      <c r="G444">
        <v>3.7980933000000001E-2</v>
      </c>
    </row>
    <row r="445" spans="1:7" x14ac:dyDescent="0.2">
      <c r="A445" t="s">
        <v>588</v>
      </c>
      <c r="B445">
        <v>0.290931149</v>
      </c>
      <c r="C445">
        <v>4.2563244620000003</v>
      </c>
      <c r="D445">
        <v>6.6346772959999996</v>
      </c>
      <c r="E445">
        <v>1.743675538</v>
      </c>
      <c r="F445">
        <v>0.30894369799999999</v>
      </c>
      <c r="G445">
        <v>4.1484741999999998E-2</v>
      </c>
    </row>
    <row r="446" spans="1:7" x14ac:dyDescent="0.2">
      <c r="A446" t="s">
        <v>589</v>
      </c>
      <c r="B446">
        <v>0.63061212499999997</v>
      </c>
      <c r="C446">
        <v>17.793474459999999</v>
      </c>
      <c r="D446">
        <v>4.2514383609999999</v>
      </c>
      <c r="E446">
        <v>12.206525539999999</v>
      </c>
      <c r="F446">
        <v>0.34552755400000001</v>
      </c>
      <c r="G446">
        <v>2.5953936E-2</v>
      </c>
    </row>
    <row r="447" spans="1:7" x14ac:dyDescent="0.2">
      <c r="A447" t="s">
        <v>590</v>
      </c>
      <c r="B447">
        <v>0.30396219000000002</v>
      </c>
      <c r="C447">
        <v>19.911599760000001</v>
      </c>
      <c r="D447">
        <v>2.3481773440000002</v>
      </c>
      <c r="E447">
        <v>10.08840024</v>
      </c>
      <c r="F447">
        <v>0.36691994500000003</v>
      </c>
      <c r="G447">
        <v>1.9468731E-2</v>
      </c>
    </row>
    <row r="448" spans="1:7" x14ac:dyDescent="0.2">
      <c r="A448" t="s">
        <v>591</v>
      </c>
      <c r="B448">
        <v>0.11446869599999999</v>
      </c>
      <c r="C448">
        <v>17.7243025</v>
      </c>
      <c r="D448">
        <v>8.5328918280000003</v>
      </c>
      <c r="E448">
        <v>12.2756975</v>
      </c>
      <c r="F448">
        <v>0.36203574100000002</v>
      </c>
      <c r="G448">
        <v>2.0813285000000001E-2</v>
      </c>
    </row>
    <row r="449" spans="1:7" x14ac:dyDescent="0.2">
      <c r="A449" t="s">
        <v>592</v>
      </c>
      <c r="B449">
        <v>0.84766048299999996</v>
      </c>
      <c r="C449">
        <v>10.65302821</v>
      </c>
      <c r="D449">
        <v>2.234117474</v>
      </c>
      <c r="E449">
        <v>-4.653028215</v>
      </c>
      <c r="F449">
        <v>0.29927715599999999</v>
      </c>
      <c r="G449">
        <v>4.6803848000000002E-2</v>
      </c>
    </row>
    <row r="450" spans="1:7" x14ac:dyDescent="0.2">
      <c r="A450" t="s">
        <v>593</v>
      </c>
      <c r="B450">
        <v>0.39638690900000001</v>
      </c>
      <c r="C450">
        <v>17.164057880000001</v>
      </c>
      <c r="D450">
        <v>5.4926969379999999</v>
      </c>
      <c r="E450">
        <v>12.83594212</v>
      </c>
      <c r="F450">
        <v>0.37982196000000001</v>
      </c>
      <c r="G450">
        <v>1.6285038000000002E-2</v>
      </c>
    </row>
    <row r="451" spans="1:7" x14ac:dyDescent="0.2">
      <c r="A451" t="s">
        <v>594</v>
      </c>
      <c r="B451">
        <v>0.26919531800000002</v>
      </c>
      <c r="C451">
        <v>8.9967119400000009</v>
      </c>
      <c r="D451">
        <v>2.633085661</v>
      </c>
      <c r="E451">
        <v>-2.99671194</v>
      </c>
      <c r="F451">
        <v>0.29715920800000001</v>
      </c>
      <c r="G451">
        <v>4.8042736000000003E-2</v>
      </c>
    </row>
    <row r="452" spans="1:7" x14ac:dyDescent="0.2">
      <c r="A452" t="s">
        <v>595</v>
      </c>
      <c r="B452">
        <v>0.52666084400000002</v>
      </c>
      <c r="C452">
        <v>17.841464500000001</v>
      </c>
      <c r="D452">
        <v>5.8927174520000003</v>
      </c>
      <c r="E452">
        <v>12.158535499999999</v>
      </c>
      <c r="F452">
        <v>0.30771693999999999</v>
      </c>
      <c r="G452">
        <v>4.2135001999999998E-2</v>
      </c>
    </row>
    <row r="453" spans="1:7" x14ac:dyDescent="0.2">
      <c r="A453" t="s">
        <v>596</v>
      </c>
      <c r="B453">
        <v>0.16657683000000001</v>
      </c>
      <c r="C453">
        <v>21.591510249999999</v>
      </c>
      <c r="D453">
        <v>4.6544335029999999</v>
      </c>
      <c r="E453">
        <v>8.4084897489999992</v>
      </c>
      <c r="F453">
        <v>0.34517803899999999</v>
      </c>
      <c r="G453">
        <v>2.6074012000000001E-2</v>
      </c>
    </row>
    <row r="454" spans="1:7" x14ac:dyDescent="0.2">
      <c r="A454" t="s">
        <v>597</v>
      </c>
      <c r="B454">
        <v>0.117401387</v>
      </c>
      <c r="C454">
        <v>18.581694540000001</v>
      </c>
      <c r="D454">
        <v>6.7200936049999997</v>
      </c>
      <c r="E454">
        <v>11.418305459999999</v>
      </c>
      <c r="F454">
        <v>0.49632096399999998</v>
      </c>
      <c r="G454">
        <v>2.6250510000000002E-3</v>
      </c>
    </row>
    <row r="455" spans="1:7" x14ac:dyDescent="0.2">
      <c r="A455" t="s">
        <v>598</v>
      </c>
      <c r="B455">
        <v>0.15221842799999999</v>
      </c>
      <c r="C455">
        <v>6.9285131949999998</v>
      </c>
      <c r="D455">
        <v>6.0032713190000004</v>
      </c>
      <c r="E455">
        <v>-0.92851319499999996</v>
      </c>
      <c r="F455">
        <v>0.34538704399999998</v>
      </c>
      <c r="G455">
        <v>2.6002483999999999E-2</v>
      </c>
    </row>
    <row r="456" spans="1:7" x14ac:dyDescent="0.2">
      <c r="A456" t="s">
        <v>599</v>
      </c>
      <c r="B456">
        <v>0.44015368900000001</v>
      </c>
      <c r="C456">
        <v>20.568351880000002</v>
      </c>
      <c r="D456">
        <v>4.8271550579999998</v>
      </c>
      <c r="E456">
        <v>9.4316481230000004</v>
      </c>
      <c r="F456">
        <v>0.57405302400000002</v>
      </c>
      <c r="G456">
        <v>6.0181099999999995E-4</v>
      </c>
    </row>
    <row r="457" spans="1:7" x14ac:dyDescent="0.2">
      <c r="A457" t="s">
        <v>600</v>
      </c>
      <c r="B457">
        <v>9.9383741999999997E-2</v>
      </c>
      <c r="C457">
        <v>6.2032738920000003</v>
      </c>
      <c r="D457">
        <v>7.9107090539999998</v>
      </c>
      <c r="E457">
        <v>-0.20327389200000001</v>
      </c>
      <c r="F457">
        <v>0.330743711</v>
      </c>
      <c r="G457">
        <v>3.1466306999999999E-2</v>
      </c>
    </row>
    <row r="458" spans="1:7" x14ac:dyDescent="0.2">
      <c r="A458" t="s">
        <v>601</v>
      </c>
      <c r="B458">
        <v>0.213936512</v>
      </c>
      <c r="C458">
        <v>5.8142560740000002</v>
      </c>
      <c r="D458">
        <v>5.1406195429999997</v>
      </c>
      <c r="E458">
        <v>0.185743926</v>
      </c>
      <c r="F458">
        <v>0.34371528899999998</v>
      </c>
      <c r="G458">
        <v>2.658135E-2</v>
      </c>
    </row>
    <row r="459" spans="1:7" x14ac:dyDescent="0.2">
      <c r="A459" t="s">
        <v>602</v>
      </c>
      <c r="B459">
        <v>0.20695644499999999</v>
      </c>
      <c r="C459">
        <v>16.696948970000001</v>
      </c>
      <c r="D459">
        <v>3.4863373360000001</v>
      </c>
      <c r="E459">
        <v>13.303051030000001</v>
      </c>
      <c r="F459">
        <v>0.36126549099999999</v>
      </c>
      <c r="G459">
        <v>2.1037034E-2</v>
      </c>
    </row>
    <row r="460" spans="1:7" x14ac:dyDescent="0.2">
      <c r="A460" t="s">
        <v>603</v>
      </c>
      <c r="B460">
        <v>0.19440969799999999</v>
      </c>
      <c r="C460">
        <v>6.6058060440000004</v>
      </c>
      <c r="D460">
        <v>9.0147590510000004</v>
      </c>
      <c r="E460">
        <v>-0.60580604400000004</v>
      </c>
      <c r="F460">
        <v>0.49539792700000002</v>
      </c>
      <c r="G460">
        <v>2.6671569999999999E-3</v>
      </c>
    </row>
    <row r="461" spans="1:7" x14ac:dyDescent="0.2">
      <c r="A461" t="s">
        <v>604</v>
      </c>
      <c r="B461">
        <v>0.535357325</v>
      </c>
      <c r="C461">
        <v>4.9686036380000003</v>
      </c>
      <c r="D461">
        <v>6.3827319869999997</v>
      </c>
      <c r="E461">
        <v>1.031396362</v>
      </c>
      <c r="F461">
        <v>0.357008928</v>
      </c>
      <c r="G461">
        <v>2.2275590000000001E-2</v>
      </c>
    </row>
    <row r="462" spans="1:7" x14ac:dyDescent="0.2">
      <c r="A462" t="s">
        <v>605</v>
      </c>
      <c r="B462">
        <v>0.23040229000000001</v>
      </c>
      <c r="C462">
        <v>7.6203258460000001</v>
      </c>
      <c r="D462">
        <v>9.0072582289999996</v>
      </c>
      <c r="E462">
        <v>-1.6203258460000001</v>
      </c>
      <c r="F462">
        <v>0.32953593599999997</v>
      </c>
      <c r="G462">
        <v>3.1956111000000002E-2</v>
      </c>
    </row>
    <row r="463" spans="1:7" x14ac:dyDescent="0.2">
      <c r="A463" t="s">
        <v>606</v>
      </c>
      <c r="B463">
        <v>8.0474723999999997E-2</v>
      </c>
      <c r="C463">
        <v>3.9536175029999998</v>
      </c>
      <c r="D463">
        <v>6.9217866929999996</v>
      </c>
      <c r="E463">
        <v>2.0463824970000002</v>
      </c>
      <c r="F463">
        <v>0.33187948099999998</v>
      </c>
      <c r="G463">
        <v>3.1007784E-2</v>
      </c>
    </row>
    <row r="464" spans="1:7" x14ac:dyDescent="0.2">
      <c r="A464" t="s">
        <v>607</v>
      </c>
      <c r="B464">
        <v>0.10020786700000001</v>
      </c>
      <c r="C464">
        <v>5.9649921859999999</v>
      </c>
      <c r="D464">
        <v>5.1934466410000004</v>
      </c>
      <c r="E464">
        <v>3.5007813999999998E-2</v>
      </c>
      <c r="F464">
        <v>0.301101497</v>
      </c>
      <c r="G464">
        <v>4.5751582999999998E-2</v>
      </c>
    </row>
    <row r="465" spans="1:7" x14ac:dyDescent="0.2">
      <c r="A465" t="s">
        <v>608</v>
      </c>
      <c r="B465">
        <v>0.20472588899999999</v>
      </c>
      <c r="C465">
        <v>17.770080790000002</v>
      </c>
      <c r="D465">
        <v>5.1339428739999997</v>
      </c>
      <c r="E465">
        <v>12.22991921</v>
      </c>
      <c r="F465">
        <v>0.32264292999999999</v>
      </c>
      <c r="G465">
        <v>3.4897524999999999E-2</v>
      </c>
    </row>
    <row r="466" spans="1:7" x14ac:dyDescent="0.2">
      <c r="A466" t="s">
        <v>609</v>
      </c>
      <c r="B466">
        <v>0.19822274100000001</v>
      </c>
      <c r="C466">
        <v>18.079707280000001</v>
      </c>
      <c r="D466">
        <v>5.4964680709999998</v>
      </c>
      <c r="E466">
        <v>11.920292720000001</v>
      </c>
      <c r="F466">
        <v>0.30318244900000002</v>
      </c>
      <c r="G466">
        <v>4.4589070000000001E-2</v>
      </c>
    </row>
    <row r="467" spans="1:7" x14ac:dyDescent="0.2">
      <c r="A467" t="s">
        <v>610</v>
      </c>
      <c r="B467">
        <v>0.188073448</v>
      </c>
      <c r="C467">
        <v>18.876273699999999</v>
      </c>
      <c r="D467">
        <v>3.760049285</v>
      </c>
      <c r="E467">
        <v>11.1237263</v>
      </c>
      <c r="F467">
        <v>0.482750018</v>
      </c>
      <c r="G467">
        <v>3.329107E-3</v>
      </c>
    </row>
    <row r="468" spans="1:7" x14ac:dyDescent="0.2">
      <c r="A468" t="s">
        <v>611</v>
      </c>
      <c r="B468">
        <v>0.21807089599999999</v>
      </c>
      <c r="C468">
        <v>21.305261160000001</v>
      </c>
      <c r="D468">
        <v>5.1706711509999996</v>
      </c>
      <c r="E468">
        <v>8.6947388419999996</v>
      </c>
      <c r="F468">
        <v>0.31214876699999999</v>
      </c>
      <c r="G468">
        <v>3.9847169000000002E-2</v>
      </c>
    </row>
    <row r="469" spans="1:7" x14ac:dyDescent="0.2">
      <c r="A469" t="s">
        <v>612</v>
      </c>
      <c r="B469">
        <v>0.34963275599999999</v>
      </c>
      <c r="C469">
        <v>5.621285919</v>
      </c>
      <c r="D469">
        <v>6.6255876899999997</v>
      </c>
      <c r="E469">
        <v>0.37871408099999998</v>
      </c>
      <c r="F469">
        <v>0.396718668</v>
      </c>
      <c r="G469">
        <v>1.280454E-2</v>
      </c>
    </row>
    <row r="470" spans="1:7" x14ac:dyDescent="0.2">
      <c r="A470" t="s">
        <v>613</v>
      </c>
      <c r="B470">
        <v>0.23319050199999999</v>
      </c>
      <c r="C470">
        <v>17.927538819999999</v>
      </c>
      <c r="D470">
        <v>5.3089201069999996</v>
      </c>
      <c r="E470">
        <v>12.072461179999999</v>
      </c>
      <c r="F470">
        <v>0.33656008900000001</v>
      </c>
      <c r="G470">
        <v>2.9173292999999999E-2</v>
      </c>
    </row>
    <row r="471" spans="1:7" x14ac:dyDescent="0.2">
      <c r="A471" t="s">
        <v>614</v>
      </c>
      <c r="B471">
        <v>0.324821684</v>
      </c>
      <c r="C471">
        <v>18.277889089999999</v>
      </c>
      <c r="D471">
        <v>3.8891054600000001</v>
      </c>
      <c r="E471">
        <v>11.72211091</v>
      </c>
      <c r="F471">
        <v>0.32553574899999999</v>
      </c>
      <c r="G471">
        <v>3.3650600000000003E-2</v>
      </c>
    </row>
    <row r="472" spans="1:7" x14ac:dyDescent="0.2">
      <c r="A472" t="s">
        <v>615</v>
      </c>
      <c r="B472">
        <v>0.408271351</v>
      </c>
      <c r="C472">
        <v>7.2348177939999996</v>
      </c>
      <c r="D472">
        <v>7.2079698969999999</v>
      </c>
      <c r="E472">
        <v>-1.234817794</v>
      </c>
      <c r="F472">
        <v>0.40356904500000002</v>
      </c>
      <c r="G472">
        <v>1.1588764E-2</v>
      </c>
    </row>
    <row r="473" spans="1:7" x14ac:dyDescent="0.2">
      <c r="A473" t="s">
        <v>616</v>
      </c>
      <c r="B473">
        <v>0.16292025700000001</v>
      </c>
      <c r="C473">
        <v>20.91552832</v>
      </c>
      <c r="D473">
        <v>3.8986870499999999</v>
      </c>
      <c r="E473">
        <v>9.0844716779999999</v>
      </c>
      <c r="F473">
        <v>0.30472659099999999</v>
      </c>
      <c r="G473">
        <v>4.3735516000000002E-2</v>
      </c>
    </row>
    <row r="474" spans="1:7" x14ac:dyDescent="0.2">
      <c r="A474" t="s">
        <v>617</v>
      </c>
      <c r="B474">
        <v>0.38533578699999999</v>
      </c>
      <c r="C474">
        <v>6.6450863050000004</v>
      </c>
      <c r="D474">
        <v>8.7195191740000002</v>
      </c>
      <c r="E474">
        <v>-0.64508630499999997</v>
      </c>
      <c r="F474">
        <v>0.48671966500000002</v>
      </c>
      <c r="G474">
        <v>3.1064869999999998E-3</v>
      </c>
    </row>
    <row r="475" spans="1:7" x14ac:dyDescent="0.2">
      <c r="A475" t="s">
        <v>618</v>
      </c>
      <c r="B475">
        <v>0.30305003200000002</v>
      </c>
      <c r="C475">
        <v>5.1586386759999998</v>
      </c>
      <c r="D475">
        <v>8.2439352770000003</v>
      </c>
      <c r="E475">
        <v>0.84136132399999997</v>
      </c>
      <c r="F475">
        <v>0.36128657400000003</v>
      </c>
      <c r="G475">
        <v>2.1031122999999999E-2</v>
      </c>
    </row>
    <row r="476" spans="1:7" x14ac:dyDescent="0.2">
      <c r="A476" t="s">
        <v>619</v>
      </c>
      <c r="B476">
        <v>0.19132948499999999</v>
      </c>
      <c r="C476">
        <v>17.069158470000001</v>
      </c>
      <c r="D476">
        <v>6.9219286200000001</v>
      </c>
      <c r="E476">
        <v>12.93084153</v>
      </c>
      <c r="F476">
        <v>0.32125860099999998</v>
      </c>
      <c r="G476">
        <v>3.5524938999999998E-2</v>
      </c>
    </row>
    <row r="477" spans="1:7" x14ac:dyDescent="0.2">
      <c r="A477" t="s">
        <v>620</v>
      </c>
      <c r="B477">
        <v>0.345390798</v>
      </c>
      <c r="C477">
        <v>17.41641924</v>
      </c>
      <c r="D477">
        <v>5.29813928</v>
      </c>
      <c r="E477">
        <v>12.58358076</v>
      </c>
      <c r="F477">
        <v>0.31213756999999998</v>
      </c>
      <c r="G477">
        <v>3.9852682E-2</v>
      </c>
    </row>
    <row r="478" spans="1:7" x14ac:dyDescent="0.2">
      <c r="A478" t="s">
        <v>621</v>
      </c>
      <c r="B478">
        <v>0.34193364399999998</v>
      </c>
      <c r="C478">
        <v>18.22323308</v>
      </c>
      <c r="D478">
        <v>2.1284902190000001</v>
      </c>
      <c r="E478">
        <v>11.77676692</v>
      </c>
      <c r="F478">
        <v>0.32633342900000001</v>
      </c>
      <c r="G478">
        <v>3.3304582999999999E-2</v>
      </c>
    </row>
    <row r="479" spans="1:7" x14ac:dyDescent="0.2">
      <c r="A479" t="s">
        <v>622</v>
      </c>
      <c r="B479">
        <v>0.20813688799999999</v>
      </c>
      <c r="C479">
        <v>6.9887912050000001</v>
      </c>
      <c r="D479">
        <v>7.3013602479999999</v>
      </c>
      <c r="E479">
        <v>-0.98879120499999995</v>
      </c>
      <c r="F479">
        <v>0.39447705</v>
      </c>
      <c r="G479">
        <v>1.3234439000000001E-2</v>
      </c>
    </row>
    <row r="480" spans="1:7" x14ac:dyDescent="0.2">
      <c r="A480" t="s">
        <v>623</v>
      </c>
      <c r="B480">
        <v>0.37777041300000003</v>
      </c>
      <c r="C480">
        <v>5.4876149029999999</v>
      </c>
      <c r="D480">
        <v>7.7771423080000002</v>
      </c>
      <c r="E480">
        <v>0.51238509700000001</v>
      </c>
      <c r="F480">
        <v>0.31557171299999998</v>
      </c>
      <c r="G480">
        <v>3.8164368999999997E-2</v>
      </c>
    </row>
    <row r="481" spans="1:7" x14ac:dyDescent="0.2">
      <c r="A481" t="s">
        <v>624</v>
      </c>
      <c r="B481">
        <v>0.163305899</v>
      </c>
      <c r="C481">
        <v>7.371002324</v>
      </c>
      <c r="D481">
        <v>5.5258690599999998</v>
      </c>
      <c r="E481">
        <v>-1.371002324</v>
      </c>
      <c r="F481">
        <v>0.40139100100000003</v>
      </c>
      <c r="G481">
        <v>1.1967057999999999E-2</v>
      </c>
    </row>
    <row r="482" spans="1:7" x14ac:dyDescent="0.2">
      <c r="A482" t="s">
        <v>625</v>
      </c>
      <c r="B482">
        <v>8.8010900000000003E-2</v>
      </c>
      <c r="C482">
        <v>17.311618320000001</v>
      </c>
      <c r="D482">
        <v>5.6943756030000001</v>
      </c>
      <c r="E482">
        <v>12.688381680000001</v>
      </c>
      <c r="F482">
        <v>0.32566629499999999</v>
      </c>
      <c r="G482">
        <v>3.3595078E-2</v>
      </c>
    </row>
    <row r="483" spans="1:7" x14ac:dyDescent="0.2">
      <c r="A483" t="s">
        <v>626</v>
      </c>
      <c r="B483">
        <v>0.42988399599999999</v>
      </c>
      <c r="C483">
        <v>17.137795749999999</v>
      </c>
      <c r="D483">
        <v>2.1598689599999998</v>
      </c>
      <c r="E483">
        <v>12.86220425</v>
      </c>
      <c r="F483">
        <v>0.45292312400000001</v>
      </c>
      <c r="G483">
        <v>5.4530960000000002E-3</v>
      </c>
    </row>
    <row r="484" spans="1:7" x14ac:dyDescent="0.2">
      <c r="A484" t="s">
        <v>627</v>
      </c>
      <c r="B484">
        <v>0.105626715</v>
      </c>
      <c r="C484">
        <v>16.948261479999999</v>
      </c>
      <c r="D484">
        <v>5.8921117519999999</v>
      </c>
      <c r="E484">
        <v>13.051738520000001</v>
      </c>
      <c r="F484">
        <v>0.43440148699999998</v>
      </c>
      <c r="G484">
        <v>7.2873210000000002E-3</v>
      </c>
    </row>
    <row r="485" spans="1:7" x14ac:dyDescent="0.2">
      <c r="A485" t="s">
        <v>628</v>
      </c>
      <c r="B485">
        <v>1.170401952</v>
      </c>
      <c r="C485">
        <v>16.65510244</v>
      </c>
      <c r="D485">
        <v>2.7112025829999999</v>
      </c>
      <c r="E485">
        <v>13.34489756</v>
      </c>
      <c r="F485">
        <v>0.35748272599999997</v>
      </c>
      <c r="G485">
        <v>2.2138047000000001E-2</v>
      </c>
    </row>
    <row r="486" spans="1:7" x14ac:dyDescent="0.2">
      <c r="A486" t="s">
        <v>629</v>
      </c>
      <c r="B486">
        <v>0.640898148</v>
      </c>
      <c r="C486">
        <v>5.384037652</v>
      </c>
      <c r="D486">
        <v>2.8184278210000002</v>
      </c>
      <c r="E486">
        <v>0.61596234800000005</v>
      </c>
      <c r="F486">
        <v>0.34884525</v>
      </c>
      <c r="G486">
        <v>2.4834924000000001E-2</v>
      </c>
    </row>
    <row r="487" spans="1:7" x14ac:dyDescent="0.2">
      <c r="A487" t="s">
        <v>630</v>
      </c>
      <c r="B487">
        <v>0.20357283300000001</v>
      </c>
      <c r="C487">
        <v>2.3701208120000001</v>
      </c>
      <c r="D487">
        <v>3.2764228700000002</v>
      </c>
      <c r="E487">
        <v>3.6298791879999999</v>
      </c>
      <c r="F487">
        <v>0.29562501800000002</v>
      </c>
      <c r="G487">
        <v>4.8967618999999997E-2</v>
      </c>
    </row>
    <row r="488" spans="1:7" x14ac:dyDescent="0.2">
      <c r="A488" t="s">
        <v>631</v>
      </c>
      <c r="B488">
        <v>0.252123292</v>
      </c>
      <c r="C488">
        <v>1.7013008190000001</v>
      </c>
      <c r="D488">
        <v>4.3351217359999996</v>
      </c>
      <c r="E488">
        <v>4.2986991809999999</v>
      </c>
      <c r="F488">
        <v>0.31181216299999998</v>
      </c>
      <c r="G488">
        <v>4.0015861E-2</v>
      </c>
    </row>
    <row r="489" spans="1:7" x14ac:dyDescent="0.2">
      <c r="A489" t="s">
        <v>632</v>
      </c>
      <c r="B489">
        <v>0.437152125</v>
      </c>
      <c r="C489">
        <v>21.75684949</v>
      </c>
      <c r="D489">
        <v>1.3724493149999999</v>
      </c>
      <c r="E489">
        <v>8.2431505099999995</v>
      </c>
      <c r="F489">
        <v>0.47432534599999998</v>
      </c>
      <c r="G489">
        <v>3.8411600000000001E-3</v>
      </c>
    </row>
    <row r="490" spans="1:7" x14ac:dyDescent="0.2">
      <c r="A490" t="s">
        <v>633</v>
      </c>
      <c r="B490">
        <v>0.18719137499999999</v>
      </c>
      <c r="C490">
        <v>2.2224999169999999</v>
      </c>
      <c r="D490">
        <v>2.789150367</v>
      </c>
      <c r="E490">
        <v>3.7775000830000001</v>
      </c>
      <c r="F490">
        <v>0.323283131</v>
      </c>
      <c r="G490">
        <v>3.4622835999999997E-2</v>
      </c>
    </row>
    <row r="491" spans="1:7" x14ac:dyDescent="0.2">
      <c r="A491" t="s">
        <v>634</v>
      </c>
      <c r="B491">
        <v>0.14408400800000001</v>
      </c>
      <c r="C491">
        <v>9.1943617490000005</v>
      </c>
      <c r="D491">
        <v>5.6334655910000002</v>
      </c>
      <c r="E491">
        <v>-3.194361749</v>
      </c>
      <c r="F491">
        <v>0.30684324200000002</v>
      </c>
      <c r="G491">
        <v>4.2595319E-2</v>
      </c>
    </row>
    <row r="492" spans="1:7" x14ac:dyDescent="0.2">
      <c r="A492" t="s">
        <v>635</v>
      </c>
      <c r="B492">
        <v>0.26857726700000001</v>
      </c>
      <c r="C492">
        <v>6.6005165640000003</v>
      </c>
      <c r="D492">
        <v>4.0596216350000001</v>
      </c>
      <c r="E492">
        <v>-0.60051656399999997</v>
      </c>
      <c r="F492">
        <v>0.30098998799999999</v>
      </c>
      <c r="G492">
        <v>4.5814078000000001E-2</v>
      </c>
    </row>
    <row r="493" spans="1:7" x14ac:dyDescent="0.2">
      <c r="A493" t="s">
        <v>636</v>
      </c>
      <c r="B493">
        <v>9.4356935000000003E-2</v>
      </c>
      <c r="C493">
        <v>6.0343112229999996</v>
      </c>
      <c r="D493">
        <v>4.7036754859999999</v>
      </c>
      <c r="E493">
        <v>-3.4311223000000002E-2</v>
      </c>
      <c r="F493">
        <v>0.30938240900000002</v>
      </c>
      <c r="G493">
        <v>4.1260726999999997E-2</v>
      </c>
    </row>
    <row r="494" spans="1:7" x14ac:dyDescent="0.2">
      <c r="A494" t="s">
        <v>637</v>
      </c>
      <c r="B494">
        <v>0.19596970999999999</v>
      </c>
      <c r="C494">
        <v>17.718598530000001</v>
      </c>
      <c r="D494">
        <v>3.5227590019999999</v>
      </c>
      <c r="E494">
        <v>12.28140147</v>
      </c>
      <c r="F494">
        <v>0.29696781900000002</v>
      </c>
      <c r="G494">
        <v>4.8157632999999998E-2</v>
      </c>
    </row>
    <row r="495" spans="1:7" x14ac:dyDescent="0.2">
      <c r="A495" t="s">
        <v>638</v>
      </c>
      <c r="B495">
        <v>0.19030034300000001</v>
      </c>
      <c r="C495">
        <v>19.213999529999999</v>
      </c>
      <c r="D495">
        <v>2.8824136130000002</v>
      </c>
      <c r="E495">
        <v>10.786000469999999</v>
      </c>
      <c r="F495">
        <v>0.31010324700000003</v>
      </c>
      <c r="G495">
        <v>4.0885287999999999E-2</v>
      </c>
    </row>
    <row r="496" spans="1:7" x14ac:dyDescent="0.2">
      <c r="A496" t="s">
        <v>639</v>
      </c>
      <c r="B496">
        <v>0.97024296300000001</v>
      </c>
      <c r="C496">
        <v>3.898993962</v>
      </c>
      <c r="D496">
        <v>1.4285359440000001</v>
      </c>
      <c r="E496">
        <v>2.101006038</v>
      </c>
      <c r="F496">
        <v>0.36496917800000001</v>
      </c>
      <c r="G496">
        <v>1.9997386999999998E-2</v>
      </c>
    </row>
    <row r="497" spans="1:7" x14ac:dyDescent="0.2">
      <c r="A497" t="s">
        <v>640</v>
      </c>
      <c r="B497">
        <v>0.52086457900000005</v>
      </c>
      <c r="C497">
        <v>17.195539669999999</v>
      </c>
      <c r="D497">
        <v>3.4182251130000001</v>
      </c>
      <c r="E497">
        <v>12.80446033</v>
      </c>
      <c r="F497">
        <v>0.333618156</v>
      </c>
      <c r="G497">
        <v>3.0322456000000001E-2</v>
      </c>
    </row>
    <row r="498" spans="1:7" x14ac:dyDescent="0.2">
      <c r="A498" t="s">
        <v>641</v>
      </c>
      <c r="B498">
        <v>0.196349361</v>
      </c>
      <c r="C498">
        <v>15.2247836</v>
      </c>
      <c r="D498">
        <v>6.9930609270000001</v>
      </c>
      <c r="E498">
        <v>14.7752164</v>
      </c>
      <c r="F498">
        <v>0.32826562999999997</v>
      </c>
      <c r="G498">
        <v>3.2491474999999999E-2</v>
      </c>
    </row>
    <row r="499" spans="1:7" x14ac:dyDescent="0.2">
      <c r="A499" t="s">
        <v>642</v>
      </c>
      <c r="B499">
        <v>0.15213558799999999</v>
      </c>
      <c r="C499">
        <v>18.106932969999999</v>
      </c>
      <c r="D499">
        <v>3.988700143</v>
      </c>
      <c r="E499">
        <v>11.893067029999999</v>
      </c>
      <c r="F499">
        <v>0.41463936099999998</v>
      </c>
      <c r="G499">
        <v>9.842936E-3</v>
      </c>
    </row>
    <row r="500" spans="1:7" x14ac:dyDescent="0.2">
      <c r="A500" t="s">
        <v>643</v>
      </c>
      <c r="B500">
        <v>0.17985675500000001</v>
      </c>
      <c r="C500">
        <v>21.33528506</v>
      </c>
      <c r="D500">
        <v>3.7559260249999999</v>
      </c>
      <c r="E500">
        <v>8.6647149369999994</v>
      </c>
      <c r="F500">
        <v>0.36915825699999999</v>
      </c>
      <c r="G500">
        <v>1.8891924000000001E-2</v>
      </c>
    </row>
    <row r="501" spans="1:7" x14ac:dyDescent="0.2">
      <c r="A501" t="s">
        <v>644</v>
      </c>
      <c r="B501">
        <v>0.23374052200000001</v>
      </c>
      <c r="C501">
        <v>21.485432360000001</v>
      </c>
      <c r="D501">
        <v>4.506207302</v>
      </c>
      <c r="E501">
        <v>8.5145676350000006</v>
      </c>
      <c r="F501">
        <v>0.47678720800000002</v>
      </c>
      <c r="G501">
        <v>3.6844220000000001E-3</v>
      </c>
    </row>
    <row r="502" spans="1:7" x14ac:dyDescent="0.2">
      <c r="A502" t="s">
        <v>645</v>
      </c>
      <c r="B502">
        <v>0.168841835</v>
      </c>
      <c r="C502">
        <v>18.375861889999999</v>
      </c>
      <c r="D502">
        <v>7.1662185059999999</v>
      </c>
      <c r="E502">
        <v>11.624138110000001</v>
      </c>
      <c r="F502">
        <v>0.38383125400000001</v>
      </c>
      <c r="G502">
        <v>1.5396816000000001E-2</v>
      </c>
    </row>
    <row r="503" spans="1:7" x14ac:dyDescent="0.2">
      <c r="A503" t="s">
        <v>646</v>
      </c>
      <c r="B503">
        <v>0.21588625</v>
      </c>
      <c r="C503">
        <v>17.94868778</v>
      </c>
      <c r="D503">
        <v>2.2682410740000001</v>
      </c>
      <c r="E503">
        <v>12.05131222</v>
      </c>
      <c r="F503">
        <v>0.36804098099999999</v>
      </c>
      <c r="G503">
        <v>1.9180295E-2</v>
      </c>
    </row>
    <row r="504" spans="1:7" x14ac:dyDescent="0.2">
      <c r="A504" t="s">
        <v>647</v>
      </c>
      <c r="B504">
        <v>0.33675283700000003</v>
      </c>
      <c r="C504">
        <v>6.4554868949999999</v>
      </c>
      <c r="D504">
        <v>5.947135233</v>
      </c>
      <c r="E504">
        <v>-0.455486895</v>
      </c>
      <c r="F504">
        <v>0.41831445099999998</v>
      </c>
      <c r="G504">
        <v>9.3146779999999998E-3</v>
      </c>
    </row>
    <row r="505" spans="1:7" x14ac:dyDescent="0.2">
      <c r="A505" t="s">
        <v>648</v>
      </c>
      <c r="B505">
        <v>0.33012418500000001</v>
      </c>
      <c r="C505">
        <v>5.8903303530000004</v>
      </c>
      <c r="D505">
        <v>9.0002541140000005</v>
      </c>
      <c r="E505">
        <v>0.109669647</v>
      </c>
      <c r="F505">
        <v>0.38172298799999999</v>
      </c>
      <c r="G505">
        <v>1.5855870000000001E-2</v>
      </c>
    </row>
    <row r="506" spans="1:7" x14ac:dyDescent="0.2">
      <c r="A506" t="s">
        <v>649</v>
      </c>
      <c r="B506">
        <v>0.1150399</v>
      </c>
      <c r="C506">
        <v>7.7593926529999999</v>
      </c>
      <c r="D506">
        <v>6.8144133489999996</v>
      </c>
      <c r="E506">
        <v>-1.7593926529999999</v>
      </c>
      <c r="F506">
        <v>0.32240135199999997</v>
      </c>
      <c r="G506">
        <v>3.5005249000000002E-2</v>
      </c>
    </row>
    <row r="507" spans="1:7" x14ac:dyDescent="0.2">
      <c r="A507" t="s">
        <v>650</v>
      </c>
      <c r="B507">
        <v>0.135891292</v>
      </c>
      <c r="C507">
        <v>4.5920563650000004</v>
      </c>
      <c r="D507">
        <v>8.1554511600000001</v>
      </c>
      <c r="E507">
        <v>1.4079436350000001</v>
      </c>
      <c r="F507">
        <v>0.47482967500000001</v>
      </c>
      <c r="G507">
        <v>3.807089E-3</v>
      </c>
    </row>
    <row r="508" spans="1:7" x14ac:dyDescent="0.2">
      <c r="A508" t="s">
        <v>651</v>
      </c>
      <c r="B508">
        <v>0.30224862699999999</v>
      </c>
      <c r="C508">
        <v>6.4898361290000004</v>
      </c>
      <c r="D508">
        <v>9.9759761079999993</v>
      </c>
      <c r="E508">
        <v>-0.48983612900000001</v>
      </c>
      <c r="F508">
        <v>0.42465544799999999</v>
      </c>
      <c r="G508">
        <v>8.4639799999999994E-3</v>
      </c>
    </row>
    <row r="509" spans="1:7" x14ac:dyDescent="0.2">
      <c r="A509" t="s">
        <v>652</v>
      </c>
      <c r="B509">
        <v>0.152526152</v>
      </c>
      <c r="C509">
        <v>15.548992370000001</v>
      </c>
      <c r="D509">
        <v>4.6584110589999996</v>
      </c>
      <c r="E509">
        <v>14.451007629999999</v>
      </c>
      <c r="F509">
        <v>0.42357871400000002</v>
      </c>
      <c r="G509">
        <v>8.6057080000000001E-3</v>
      </c>
    </row>
    <row r="510" spans="1:7" x14ac:dyDescent="0.2">
      <c r="A510" t="s">
        <v>653</v>
      </c>
      <c r="B510">
        <v>0.26964927300000002</v>
      </c>
      <c r="C510">
        <v>5.5668231889999999</v>
      </c>
      <c r="D510">
        <v>8.2362962680000003</v>
      </c>
      <c r="E510">
        <v>0.43317681099999999</v>
      </c>
      <c r="F510">
        <v>0.388644563</v>
      </c>
      <c r="G510">
        <v>1.4383602000000001E-2</v>
      </c>
    </row>
    <row r="511" spans="1:7" x14ac:dyDescent="0.2">
      <c r="A511" t="s">
        <v>654</v>
      </c>
      <c r="B511">
        <v>9.8154182000000006E-2</v>
      </c>
      <c r="C511">
        <v>7.1147712869999999</v>
      </c>
      <c r="D511">
        <v>3.383659331</v>
      </c>
      <c r="E511">
        <v>-1.1147712869999999</v>
      </c>
      <c r="F511">
        <v>0.33372554900000001</v>
      </c>
      <c r="G511">
        <v>3.0280017999999999E-2</v>
      </c>
    </row>
    <row r="512" spans="1:7" x14ac:dyDescent="0.2">
      <c r="A512" t="s">
        <v>655</v>
      </c>
      <c r="B512">
        <v>0.24103169499999999</v>
      </c>
      <c r="C512">
        <v>18.06201102</v>
      </c>
      <c r="D512">
        <v>5.4182982009999998</v>
      </c>
      <c r="E512">
        <v>11.93798898</v>
      </c>
      <c r="F512">
        <v>0.295853592</v>
      </c>
      <c r="G512">
        <v>4.8826689E-2</v>
      </c>
    </row>
    <row r="513" spans="1:7" x14ac:dyDescent="0.2">
      <c r="A513" t="s">
        <v>656</v>
      </c>
      <c r="B513">
        <v>0.44308552200000001</v>
      </c>
      <c r="C513">
        <v>6.0778391049999998</v>
      </c>
      <c r="D513">
        <v>9.4082339600000005</v>
      </c>
      <c r="E513">
        <v>-7.7839105000000006E-2</v>
      </c>
      <c r="F513">
        <v>0.45930705500000002</v>
      </c>
      <c r="G513">
        <v>4.920588E-3</v>
      </c>
    </row>
    <row r="514" spans="1:7" x14ac:dyDescent="0.2">
      <c r="A514" t="s">
        <v>657</v>
      </c>
      <c r="B514">
        <v>0.237899257</v>
      </c>
      <c r="C514">
        <v>4.5984792409999997</v>
      </c>
      <c r="D514">
        <v>3.9303778239999998</v>
      </c>
      <c r="E514">
        <v>1.4015207590000001</v>
      </c>
      <c r="F514">
        <v>0.45130814600000002</v>
      </c>
      <c r="G514">
        <v>5.5926320000000002E-3</v>
      </c>
    </row>
    <row r="515" spans="1:7" x14ac:dyDescent="0.2">
      <c r="A515" t="s">
        <v>658</v>
      </c>
      <c r="B515">
        <v>0.13934686700000001</v>
      </c>
      <c r="C515">
        <v>17.684190009999998</v>
      </c>
      <c r="D515">
        <v>4.2325555870000002</v>
      </c>
      <c r="E515">
        <v>12.31580999</v>
      </c>
      <c r="F515">
        <v>0.33152811900000001</v>
      </c>
      <c r="G515">
        <v>3.1144331000000001E-2</v>
      </c>
    </row>
    <row r="516" spans="1:7" x14ac:dyDescent="0.2">
      <c r="A516" t="s">
        <v>659</v>
      </c>
      <c r="B516">
        <v>0.56555227299999999</v>
      </c>
      <c r="C516">
        <v>16.448023429999999</v>
      </c>
      <c r="D516">
        <v>2.2923202470000001</v>
      </c>
      <c r="E516">
        <v>13.551976570000001</v>
      </c>
      <c r="F516">
        <v>0.31360567700000003</v>
      </c>
      <c r="G516">
        <v>3.9121263000000003E-2</v>
      </c>
    </row>
    <row r="517" spans="1:7" x14ac:dyDescent="0.2">
      <c r="A517" t="s">
        <v>660</v>
      </c>
      <c r="B517">
        <v>0.87972375800000002</v>
      </c>
      <c r="C517">
        <v>3.7090833550000002</v>
      </c>
      <c r="D517">
        <v>5.8157412339999999</v>
      </c>
      <c r="E517">
        <v>2.2909166449999998</v>
      </c>
      <c r="F517">
        <v>0.36685214900000002</v>
      </c>
      <c r="G517">
        <v>1.9485334999999999E-2</v>
      </c>
    </row>
    <row r="518" spans="1:7" x14ac:dyDescent="0.2">
      <c r="A518" t="s">
        <v>661</v>
      </c>
      <c r="B518">
        <v>0.121064513</v>
      </c>
      <c r="C518">
        <v>2.1417728930000002</v>
      </c>
      <c r="D518">
        <v>4.0627135010000002</v>
      </c>
      <c r="E518">
        <v>3.8582271069999998</v>
      </c>
      <c r="F518">
        <v>0.39679805600000001</v>
      </c>
      <c r="G518">
        <v>1.2788999000000001E-2</v>
      </c>
    </row>
    <row r="519" spans="1:7" x14ac:dyDescent="0.2">
      <c r="A519" t="s">
        <v>662</v>
      </c>
      <c r="B519">
        <v>0.26497312299999998</v>
      </c>
      <c r="C519">
        <v>19.004611700000002</v>
      </c>
      <c r="D519">
        <v>2.5694192560000002</v>
      </c>
      <c r="E519">
        <v>10.9953883</v>
      </c>
      <c r="F519">
        <v>0.355117083</v>
      </c>
      <c r="G519">
        <v>2.2846752000000001E-2</v>
      </c>
    </row>
    <row r="520" spans="1:7" x14ac:dyDescent="0.2">
      <c r="A520" t="s">
        <v>663</v>
      </c>
      <c r="B520">
        <v>7.4368107000000003E-2</v>
      </c>
      <c r="C520">
        <v>3.733346407</v>
      </c>
      <c r="D520">
        <v>3.6959960289999998</v>
      </c>
      <c r="E520">
        <v>2.266653593</v>
      </c>
      <c r="F520">
        <v>0.30107145899999999</v>
      </c>
      <c r="G520">
        <v>4.5768319000000002E-2</v>
      </c>
    </row>
    <row r="521" spans="1:7" x14ac:dyDescent="0.2">
      <c r="A521" t="s">
        <v>664</v>
      </c>
      <c r="B521">
        <v>0.198639756</v>
      </c>
      <c r="C521">
        <v>20.9832663</v>
      </c>
      <c r="D521">
        <v>4.9934308639999996</v>
      </c>
      <c r="E521">
        <v>9.0167336959999993</v>
      </c>
      <c r="F521">
        <v>0.30110506399999998</v>
      </c>
      <c r="G521">
        <v>4.5749192000000001E-2</v>
      </c>
    </row>
    <row r="522" spans="1:7" x14ac:dyDescent="0.2">
      <c r="A522" t="s">
        <v>665</v>
      </c>
      <c r="B522">
        <v>0.275651971</v>
      </c>
      <c r="C522">
        <v>21.777840380000001</v>
      </c>
      <c r="D522">
        <v>4.8307126690000004</v>
      </c>
      <c r="E522">
        <v>8.2221596229999996</v>
      </c>
      <c r="F522">
        <v>0.315809756</v>
      </c>
      <c r="G522">
        <v>3.8051663999999999E-2</v>
      </c>
    </row>
    <row r="523" spans="1:7" x14ac:dyDescent="0.2">
      <c r="A523" t="s">
        <v>666</v>
      </c>
      <c r="B523">
        <v>8.4972086000000002E-2</v>
      </c>
      <c r="C523">
        <v>17.86213884</v>
      </c>
      <c r="D523">
        <v>7.6016428129999998</v>
      </c>
      <c r="E523">
        <v>12.13786116</v>
      </c>
      <c r="F523">
        <v>0.46104125400000001</v>
      </c>
      <c r="G523">
        <v>4.7814499999999996E-3</v>
      </c>
    </row>
    <row r="524" spans="1:7" x14ac:dyDescent="0.2">
      <c r="A524" t="s">
        <v>667</v>
      </c>
      <c r="B524">
        <v>0.31421385400000001</v>
      </c>
      <c r="C524">
        <v>16.958374060000001</v>
      </c>
      <c r="D524">
        <v>3.9604449719999999</v>
      </c>
      <c r="E524">
        <v>13.041625939999999</v>
      </c>
      <c r="F524">
        <v>0.29397625599999999</v>
      </c>
      <c r="G524">
        <v>4.9967218000000001E-2</v>
      </c>
    </row>
    <row r="525" spans="1:7" x14ac:dyDescent="0.2">
      <c r="A525" t="s">
        <v>668</v>
      </c>
      <c r="B525">
        <v>0.22891015100000001</v>
      </c>
      <c r="C525">
        <v>16.97906343</v>
      </c>
      <c r="D525">
        <v>0.85745765200000001</v>
      </c>
      <c r="E525">
        <v>13.02093657</v>
      </c>
      <c r="F525">
        <v>0.31168810000000002</v>
      </c>
      <c r="G525">
        <v>4.0076098999999997E-2</v>
      </c>
    </row>
    <row r="526" spans="1:7" x14ac:dyDescent="0.2">
      <c r="A526" t="s">
        <v>669</v>
      </c>
      <c r="B526">
        <v>0.10876944600000001</v>
      </c>
      <c r="C526">
        <v>17.55711891</v>
      </c>
      <c r="D526">
        <v>5.2335034509999998</v>
      </c>
      <c r="E526">
        <v>12.44288109</v>
      </c>
      <c r="F526">
        <v>0.31684885699999998</v>
      </c>
      <c r="G526">
        <v>3.7560797E-2</v>
      </c>
    </row>
    <row r="527" spans="1:7" x14ac:dyDescent="0.2">
      <c r="A527" t="s">
        <v>670</v>
      </c>
      <c r="B527">
        <v>0.12490775699999999</v>
      </c>
      <c r="C527">
        <v>5.8258354020000001</v>
      </c>
      <c r="D527">
        <v>7.1158134979999996</v>
      </c>
      <c r="E527">
        <v>0.174164598</v>
      </c>
      <c r="F527">
        <v>0.346898392</v>
      </c>
      <c r="G527">
        <v>2.5483723999999999E-2</v>
      </c>
    </row>
    <row r="528" spans="1:7" x14ac:dyDescent="0.2">
      <c r="A528" t="s">
        <v>671</v>
      </c>
      <c r="B528">
        <v>0.103366044</v>
      </c>
      <c r="C528">
        <v>5.9327144379999996</v>
      </c>
      <c r="D528">
        <v>7.3058549020000001</v>
      </c>
      <c r="E528">
        <v>6.7285561999999993E-2</v>
      </c>
      <c r="F528">
        <v>0.41719794799999999</v>
      </c>
      <c r="G528">
        <v>9.4723450000000001E-3</v>
      </c>
    </row>
    <row r="529" spans="1:7" x14ac:dyDescent="0.2">
      <c r="A529" t="s">
        <v>672</v>
      </c>
      <c r="B529">
        <v>0.153461034</v>
      </c>
      <c r="C529">
        <v>16.612329460000002</v>
      </c>
      <c r="D529">
        <v>7.1080580720000004</v>
      </c>
      <c r="E529">
        <v>13.38767054</v>
      </c>
      <c r="F529">
        <v>0.29896478599999998</v>
      </c>
      <c r="G529">
        <v>4.6986022000000002E-2</v>
      </c>
    </row>
    <row r="530" spans="1:7" x14ac:dyDescent="0.2">
      <c r="A530" t="s">
        <v>673</v>
      </c>
      <c r="B530">
        <v>0.29203079599999998</v>
      </c>
      <c r="C530">
        <v>17.215463100000001</v>
      </c>
      <c r="D530">
        <v>3.9278614869999999</v>
      </c>
      <c r="E530">
        <v>12.784536900000001</v>
      </c>
      <c r="F530">
        <v>0.39666960299999998</v>
      </c>
      <c r="G530">
        <v>1.2813905E-2</v>
      </c>
    </row>
    <row r="531" spans="1:7" x14ac:dyDescent="0.2">
      <c r="A531" t="s">
        <v>674</v>
      </c>
      <c r="B531">
        <v>0.14092558699999999</v>
      </c>
      <c r="C531">
        <v>22.387364519999998</v>
      </c>
      <c r="D531">
        <v>2.8363328769999998</v>
      </c>
      <c r="E531">
        <v>7.6126354850000002</v>
      </c>
      <c r="F531">
        <v>0.31596374900000002</v>
      </c>
      <c r="G531">
        <v>3.7977745E-2</v>
      </c>
    </row>
    <row r="532" spans="1:7" x14ac:dyDescent="0.2">
      <c r="A532" t="s">
        <v>675</v>
      </c>
      <c r="B532">
        <v>0.40971754500000002</v>
      </c>
      <c r="C532">
        <v>15.99562725</v>
      </c>
      <c r="D532">
        <v>1.551330734</v>
      </c>
      <c r="E532">
        <v>14.00437275</v>
      </c>
      <c r="F532">
        <v>0.297570948</v>
      </c>
      <c r="G532">
        <v>4.7797536000000002E-2</v>
      </c>
    </row>
    <row r="533" spans="1:7" x14ac:dyDescent="0.2">
      <c r="A533" t="s">
        <v>676</v>
      </c>
      <c r="B533">
        <v>0.20107913099999999</v>
      </c>
      <c r="C533">
        <v>5.6737730989999999</v>
      </c>
      <c r="D533">
        <v>4.8873274660000003</v>
      </c>
      <c r="E533">
        <v>0.32622690100000001</v>
      </c>
      <c r="F533">
        <v>0.29634298799999997</v>
      </c>
      <c r="G533">
        <v>4.8534399999999998E-2</v>
      </c>
    </row>
    <row r="534" spans="1:7" x14ac:dyDescent="0.2">
      <c r="A534" t="s">
        <v>677</v>
      </c>
      <c r="B534">
        <v>0.10750466</v>
      </c>
      <c r="C534">
        <v>19.791382389999999</v>
      </c>
      <c r="D534">
        <v>3.4805244260000001</v>
      </c>
      <c r="E534">
        <v>10.208617609999999</v>
      </c>
      <c r="F534">
        <v>0.38328773199999999</v>
      </c>
      <c r="G534">
        <v>1.5517424E-2</v>
      </c>
    </row>
    <row r="535" spans="1:7" x14ac:dyDescent="0.2">
      <c r="A535" t="s">
        <v>678</v>
      </c>
      <c r="B535">
        <v>0.82604607699999999</v>
      </c>
      <c r="C535">
        <v>18.372322189999998</v>
      </c>
      <c r="D535">
        <v>-8.9050223999999997E-2</v>
      </c>
      <c r="E535">
        <v>11.62767781</v>
      </c>
      <c r="F535">
        <v>0.385804757</v>
      </c>
      <c r="G535">
        <v>1.4967581000000001E-2</v>
      </c>
    </row>
    <row r="536" spans="1:7" x14ac:dyDescent="0.2">
      <c r="A536" t="s">
        <v>679</v>
      </c>
      <c r="B536">
        <v>0.18579100300000001</v>
      </c>
      <c r="C536">
        <v>21.573802300000001</v>
      </c>
      <c r="D536">
        <v>4.8221346299999999</v>
      </c>
      <c r="E536">
        <v>8.4261977049999999</v>
      </c>
      <c r="F536">
        <v>0.38469173600000001</v>
      </c>
      <c r="G536">
        <v>1.5209660999999999E-2</v>
      </c>
    </row>
    <row r="537" spans="1:7" x14ac:dyDescent="0.2">
      <c r="A537" t="s">
        <v>680</v>
      </c>
      <c r="B537">
        <v>0.24699965099999999</v>
      </c>
      <c r="C537">
        <v>18.797801499999998</v>
      </c>
      <c r="D537">
        <v>4.9797558349999997</v>
      </c>
      <c r="E537">
        <v>11.2021985</v>
      </c>
      <c r="F537">
        <v>0.38523979899999999</v>
      </c>
      <c r="G537">
        <v>1.5089251999999999E-2</v>
      </c>
    </row>
    <row r="538" spans="1:7" x14ac:dyDescent="0.2">
      <c r="A538" t="s">
        <v>681</v>
      </c>
      <c r="B538">
        <v>0.15252379199999999</v>
      </c>
      <c r="C538">
        <v>18.612623710000001</v>
      </c>
      <c r="D538">
        <v>6.6323926799999997</v>
      </c>
      <c r="E538">
        <v>11.387376290000001</v>
      </c>
      <c r="F538">
        <v>0.33454258399999998</v>
      </c>
      <c r="G538">
        <v>2.9955717999999999E-2</v>
      </c>
    </row>
    <row r="539" spans="1:7" x14ac:dyDescent="0.2">
      <c r="A539" t="s">
        <v>682</v>
      </c>
      <c r="B539">
        <v>0.163424073</v>
      </c>
      <c r="C539">
        <v>6.4668082409999998</v>
      </c>
      <c r="D539">
        <v>7.8941146270000004</v>
      </c>
      <c r="E539">
        <v>-0.46680824100000001</v>
      </c>
      <c r="F539">
        <v>0.350672439</v>
      </c>
      <c r="G539">
        <v>2.4239456E-2</v>
      </c>
    </row>
    <row r="540" spans="1:7" x14ac:dyDescent="0.2">
      <c r="A540" t="s">
        <v>683</v>
      </c>
      <c r="B540">
        <v>0.27446414699999999</v>
      </c>
      <c r="C540">
        <v>18.52066851</v>
      </c>
      <c r="D540">
        <v>3.7887702710000002</v>
      </c>
      <c r="E540">
        <v>11.47933149</v>
      </c>
      <c r="F540">
        <v>0.301440445</v>
      </c>
      <c r="G540">
        <v>4.5561173000000003E-2</v>
      </c>
    </row>
    <row r="541" spans="1:7" x14ac:dyDescent="0.2">
      <c r="A541" t="s">
        <v>684</v>
      </c>
      <c r="B541">
        <v>0.31878113699999999</v>
      </c>
      <c r="C541">
        <v>6.5563567880000004</v>
      </c>
      <c r="D541">
        <v>3.4325733789999999</v>
      </c>
      <c r="E541">
        <v>-0.55635678799999999</v>
      </c>
      <c r="F541">
        <v>0.38266193500000001</v>
      </c>
      <c r="G541">
        <v>1.5652045E-2</v>
      </c>
    </row>
    <row r="542" spans="1:7" x14ac:dyDescent="0.2">
      <c r="A542" t="s">
        <v>685</v>
      </c>
      <c r="B542">
        <v>0.10267712700000001</v>
      </c>
      <c r="C542">
        <v>18.99960334</v>
      </c>
      <c r="D542">
        <v>6.7157856809999998</v>
      </c>
      <c r="E542">
        <v>11.00039666</v>
      </c>
      <c r="F542">
        <v>0.30847842599999997</v>
      </c>
      <c r="G542">
        <v>4.1731005000000002E-2</v>
      </c>
    </row>
    <row r="543" spans="1:7" x14ac:dyDescent="0.2">
      <c r="A543" t="s">
        <v>686</v>
      </c>
      <c r="B543">
        <v>0.31221868600000002</v>
      </c>
      <c r="C543">
        <v>7.7715053689999998</v>
      </c>
      <c r="D543">
        <v>5.586826909</v>
      </c>
      <c r="E543">
        <v>-1.771505369</v>
      </c>
      <c r="F543">
        <v>0.37267531799999998</v>
      </c>
      <c r="G543">
        <v>1.7992013000000001E-2</v>
      </c>
    </row>
    <row r="544" spans="1:7" x14ac:dyDescent="0.2">
      <c r="A544" t="s">
        <v>687</v>
      </c>
      <c r="B544">
        <v>0.39065434900000001</v>
      </c>
      <c r="C544">
        <v>4.6871015060000003</v>
      </c>
      <c r="D544">
        <v>0.98421833400000003</v>
      </c>
      <c r="E544">
        <v>1.3128984939999999</v>
      </c>
      <c r="F544">
        <v>0.30535676899999997</v>
      </c>
      <c r="G544">
        <v>4.3387638999999999E-2</v>
      </c>
    </row>
    <row r="545" spans="1:7" x14ac:dyDescent="0.2">
      <c r="A545" t="s">
        <v>688</v>
      </c>
      <c r="B545">
        <v>0.2212288</v>
      </c>
      <c r="C545">
        <v>18.831205010000001</v>
      </c>
      <c r="D545">
        <v>5.4896593080000002</v>
      </c>
      <c r="E545">
        <v>11.16879499</v>
      </c>
      <c r="F545">
        <v>0.30263356699999999</v>
      </c>
      <c r="G545">
        <v>4.4897564000000001E-2</v>
      </c>
    </row>
    <row r="546" spans="1:7" x14ac:dyDescent="0.2">
      <c r="A546" t="s">
        <v>689</v>
      </c>
      <c r="B546">
        <v>0.16773179699999999</v>
      </c>
      <c r="C546">
        <v>21.228668630000001</v>
      </c>
      <c r="D546">
        <v>4.049139555</v>
      </c>
      <c r="E546">
        <v>8.7713313750000008</v>
      </c>
      <c r="F546">
        <v>0.41460905599999998</v>
      </c>
      <c r="G546">
        <v>9.8475190000000008E-3</v>
      </c>
    </row>
    <row r="547" spans="1:7" x14ac:dyDescent="0.2">
      <c r="A547" t="s">
        <v>690</v>
      </c>
      <c r="B547">
        <v>0.59625189899999997</v>
      </c>
      <c r="C547">
        <v>7.4642314550000002</v>
      </c>
      <c r="D547">
        <v>5.7004166410000003</v>
      </c>
      <c r="E547">
        <v>-1.464231455</v>
      </c>
      <c r="F547">
        <v>0.35470443699999998</v>
      </c>
      <c r="G547">
        <v>2.2978185000000002E-2</v>
      </c>
    </row>
    <row r="548" spans="1:7" x14ac:dyDescent="0.2">
      <c r="A548" t="s">
        <v>691</v>
      </c>
      <c r="B548">
        <v>0.201783455</v>
      </c>
      <c r="C548">
        <v>7.3514061960000001</v>
      </c>
      <c r="D548">
        <v>6.711124571</v>
      </c>
      <c r="E548">
        <v>-1.3514061959999999</v>
      </c>
      <c r="F548">
        <v>0.38639191000000001</v>
      </c>
      <c r="G548">
        <v>1.4849563E-2</v>
      </c>
    </row>
    <row r="549" spans="1:7" x14ac:dyDescent="0.2">
      <c r="A549" t="s">
        <v>692</v>
      </c>
      <c r="B549">
        <v>0.400952582</v>
      </c>
      <c r="C549">
        <v>16.768271219999999</v>
      </c>
      <c r="D549">
        <v>2.093303766</v>
      </c>
      <c r="E549">
        <v>13.231728779999999</v>
      </c>
      <c r="F549">
        <v>0.41841440499999999</v>
      </c>
      <c r="G549">
        <v>9.3012619999999994E-3</v>
      </c>
    </row>
    <row r="550" spans="1:7" x14ac:dyDescent="0.2">
      <c r="A550" t="s">
        <v>693</v>
      </c>
      <c r="B550">
        <v>0.31929718499999998</v>
      </c>
      <c r="C550">
        <v>6.7398233889999997</v>
      </c>
      <c r="D550">
        <v>7.2926407040000001</v>
      </c>
      <c r="E550">
        <v>-0.739823389</v>
      </c>
      <c r="F550">
        <v>0.51643653199999995</v>
      </c>
      <c r="G550">
        <v>1.8435560000000001E-3</v>
      </c>
    </row>
    <row r="551" spans="1:7" x14ac:dyDescent="0.2">
      <c r="A551" t="s">
        <v>694</v>
      </c>
      <c r="B551">
        <v>0.115327923</v>
      </c>
      <c r="C551">
        <v>6.2502157269999996</v>
      </c>
      <c r="D551">
        <v>8.43752982</v>
      </c>
      <c r="E551">
        <v>-0.250215727</v>
      </c>
      <c r="F551">
        <v>0.29617842100000003</v>
      </c>
      <c r="G551">
        <v>4.8631962000000001E-2</v>
      </c>
    </row>
    <row r="552" spans="1:7" x14ac:dyDescent="0.2">
      <c r="A552" t="s">
        <v>695</v>
      </c>
      <c r="B552">
        <v>0.20179167200000001</v>
      </c>
      <c r="C552">
        <v>8.3783868330000004</v>
      </c>
      <c r="D552">
        <v>5.765240221</v>
      </c>
      <c r="E552">
        <v>-2.378386833</v>
      </c>
      <c r="F552">
        <v>0.33284255200000001</v>
      </c>
      <c r="G552">
        <v>3.062577E-2</v>
      </c>
    </row>
    <row r="553" spans="1:7" x14ac:dyDescent="0.2">
      <c r="A553" t="s">
        <v>696</v>
      </c>
      <c r="B553">
        <v>0.172071788</v>
      </c>
      <c r="C553">
        <v>7.2006944720000003</v>
      </c>
      <c r="D553">
        <v>7.8244278600000001</v>
      </c>
      <c r="E553">
        <v>-1.2006944719999999</v>
      </c>
      <c r="F553">
        <v>0.34863484500000003</v>
      </c>
      <c r="G553">
        <v>2.4902998999999999E-2</v>
      </c>
    </row>
    <row r="554" spans="1:7" x14ac:dyDescent="0.2">
      <c r="A554" t="s">
        <v>697</v>
      </c>
      <c r="B554">
        <v>0.146065466</v>
      </c>
      <c r="C554">
        <v>17.492745370000002</v>
      </c>
      <c r="D554">
        <v>6.3438883610000003</v>
      </c>
      <c r="E554">
        <v>12.50725463</v>
      </c>
      <c r="F554">
        <v>0.31903527799999998</v>
      </c>
      <c r="G554">
        <v>3.6535761999999999E-2</v>
      </c>
    </row>
    <row r="555" spans="1:7" x14ac:dyDescent="0.2">
      <c r="A555" t="s">
        <v>698</v>
      </c>
      <c r="B555">
        <v>0.21934910599999999</v>
      </c>
      <c r="C555">
        <v>16.44221632</v>
      </c>
      <c r="D555">
        <v>5.602307701</v>
      </c>
      <c r="E555">
        <v>13.55778368</v>
      </c>
      <c r="F555">
        <v>0.324137489</v>
      </c>
      <c r="G555">
        <v>3.4256495999999997E-2</v>
      </c>
    </row>
    <row r="556" spans="1:7" x14ac:dyDescent="0.2">
      <c r="A556" t="s">
        <v>699</v>
      </c>
      <c r="B556">
        <v>0.13185950799999999</v>
      </c>
      <c r="C556">
        <v>21.836290829999999</v>
      </c>
      <c r="D556">
        <v>6.0914255429999997</v>
      </c>
      <c r="E556">
        <v>8.1637091720000008</v>
      </c>
      <c r="F556">
        <v>0.40832986100000002</v>
      </c>
      <c r="G556">
        <v>1.0803218E-2</v>
      </c>
    </row>
    <row r="557" spans="1:7" x14ac:dyDescent="0.2">
      <c r="A557" t="s">
        <v>700</v>
      </c>
      <c r="B557">
        <v>0.21947076200000001</v>
      </c>
      <c r="C557">
        <v>21.214201549999999</v>
      </c>
      <c r="D557">
        <v>3.4515719319999998</v>
      </c>
      <c r="E557">
        <v>8.7857984469999995</v>
      </c>
      <c r="F557">
        <v>0.350726977</v>
      </c>
      <c r="G557">
        <v>2.4220793000000001E-2</v>
      </c>
    </row>
    <row r="558" spans="1:7" x14ac:dyDescent="0.2">
      <c r="A558" t="s">
        <v>701</v>
      </c>
      <c r="B558">
        <v>0.17106766000000001</v>
      </c>
      <c r="C558">
        <v>6.385523236</v>
      </c>
      <c r="D558">
        <v>8.3922114299999997</v>
      </c>
      <c r="E558">
        <v>-0.38552323599999999</v>
      </c>
      <c r="F558">
        <v>0.49404300699999998</v>
      </c>
      <c r="G558">
        <v>2.734368E-3</v>
      </c>
    </row>
    <row r="559" spans="1:7" x14ac:dyDescent="0.2">
      <c r="A559" t="s">
        <v>702</v>
      </c>
      <c r="B559">
        <v>0.150541007</v>
      </c>
      <c r="C559">
        <v>5.1671315089999998</v>
      </c>
      <c r="D559">
        <v>4.3748218550000004</v>
      </c>
      <c r="E559">
        <v>0.83286849100000004</v>
      </c>
      <c r="F559">
        <v>0.33166278399999999</v>
      </c>
      <c r="G559">
        <v>3.1093524000000001E-2</v>
      </c>
    </row>
    <row r="560" spans="1:7" x14ac:dyDescent="0.2">
      <c r="A560" t="s">
        <v>703</v>
      </c>
      <c r="B560">
        <v>1.1051738099999999</v>
      </c>
      <c r="C560">
        <v>17.369100570000001</v>
      </c>
      <c r="D560">
        <v>1.6276454819999999</v>
      </c>
      <c r="E560">
        <v>12.630899429999999</v>
      </c>
      <c r="F560">
        <v>0.39015098500000001</v>
      </c>
      <c r="G560">
        <v>1.4072585E-2</v>
      </c>
    </row>
    <row r="561" spans="1:7" x14ac:dyDescent="0.2">
      <c r="A561" t="s">
        <v>704</v>
      </c>
      <c r="B561">
        <v>0.26018834699999999</v>
      </c>
      <c r="C561">
        <v>4.5555007720000003</v>
      </c>
      <c r="D561">
        <v>4.2264778119999997</v>
      </c>
      <c r="E561">
        <v>1.444499228</v>
      </c>
      <c r="F561">
        <v>0.33051453400000003</v>
      </c>
      <c r="G561">
        <v>3.1560283000000001E-2</v>
      </c>
    </row>
    <row r="562" spans="1:7" x14ac:dyDescent="0.2">
      <c r="A562" t="s">
        <v>705</v>
      </c>
      <c r="B562">
        <v>0.21908614600000001</v>
      </c>
      <c r="C562">
        <v>19.889888089999999</v>
      </c>
      <c r="D562">
        <v>4.8505189959999999</v>
      </c>
      <c r="E562">
        <v>10.110111910000001</v>
      </c>
      <c r="F562">
        <v>0.40839402699999999</v>
      </c>
      <c r="G562">
        <v>1.0792724E-2</v>
      </c>
    </row>
    <row r="563" spans="1:7" x14ac:dyDescent="0.2">
      <c r="A563" t="s">
        <v>706</v>
      </c>
      <c r="B563">
        <v>0.86881291500000002</v>
      </c>
      <c r="C563">
        <v>16.375880120000001</v>
      </c>
      <c r="D563">
        <v>-0.32405434300000002</v>
      </c>
      <c r="E563">
        <v>13.62411988</v>
      </c>
      <c r="F563">
        <v>0.36567038899999998</v>
      </c>
      <c r="G563">
        <v>1.9809303E-2</v>
      </c>
    </row>
    <row r="564" spans="1:7" x14ac:dyDescent="0.2">
      <c r="A564" t="s">
        <v>707</v>
      </c>
      <c r="B564">
        <v>0.187198948</v>
      </c>
      <c r="C564">
        <v>3.6217061940000002</v>
      </c>
      <c r="D564">
        <v>6.516583969</v>
      </c>
      <c r="E564">
        <v>2.3782938059999998</v>
      </c>
      <c r="F564">
        <v>0.51914354200000001</v>
      </c>
      <c r="G564">
        <v>1.757284E-3</v>
      </c>
    </row>
    <row r="565" spans="1:7" x14ac:dyDescent="0.2">
      <c r="A565" t="s">
        <v>708</v>
      </c>
      <c r="B565">
        <v>9.3021594999999999E-2</v>
      </c>
      <c r="C565">
        <v>19.502693789999999</v>
      </c>
      <c r="D565">
        <v>6.6722990930000003</v>
      </c>
      <c r="E565">
        <v>10.49730621</v>
      </c>
      <c r="F565">
        <v>0.352286233</v>
      </c>
      <c r="G565">
        <v>2.3724612999999999E-2</v>
      </c>
    </row>
    <row r="566" spans="1:7" x14ac:dyDescent="0.2">
      <c r="A566" t="s">
        <v>709</v>
      </c>
      <c r="B566">
        <v>7.4464507999999999E-2</v>
      </c>
      <c r="C566">
        <v>4.5096524589999998</v>
      </c>
      <c r="D566">
        <v>7.3537483809999999</v>
      </c>
      <c r="E566">
        <v>1.490347541</v>
      </c>
      <c r="F566">
        <v>0.36655681200000001</v>
      </c>
      <c r="G566">
        <v>1.9564234E-2</v>
      </c>
    </row>
    <row r="567" spans="1:7" x14ac:dyDescent="0.2">
      <c r="A567" t="s">
        <v>710</v>
      </c>
      <c r="B567">
        <v>0.176371945</v>
      </c>
      <c r="C567">
        <v>20.248671519999998</v>
      </c>
      <c r="D567">
        <v>5.1725027519999998</v>
      </c>
      <c r="E567">
        <v>9.7513284759999994</v>
      </c>
      <c r="F567">
        <v>0.41386109999999998</v>
      </c>
      <c r="G567">
        <v>9.9545120000000004E-3</v>
      </c>
    </row>
    <row r="568" spans="1:7" x14ac:dyDescent="0.2">
      <c r="A568" t="s">
        <v>711</v>
      </c>
      <c r="B568">
        <v>0.57337749100000002</v>
      </c>
      <c r="C568">
        <v>6.2030407240000001</v>
      </c>
      <c r="D568">
        <v>7.1057876389999999</v>
      </c>
      <c r="E568">
        <v>-0.20304072400000001</v>
      </c>
      <c r="F568">
        <v>0.35889399599999999</v>
      </c>
      <c r="G568">
        <v>2.1719904000000002E-2</v>
      </c>
    </row>
    <row r="569" spans="1:7" x14ac:dyDescent="0.2">
      <c r="A569" t="s">
        <v>712</v>
      </c>
      <c r="B569">
        <v>0.169774065</v>
      </c>
      <c r="C569">
        <v>21.2633598</v>
      </c>
      <c r="D569">
        <v>4.0897664469999997</v>
      </c>
      <c r="E569">
        <v>8.7366402010000002</v>
      </c>
      <c r="F569">
        <v>0.314853981</v>
      </c>
      <c r="G569">
        <v>3.8516628999999997E-2</v>
      </c>
    </row>
    <row r="570" spans="1:7" x14ac:dyDescent="0.2">
      <c r="A570" t="s">
        <v>713</v>
      </c>
      <c r="B570">
        <v>0.12733380599999999</v>
      </c>
      <c r="C570">
        <v>5.5942316840000004</v>
      </c>
      <c r="D570">
        <v>5.8467151299999998</v>
      </c>
      <c r="E570">
        <v>0.40576831600000002</v>
      </c>
      <c r="F570">
        <v>0.31024570699999998</v>
      </c>
      <c r="G570">
        <v>4.0813958999999997E-2</v>
      </c>
    </row>
    <row r="571" spans="1:7" x14ac:dyDescent="0.2">
      <c r="A571" t="s">
        <v>714</v>
      </c>
      <c r="B571">
        <v>0.29954842300000001</v>
      </c>
      <c r="C571">
        <v>19.555982579999998</v>
      </c>
      <c r="D571">
        <v>4.3833110670000002</v>
      </c>
      <c r="E571">
        <v>10.44401742</v>
      </c>
      <c r="F571">
        <v>0.30688966600000001</v>
      </c>
      <c r="G571">
        <v>4.2571609000000003E-2</v>
      </c>
    </row>
    <row r="572" spans="1:7" x14ac:dyDescent="0.2">
      <c r="A572" t="s">
        <v>715</v>
      </c>
      <c r="B572">
        <v>0.66510325100000001</v>
      </c>
      <c r="C572">
        <v>7.4788396949999996</v>
      </c>
      <c r="D572">
        <v>0.58424837299999999</v>
      </c>
      <c r="E572">
        <v>-1.478839695</v>
      </c>
      <c r="F572">
        <v>0.33365678199999999</v>
      </c>
      <c r="G572">
        <v>3.0308310000000001E-2</v>
      </c>
    </row>
    <row r="573" spans="1:7" x14ac:dyDescent="0.2">
      <c r="A573" t="s">
        <v>716</v>
      </c>
      <c r="B573">
        <v>0.32152977799999999</v>
      </c>
      <c r="C573">
        <v>6.4129128619999998</v>
      </c>
      <c r="D573">
        <v>5.8995558749999999</v>
      </c>
      <c r="E573">
        <v>-0.41291286199999999</v>
      </c>
      <c r="F573">
        <v>0.40385041399999999</v>
      </c>
      <c r="G573">
        <v>1.1543336E-2</v>
      </c>
    </row>
    <row r="574" spans="1:7" x14ac:dyDescent="0.2">
      <c r="A574" t="s">
        <v>717</v>
      </c>
      <c r="B574">
        <v>0.60555315700000001</v>
      </c>
      <c r="C574">
        <v>17.154598150000002</v>
      </c>
      <c r="D574">
        <v>3.835136828</v>
      </c>
      <c r="E574">
        <v>12.84540185</v>
      </c>
      <c r="F574">
        <v>0.31443910200000003</v>
      </c>
      <c r="G574">
        <v>3.8718262000000003E-2</v>
      </c>
    </row>
    <row r="575" spans="1:7" x14ac:dyDescent="0.2">
      <c r="A575" t="s">
        <v>718</v>
      </c>
      <c r="B575">
        <v>0.18398324399999999</v>
      </c>
      <c r="C575">
        <v>14.59069107</v>
      </c>
      <c r="D575">
        <v>4.8408462280000002</v>
      </c>
      <c r="E575">
        <v>15.40930893</v>
      </c>
      <c r="F575">
        <v>0.43589320100000001</v>
      </c>
      <c r="G575">
        <v>7.1236099999999998E-3</v>
      </c>
    </row>
    <row r="576" spans="1:7" x14ac:dyDescent="0.2">
      <c r="A576" t="s">
        <v>719</v>
      </c>
      <c r="B576">
        <v>0.26461475800000001</v>
      </c>
      <c r="C576">
        <v>17.585049189999999</v>
      </c>
      <c r="D576">
        <v>7.0002657729999997</v>
      </c>
      <c r="E576">
        <v>12.414950810000001</v>
      </c>
      <c r="F576">
        <v>0.49519861999999998</v>
      </c>
      <c r="G576">
        <v>2.6769200000000002E-3</v>
      </c>
    </row>
    <row r="577" spans="1:7" x14ac:dyDescent="0.2">
      <c r="A577" t="s">
        <v>720</v>
      </c>
      <c r="B577">
        <v>7.9624822999999997E-2</v>
      </c>
      <c r="C577">
        <v>18.359796159999998</v>
      </c>
      <c r="D577">
        <v>7.5342465460000003</v>
      </c>
      <c r="E577">
        <v>11.64020384</v>
      </c>
      <c r="F577">
        <v>0.30539026899999999</v>
      </c>
      <c r="G577">
        <v>4.3368843999999997E-2</v>
      </c>
    </row>
    <row r="578" spans="1:7" x14ac:dyDescent="0.2">
      <c r="A578" t="s">
        <v>721</v>
      </c>
      <c r="B578">
        <v>0.29469554999999997</v>
      </c>
      <c r="C578">
        <v>19.124107469999998</v>
      </c>
      <c r="D578">
        <v>6.1580071060000003</v>
      </c>
      <c r="E578">
        <v>10.87589253</v>
      </c>
      <c r="F578">
        <v>0.32024036099999997</v>
      </c>
      <c r="G578">
        <v>3.5977618000000003E-2</v>
      </c>
    </row>
    <row r="579" spans="1:7" x14ac:dyDescent="0.2">
      <c r="A579" t="s">
        <v>722</v>
      </c>
      <c r="B579">
        <v>0.194098875</v>
      </c>
      <c r="C579">
        <v>4.3280577129999998</v>
      </c>
      <c r="D579">
        <v>6.5872965319999999</v>
      </c>
      <c r="E579">
        <v>1.671942287</v>
      </c>
      <c r="F579">
        <v>0.30225251400000003</v>
      </c>
      <c r="G579">
        <v>4.5111749E-2</v>
      </c>
    </row>
    <row r="580" spans="1:7" x14ac:dyDescent="0.2">
      <c r="A580" t="s">
        <v>723</v>
      </c>
      <c r="B580">
        <v>0.282773846</v>
      </c>
      <c r="C580">
        <v>6.3611086549999998</v>
      </c>
      <c r="D580">
        <v>5.2402298040000002</v>
      </c>
      <c r="E580">
        <v>-0.361108655</v>
      </c>
      <c r="F580">
        <v>0.31880062799999997</v>
      </c>
      <c r="G580">
        <v>3.6647537000000001E-2</v>
      </c>
    </row>
    <row r="581" spans="1:7" x14ac:dyDescent="0.2">
      <c r="A581" t="s">
        <v>724</v>
      </c>
      <c r="B581">
        <v>0.25037873799999999</v>
      </c>
      <c r="C581">
        <v>2.848273635</v>
      </c>
      <c r="D581">
        <v>3.9935820980000001</v>
      </c>
      <c r="E581">
        <v>3.151726365</v>
      </c>
      <c r="F581">
        <v>0.430980276</v>
      </c>
      <c r="G581">
        <v>7.687068E-3</v>
      </c>
    </row>
    <row r="582" spans="1:7" x14ac:dyDescent="0.2">
      <c r="A582" t="s">
        <v>725</v>
      </c>
      <c r="B582">
        <v>0.76123963299999997</v>
      </c>
      <c r="C582">
        <v>18.410371080000001</v>
      </c>
      <c r="D582">
        <v>3.9291051800000001</v>
      </c>
      <c r="E582">
        <v>11.589628919999999</v>
      </c>
      <c r="F582">
        <v>0.34532704600000003</v>
      </c>
      <c r="G582">
        <v>2.6023006000000001E-2</v>
      </c>
    </row>
    <row r="583" spans="1:7" x14ac:dyDescent="0.2">
      <c r="A583" t="s">
        <v>726</v>
      </c>
      <c r="B583">
        <v>0.18562018399999999</v>
      </c>
      <c r="C583">
        <v>5.969846005</v>
      </c>
      <c r="D583">
        <v>5.211180336</v>
      </c>
      <c r="E583">
        <v>3.0153994999999999E-2</v>
      </c>
      <c r="F583">
        <v>0.38794391700000003</v>
      </c>
      <c r="G583">
        <v>1.4523138E-2</v>
      </c>
    </row>
    <row r="584" spans="1:7" x14ac:dyDescent="0.2">
      <c r="A584" t="s">
        <v>727</v>
      </c>
      <c r="B584">
        <v>0.53091507199999999</v>
      </c>
      <c r="C584">
        <v>17.432565239999999</v>
      </c>
      <c r="D584">
        <v>1.904738177</v>
      </c>
      <c r="E584">
        <v>12.567434759999999</v>
      </c>
      <c r="F584">
        <v>0.49508451399999998</v>
      </c>
      <c r="G584">
        <v>2.6824990000000001E-3</v>
      </c>
    </row>
    <row r="585" spans="1:7" x14ac:dyDescent="0.2">
      <c r="A585" t="s">
        <v>728</v>
      </c>
      <c r="B585">
        <v>0.39907549199999998</v>
      </c>
      <c r="C585">
        <v>5.4793096549999998</v>
      </c>
      <c r="D585">
        <v>7.9729411099999998</v>
      </c>
      <c r="E585">
        <v>0.520690345</v>
      </c>
      <c r="F585">
        <v>0.3960014</v>
      </c>
      <c r="G585">
        <v>1.2943079999999999E-2</v>
      </c>
    </row>
    <row r="586" spans="1:7" x14ac:dyDescent="0.2">
      <c r="A586" t="s">
        <v>729</v>
      </c>
      <c r="B586">
        <v>0.13119914999999999</v>
      </c>
      <c r="C586">
        <v>19.834070189999998</v>
      </c>
      <c r="D586">
        <v>5.3265790490000002</v>
      </c>
      <c r="E586">
        <v>10.16592981</v>
      </c>
      <c r="F586">
        <v>0.32199198000000001</v>
      </c>
      <c r="G586">
        <v>3.5186824999999998E-2</v>
      </c>
    </row>
    <row r="587" spans="1:7" x14ac:dyDescent="0.2">
      <c r="A587" t="s">
        <v>730</v>
      </c>
      <c r="B587">
        <v>0.41642571900000003</v>
      </c>
      <c r="C587">
        <v>18.174827659999998</v>
      </c>
      <c r="D587">
        <v>3.0321960429999999</v>
      </c>
      <c r="E587">
        <v>11.82517234</v>
      </c>
      <c r="F587">
        <v>0.42749230199999999</v>
      </c>
      <c r="G587">
        <v>8.1048790000000006E-3</v>
      </c>
    </row>
    <row r="588" spans="1:7" x14ac:dyDescent="0.2">
      <c r="A588" t="s">
        <v>731</v>
      </c>
      <c r="B588">
        <v>0.49222030900000002</v>
      </c>
      <c r="C588">
        <v>18.03025474</v>
      </c>
      <c r="D588">
        <v>2.8887602289999998</v>
      </c>
      <c r="E588">
        <v>11.96974526</v>
      </c>
      <c r="F588">
        <v>0.33082099700000001</v>
      </c>
      <c r="G588">
        <v>3.1435157999999998E-2</v>
      </c>
    </row>
    <row r="589" spans="1:7" x14ac:dyDescent="0.2">
      <c r="A589" t="s">
        <v>732</v>
      </c>
      <c r="B589">
        <v>0.18548300100000001</v>
      </c>
      <c r="C589">
        <v>19.147908739999998</v>
      </c>
      <c r="D589">
        <v>4.8114818000000001</v>
      </c>
      <c r="E589">
        <v>10.85209126</v>
      </c>
      <c r="F589">
        <v>0.32096156599999998</v>
      </c>
      <c r="G589">
        <v>3.5652852999999998E-2</v>
      </c>
    </row>
    <row r="590" spans="1:7" x14ac:dyDescent="0.2">
      <c r="A590" t="s">
        <v>733</v>
      </c>
      <c r="B590">
        <v>0.17897284999999999</v>
      </c>
      <c r="C590">
        <v>17.81453273</v>
      </c>
      <c r="D590">
        <v>4.2550824609999998</v>
      </c>
      <c r="E590">
        <v>12.18546727</v>
      </c>
      <c r="F590">
        <v>0.451840766</v>
      </c>
      <c r="G590">
        <v>5.5451459999999999E-3</v>
      </c>
    </row>
    <row r="591" spans="1:7" x14ac:dyDescent="0.2">
      <c r="A591" t="s">
        <v>734</v>
      </c>
      <c r="B591">
        <v>0.80979529800000005</v>
      </c>
      <c r="C591">
        <v>18.041586970000001</v>
      </c>
      <c r="D591">
        <v>5.5057921759999999</v>
      </c>
      <c r="E591">
        <v>11.958413030000001</v>
      </c>
      <c r="F591">
        <v>0.45908768700000002</v>
      </c>
      <c r="G591">
        <v>4.9386530000000003E-3</v>
      </c>
    </row>
    <row r="592" spans="1:7" x14ac:dyDescent="0.2">
      <c r="A592" t="s">
        <v>735</v>
      </c>
      <c r="B592">
        <v>0.90688455400000001</v>
      </c>
      <c r="C592">
        <v>16.800864570000002</v>
      </c>
      <c r="D592">
        <v>0.86591455900000003</v>
      </c>
      <c r="E592">
        <v>13.19913543</v>
      </c>
      <c r="F592">
        <v>0.30159850100000002</v>
      </c>
      <c r="G592">
        <v>4.5474038000000001E-2</v>
      </c>
    </row>
    <row r="593" spans="1:7" x14ac:dyDescent="0.2">
      <c r="A593" t="s">
        <v>736</v>
      </c>
      <c r="B593">
        <v>0.347245264</v>
      </c>
      <c r="C593">
        <v>7.0083635910000002</v>
      </c>
      <c r="D593">
        <v>9.3772061569999998</v>
      </c>
      <c r="E593">
        <v>-1.0083635909999999</v>
      </c>
      <c r="F593">
        <v>0.340471888</v>
      </c>
      <c r="G593">
        <v>2.7709128E-2</v>
      </c>
    </row>
    <row r="594" spans="1:7" x14ac:dyDescent="0.2">
      <c r="A594" t="s">
        <v>737</v>
      </c>
      <c r="B594">
        <v>0.214076762</v>
      </c>
      <c r="C594">
        <v>6.5506130950000001</v>
      </c>
      <c r="D594">
        <v>7.5936537629999998</v>
      </c>
      <c r="E594">
        <v>-0.550613095</v>
      </c>
      <c r="F594">
        <v>0.303867216</v>
      </c>
      <c r="G594">
        <v>4.4205926999999999E-2</v>
      </c>
    </row>
    <row r="595" spans="1:7" x14ac:dyDescent="0.2">
      <c r="A595" t="s">
        <v>738</v>
      </c>
      <c r="B595">
        <v>0.16753511300000001</v>
      </c>
      <c r="C595">
        <v>16.65840202</v>
      </c>
      <c r="D595">
        <v>4.633121171</v>
      </c>
      <c r="E595">
        <v>13.34159798</v>
      </c>
      <c r="F595">
        <v>0.31386493799999998</v>
      </c>
      <c r="G595">
        <v>3.8993282999999997E-2</v>
      </c>
    </row>
    <row r="596" spans="1:7" x14ac:dyDescent="0.2">
      <c r="A596" t="s">
        <v>739</v>
      </c>
      <c r="B596">
        <v>0.52580349500000001</v>
      </c>
      <c r="C596">
        <v>15.872817830000001</v>
      </c>
      <c r="D596">
        <v>4.0041338849999999</v>
      </c>
      <c r="E596">
        <v>14.127182169999999</v>
      </c>
      <c r="F596">
        <v>0.40694348499999999</v>
      </c>
      <c r="G596">
        <v>1.1027365000000001E-2</v>
      </c>
    </row>
    <row r="597" spans="1:7" x14ac:dyDescent="0.2">
      <c r="A597" t="s">
        <v>740</v>
      </c>
      <c r="B597">
        <v>0.21788216499999999</v>
      </c>
      <c r="C597">
        <v>18.01086415</v>
      </c>
      <c r="D597">
        <v>3.456875358</v>
      </c>
      <c r="E597">
        <v>11.98913585</v>
      </c>
      <c r="F597">
        <v>0.371315752</v>
      </c>
      <c r="G597">
        <v>1.833305E-2</v>
      </c>
    </row>
    <row r="598" spans="1:7" x14ac:dyDescent="0.2">
      <c r="A598" t="s">
        <v>741</v>
      </c>
      <c r="B598">
        <v>0.28630887300000002</v>
      </c>
      <c r="C598">
        <v>18.049815519999999</v>
      </c>
      <c r="D598">
        <v>2.778160696</v>
      </c>
      <c r="E598">
        <v>11.950184480000001</v>
      </c>
      <c r="F598">
        <v>0.38905774799999998</v>
      </c>
      <c r="G598">
        <v>1.4295138000000001E-2</v>
      </c>
    </row>
    <row r="599" spans="1:7" x14ac:dyDescent="0.2">
      <c r="A599" t="s">
        <v>742</v>
      </c>
      <c r="B599">
        <v>0.19118448399999999</v>
      </c>
      <c r="C599">
        <v>18.317341249999998</v>
      </c>
      <c r="D599">
        <v>3.2864769570000001</v>
      </c>
      <c r="E599">
        <v>11.68265875</v>
      </c>
      <c r="F599">
        <v>0.378026688</v>
      </c>
      <c r="G599">
        <v>1.669986E-2</v>
      </c>
    </row>
    <row r="600" spans="1:7" x14ac:dyDescent="0.2">
      <c r="A600" t="s">
        <v>743</v>
      </c>
      <c r="B600">
        <v>0.27967744500000002</v>
      </c>
      <c r="C600">
        <v>0.17108019399999999</v>
      </c>
      <c r="D600">
        <v>2.893927057</v>
      </c>
      <c r="E600">
        <v>5.828919806</v>
      </c>
      <c r="F600">
        <v>0.32891802199999998</v>
      </c>
      <c r="G600">
        <v>3.2215458000000002E-2</v>
      </c>
    </row>
    <row r="601" spans="1:7" x14ac:dyDescent="0.2">
      <c r="A601" t="s">
        <v>744</v>
      </c>
      <c r="B601">
        <v>0.14629525199999999</v>
      </c>
      <c r="C601">
        <v>6.72789532</v>
      </c>
      <c r="D601">
        <v>4.3988019449999998</v>
      </c>
      <c r="E601">
        <v>-0.72789532000000001</v>
      </c>
      <c r="F601">
        <v>0.365471251</v>
      </c>
      <c r="G601">
        <v>1.9862300999999999E-2</v>
      </c>
    </row>
    <row r="602" spans="1:7" x14ac:dyDescent="0.2">
      <c r="A602" t="s">
        <v>745</v>
      </c>
      <c r="B602">
        <v>0.29293782400000001</v>
      </c>
      <c r="C602">
        <v>18.560493449999999</v>
      </c>
      <c r="D602">
        <v>3.9911007010000001</v>
      </c>
      <c r="E602">
        <v>11.439506550000001</v>
      </c>
      <c r="F602">
        <v>0.30305834500000001</v>
      </c>
      <c r="G602">
        <v>4.4659535E-2</v>
      </c>
    </row>
    <row r="603" spans="1:7" x14ac:dyDescent="0.2">
      <c r="A603" t="s">
        <v>746</v>
      </c>
      <c r="B603">
        <v>0.34090548599999998</v>
      </c>
      <c r="C603">
        <v>19.026447820000001</v>
      </c>
      <c r="D603">
        <v>3.3914123759999999</v>
      </c>
      <c r="E603">
        <v>10.97355218</v>
      </c>
      <c r="F603">
        <v>0.30255394699999999</v>
      </c>
      <c r="G603">
        <v>4.4943124000000001E-2</v>
      </c>
    </row>
    <row r="604" spans="1:7" x14ac:dyDescent="0.2">
      <c r="A604" t="s">
        <v>747</v>
      </c>
      <c r="B604">
        <v>0.750210288</v>
      </c>
      <c r="C604">
        <v>15.378547340000001</v>
      </c>
      <c r="D604">
        <v>-0.45624779399999998</v>
      </c>
      <c r="E604">
        <v>14.621452659999999</v>
      </c>
      <c r="F604">
        <v>0.29489381599999998</v>
      </c>
      <c r="G604">
        <v>4.9406881999999999E-2</v>
      </c>
    </row>
    <row r="605" spans="1:7" x14ac:dyDescent="0.2">
      <c r="A605" t="s">
        <v>748</v>
      </c>
      <c r="B605">
        <v>0.64263229099999997</v>
      </c>
      <c r="C605">
        <v>19.32513428</v>
      </c>
      <c r="D605">
        <v>2.6226564149999998</v>
      </c>
      <c r="E605">
        <v>10.67486572</v>
      </c>
      <c r="F605">
        <v>0.394347422</v>
      </c>
      <c r="G605">
        <v>1.3260473E-2</v>
      </c>
    </row>
    <row r="606" spans="1:7" x14ac:dyDescent="0.2">
      <c r="A606" t="s">
        <v>749</v>
      </c>
      <c r="B606">
        <v>0.27947782700000001</v>
      </c>
      <c r="C606">
        <v>18.880258340000001</v>
      </c>
      <c r="D606">
        <v>5.0210284290000002</v>
      </c>
      <c r="E606">
        <v>11.119741660000001</v>
      </c>
      <c r="F606">
        <v>0.32404883499999998</v>
      </c>
      <c r="G606">
        <v>3.4293821000000002E-2</v>
      </c>
    </row>
    <row r="607" spans="1:7" x14ac:dyDescent="0.2">
      <c r="A607" t="s">
        <v>750</v>
      </c>
      <c r="B607">
        <v>0.19391302499999999</v>
      </c>
      <c r="C607">
        <v>19.843550919999998</v>
      </c>
      <c r="D607">
        <v>3.6607012289999998</v>
      </c>
      <c r="E607">
        <v>10.15644908</v>
      </c>
      <c r="F607">
        <v>0.31038074100000002</v>
      </c>
      <c r="G607">
        <v>4.0740837000000002E-2</v>
      </c>
    </row>
    <row r="608" spans="1:7" x14ac:dyDescent="0.2">
      <c r="A608" t="s">
        <v>751</v>
      </c>
      <c r="B608">
        <v>0.27573448900000003</v>
      </c>
      <c r="C608">
        <v>18.270745569999999</v>
      </c>
      <c r="D608">
        <v>5.8586823700000004</v>
      </c>
      <c r="E608">
        <v>11.729254429999999</v>
      </c>
      <c r="F608">
        <v>0.32258036600000001</v>
      </c>
      <c r="G608">
        <v>3.4924222999999997E-2</v>
      </c>
    </row>
    <row r="609" spans="1:7" x14ac:dyDescent="0.2">
      <c r="A609" t="s">
        <v>752</v>
      </c>
      <c r="B609">
        <v>0.19833272099999999</v>
      </c>
      <c r="C609">
        <v>2.4559959899999999</v>
      </c>
      <c r="D609">
        <v>5.9243817339999998</v>
      </c>
      <c r="E609">
        <v>3.5440040100000001</v>
      </c>
      <c r="F609">
        <v>0.37699392799999998</v>
      </c>
      <c r="G609">
        <v>1.6948979999999999E-2</v>
      </c>
    </row>
    <row r="610" spans="1:7" x14ac:dyDescent="0.2">
      <c r="A610" t="s">
        <v>753</v>
      </c>
      <c r="B610">
        <v>0.108855564</v>
      </c>
      <c r="C610">
        <v>17.214635179999998</v>
      </c>
      <c r="D610">
        <v>6.2800885700000002</v>
      </c>
      <c r="E610">
        <v>12.78536482</v>
      </c>
      <c r="F610">
        <v>0.30629555400000003</v>
      </c>
      <c r="G610">
        <v>4.2888469999999998E-2</v>
      </c>
    </row>
    <row r="611" spans="1:7" x14ac:dyDescent="0.2">
      <c r="A611" t="s">
        <v>754</v>
      </c>
      <c r="B611">
        <v>9.9032288999999996E-2</v>
      </c>
      <c r="C611">
        <v>16.788011730000001</v>
      </c>
      <c r="D611">
        <v>5.4648565229999999</v>
      </c>
      <c r="E611">
        <v>13.211988270000001</v>
      </c>
      <c r="F611">
        <v>0.36189401399999999</v>
      </c>
      <c r="G611">
        <v>2.0853797E-2</v>
      </c>
    </row>
    <row r="612" spans="1:7" x14ac:dyDescent="0.2">
      <c r="A612" t="s">
        <v>755</v>
      </c>
      <c r="B612">
        <v>0.39040406100000002</v>
      </c>
      <c r="C612">
        <v>17.570682529999999</v>
      </c>
      <c r="D612">
        <v>4.5646248959999998</v>
      </c>
      <c r="E612">
        <v>12.429317470000001</v>
      </c>
      <c r="F612">
        <v>0.53196278200000002</v>
      </c>
      <c r="G612">
        <v>1.3823100000000001E-3</v>
      </c>
    </row>
    <row r="613" spans="1:7" x14ac:dyDescent="0.2">
      <c r="A613" t="s">
        <v>756</v>
      </c>
      <c r="B613">
        <v>0.30757903599999997</v>
      </c>
      <c r="C613">
        <v>2.6613610329999999</v>
      </c>
      <c r="D613">
        <v>5.2014277839999998</v>
      </c>
      <c r="E613">
        <v>3.3386389670000001</v>
      </c>
      <c r="F613">
        <v>0.34901213399999997</v>
      </c>
      <c r="G613">
        <v>2.4781128999999999E-2</v>
      </c>
    </row>
    <row r="614" spans="1:7" x14ac:dyDescent="0.2">
      <c r="A614" t="s">
        <v>757</v>
      </c>
      <c r="B614">
        <v>0.23235647500000001</v>
      </c>
      <c r="C614">
        <v>17.444617409999999</v>
      </c>
      <c r="D614">
        <v>5.9896690680000004</v>
      </c>
      <c r="E614">
        <v>12.555382590000001</v>
      </c>
      <c r="F614">
        <v>0.32906066099999998</v>
      </c>
      <c r="G614">
        <v>3.2155884000000003E-2</v>
      </c>
    </row>
    <row r="615" spans="1:7" x14ac:dyDescent="0.2">
      <c r="A615" t="s">
        <v>758</v>
      </c>
      <c r="B615">
        <v>0.25255478199999998</v>
      </c>
      <c r="C615">
        <v>6.1367482029999998</v>
      </c>
      <c r="D615">
        <v>1.6493795920000001</v>
      </c>
      <c r="E615">
        <v>-0.13674820300000001</v>
      </c>
      <c r="F615">
        <v>0.29551640000000001</v>
      </c>
      <c r="G615">
        <v>4.9035493999999999E-2</v>
      </c>
    </row>
    <row r="616" spans="1:7" x14ac:dyDescent="0.2">
      <c r="A616" t="s">
        <v>759</v>
      </c>
      <c r="B616">
        <v>0.141398782</v>
      </c>
      <c r="C616">
        <v>7.6992574490000001</v>
      </c>
      <c r="D616">
        <v>2.6847732880000001</v>
      </c>
      <c r="E616">
        <v>-1.6992574490000001</v>
      </c>
      <c r="F616">
        <v>0.37408036500000003</v>
      </c>
      <c r="G616">
        <v>1.7650246000000001E-2</v>
      </c>
    </row>
    <row r="617" spans="1:7" x14ac:dyDescent="0.2">
      <c r="A617" t="s">
        <v>760</v>
      </c>
      <c r="B617">
        <v>0.127135952</v>
      </c>
      <c r="C617">
        <v>15.937329719999999</v>
      </c>
      <c r="D617">
        <v>4.8857776560000001</v>
      </c>
      <c r="E617">
        <v>14.062670280000001</v>
      </c>
      <c r="F617">
        <v>0.37846813600000001</v>
      </c>
      <c r="G617">
        <v>1.6598180000000001E-2</v>
      </c>
    </row>
    <row r="618" spans="1:7" x14ac:dyDescent="0.2">
      <c r="A618" t="s">
        <v>761</v>
      </c>
      <c r="B618">
        <v>0.29378111800000001</v>
      </c>
      <c r="C618">
        <v>5.275340259</v>
      </c>
      <c r="D618">
        <v>8.2269155430000005</v>
      </c>
      <c r="E618">
        <v>0.72465974099999997</v>
      </c>
      <c r="F618">
        <v>0.42071832100000001</v>
      </c>
      <c r="G618">
        <v>8.9788880000000008E-3</v>
      </c>
    </row>
    <row r="619" spans="1:7" x14ac:dyDescent="0.2">
      <c r="A619" t="s">
        <v>762</v>
      </c>
      <c r="B619">
        <v>0.19662975599999999</v>
      </c>
      <c r="C619">
        <v>5.9470621450000003</v>
      </c>
      <c r="D619">
        <v>7.7120401440000004</v>
      </c>
      <c r="E619">
        <v>5.2937854999999999E-2</v>
      </c>
      <c r="F619">
        <v>0.39297760199999998</v>
      </c>
      <c r="G619">
        <v>1.3522210999999999E-2</v>
      </c>
    </row>
    <row r="620" spans="1:7" x14ac:dyDescent="0.2">
      <c r="A620" t="s">
        <v>763</v>
      </c>
      <c r="B620">
        <v>8.9161434999999997E-2</v>
      </c>
      <c r="C620">
        <v>20.056033750000001</v>
      </c>
      <c r="D620">
        <v>4.8289009710000004</v>
      </c>
      <c r="E620">
        <v>9.9439662519999992</v>
      </c>
      <c r="F620">
        <v>0.46154152399999998</v>
      </c>
      <c r="G620">
        <v>4.7435280000000003E-3</v>
      </c>
    </row>
    <row r="621" spans="1:7" x14ac:dyDescent="0.2">
      <c r="A621" t="s">
        <v>764</v>
      </c>
      <c r="B621">
        <v>0.226126153</v>
      </c>
      <c r="C621">
        <v>20.357600300000001</v>
      </c>
      <c r="D621">
        <v>4.501765088</v>
      </c>
      <c r="E621">
        <v>9.6423996980000002</v>
      </c>
      <c r="F621">
        <v>0.54679217999999996</v>
      </c>
      <c r="G621">
        <v>1.043067E-3</v>
      </c>
    </row>
    <row r="622" spans="1:7" x14ac:dyDescent="0.2">
      <c r="A622" t="s">
        <v>765</v>
      </c>
      <c r="B622">
        <v>9.7896296999999993E-2</v>
      </c>
      <c r="C622">
        <v>5.2058541639999998</v>
      </c>
      <c r="D622">
        <v>8.5760060849999995</v>
      </c>
      <c r="E622">
        <v>0.79414583599999999</v>
      </c>
      <c r="F622">
        <v>0.30682042700000001</v>
      </c>
      <c r="G622">
        <v>4.2605480000000001E-2</v>
      </c>
    </row>
    <row r="623" spans="1:7" x14ac:dyDescent="0.2">
      <c r="A623" t="s">
        <v>766</v>
      </c>
      <c r="B623">
        <v>0.47161740800000002</v>
      </c>
      <c r="C623">
        <v>17.782810649999998</v>
      </c>
      <c r="D623">
        <v>4.9111757149999997</v>
      </c>
      <c r="E623">
        <v>12.21718935</v>
      </c>
      <c r="F623">
        <v>0.35128309899999999</v>
      </c>
      <c r="G623">
        <v>2.4041010000000002E-2</v>
      </c>
    </row>
    <row r="624" spans="1:7" x14ac:dyDescent="0.2">
      <c r="A624" t="s">
        <v>767</v>
      </c>
      <c r="B624">
        <v>0.26134030000000003</v>
      </c>
      <c r="C624">
        <v>16.611769899999999</v>
      </c>
      <c r="D624">
        <v>5.6939206179999999</v>
      </c>
      <c r="E624">
        <v>13.388230099999999</v>
      </c>
      <c r="F624">
        <v>0.30713231600000002</v>
      </c>
      <c r="G624">
        <v>4.2444956999999998E-2</v>
      </c>
    </row>
    <row r="625" spans="1:7" x14ac:dyDescent="0.2">
      <c r="A625" t="s">
        <v>768</v>
      </c>
      <c r="B625">
        <v>0.35144814200000002</v>
      </c>
      <c r="C625">
        <v>7.6126717839999998</v>
      </c>
      <c r="D625">
        <v>7.0633936650000004</v>
      </c>
      <c r="E625">
        <v>-1.612671784</v>
      </c>
      <c r="F625">
        <v>0.369973567</v>
      </c>
      <c r="G625">
        <v>1.867309E-2</v>
      </c>
    </row>
    <row r="626" spans="1:7" x14ac:dyDescent="0.2">
      <c r="A626" t="s">
        <v>769</v>
      </c>
      <c r="B626">
        <v>0.30477364099999998</v>
      </c>
      <c r="C626">
        <v>5.9336399169999998</v>
      </c>
      <c r="D626">
        <v>8.6339205089999993</v>
      </c>
      <c r="E626">
        <v>6.6360083E-2</v>
      </c>
      <c r="F626">
        <v>0.42067325500000002</v>
      </c>
      <c r="G626">
        <v>8.9852639999999998E-3</v>
      </c>
    </row>
    <row r="627" spans="1:7" x14ac:dyDescent="0.2">
      <c r="A627" t="s">
        <v>770</v>
      </c>
      <c r="B627">
        <v>0.36106284300000002</v>
      </c>
      <c r="C627">
        <v>20.110922639999998</v>
      </c>
      <c r="D627">
        <v>3.3147965400000001</v>
      </c>
      <c r="E627">
        <v>9.8890773630000002</v>
      </c>
      <c r="F627">
        <v>0.36336081999999997</v>
      </c>
      <c r="G627">
        <v>2.0441497999999999E-2</v>
      </c>
    </row>
    <row r="628" spans="1:7" x14ac:dyDescent="0.2">
      <c r="A628" t="s">
        <v>771</v>
      </c>
      <c r="B628">
        <v>0.47383269500000003</v>
      </c>
      <c r="C628">
        <v>6.364982618</v>
      </c>
      <c r="D628">
        <v>7.8106318479999999</v>
      </c>
      <c r="E628">
        <v>-0.36498261799999998</v>
      </c>
      <c r="F628">
        <v>0.34304332199999998</v>
      </c>
      <c r="G628">
        <v>2.6814463E-2</v>
      </c>
    </row>
    <row r="629" spans="1:7" x14ac:dyDescent="0.2">
      <c r="A629" t="s">
        <v>772</v>
      </c>
      <c r="B629">
        <v>0.254555792</v>
      </c>
      <c r="C629">
        <v>19.117782559999998</v>
      </c>
      <c r="D629">
        <v>3.8427192209999999</v>
      </c>
      <c r="E629">
        <v>10.88221744</v>
      </c>
      <c r="F629">
        <v>0.45397573899999999</v>
      </c>
      <c r="G629">
        <v>5.3621750000000003E-3</v>
      </c>
    </row>
    <row r="630" spans="1:7" x14ac:dyDescent="0.2">
      <c r="A630" t="s">
        <v>773</v>
      </c>
      <c r="B630">
        <v>0.43386693500000001</v>
      </c>
      <c r="C630">
        <v>6.1609681839999997</v>
      </c>
      <c r="D630">
        <v>6.0200825800000004</v>
      </c>
      <c r="E630">
        <v>-0.16096818399999999</v>
      </c>
      <c r="F630">
        <v>0.341572549</v>
      </c>
      <c r="G630">
        <v>2.7329172999999998E-2</v>
      </c>
    </row>
    <row r="631" spans="1:7" x14ac:dyDescent="0.2">
      <c r="A631" t="s">
        <v>774</v>
      </c>
      <c r="B631">
        <v>0.42855952899999999</v>
      </c>
      <c r="C631">
        <v>8.6978506269999993</v>
      </c>
      <c r="D631">
        <v>7.0187968290000002</v>
      </c>
      <c r="E631">
        <v>-2.6978506269999998</v>
      </c>
      <c r="F631">
        <v>0.39585184600000001</v>
      </c>
      <c r="G631">
        <v>1.2973033E-2</v>
      </c>
    </row>
    <row r="632" spans="1:7" x14ac:dyDescent="0.2">
      <c r="A632" t="s">
        <v>775</v>
      </c>
      <c r="B632">
        <v>0.722876301</v>
      </c>
      <c r="C632">
        <v>19.56693151</v>
      </c>
      <c r="D632">
        <v>2.5121853380000001</v>
      </c>
      <c r="E632">
        <v>10.43306849</v>
      </c>
      <c r="F632">
        <v>0.43422054999999998</v>
      </c>
      <c r="G632">
        <v>7.3081750000000001E-3</v>
      </c>
    </row>
    <row r="633" spans="1:7" x14ac:dyDescent="0.2">
      <c r="A633" t="s">
        <v>776</v>
      </c>
      <c r="B633">
        <v>0.19153188600000001</v>
      </c>
      <c r="C633">
        <v>6.1895900470000003</v>
      </c>
      <c r="D633">
        <v>4.2685113560000003</v>
      </c>
      <c r="E633">
        <v>-0.18959004700000001</v>
      </c>
      <c r="F633">
        <v>0.40774425199999997</v>
      </c>
      <c r="G633">
        <v>1.0896397E-2</v>
      </c>
    </row>
    <row r="634" spans="1:7" x14ac:dyDescent="0.2">
      <c r="A634" t="s">
        <v>777</v>
      </c>
      <c r="B634">
        <v>0.156711669</v>
      </c>
      <c r="C634">
        <v>5.3163287419999996</v>
      </c>
      <c r="D634">
        <v>2.6335052449999998</v>
      </c>
      <c r="E634">
        <v>0.68367125799999995</v>
      </c>
      <c r="F634">
        <v>0.449047211</v>
      </c>
      <c r="G634">
        <v>5.7969220000000004E-3</v>
      </c>
    </row>
    <row r="635" spans="1:7" x14ac:dyDescent="0.2">
      <c r="A635" t="s">
        <v>778</v>
      </c>
      <c r="B635">
        <v>0.80777001999999998</v>
      </c>
      <c r="C635">
        <v>18.357924619999999</v>
      </c>
      <c r="D635">
        <v>1.5654619860000001</v>
      </c>
      <c r="E635">
        <v>11.64207538</v>
      </c>
      <c r="F635">
        <v>0.34782046500000002</v>
      </c>
      <c r="G635">
        <v>2.5176625000000001E-2</v>
      </c>
    </row>
    <row r="636" spans="1:7" x14ac:dyDescent="0.2">
      <c r="A636" t="s">
        <v>779</v>
      </c>
      <c r="B636">
        <v>0.58595177600000004</v>
      </c>
      <c r="C636">
        <v>17.492136739999999</v>
      </c>
      <c r="D636">
        <v>3.6031504289999998</v>
      </c>
      <c r="E636">
        <v>12.507863260000001</v>
      </c>
      <c r="F636">
        <v>0.32267724399999997</v>
      </c>
      <c r="G636">
        <v>3.4881519E-2</v>
      </c>
    </row>
    <row r="637" spans="1:7" x14ac:dyDescent="0.2">
      <c r="A637" t="s">
        <v>780</v>
      </c>
      <c r="B637">
        <v>0.170103541</v>
      </c>
      <c r="C637">
        <v>5.3294434309999996</v>
      </c>
      <c r="D637">
        <v>5.617896794</v>
      </c>
      <c r="E637">
        <v>0.67055656900000005</v>
      </c>
      <c r="F637">
        <v>0.30293177900000001</v>
      </c>
      <c r="G637">
        <v>4.4728406999999998E-2</v>
      </c>
    </row>
    <row r="638" spans="1:7" x14ac:dyDescent="0.2">
      <c r="A638" t="s">
        <v>781</v>
      </c>
      <c r="B638">
        <v>0.50426714500000003</v>
      </c>
      <c r="C638">
        <v>18.341280959999999</v>
      </c>
      <c r="D638">
        <v>3.3998970630000001</v>
      </c>
      <c r="E638">
        <v>11.658719039999999</v>
      </c>
      <c r="F638">
        <v>0.42096646500000001</v>
      </c>
      <c r="G638">
        <v>8.9466110000000001E-3</v>
      </c>
    </row>
    <row r="639" spans="1:7" x14ac:dyDescent="0.2">
      <c r="A639" t="s">
        <v>782</v>
      </c>
      <c r="B639">
        <v>0.21494018200000001</v>
      </c>
      <c r="C639">
        <v>6.6024002490000004</v>
      </c>
      <c r="D639">
        <v>7.0372803660000001</v>
      </c>
      <c r="E639">
        <v>-0.602400249</v>
      </c>
      <c r="F639">
        <v>0.38687727199999999</v>
      </c>
      <c r="G639">
        <v>1.4754259E-2</v>
      </c>
    </row>
    <row r="640" spans="1:7" x14ac:dyDescent="0.2">
      <c r="A640" t="s">
        <v>783</v>
      </c>
      <c r="B640">
        <v>0.20173154200000001</v>
      </c>
      <c r="C640">
        <v>15.104284760000001</v>
      </c>
      <c r="D640">
        <v>4.1578063959999998</v>
      </c>
      <c r="E640">
        <v>14.895715239999999</v>
      </c>
      <c r="F640">
        <v>0.33013975899999998</v>
      </c>
      <c r="G640">
        <v>3.1712836000000001E-2</v>
      </c>
    </row>
    <row r="641" spans="1:7" x14ac:dyDescent="0.2">
      <c r="A641" t="s">
        <v>784</v>
      </c>
      <c r="B641">
        <v>0.97539862799999999</v>
      </c>
      <c r="C641">
        <v>17.550661980000001</v>
      </c>
      <c r="D641">
        <v>1.0673916919999999</v>
      </c>
      <c r="E641">
        <v>12.449338020000001</v>
      </c>
      <c r="F641">
        <v>0.36292305699999999</v>
      </c>
      <c r="G641">
        <v>2.0562903E-2</v>
      </c>
    </row>
    <row r="642" spans="1:7" x14ac:dyDescent="0.2">
      <c r="A642" t="s">
        <v>785</v>
      </c>
      <c r="B642">
        <v>0.16708674000000001</v>
      </c>
      <c r="C642">
        <v>19.319007800000001</v>
      </c>
      <c r="D642">
        <v>6.4185668490000003</v>
      </c>
      <c r="E642">
        <v>10.6809922</v>
      </c>
      <c r="F642">
        <v>0.358816101</v>
      </c>
      <c r="G642">
        <v>2.1741488E-2</v>
      </c>
    </row>
    <row r="643" spans="1:7" x14ac:dyDescent="0.2">
      <c r="A643" t="s">
        <v>786</v>
      </c>
      <c r="B643">
        <v>0.32194574199999998</v>
      </c>
      <c r="C643">
        <v>16.517074229999999</v>
      </c>
      <c r="D643">
        <v>7.238132545</v>
      </c>
      <c r="E643">
        <v>13.48292577</v>
      </c>
      <c r="F643">
        <v>0.32170574200000002</v>
      </c>
      <c r="G643">
        <v>3.5320183999999998E-2</v>
      </c>
    </row>
    <row r="644" spans="1:7" x14ac:dyDescent="0.2">
      <c r="A644" t="s">
        <v>787</v>
      </c>
      <c r="B644">
        <v>7.7890011999999995E-2</v>
      </c>
      <c r="C644">
        <v>23.231435250000001</v>
      </c>
      <c r="D644">
        <v>5.6358003449999998</v>
      </c>
      <c r="E644">
        <v>6.7685647539999998</v>
      </c>
      <c r="F644">
        <v>0.492718186</v>
      </c>
      <c r="G644">
        <v>2.7983919999999998E-3</v>
      </c>
    </row>
    <row r="645" spans="1:7" x14ac:dyDescent="0.2">
      <c r="A645" t="s">
        <v>788</v>
      </c>
      <c r="B645">
        <v>0.42326560200000002</v>
      </c>
      <c r="C645">
        <v>5.255337065</v>
      </c>
      <c r="D645">
        <v>4.4135017599999999</v>
      </c>
      <c r="E645">
        <v>0.74466293500000003</v>
      </c>
      <c r="F645">
        <v>0.37525830300000002</v>
      </c>
      <c r="G645">
        <v>1.7359817E-2</v>
      </c>
    </row>
    <row r="646" spans="1:7" x14ac:dyDescent="0.2">
      <c r="A646" t="s">
        <v>789</v>
      </c>
      <c r="B646">
        <v>0.41536530900000002</v>
      </c>
      <c r="C646">
        <v>19.899751909999999</v>
      </c>
      <c r="D646">
        <v>2.2641754619999999</v>
      </c>
      <c r="E646">
        <v>10.100248089999999</v>
      </c>
      <c r="F646">
        <v>0.33472743100000002</v>
      </c>
      <c r="G646">
        <v>2.9886780000000002E-2</v>
      </c>
    </row>
    <row r="647" spans="1:7" x14ac:dyDescent="0.2">
      <c r="A647" t="s">
        <v>790</v>
      </c>
      <c r="B647">
        <v>0.261239999</v>
      </c>
      <c r="C647">
        <v>18.187582240000001</v>
      </c>
      <c r="D647">
        <v>4.8809229910000003</v>
      </c>
      <c r="E647">
        <v>11.812417760000001</v>
      </c>
      <c r="F647">
        <v>0.29718890799999997</v>
      </c>
      <c r="G647">
        <v>4.8025469000000001E-2</v>
      </c>
    </row>
    <row r="648" spans="1:7" x14ac:dyDescent="0.2">
      <c r="A648" t="s">
        <v>791</v>
      </c>
      <c r="B648">
        <v>0.155934987</v>
      </c>
      <c r="C648">
        <v>21.410284659999999</v>
      </c>
      <c r="D648">
        <v>5.7308530969999998</v>
      </c>
      <c r="E648">
        <v>8.5897153419999999</v>
      </c>
      <c r="F648">
        <v>0.40573226800000001</v>
      </c>
      <c r="G648">
        <v>1.1225677999999999E-2</v>
      </c>
    </row>
    <row r="649" spans="1:7" x14ac:dyDescent="0.2">
      <c r="A649" t="s">
        <v>792</v>
      </c>
      <c r="B649">
        <v>0.12409221500000001</v>
      </c>
      <c r="C649">
        <v>6.7044421610000002</v>
      </c>
      <c r="D649">
        <v>4.805466462</v>
      </c>
      <c r="E649">
        <v>-0.70444216100000001</v>
      </c>
      <c r="F649">
        <v>0.31724501599999999</v>
      </c>
      <c r="G649">
        <v>3.7379021999999998E-2</v>
      </c>
    </row>
    <row r="650" spans="1:7" x14ac:dyDescent="0.2">
      <c r="A650" t="s">
        <v>793</v>
      </c>
      <c r="B650">
        <v>0.63771409999999995</v>
      </c>
      <c r="C650">
        <v>17.565560399999999</v>
      </c>
      <c r="D650">
        <v>2.6871471379999998</v>
      </c>
      <c r="E650">
        <v>12.434439599999999</v>
      </c>
      <c r="F650">
        <v>0.44130238100000002</v>
      </c>
      <c r="G650">
        <v>6.548796E-3</v>
      </c>
    </row>
    <row r="651" spans="1:7" x14ac:dyDescent="0.2">
      <c r="A651" t="s">
        <v>794</v>
      </c>
      <c r="B651">
        <v>0.14070580899999999</v>
      </c>
      <c r="C651">
        <v>19.20338911</v>
      </c>
      <c r="D651">
        <v>5.3900171129999999</v>
      </c>
      <c r="E651">
        <v>10.79661089</v>
      </c>
      <c r="F651">
        <v>0.35354893999999998</v>
      </c>
      <c r="G651">
        <v>2.3329316999999999E-2</v>
      </c>
    </row>
    <row r="652" spans="1:7" x14ac:dyDescent="0.2">
      <c r="A652" t="s">
        <v>795</v>
      </c>
      <c r="B652">
        <v>0.35032801600000002</v>
      </c>
      <c r="C652">
        <v>17.252417900000001</v>
      </c>
      <c r="D652">
        <v>5.4695614490000004</v>
      </c>
      <c r="E652">
        <v>12.747582100000001</v>
      </c>
      <c r="F652">
        <v>0.38977179899999997</v>
      </c>
      <c r="G652">
        <v>1.4148031E-2</v>
      </c>
    </row>
    <row r="653" spans="1:7" x14ac:dyDescent="0.2">
      <c r="A653" t="s">
        <v>796</v>
      </c>
      <c r="B653">
        <v>0.17299016</v>
      </c>
      <c r="C653">
        <v>21.39231079</v>
      </c>
      <c r="D653">
        <v>4.6577017039999999</v>
      </c>
      <c r="E653">
        <v>8.6076892140000005</v>
      </c>
      <c r="F653">
        <v>0.29976163700000003</v>
      </c>
      <c r="G653">
        <v>4.6517735999999997E-2</v>
      </c>
    </row>
    <row r="654" spans="1:7" x14ac:dyDescent="0.2">
      <c r="A654" t="s">
        <v>797</v>
      </c>
      <c r="B654">
        <v>0.327015104</v>
      </c>
      <c r="C654">
        <v>18.311825559999999</v>
      </c>
      <c r="D654">
        <v>4.7262658819999999</v>
      </c>
      <c r="E654">
        <v>11.688174439999999</v>
      </c>
      <c r="F654">
        <v>0.29726795299999997</v>
      </c>
      <c r="G654">
        <v>4.7977717000000003E-2</v>
      </c>
    </row>
    <row r="655" spans="1:7" x14ac:dyDescent="0.2">
      <c r="A655" t="s">
        <v>798</v>
      </c>
      <c r="B655">
        <v>0.42119790000000001</v>
      </c>
      <c r="C655">
        <v>10.129328879999999</v>
      </c>
      <c r="D655">
        <v>2.6434095370000001</v>
      </c>
      <c r="E655">
        <v>-4.1293288820000003</v>
      </c>
      <c r="F655">
        <v>0.30580031600000002</v>
      </c>
      <c r="G655">
        <v>4.3149742999999997E-2</v>
      </c>
    </row>
    <row r="656" spans="1:7" x14ac:dyDescent="0.2">
      <c r="A656" t="s">
        <v>799</v>
      </c>
      <c r="B656">
        <v>0.55737447799999995</v>
      </c>
      <c r="C656">
        <v>18.7675485</v>
      </c>
      <c r="D656">
        <v>3.9153110899999999</v>
      </c>
      <c r="E656">
        <v>11.2324515</v>
      </c>
      <c r="F656">
        <v>0.51096896300000005</v>
      </c>
      <c r="G656">
        <v>2.0355590000000002E-3</v>
      </c>
    </row>
    <row r="657" spans="1:7" x14ac:dyDescent="0.2">
      <c r="A657" t="s">
        <v>800</v>
      </c>
      <c r="B657">
        <v>0.37721273100000002</v>
      </c>
      <c r="C657">
        <v>17.132362839999999</v>
      </c>
      <c r="D657">
        <v>1.518027392</v>
      </c>
      <c r="E657">
        <v>12.867637159999999</v>
      </c>
      <c r="F657">
        <v>0.29501428699999999</v>
      </c>
      <c r="G657">
        <v>4.9336085000000002E-2</v>
      </c>
    </row>
    <row r="658" spans="1:7" x14ac:dyDescent="0.2">
      <c r="A658" t="s">
        <v>801</v>
      </c>
      <c r="B658">
        <v>0.12597077300000001</v>
      </c>
      <c r="C658">
        <v>6.0439572129999997</v>
      </c>
      <c r="D658">
        <v>5.9802977190000002</v>
      </c>
      <c r="E658">
        <v>-4.3957213000000002E-2</v>
      </c>
      <c r="F658">
        <v>0.30097502500000001</v>
      </c>
      <c r="G658">
        <v>4.5824704000000001E-2</v>
      </c>
    </row>
    <row r="659" spans="1:7" x14ac:dyDescent="0.2">
      <c r="A659" t="s">
        <v>802</v>
      </c>
      <c r="B659">
        <v>0.33891703000000001</v>
      </c>
      <c r="C659">
        <v>16.768740990000001</v>
      </c>
      <c r="D659">
        <v>2.8507629040000002</v>
      </c>
      <c r="E659">
        <v>13.23125901</v>
      </c>
      <c r="F659">
        <v>0.545272592</v>
      </c>
      <c r="G659">
        <v>1.0740820000000001E-3</v>
      </c>
    </row>
    <row r="660" spans="1:7" x14ac:dyDescent="0.2">
      <c r="A660" t="s">
        <v>803</v>
      </c>
      <c r="B660">
        <v>0.118988602</v>
      </c>
      <c r="C660">
        <v>5.0704790510000004</v>
      </c>
      <c r="D660">
        <v>5.7339071410000004</v>
      </c>
      <c r="E660">
        <v>0.92952094900000004</v>
      </c>
      <c r="F660">
        <v>0.35053435799999999</v>
      </c>
      <c r="G660">
        <v>2.4283620999999998E-2</v>
      </c>
    </row>
    <row r="661" spans="1:7" x14ac:dyDescent="0.2">
      <c r="A661" t="s">
        <v>804</v>
      </c>
      <c r="B661">
        <v>0.77024850899999997</v>
      </c>
      <c r="C661">
        <v>16.821731450000001</v>
      </c>
      <c r="D661">
        <v>5.5492584149999997</v>
      </c>
      <c r="E661">
        <v>13.17826855</v>
      </c>
      <c r="F661">
        <v>0.29667274900000001</v>
      </c>
      <c r="G661">
        <v>4.8336883999999997E-2</v>
      </c>
    </row>
    <row r="662" spans="1:7" x14ac:dyDescent="0.2">
      <c r="A662" t="s">
        <v>805</v>
      </c>
      <c r="B662">
        <v>0.29308625999999999</v>
      </c>
      <c r="C662">
        <v>8.6972965450000004</v>
      </c>
      <c r="D662">
        <v>1.279490475</v>
      </c>
      <c r="E662">
        <v>-2.6972965449999999</v>
      </c>
      <c r="F662">
        <v>0.31676196200000001</v>
      </c>
      <c r="G662">
        <v>3.7601974000000003E-2</v>
      </c>
    </row>
    <row r="663" spans="1:7" x14ac:dyDescent="0.2">
      <c r="A663" t="s">
        <v>806</v>
      </c>
      <c r="B663">
        <v>0.78780333899999999</v>
      </c>
      <c r="C663">
        <v>18.49794623</v>
      </c>
      <c r="D663">
        <v>1.642143677</v>
      </c>
      <c r="E663">
        <v>11.50205377</v>
      </c>
      <c r="F663">
        <v>0.35474740999999999</v>
      </c>
      <c r="G663">
        <v>2.296457E-2</v>
      </c>
    </row>
    <row r="664" spans="1:7" x14ac:dyDescent="0.2">
      <c r="A664" t="s">
        <v>807</v>
      </c>
      <c r="B664">
        <v>0.144147371</v>
      </c>
      <c r="C664">
        <v>7.1207349129999997</v>
      </c>
      <c r="D664">
        <v>6.6678617029999998</v>
      </c>
      <c r="E664">
        <v>-1.1207349129999999</v>
      </c>
      <c r="F664">
        <v>0.32639204700000002</v>
      </c>
      <c r="G664">
        <v>3.3280873000000002E-2</v>
      </c>
    </row>
    <row r="665" spans="1:7" x14ac:dyDescent="0.2">
      <c r="A665" t="s">
        <v>808</v>
      </c>
      <c r="B665">
        <v>0.24940442199999999</v>
      </c>
      <c r="C665">
        <v>18.729982010000001</v>
      </c>
      <c r="D665">
        <v>5.1325817279999999</v>
      </c>
      <c r="E665">
        <v>11.270017989999999</v>
      </c>
      <c r="F665">
        <v>0.41812848499999999</v>
      </c>
      <c r="G665">
        <v>9.3417090000000001E-3</v>
      </c>
    </row>
    <row r="666" spans="1:7" x14ac:dyDescent="0.2">
      <c r="A666" t="s">
        <v>809</v>
      </c>
      <c r="B666">
        <v>0.374152121</v>
      </c>
      <c r="C666">
        <v>19.800781799999999</v>
      </c>
      <c r="D666">
        <v>3.7420558860000002</v>
      </c>
      <c r="E666">
        <v>10.199218200000001</v>
      </c>
      <c r="F666">
        <v>0.35333163499999998</v>
      </c>
      <c r="G666">
        <v>2.3396262000000001E-2</v>
      </c>
    </row>
    <row r="667" spans="1:7" x14ac:dyDescent="0.2">
      <c r="A667" t="s">
        <v>810</v>
      </c>
      <c r="B667">
        <v>0.29972822700000001</v>
      </c>
      <c r="C667">
        <v>3.8351167739999998</v>
      </c>
      <c r="D667">
        <v>4.6616164940000004</v>
      </c>
      <c r="E667">
        <v>2.1648832260000002</v>
      </c>
      <c r="F667">
        <v>0.295721717</v>
      </c>
      <c r="G667">
        <v>4.8908311000000003E-2</v>
      </c>
    </row>
    <row r="668" spans="1:7" x14ac:dyDescent="0.2">
      <c r="A668" t="s">
        <v>811</v>
      </c>
      <c r="B668">
        <v>0.10837498399999999</v>
      </c>
      <c r="C668">
        <v>5.8244694089999998</v>
      </c>
      <c r="D668">
        <v>6.9109290960000003</v>
      </c>
      <c r="E668">
        <v>0.17553059100000001</v>
      </c>
      <c r="F668">
        <v>0.30082935</v>
      </c>
      <c r="G668">
        <v>4.5908851000000001E-2</v>
      </c>
    </row>
    <row r="669" spans="1:7" x14ac:dyDescent="0.2">
      <c r="A669" t="s">
        <v>812</v>
      </c>
      <c r="B669">
        <v>0.27360038199999998</v>
      </c>
      <c r="C669">
        <v>16.516171320000002</v>
      </c>
      <c r="D669">
        <v>2.2704639609999999</v>
      </c>
      <c r="E669">
        <v>13.48382868</v>
      </c>
      <c r="F669">
        <v>0.339588905</v>
      </c>
      <c r="G669">
        <v>2.8041264999999999E-2</v>
      </c>
    </row>
    <row r="670" spans="1:7" x14ac:dyDescent="0.2">
      <c r="A670" t="s">
        <v>813</v>
      </c>
      <c r="B670">
        <v>0.16897758700000001</v>
      </c>
      <c r="C670">
        <v>17.25072918</v>
      </c>
      <c r="D670">
        <v>7.8978119710000003</v>
      </c>
      <c r="E670">
        <v>12.74927082</v>
      </c>
      <c r="F670">
        <v>0.33341827299999999</v>
      </c>
      <c r="G670">
        <v>3.0402551999999999E-2</v>
      </c>
    </row>
    <row r="671" spans="1:7" x14ac:dyDescent="0.2">
      <c r="A671" t="s">
        <v>814</v>
      </c>
      <c r="B671">
        <v>0.130086219</v>
      </c>
      <c r="C671">
        <v>6.573616157</v>
      </c>
      <c r="D671">
        <v>5.2479460820000003</v>
      </c>
      <c r="E671">
        <v>-0.57361615700000002</v>
      </c>
      <c r="F671">
        <v>0.310729596</v>
      </c>
      <c r="G671">
        <v>4.0561452999999997E-2</v>
      </c>
    </row>
    <row r="672" spans="1:7" x14ac:dyDescent="0.2">
      <c r="A672" t="s">
        <v>815</v>
      </c>
      <c r="B672">
        <v>0.186619378</v>
      </c>
      <c r="C672">
        <v>0.68836433900000005</v>
      </c>
      <c r="D672">
        <v>3.9452628889999999</v>
      </c>
      <c r="E672">
        <v>5.3116356610000004</v>
      </c>
      <c r="F672">
        <v>0.383083811</v>
      </c>
      <c r="G672">
        <v>1.5563248999999999E-2</v>
      </c>
    </row>
    <row r="673" spans="1:7" x14ac:dyDescent="0.2">
      <c r="A673" t="s">
        <v>816</v>
      </c>
      <c r="B673">
        <v>0.15622797099999999</v>
      </c>
      <c r="C673">
        <v>15.182722310000001</v>
      </c>
      <c r="D673">
        <v>4.0613200679999997</v>
      </c>
      <c r="E673">
        <v>14.817277689999999</v>
      </c>
      <c r="F673">
        <v>0.34047107199999999</v>
      </c>
      <c r="G673">
        <v>2.7709460000000002E-2</v>
      </c>
    </row>
    <row r="674" spans="1:7" x14ac:dyDescent="0.2">
      <c r="A674" t="s">
        <v>817</v>
      </c>
      <c r="B674">
        <v>0.17497475200000001</v>
      </c>
      <c r="C674">
        <v>17.952296019999999</v>
      </c>
      <c r="D674">
        <v>5.7759486610000002</v>
      </c>
      <c r="E674">
        <v>12.04770398</v>
      </c>
      <c r="F674">
        <v>0.34040612799999997</v>
      </c>
      <c r="G674">
        <v>2.7733568E-2</v>
      </c>
    </row>
    <row r="675" spans="1:7" x14ac:dyDescent="0.2">
      <c r="A675" t="s">
        <v>818</v>
      </c>
      <c r="B675">
        <v>0.23975327900000001</v>
      </c>
      <c r="C675">
        <v>7.1188556670000001</v>
      </c>
      <c r="D675">
        <v>5.8395788350000002</v>
      </c>
      <c r="E675">
        <v>-1.1188556670000001</v>
      </c>
      <c r="F675">
        <v>0.35822481699999997</v>
      </c>
      <c r="G675">
        <v>2.1915293999999998E-2</v>
      </c>
    </row>
    <row r="676" spans="1:7" x14ac:dyDescent="0.2">
      <c r="A676" t="s">
        <v>819</v>
      </c>
      <c r="B676">
        <v>0.33183363700000001</v>
      </c>
      <c r="C676">
        <v>19.94691624</v>
      </c>
      <c r="D676">
        <v>1.740646573</v>
      </c>
      <c r="E676">
        <v>10.05308376</v>
      </c>
      <c r="F676">
        <v>0.32396018399999998</v>
      </c>
      <c r="G676">
        <v>3.4330813000000002E-2</v>
      </c>
    </row>
    <row r="677" spans="1:7" x14ac:dyDescent="0.2">
      <c r="A677" t="s">
        <v>820</v>
      </c>
      <c r="B677">
        <v>0.161739363</v>
      </c>
      <c r="C677">
        <v>18.925182339999999</v>
      </c>
      <c r="D677">
        <v>4.8199313039999998</v>
      </c>
      <c r="E677">
        <v>11.074817660000001</v>
      </c>
      <c r="F677">
        <v>0.31559294199999999</v>
      </c>
      <c r="G677">
        <v>3.8153210999999999E-2</v>
      </c>
    </row>
    <row r="678" spans="1:7" x14ac:dyDescent="0.2">
      <c r="A678" t="s">
        <v>821</v>
      </c>
      <c r="B678">
        <v>6.8027538999999998E-2</v>
      </c>
      <c r="C678">
        <v>21.510084809999999</v>
      </c>
      <c r="D678">
        <v>6.7764756659999996</v>
      </c>
      <c r="E678">
        <v>8.489915195</v>
      </c>
      <c r="F678">
        <v>0.45616556400000002</v>
      </c>
      <c r="G678">
        <v>5.1748879999999999E-3</v>
      </c>
    </row>
    <row r="679" spans="1:7" x14ac:dyDescent="0.2">
      <c r="A679" t="s">
        <v>822</v>
      </c>
      <c r="B679">
        <v>0.14248118500000001</v>
      </c>
      <c r="C679">
        <v>16.196044390000001</v>
      </c>
      <c r="D679">
        <v>6.5395638810000003</v>
      </c>
      <c r="E679">
        <v>13.803955609999999</v>
      </c>
      <c r="F679">
        <v>0.32346914999999998</v>
      </c>
      <c r="G679">
        <v>3.4541611999999999E-2</v>
      </c>
    </row>
    <row r="680" spans="1:7" x14ac:dyDescent="0.2">
      <c r="A680" t="s">
        <v>823</v>
      </c>
      <c r="B680">
        <v>0.228301855</v>
      </c>
      <c r="C680">
        <v>23.13147829</v>
      </c>
      <c r="D680">
        <v>3.2252032009999998</v>
      </c>
      <c r="E680">
        <v>6.8685217060000001</v>
      </c>
      <c r="F680">
        <v>0.340897177</v>
      </c>
      <c r="G680">
        <v>2.7563082999999999E-2</v>
      </c>
    </row>
    <row r="681" spans="1:7" x14ac:dyDescent="0.2">
      <c r="A681" t="s">
        <v>824</v>
      </c>
      <c r="B681">
        <v>0.234353318</v>
      </c>
      <c r="C681">
        <v>16.707302160000001</v>
      </c>
      <c r="D681">
        <v>3.2106452929999998</v>
      </c>
      <c r="E681">
        <v>13.292697840000001</v>
      </c>
      <c r="F681">
        <v>0.37256577499999999</v>
      </c>
      <c r="G681">
        <v>1.8019974000000001E-2</v>
      </c>
    </row>
    <row r="682" spans="1:7" x14ac:dyDescent="0.2">
      <c r="A682" t="s">
        <v>825</v>
      </c>
      <c r="B682">
        <v>0.200186119</v>
      </c>
      <c r="C682">
        <v>21.912012839999999</v>
      </c>
      <c r="D682">
        <v>4.3417421940000001</v>
      </c>
      <c r="E682">
        <v>8.0879871590000008</v>
      </c>
      <c r="F682">
        <v>0.415886755</v>
      </c>
      <c r="G682">
        <v>9.6592350000000004E-3</v>
      </c>
    </row>
    <row r="683" spans="1:7" x14ac:dyDescent="0.2">
      <c r="A683" t="s">
        <v>826</v>
      </c>
      <c r="B683">
        <v>0.202103009</v>
      </c>
      <c r="C683">
        <v>17.737094720000002</v>
      </c>
      <c r="D683">
        <v>6.1787090210000004</v>
      </c>
      <c r="E683">
        <v>12.26290528</v>
      </c>
      <c r="F683">
        <v>0.43048920099999999</v>
      </c>
      <c r="G683">
        <v>7.7425230000000003E-3</v>
      </c>
    </row>
    <row r="684" spans="1:7" x14ac:dyDescent="0.2">
      <c r="A684" t="s">
        <v>827</v>
      </c>
      <c r="B684">
        <v>0.42599797700000003</v>
      </c>
      <c r="C684">
        <v>6.794423289</v>
      </c>
      <c r="D684">
        <v>5.4700820390000002</v>
      </c>
      <c r="E684">
        <v>-0.79442328900000003</v>
      </c>
      <c r="F684">
        <v>0.36111485900000001</v>
      </c>
      <c r="G684">
        <v>2.1080734E-2</v>
      </c>
    </row>
    <row r="685" spans="1:7" x14ac:dyDescent="0.2">
      <c r="A685" t="s">
        <v>828</v>
      </c>
      <c r="B685">
        <v>0.15458123300000001</v>
      </c>
      <c r="C685">
        <v>19.655372440000001</v>
      </c>
      <c r="D685">
        <v>6.944929149</v>
      </c>
      <c r="E685">
        <v>10.344627559999999</v>
      </c>
      <c r="F685">
        <v>0.35608286900000002</v>
      </c>
      <c r="G685">
        <v>2.2556854000000001E-2</v>
      </c>
    </row>
    <row r="686" spans="1:7" x14ac:dyDescent="0.2">
      <c r="A686" t="s">
        <v>829</v>
      </c>
      <c r="B686">
        <v>0.21797704100000001</v>
      </c>
      <c r="C686">
        <v>11.318556149999999</v>
      </c>
      <c r="D686">
        <v>3.8964698769999999</v>
      </c>
      <c r="E686">
        <v>-5.3185561479999999</v>
      </c>
      <c r="F686">
        <v>0.312980594</v>
      </c>
      <c r="G686">
        <v>3.9440250000000003E-2</v>
      </c>
    </row>
    <row r="687" spans="1:7" x14ac:dyDescent="0.2">
      <c r="A687" t="s">
        <v>830</v>
      </c>
      <c r="B687">
        <v>0.12886503099999999</v>
      </c>
      <c r="C687">
        <v>16.611935240000001</v>
      </c>
      <c r="D687">
        <v>4.9825034060000002</v>
      </c>
      <c r="E687">
        <v>13.388064760000001</v>
      </c>
      <c r="F687">
        <v>0.38605163199999998</v>
      </c>
      <c r="G687">
        <v>1.4921291E-2</v>
      </c>
    </row>
    <row r="688" spans="1:7" x14ac:dyDescent="0.2">
      <c r="A688" t="s">
        <v>831</v>
      </c>
      <c r="B688">
        <v>0.138959053</v>
      </c>
      <c r="C688">
        <v>6.6219539059999999</v>
      </c>
      <c r="D688">
        <v>6.9259476260000001</v>
      </c>
      <c r="E688">
        <v>-0.621953906</v>
      </c>
      <c r="F688">
        <v>0.36275244600000001</v>
      </c>
      <c r="G688">
        <v>2.0609526E-2</v>
      </c>
    </row>
    <row r="689" spans="1:7" x14ac:dyDescent="0.2">
      <c r="A689" t="s">
        <v>832</v>
      </c>
      <c r="B689">
        <v>0.10554495799999999</v>
      </c>
      <c r="C689">
        <v>18.64436675</v>
      </c>
      <c r="D689">
        <v>6.0753462410000001</v>
      </c>
      <c r="E689">
        <v>11.35563325</v>
      </c>
      <c r="F689">
        <v>0.33682072899999999</v>
      </c>
      <c r="G689">
        <v>2.9075398999999998E-2</v>
      </c>
    </row>
    <row r="690" spans="1:7" x14ac:dyDescent="0.2">
      <c r="A690" t="s">
        <v>833</v>
      </c>
      <c r="B690">
        <v>0.19448642999999999</v>
      </c>
      <c r="C690">
        <v>5.1961369949999998</v>
      </c>
      <c r="D690">
        <v>5.3110220850000003</v>
      </c>
      <c r="E690">
        <v>0.80386300499999996</v>
      </c>
      <c r="F690">
        <v>0.355145665</v>
      </c>
      <c r="G690">
        <v>2.2837254000000001E-2</v>
      </c>
    </row>
    <row r="691" spans="1:7" x14ac:dyDescent="0.2">
      <c r="A691" t="s">
        <v>834</v>
      </c>
      <c r="B691">
        <v>5.6537294000000002E-2</v>
      </c>
      <c r="C691">
        <v>20.201549360000001</v>
      </c>
      <c r="D691">
        <v>7.2245829050000001</v>
      </c>
      <c r="E691">
        <v>9.7984506450000008</v>
      </c>
      <c r="F691">
        <v>0.33295154199999999</v>
      </c>
      <c r="G691">
        <v>3.0584261000000001E-2</v>
      </c>
    </row>
    <row r="692" spans="1:7" x14ac:dyDescent="0.2">
      <c r="A692" t="s">
        <v>835</v>
      </c>
      <c r="B692">
        <v>7.8468204999999999E-2</v>
      </c>
      <c r="C692">
        <v>16.569397120000001</v>
      </c>
      <c r="D692">
        <v>8.5721079140000001</v>
      </c>
      <c r="E692">
        <v>13.43060288</v>
      </c>
      <c r="F692">
        <v>0.38058678299999998</v>
      </c>
      <c r="G692">
        <v>1.6109838000000001E-2</v>
      </c>
    </row>
    <row r="693" spans="1:7" x14ac:dyDescent="0.2">
      <c r="A693" t="s">
        <v>836</v>
      </c>
      <c r="B693">
        <v>9.4234244999999994E-2</v>
      </c>
      <c r="C693">
        <v>3.9117585039999998</v>
      </c>
      <c r="D693">
        <v>6.8302563000000003</v>
      </c>
      <c r="E693">
        <v>2.0882414960000002</v>
      </c>
      <c r="F693">
        <v>0.40301090499999997</v>
      </c>
      <c r="G693">
        <v>1.1680614000000001E-2</v>
      </c>
    </row>
    <row r="694" spans="1:7" x14ac:dyDescent="0.2">
      <c r="A694" t="s">
        <v>837</v>
      </c>
      <c r="B694">
        <v>0.15865985399999999</v>
      </c>
      <c r="C694">
        <v>7.6597940099999997</v>
      </c>
      <c r="D694">
        <v>7.3721594059999997</v>
      </c>
      <c r="E694">
        <v>-1.6597940099999999</v>
      </c>
      <c r="F694">
        <v>0.42108986100000001</v>
      </c>
      <c r="G694">
        <v>8.9310699999999993E-3</v>
      </c>
    </row>
    <row r="695" spans="1:7" x14ac:dyDescent="0.2">
      <c r="A695" t="s">
        <v>838</v>
      </c>
      <c r="B695">
        <v>0.109318919</v>
      </c>
      <c r="C695">
        <v>17.461354119999999</v>
      </c>
      <c r="D695">
        <v>6.1468566979999997</v>
      </c>
      <c r="E695">
        <v>12.538645880000001</v>
      </c>
      <c r="F695">
        <v>0.30468642800000001</v>
      </c>
      <c r="G695">
        <v>4.3757498999999998E-2</v>
      </c>
    </row>
    <row r="696" spans="1:7" x14ac:dyDescent="0.2">
      <c r="A696" t="s">
        <v>839</v>
      </c>
      <c r="B696">
        <v>9.0704864999999996E-2</v>
      </c>
      <c r="C696">
        <v>15.66869777</v>
      </c>
      <c r="D696">
        <v>5.4804175400000004</v>
      </c>
      <c r="E696">
        <v>14.33130223</v>
      </c>
      <c r="F696">
        <v>0.51586711600000001</v>
      </c>
      <c r="G696">
        <v>1.863679E-3</v>
      </c>
    </row>
    <row r="697" spans="1:7" x14ac:dyDescent="0.2">
      <c r="A697" t="s">
        <v>840</v>
      </c>
      <c r="B697">
        <v>0.19630555599999999</v>
      </c>
      <c r="C697">
        <v>3.349041266</v>
      </c>
      <c r="D697">
        <v>6.5678837210000003</v>
      </c>
      <c r="E697">
        <v>2.650958734</v>
      </c>
      <c r="F697">
        <v>0.33763411300000001</v>
      </c>
      <c r="G697">
        <v>2.8769296E-2</v>
      </c>
    </row>
    <row r="698" spans="1:7" x14ac:dyDescent="0.2">
      <c r="A698" t="s">
        <v>841</v>
      </c>
      <c r="B698">
        <v>7.7302714999999994E-2</v>
      </c>
      <c r="C698">
        <v>6.1261351670000002</v>
      </c>
      <c r="D698">
        <v>6.1624851969999996</v>
      </c>
      <c r="E698">
        <v>-0.12613516699999999</v>
      </c>
      <c r="F698">
        <v>0.29594047699999998</v>
      </c>
      <c r="G698">
        <v>4.8775085000000003E-2</v>
      </c>
    </row>
    <row r="699" spans="1:7" x14ac:dyDescent="0.2">
      <c r="A699" t="s">
        <v>842</v>
      </c>
      <c r="B699">
        <v>0.32512628500000001</v>
      </c>
      <c r="C699">
        <v>17.598435500000001</v>
      </c>
      <c r="D699">
        <v>1.886588669</v>
      </c>
      <c r="E699">
        <v>12.401564499999999</v>
      </c>
      <c r="F699">
        <v>0.33969508999999998</v>
      </c>
      <c r="G699">
        <v>2.8001615000000001E-2</v>
      </c>
    </row>
    <row r="700" spans="1:7" x14ac:dyDescent="0.2">
      <c r="A700" t="s">
        <v>843</v>
      </c>
      <c r="B700">
        <v>0.26349914099999999</v>
      </c>
      <c r="C700">
        <v>20.981618520000001</v>
      </c>
      <c r="D700">
        <v>3.3174991710000001</v>
      </c>
      <c r="E700">
        <v>9.0183814810000005</v>
      </c>
      <c r="F700">
        <v>0.34904081799999997</v>
      </c>
      <c r="G700">
        <v>2.4771167E-2</v>
      </c>
    </row>
    <row r="701" spans="1:7" x14ac:dyDescent="0.2">
      <c r="A701" t="s">
        <v>844</v>
      </c>
      <c r="B701">
        <v>6.0164368000000003E-2</v>
      </c>
      <c r="C701">
        <v>18.325362169999998</v>
      </c>
      <c r="D701">
        <v>6.5055495959999998</v>
      </c>
      <c r="E701">
        <v>11.67463783</v>
      </c>
      <c r="F701">
        <v>0.30795494000000001</v>
      </c>
      <c r="G701">
        <v>4.2004698E-2</v>
      </c>
    </row>
    <row r="702" spans="1:7" x14ac:dyDescent="0.2">
      <c r="A702" t="s">
        <v>845</v>
      </c>
      <c r="B702">
        <v>0.32793346800000001</v>
      </c>
      <c r="C702">
        <v>18.852031749999998</v>
      </c>
      <c r="D702">
        <v>3.4629317880000001</v>
      </c>
      <c r="E702">
        <v>11.14796825</v>
      </c>
      <c r="F702">
        <v>0.32254754699999999</v>
      </c>
      <c r="G702">
        <v>3.4940362000000003E-2</v>
      </c>
    </row>
    <row r="703" spans="1:7" x14ac:dyDescent="0.2">
      <c r="A703" t="s">
        <v>846</v>
      </c>
      <c r="B703">
        <v>0.47275939900000002</v>
      </c>
      <c r="C703">
        <v>16.791098479999999</v>
      </c>
      <c r="D703">
        <v>2.7846852700000002</v>
      </c>
      <c r="E703">
        <v>13.20890152</v>
      </c>
      <c r="F703">
        <v>0.37795283099999999</v>
      </c>
      <c r="G703">
        <v>1.6717128000000001E-2</v>
      </c>
    </row>
    <row r="704" spans="1:7" x14ac:dyDescent="0.2">
      <c r="A704" t="s">
        <v>847</v>
      </c>
      <c r="B704">
        <v>0.43902094699999999</v>
      </c>
      <c r="C704">
        <v>17.384054460000002</v>
      </c>
      <c r="D704">
        <v>3.7324937309999999</v>
      </c>
      <c r="E704">
        <v>12.61594554</v>
      </c>
      <c r="F704">
        <v>0.40467943699999998</v>
      </c>
      <c r="G704">
        <v>1.1402074E-2</v>
      </c>
    </row>
    <row r="705" spans="1:7" x14ac:dyDescent="0.2">
      <c r="A705" t="s">
        <v>848</v>
      </c>
      <c r="B705">
        <v>0.24062509400000001</v>
      </c>
      <c r="C705">
        <v>19.584031079999999</v>
      </c>
      <c r="D705">
        <v>3.7751280519999999</v>
      </c>
      <c r="E705">
        <v>10.415968919999999</v>
      </c>
      <c r="F705">
        <v>0.31069475800000002</v>
      </c>
      <c r="G705">
        <v>4.0578189000000001E-2</v>
      </c>
    </row>
    <row r="706" spans="1:7" x14ac:dyDescent="0.2">
      <c r="A706" t="s">
        <v>849</v>
      </c>
      <c r="B706">
        <v>0.69909888099999995</v>
      </c>
      <c r="C706">
        <v>3.9574738250000001</v>
      </c>
      <c r="D706">
        <v>2.2243812850000002</v>
      </c>
      <c r="E706">
        <v>2.0425261749999999</v>
      </c>
      <c r="F706">
        <v>0.376461934</v>
      </c>
      <c r="G706">
        <v>1.7071447E-2</v>
      </c>
    </row>
    <row r="707" spans="1:7" x14ac:dyDescent="0.2">
      <c r="A707" t="s">
        <v>850</v>
      </c>
      <c r="B707">
        <v>9.5359826999999994E-2</v>
      </c>
      <c r="C707">
        <v>17.821055950000002</v>
      </c>
      <c r="D707">
        <v>5.8151573350000003</v>
      </c>
      <c r="E707">
        <v>12.17894405</v>
      </c>
      <c r="F707">
        <v>0.33019345100000003</v>
      </c>
      <c r="G707">
        <v>3.1689923000000002E-2</v>
      </c>
    </row>
    <row r="708" spans="1:7" x14ac:dyDescent="0.2">
      <c r="A708" t="s">
        <v>851</v>
      </c>
      <c r="B708">
        <v>0.14226842000000001</v>
      </c>
      <c r="C708">
        <v>7.1754694429999999</v>
      </c>
      <c r="D708">
        <v>5.0241104050000001</v>
      </c>
      <c r="E708">
        <v>-1.1754694429999999</v>
      </c>
      <c r="F708">
        <v>0.31228008899999998</v>
      </c>
      <c r="G708">
        <v>3.9781352999999998E-2</v>
      </c>
    </row>
    <row r="709" spans="1:7" x14ac:dyDescent="0.2">
      <c r="A709" t="s">
        <v>852</v>
      </c>
      <c r="B709">
        <v>0.30478700600000003</v>
      </c>
      <c r="C709">
        <v>17.73016608</v>
      </c>
      <c r="D709">
        <v>4.7833019869999998</v>
      </c>
      <c r="E709">
        <v>12.26983392</v>
      </c>
      <c r="F709">
        <v>0.29761125900000002</v>
      </c>
      <c r="G709">
        <v>4.7774024999999998E-2</v>
      </c>
    </row>
    <row r="710" spans="1:7" x14ac:dyDescent="0.2">
      <c r="A710" t="s">
        <v>853</v>
      </c>
      <c r="B710">
        <v>0.161237927</v>
      </c>
      <c r="C710">
        <v>0.10448890800000001</v>
      </c>
      <c r="D710">
        <v>5.4762753350000004</v>
      </c>
      <c r="E710">
        <v>5.8955110919999996</v>
      </c>
      <c r="F710">
        <v>0.443178662</v>
      </c>
      <c r="G710">
        <v>6.3555310000000002E-3</v>
      </c>
    </row>
    <row r="711" spans="1:7" x14ac:dyDescent="0.2">
      <c r="A711" t="s">
        <v>854</v>
      </c>
      <c r="B711">
        <v>0.13825280200000001</v>
      </c>
      <c r="C711">
        <v>15.49090908</v>
      </c>
      <c r="D711">
        <v>6.2928709630000004</v>
      </c>
      <c r="E711">
        <v>14.50909092</v>
      </c>
      <c r="F711">
        <v>0.40179156999999999</v>
      </c>
      <c r="G711">
        <v>1.1894335000000001E-2</v>
      </c>
    </row>
    <row r="712" spans="1:7" x14ac:dyDescent="0.2">
      <c r="A712" t="s">
        <v>855</v>
      </c>
      <c r="B712">
        <v>0.15270589200000001</v>
      </c>
      <c r="C712">
        <v>19.62335757</v>
      </c>
      <c r="D712">
        <v>6.6184374269999999</v>
      </c>
      <c r="E712">
        <v>10.37664243</v>
      </c>
      <c r="F712">
        <v>0.30335432200000001</v>
      </c>
      <c r="G712">
        <v>4.4496688E-2</v>
      </c>
    </row>
    <row r="713" spans="1:7" x14ac:dyDescent="0.2">
      <c r="A713" t="s">
        <v>856</v>
      </c>
      <c r="B713">
        <v>0.21290488099999999</v>
      </c>
      <c r="C713">
        <v>15.99184619</v>
      </c>
      <c r="D713">
        <v>2.6565109549999999</v>
      </c>
      <c r="E713">
        <v>14.00815381</v>
      </c>
      <c r="F713">
        <v>0.337332731</v>
      </c>
      <c r="G713">
        <v>2.8882333E-2</v>
      </c>
    </row>
    <row r="714" spans="1:7" x14ac:dyDescent="0.2">
      <c r="A714" t="s">
        <v>857</v>
      </c>
      <c r="B714">
        <v>0.30752981400000001</v>
      </c>
      <c r="C714">
        <v>6.8673218870000001</v>
      </c>
      <c r="D714">
        <v>5.2059310410000004</v>
      </c>
      <c r="E714">
        <v>-0.86732188700000001</v>
      </c>
      <c r="F714">
        <v>0.35522754699999998</v>
      </c>
      <c r="G714">
        <v>2.2811551999999999E-2</v>
      </c>
    </row>
    <row r="715" spans="1:7" x14ac:dyDescent="0.2">
      <c r="A715" t="s">
        <v>858</v>
      </c>
      <c r="B715">
        <v>7.9572532000000001E-2</v>
      </c>
      <c r="C715">
        <v>20.496690059999999</v>
      </c>
      <c r="D715">
        <v>5.5278176400000003</v>
      </c>
      <c r="E715">
        <v>9.5033099350000008</v>
      </c>
      <c r="F715">
        <v>0.34861871300000002</v>
      </c>
      <c r="G715">
        <v>2.4907847E-2</v>
      </c>
    </row>
    <row r="716" spans="1:7" x14ac:dyDescent="0.2">
      <c r="A716" t="s">
        <v>859</v>
      </c>
      <c r="B716">
        <v>0.14499737300000001</v>
      </c>
      <c r="C716">
        <v>5.6173488799999998</v>
      </c>
      <c r="D716">
        <v>6.5480981729999996</v>
      </c>
      <c r="E716">
        <v>0.38265112000000001</v>
      </c>
      <c r="F716">
        <v>0.34171991699999998</v>
      </c>
      <c r="G716">
        <v>2.7275045000000001E-2</v>
      </c>
    </row>
    <row r="717" spans="1:7" x14ac:dyDescent="0.2">
      <c r="A717" t="s">
        <v>860</v>
      </c>
      <c r="B717">
        <v>0.220255431</v>
      </c>
      <c r="C717">
        <v>18.52391922</v>
      </c>
      <c r="D717">
        <v>4.9458118090000003</v>
      </c>
      <c r="E717">
        <v>11.47608078</v>
      </c>
      <c r="F717">
        <v>0.36435250299999999</v>
      </c>
      <c r="G717">
        <v>2.0169067999999998E-2</v>
      </c>
    </row>
    <row r="718" spans="1:7" x14ac:dyDescent="0.2">
      <c r="A718" t="s">
        <v>861</v>
      </c>
      <c r="B718">
        <v>0.185296818</v>
      </c>
      <c r="C718">
        <v>22.033209289999999</v>
      </c>
      <c r="D718">
        <v>3.7444043460000001</v>
      </c>
      <c r="E718">
        <v>7.9667907089999996</v>
      </c>
      <c r="F718">
        <v>0.334654903</v>
      </c>
      <c r="G718">
        <v>2.9913545E-2</v>
      </c>
    </row>
    <row r="719" spans="1:7" x14ac:dyDescent="0.2">
      <c r="A719" t="s">
        <v>862</v>
      </c>
      <c r="B719">
        <v>0.33079758399999998</v>
      </c>
      <c r="C719">
        <v>19.181328780000001</v>
      </c>
      <c r="D719">
        <v>2.1300808830000002</v>
      </c>
      <c r="E719">
        <v>10.818671220000001</v>
      </c>
      <c r="F719">
        <v>0.339343952</v>
      </c>
      <c r="G719">
        <v>2.8130657999999999E-2</v>
      </c>
    </row>
    <row r="720" spans="1:7" x14ac:dyDescent="0.2">
      <c r="A720" t="s">
        <v>863</v>
      </c>
      <c r="B720">
        <v>0.334249935</v>
      </c>
      <c r="C720">
        <v>18.805894670000001</v>
      </c>
      <c r="D720">
        <v>2.7147242280000001</v>
      </c>
      <c r="E720">
        <v>11.194105329999999</v>
      </c>
      <c r="F720">
        <v>0.34677353900000002</v>
      </c>
      <c r="G720">
        <v>2.5525829999999999E-2</v>
      </c>
    </row>
    <row r="721" spans="1:7" x14ac:dyDescent="0.2">
      <c r="A721" t="s">
        <v>864</v>
      </c>
      <c r="B721">
        <v>0.33909609800000001</v>
      </c>
      <c r="C721">
        <v>19.42277292</v>
      </c>
      <c r="D721">
        <v>3.4110932279999999</v>
      </c>
      <c r="E721">
        <v>10.57722708</v>
      </c>
      <c r="F721">
        <v>0.56080670200000005</v>
      </c>
      <c r="G721">
        <v>7.9069299999999997E-4</v>
      </c>
    </row>
    <row r="722" spans="1:7" x14ac:dyDescent="0.2">
      <c r="A722" t="s">
        <v>865</v>
      </c>
      <c r="B722">
        <v>0.30661846300000001</v>
      </c>
      <c r="C722">
        <v>5.6870473119999998</v>
      </c>
      <c r="D722">
        <v>5.0372245050000002</v>
      </c>
      <c r="E722">
        <v>0.31295268799999998</v>
      </c>
      <c r="F722">
        <v>0.36643255499999999</v>
      </c>
      <c r="G722">
        <v>1.9599301E-2</v>
      </c>
    </row>
    <row r="723" spans="1:7" x14ac:dyDescent="0.2">
      <c r="A723" t="s">
        <v>866</v>
      </c>
      <c r="B723">
        <v>0.18933962600000001</v>
      </c>
      <c r="C723">
        <v>16.839138859999998</v>
      </c>
      <c r="D723">
        <v>4.9820777129999998</v>
      </c>
      <c r="E723">
        <v>13.16086114</v>
      </c>
      <c r="F723">
        <v>0.44906682799999997</v>
      </c>
      <c r="G723">
        <v>5.7949960000000002E-3</v>
      </c>
    </row>
    <row r="724" spans="1:7" x14ac:dyDescent="0.2">
      <c r="A724" t="s">
        <v>867</v>
      </c>
      <c r="B724">
        <v>0.17596888499999999</v>
      </c>
      <c r="C724">
        <v>5.6319609350000004</v>
      </c>
      <c r="D724">
        <v>8.758683692</v>
      </c>
      <c r="E724">
        <v>0.368039065</v>
      </c>
      <c r="F724">
        <v>0.45376011500000002</v>
      </c>
      <c r="G724">
        <v>5.3806390000000004E-3</v>
      </c>
    </row>
    <row r="725" spans="1:7" x14ac:dyDescent="0.2">
      <c r="A725" t="s">
        <v>868</v>
      </c>
      <c r="B725">
        <v>0.26509092000000001</v>
      </c>
      <c r="C725">
        <v>18.689979269999998</v>
      </c>
      <c r="D725">
        <v>1.2919253399999999</v>
      </c>
      <c r="E725">
        <v>11.31002073</v>
      </c>
      <c r="F725">
        <v>0.38080093700000001</v>
      </c>
      <c r="G725">
        <v>1.6061754000000001E-2</v>
      </c>
    </row>
    <row r="726" spans="1:7" x14ac:dyDescent="0.2">
      <c r="A726" t="s">
        <v>869</v>
      </c>
      <c r="B726">
        <v>0.11395332399999999</v>
      </c>
      <c r="C726">
        <v>19.568519670000001</v>
      </c>
      <c r="D726">
        <v>6.7089029690000004</v>
      </c>
      <c r="E726">
        <v>10.431480329999999</v>
      </c>
      <c r="F726">
        <v>0.37658146399999998</v>
      </c>
      <c r="G726">
        <v>1.7044018000000001E-2</v>
      </c>
    </row>
    <row r="727" spans="1:7" x14ac:dyDescent="0.2">
      <c r="A727" t="s">
        <v>870</v>
      </c>
      <c r="B727">
        <v>0.162134211</v>
      </c>
      <c r="C727">
        <v>17.497405229999998</v>
      </c>
      <c r="D727">
        <v>3.8081445139999999</v>
      </c>
      <c r="E727">
        <v>12.50259477</v>
      </c>
      <c r="F727">
        <v>0.31412594900000002</v>
      </c>
      <c r="G727">
        <v>3.8866166000000001E-2</v>
      </c>
    </row>
    <row r="728" spans="1:7" x14ac:dyDescent="0.2">
      <c r="A728" t="s">
        <v>871</v>
      </c>
      <c r="B728">
        <v>0.25384898700000003</v>
      </c>
      <c r="C728">
        <v>21.191463469999999</v>
      </c>
      <c r="D728">
        <v>2.9628741999999999</v>
      </c>
      <c r="E728">
        <v>8.8085365289999995</v>
      </c>
      <c r="F728">
        <v>0.348659681</v>
      </c>
      <c r="G728">
        <v>2.4896024999999999E-2</v>
      </c>
    </row>
    <row r="729" spans="1:7" x14ac:dyDescent="0.2">
      <c r="A729" t="s">
        <v>872</v>
      </c>
      <c r="B729">
        <v>9.1672242000000001E-2</v>
      </c>
      <c r="C729">
        <v>16.24440255</v>
      </c>
      <c r="D729">
        <v>5.096653517</v>
      </c>
      <c r="E729">
        <v>13.75559745</v>
      </c>
      <c r="F729">
        <v>0.34298711599999998</v>
      </c>
      <c r="G729">
        <v>2.6831797000000001E-2</v>
      </c>
    </row>
    <row r="730" spans="1:7" x14ac:dyDescent="0.2">
      <c r="A730" t="s">
        <v>873</v>
      </c>
      <c r="B730">
        <v>0.29765978300000001</v>
      </c>
      <c r="C730">
        <v>19.63542365</v>
      </c>
      <c r="D730">
        <v>4.743331049</v>
      </c>
      <c r="E730">
        <v>10.36457635</v>
      </c>
      <c r="F730">
        <v>0.39590108099999999</v>
      </c>
      <c r="G730">
        <v>1.2964066999999999E-2</v>
      </c>
    </row>
    <row r="731" spans="1:7" x14ac:dyDescent="0.2">
      <c r="A731" t="s">
        <v>874</v>
      </c>
      <c r="B731">
        <v>8.5793849000000005E-2</v>
      </c>
      <c r="C731">
        <v>20.181919000000001</v>
      </c>
      <c r="D731">
        <v>5.0629364199999998</v>
      </c>
      <c r="E731">
        <v>9.8180809950000008</v>
      </c>
      <c r="F731">
        <v>0.38454635999999998</v>
      </c>
      <c r="G731">
        <v>1.5239215E-2</v>
      </c>
    </row>
    <row r="732" spans="1:7" x14ac:dyDescent="0.2">
      <c r="A732" t="s">
        <v>875</v>
      </c>
      <c r="B732">
        <v>0.24421026700000001</v>
      </c>
      <c r="C732">
        <v>19.175679389999999</v>
      </c>
      <c r="D732">
        <v>4.1009106949999996</v>
      </c>
      <c r="E732">
        <v>10.824320609999999</v>
      </c>
      <c r="F732">
        <v>0.33748634700000002</v>
      </c>
      <c r="G732">
        <v>2.8822627E-2</v>
      </c>
    </row>
    <row r="733" spans="1:7" x14ac:dyDescent="0.2">
      <c r="A733" t="s">
        <v>876</v>
      </c>
      <c r="B733">
        <v>0.17154765899999999</v>
      </c>
      <c r="C733">
        <v>17.509316349999999</v>
      </c>
      <c r="D733">
        <v>4.441893705</v>
      </c>
      <c r="E733">
        <v>12.490683649999999</v>
      </c>
      <c r="F733">
        <v>0.31518189400000002</v>
      </c>
      <c r="G733">
        <v>3.8356040000000001E-2</v>
      </c>
    </row>
    <row r="734" spans="1:7" x14ac:dyDescent="0.2">
      <c r="A734" t="s">
        <v>877</v>
      </c>
      <c r="B734">
        <v>0.60372293099999996</v>
      </c>
      <c r="C734">
        <v>5.9165929879999997</v>
      </c>
      <c r="D734">
        <v>2.9466922969999998</v>
      </c>
      <c r="E734">
        <v>8.3407012000000003E-2</v>
      </c>
      <c r="F734">
        <v>0.40395963499999998</v>
      </c>
      <c r="G734">
        <v>1.152308E-2</v>
      </c>
    </row>
    <row r="735" spans="1:7" x14ac:dyDescent="0.2">
      <c r="A735" t="s">
        <v>878</v>
      </c>
      <c r="B735">
        <v>0.31747497099999999</v>
      </c>
      <c r="C735">
        <v>6.7202959419999999</v>
      </c>
      <c r="D735">
        <v>5.8428438939999996</v>
      </c>
      <c r="E735">
        <v>-0.72029594200000002</v>
      </c>
      <c r="F735">
        <v>0.31444692699999999</v>
      </c>
      <c r="G735">
        <v>3.8714676000000003E-2</v>
      </c>
    </row>
    <row r="736" spans="1:7" x14ac:dyDescent="0.2">
      <c r="A736" t="s">
        <v>879</v>
      </c>
      <c r="B736">
        <v>0.32109580799999998</v>
      </c>
      <c r="C736">
        <v>18.00213707</v>
      </c>
      <c r="D736">
        <v>2.843145228</v>
      </c>
      <c r="E736">
        <v>11.99786293</v>
      </c>
      <c r="F736">
        <v>0.50640352099999997</v>
      </c>
      <c r="G736">
        <v>2.2059779999999999E-3</v>
      </c>
    </row>
    <row r="737" spans="1:7" x14ac:dyDescent="0.2">
      <c r="A737" t="s">
        <v>880</v>
      </c>
      <c r="B737">
        <v>0.22996081400000001</v>
      </c>
      <c r="C737">
        <v>7.8493896989999996</v>
      </c>
      <c r="D737">
        <v>3.460093197</v>
      </c>
      <c r="E737">
        <v>-1.8493896990000001</v>
      </c>
      <c r="F737">
        <v>0.297860556</v>
      </c>
      <c r="G737">
        <v>4.7626452999999999E-2</v>
      </c>
    </row>
    <row r="738" spans="1:7" x14ac:dyDescent="0.2">
      <c r="A738" t="s">
        <v>881</v>
      </c>
      <c r="B738">
        <v>0.22159299599999999</v>
      </c>
      <c r="C738">
        <v>19.3974674</v>
      </c>
      <c r="D738">
        <v>4.4197158749999996</v>
      </c>
      <c r="E738">
        <v>10.6025326</v>
      </c>
      <c r="F738">
        <v>0.44856583900000002</v>
      </c>
      <c r="G738">
        <v>5.8412869999999997E-3</v>
      </c>
    </row>
    <row r="739" spans="1:7" x14ac:dyDescent="0.2">
      <c r="A739" t="s">
        <v>882</v>
      </c>
      <c r="B739">
        <v>0.18237487499999999</v>
      </c>
      <c r="C739">
        <v>18.090402560000001</v>
      </c>
      <c r="D739">
        <v>4.3986733149999999</v>
      </c>
      <c r="E739">
        <v>11.909597440000001</v>
      </c>
      <c r="F739">
        <v>0.42473083900000003</v>
      </c>
      <c r="G739">
        <v>8.4535530000000008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2293D-2954-4B4C-8EFD-BBEC7B188998}">
  <dimension ref="A1:I549"/>
  <sheetViews>
    <sheetView workbookViewId="0">
      <selection activeCell="F8" sqref="F8"/>
    </sheetView>
  </sheetViews>
  <sheetFormatPr baseColWidth="10" defaultRowHeight="15" x14ac:dyDescent="0.2"/>
  <cols>
    <col min="2" max="4" width="12.1640625" bestFit="1" customWidth="1"/>
    <col min="5" max="5" width="11.33203125" bestFit="1" customWidth="1"/>
    <col min="6" max="6" width="12.33203125" bestFit="1" customWidth="1"/>
    <col min="7" max="7" width="9.1640625" bestFit="1" customWidth="1"/>
    <col min="8" max="8" width="9.5" bestFit="1" customWidth="1"/>
    <col min="9" max="9" width="11.33203125" bestFit="1" customWidth="1"/>
  </cols>
  <sheetData>
    <row r="1" spans="1:9" ht="16" x14ac:dyDescent="0.2">
      <c r="A1" s="56" t="s">
        <v>138</v>
      </c>
      <c r="B1" s="56" t="s">
        <v>1514</v>
      </c>
      <c r="C1" s="56"/>
      <c r="D1" s="56"/>
      <c r="E1" s="56"/>
      <c r="F1" s="56"/>
      <c r="G1" s="56"/>
      <c r="H1" s="56"/>
      <c r="I1" s="56"/>
    </row>
    <row r="2" spans="1:9" ht="16" x14ac:dyDescent="0.2">
      <c r="A2" s="56" t="s">
        <v>1516</v>
      </c>
      <c r="B2" s="56">
        <v>2.5326023999999999E-2</v>
      </c>
      <c r="C2" s="56"/>
      <c r="D2" s="56"/>
      <c r="E2" s="56"/>
      <c r="F2" s="56"/>
      <c r="G2" s="56"/>
      <c r="H2" s="56"/>
      <c r="I2" s="56"/>
    </row>
    <row r="3" spans="1:9" ht="16" x14ac:dyDescent="0.2">
      <c r="A3" s="56" t="s">
        <v>1517</v>
      </c>
      <c r="B3" s="56">
        <v>8.1625589999999998E-3</v>
      </c>
      <c r="C3" s="56"/>
      <c r="D3" s="56"/>
      <c r="E3" s="56"/>
      <c r="F3" s="56"/>
      <c r="G3" s="56"/>
      <c r="H3" s="56"/>
      <c r="I3" s="56"/>
    </row>
    <row r="4" spans="1:9" ht="16" x14ac:dyDescent="0.2">
      <c r="A4" s="56" t="s">
        <v>1518</v>
      </c>
      <c r="B4" s="56">
        <v>2.6631790999999998E-2</v>
      </c>
      <c r="C4" s="56"/>
      <c r="D4" s="56"/>
      <c r="E4" s="56"/>
      <c r="F4" s="56"/>
      <c r="G4" s="56"/>
      <c r="H4" s="56"/>
      <c r="I4" s="56"/>
    </row>
    <row r="5" spans="1:9" ht="16" x14ac:dyDescent="0.2">
      <c r="A5" s="56" t="s">
        <v>1519</v>
      </c>
      <c r="B5" s="56">
        <v>3.1096678999999999E-2</v>
      </c>
      <c r="C5" s="56"/>
      <c r="D5" s="56"/>
      <c r="E5" s="56"/>
      <c r="F5" s="56"/>
      <c r="G5" s="56"/>
      <c r="H5" s="56"/>
      <c r="I5" s="56"/>
    </row>
    <row r="6" spans="1:9" ht="16" x14ac:dyDescent="0.2">
      <c r="A6" s="56" t="s">
        <v>1520</v>
      </c>
      <c r="B6" s="56">
        <v>1.3371882999999999E-2</v>
      </c>
      <c r="C6" s="56"/>
      <c r="D6" s="56"/>
      <c r="E6" s="56"/>
      <c r="F6" s="56"/>
      <c r="G6" s="56"/>
      <c r="H6" s="56"/>
      <c r="I6" s="56"/>
    </row>
    <row r="7" spans="1:9" ht="16" x14ac:dyDescent="0.2">
      <c r="A7" s="56" t="s">
        <v>1521</v>
      </c>
      <c r="B7" s="56">
        <v>1.9148383000000001E-2</v>
      </c>
      <c r="C7" s="56"/>
      <c r="D7" s="56"/>
      <c r="E7" s="56"/>
      <c r="F7" s="56"/>
      <c r="G7" s="56"/>
      <c r="H7" s="56"/>
      <c r="I7" s="56"/>
    </row>
    <row r="8" spans="1:9" ht="16" x14ac:dyDescent="0.2">
      <c r="A8" s="56" t="s">
        <v>1522</v>
      </c>
      <c r="B8" s="56">
        <v>4.31891E-4</v>
      </c>
      <c r="C8" s="56"/>
      <c r="D8" s="56"/>
      <c r="E8" s="56"/>
      <c r="F8" s="56"/>
      <c r="G8" s="56"/>
      <c r="H8" s="56"/>
      <c r="I8" s="56"/>
    </row>
    <row r="9" spans="1:9" ht="16" x14ac:dyDescent="0.2">
      <c r="A9" s="56" t="s">
        <v>1523</v>
      </c>
      <c r="B9" s="56">
        <v>1.4772555999999999E-2</v>
      </c>
      <c r="C9" s="56"/>
      <c r="D9" s="56"/>
      <c r="E9" s="56"/>
      <c r="F9" s="56"/>
      <c r="G9" s="56"/>
      <c r="H9" s="56"/>
      <c r="I9" s="56"/>
    </row>
    <row r="10" spans="1:9" ht="16" x14ac:dyDescent="0.2">
      <c r="A10" s="56" t="s">
        <v>1524</v>
      </c>
      <c r="B10" s="56">
        <v>2.4976349999999998E-3</v>
      </c>
      <c r="C10" s="56"/>
      <c r="D10" s="56"/>
      <c r="E10" s="56"/>
      <c r="F10" s="56"/>
      <c r="G10" s="56"/>
      <c r="H10" s="56"/>
      <c r="I10" s="56"/>
    </row>
    <row r="11" spans="1:9" ht="16" x14ac:dyDescent="0.2">
      <c r="A11" s="56" t="s">
        <v>1188</v>
      </c>
      <c r="B11" s="56">
        <v>2.7167819999999999E-2</v>
      </c>
      <c r="C11" s="56"/>
      <c r="D11" s="56"/>
      <c r="E11" s="56"/>
      <c r="F11" s="56"/>
      <c r="G11" s="56"/>
      <c r="H11" s="56"/>
      <c r="I11" s="56"/>
    </row>
    <row r="12" spans="1:9" ht="16" x14ac:dyDescent="0.2">
      <c r="A12" s="56" t="s">
        <v>1189</v>
      </c>
      <c r="B12" s="56">
        <v>4.3677901999999998E-2</v>
      </c>
      <c r="C12" s="56"/>
      <c r="D12" s="56"/>
      <c r="E12" s="56"/>
      <c r="F12" s="56"/>
      <c r="G12" s="56"/>
      <c r="H12" s="56"/>
      <c r="I12" s="56"/>
    </row>
    <row r="13" spans="1:9" ht="16" x14ac:dyDescent="0.2">
      <c r="A13" s="56" t="s">
        <v>1525</v>
      </c>
      <c r="B13" s="56">
        <v>2.2298934999999999E-2</v>
      </c>
      <c r="C13" s="56"/>
      <c r="D13" s="56"/>
      <c r="E13" s="56"/>
      <c r="F13" s="56"/>
      <c r="G13" s="56"/>
      <c r="H13" s="56"/>
      <c r="I13" s="56"/>
    </row>
    <row r="14" spans="1:9" ht="16" x14ac:dyDescent="0.2">
      <c r="A14" s="56" t="s">
        <v>1526</v>
      </c>
      <c r="B14" s="56">
        <v>1.5309514E-2</v>
      </c>
      <c r="C14" s="56"/>
      <c r="D14" s="56"/>
      <c r="E14" s="56"/>
      <c r="F14" s="56"/>
      <c r="G14" s="56"/>
      <c r="H14" s="56"/>
      <c r="I14" s="56"/>
    </row>
    <row r="15" spans="1:9" ht="16" x14ac:dyDescent="0.2">
      <c r="A15" s="56" t="s">
        <v>1527</v>
      </c>
      <c r="B15" s="56">
        <v>2.2772069999999998E-3</v>
      </c>
      <c r="C15" s="56"/>
      <c r="D15" s="56"/>
      <c r="E15" s="56"/>
      <c r="F15" s="56"/>
      <c r="G15" s="56"/>
      <c r="H15" s="56"/>
      <c r="I15" s="56"/>
    </row>
    <row r="16" spans="1:9" ht="16" x14ac:dyDescent="0.2">
      <c r="A16" s="56" t="s">
        <v>1528</v>
      </c>
      <c r="B16" s="56">
        <v>2.6288563000000001E-2</v>
      </c>
      <c r="C16" s="56"/>
      <c r="D16" s="56"/>
      <c r="E16" s="56"/>
      <c r="F16" s="56"/>
      <c r="G16" s="56"/>
      <c r="H16" s="56"/>
      <c r="I16" s="56"/>
    </row>
    <row r="17" spans="1:9" ht="16" x14ac:dyDescent="0.2">
      <c r="A17" s="56" t="s">
        <v>1529</v>
      </c>
      <c r="B17" s="56">
        <v>1.4336282000000001E-2</v>
      </c>
      <c r="C17" s="56"/>
      <c r="D17" s="56"/>
      <c r="E17" s="56"/>
      <c r="F17" s="56"/>
      <c r="G17" s="56"/>
      <c r="H17" s="56"/>
      <c r="I17" s="56"/>
    </row>
    <row r="18" spans="1:9" ht="16" x14ac:dyDescent="0.2">
      <c r="A18" s="56" t="s">
        <v>1530</v>
      </c>
      <c r="B18" s="56">
        <v>3.8650220999999998E-2</v>
      </c>
      <c r="C18" s="56"/>
      <c r="D18" s="56"/>
      <c r="E18" s="56"/>
      <c r="F18" s="56"/>
      <c r="G18" s="56"/>
      <c r="H18" s="56"/>
      <c r="I18" s="56"/>
    </row>
    <row r="19" spans="1:9" ht="16" x14ac:dyDescent="0.2">
      <c r="A19" s="56" t="s">
        <v>1531</v>
      </c>
      <c r="B19" s="56">
        <v>3.9085300000000003E-2</v>
      </c>
      <c r="C19" s="56"/>
      <c r="D19" s="56"/>
      <c r="E19" s="56"/>
      <c r="F19" s="56"/>
      <c r="G19" s="56"/>
      <c r="H19" s="56"/>
      <c r="I19" s="56"/>
    </row>
    <row r="20" spans="1:9" ht="16" x14ac:dyDescent="0.2">
      <c r="A20" s="56" t="s">
        <v>1532</v>
      </c>
      <c r="B20" s="56">
        <v>2.0666941000000001E-2</v>
      </c>
      <c r="C20" s="56"/>
      <c r="D20" s="56"/>
      <c r="E20" s="56"/>
      <c r="F20" s="56"/>
      <c r="G20" s="56"/>
      <c r="H20" s="56"/>
      <c r="I20" s="56"/>
    </row>
    <row r="21" spans="1:9" ht="16" x14ac:dyDescent="0.2">
      <c r="A21" s="56" t="s">
        <v>1533</v>
      </c>
      <c r="B21" s="56">
        <v>6.6905600000000001E-4</v>
      </c>
      <c r="C21" s="56"/>
      <c r="D21" s="56"/>
      <c r="E21" s="56"/>
      <c r="F21" s="56"/>
      <c r="G21" s="56"/>
      <c r="H21" s="56"/>
      <c r="I21" s="56"/>
    </row>
    <row r="22" spans="1:9" ht="16" x14ac:dyDescent="0.2">
      <c r="A22" s="56" t="s">
        <v>1534</v>
      </c>
      <c r="B22" s="56">
        <v>2.9232435000000001E-2</v>
      </c>
      <c r="C22" s="56"/>
      <c r="D22" s="56"/>
      <c r="E22" s="56"/>
      <c r="F22" s="56"/>
      <c r="G22" s="56"/>
      <c r="H22" s="56"/>
      <c r="I22" s="56"/>
    </row>
    <row r="23" spans="1:9" ht="16" x14ac:dyDescent="0.2">
      <c r="A23" s="56" t="s">
        <v>1535</v>
      </c>
      <c r="B23" s="56">
        <v>5.2285830000000002E-3</v>
      </c>
      <c r="C23" s="56"/>
      <c r="D23" s="56"/>
      <c r="E23" s="56"/>
      <c r="F23" s="56"/>
      <c r="G23" s="56"/>
      <c r="H23" s="56"/>
      <c r="I23" s="56"/>
    </row>
    <row r="24" spans="1:9" ht="16" x14ac:dyDescent="0.2">
      <c r="A24" s="56" t="s">
        <v>1190</v>
      </c>
      <c r="B24" s="56">
        <v>9.4466099999999994E-3</v>
      </c>
      <c r="C24" s="56"/>
      <c r="D24" s="56"/>
      <c r="E24" s="56"/>
      <c r="F24" s="56"/>
      <c r="G24" s="56"/>
      <c r="H24" s="56"/>
      <c r="I24" s="56"/>
    </row>
    <row r="25" spans="1:9" ht="16" x14ac:dyDescent="0.2">
      <c r="A25" s="56" t="s">
        <v>1536</v>
      </c>
      <c r="B25" s="56">
        <v>2.9117738000000001E-2</v>
      </c>
      <c r="C25" s="56"/>
      <c r="D25" s="56"/>
      <c r="E25" s="56"/>
      <c r="F25" s="56"/>
      <c r="G25" s="56"/>
      <c r="H25" s="56"/>
      <c r="I25" s="56"/>
    </row>
    <row r="26" spans="1:9" ht="16" x14ac:dyDescent="0.2">
      <c r="A26" s="56" t="s">
        <v>1537</v>
      </c>
      <c r="B26" s="56">
        <v>2.6163839999999998E-3</v>
      </c>
      <c r="C26" s="56"/>
      <c r="D26" s="56"/>
      <c r="E26" s="56"/>
      <c r="F26" s="56"/>
      <c r="G26" s="56"/>
      <c r="H26" s="56"/>
      <c r="I26" s="56"/>
    </row>
    <row r="27" spans="1:9" ht="16" x14ac:dyDescent="0.2">
      <c r="A27" s="56" t="s">
        <v>1538</v>
      </c>
      <c r="B27" s="56">
        <v>4.9018919999999997E-3</v>
      </c>
      <c r="C27" s="56"/>
      <c r="D27" s="56"/>
      <c r="E27" s="56"/>
      <c r="F27" s="56"/>
      <c r="G27" s="56"/>
      <c r="H27" s="56"/>
      <c r="I27" s="56"/>
    </row>
    <row r="28" spans="1:9" ht="16" x14ac:dyDescent="0.2">
      <c r="A28" s="56" t="s">
        <v>1539</v>
      </c>
      <c r="B28" s="56">
        <v>2.0613145999999999E-2</v>
      </c>
      <c r="C28" s="56"/>
      <c r="D28" s="56"/>
      <c r="E28" s="56"/>
      <c r="F28" s="56"/>
      <c r="G28" s="56"/>
      <c r="H28" s="56"/>
      <c r="I28" s="56"/>
    </row>
    <row r="29" spans="1:9" ht="16" x14ac:dyDescent="0.2">
      <c r="A29" s="56" t="s">
        <v>1540</v>
      </c>
      <c r="B29" s="56">
        <v>4.1676839999999996E-3</v>
      </c>
      <c r="C29" s="56"/>
      <c r="D29" s="56"/>
      <c r="E29" s="56"/>
      <c r="F29" s="56"/>
      <c r="G29" s="56"/>
      <c r="H29" s="56"/>
      <c r="I29" s="56"/>
    </row>
    <row r="30" spans="1:9" ht="16" x14ac:dyDescent="0.2">
      <c r="A30" s="56" t="s">
        <v>1541</v>
      </c>
      <c r="B30" s="56">
        <v>1.1680050000000001E-2</v>
      </c>
      <c r="C30" s="56"/>
      <c r="D30" s="56"/>
      <c r="E30" s="56"/>
      <c r="F30" s="56"/>
      <c r="G30" s="56"/>
      <c r="H30" s="56"/>
      <c r="I30" s="56"/>
    </row>
    <row r="31" spans="1:9" ht="16" x14ac:dyDescent="0.2">
      <c r="A31" s="56" t="s">
        <v>1542</v>
      </c>
      <c r="B31" s="56">
        <v>2.2676430000000002E-3</v>
      </c>
      <c r="C31" s="56"/>
      <c r="D31" s="56"/>
      <c r="E31" s="56"/>
      <c r="F31" s="56"/>
      <c r="G31" s="56"/>
      <c r="H31" s="56"/>
      <c r="I31" s="56"/>
    </row>
    <row r="32" spans="1:9" ht="16" x14ac:dyDescent="0.2">
      <c r="A32" s="56" t="s">
        <v>1543</v>
      </c>
      <c r="B32" s="56">
        <v>9.1605639999999995E-3</v>
      </c>
      <c r="C32" s="56"/>
      <c r="D32" s="56"/>
      <c r="E32" s="56"/>
      <c r="F32" s="56"/>
      <c r="G32" s="56"/>
      <c r="H32" s="56"/>
      <c r="I32" s="56"/>
    </row>
    <row r="33" spans="1:9" ht="16" x14ac:dyDescent="0.2">
      <c r="A33" s="56" t="s">
        <v>1544</v>
      </c>
      <c r="B33" s="56">
        <v>1.3421959000000001E-2</v>
      </c>
      <c r="C33" s="56"/>
      <c r="D33" s="56"/>
      <c r="E33" s="56"/>
      <c r="F33" s="56"/>
      <c r="G33" s="56"/>
      <c r="H33" s="56"/>
      <c r="I33" s="56"/>
    </row>
    <row r="34" spans="1:9" ht="16" x14ac:dyDescent="0.2">
      <c r="A34" s="56" t="s">
        <v>1545</v>
      </c>
      <c r="B34" s="56">
        <v>3.0840387E-2</v>
      </c>
      <c r="C34" s="56"/>
      <c r="D34" s="56"/>
      <c r="E34" s="56"/>
      <c r="F34" s="56"/>
      <c r="G34" s="56"/>
      <c r="H34" s="56"/>
      <c r="I34" s="56"/>
    </row>
    <row r="35" spans="1:9" ht="16" x14ac:dyDescent="0.2">
      <c r="A35" s="56" t="s">
        <v>1546</v>
      </c>
      <c r="B35" s="56">
        <v>1.9386609999999999E-2</v>
      </c>
      <c r="C35" s="56"/>
      <c r="D35" s="56"/>
      <c r="E35" s="56"/>
      <c r="F35" s="56"/>
      <c r="G35" s="56"/>
      <c r="H35" s="56"/>
      <c r="I35" s="56"/>
    </row>
    <row r="36" spans="1:9" ht="16" x14ac:dyDescent="0.2">
      <c r="A36" s="56" t="s">
        <v>1547</v>
      </c>
      <c r="B36" s="56">
        <v>4.0819836999999998E-2</v>
      </c>
      <c r="C36" s="56"/>
      <c r="D36" s="56"/>
      <c r="E36" s="56"/>
      <c r="F36" s="56"/>
      <c r="G36" s="56"/>
      <c r="H36" s="56"/>
      <c r="I36" s="56"/>
    </row>
    <row r="37" spans="1:9" ht="16" x14ac:dyDescent="0.2">
      <c r="A37" s="56" t="s">
        <v>1548</v>
      </c>
      <c r="B37" s="56">
        <v>8.9512930000000008E-3</v>
      </c>
      <c r="C37" s="56"/>
      <c r="D37" s="56"/>
      <c r="E37" s="56"/>
      <c r="F37" s="56"/>
      <c r="G37" s="56"/>
      <c r="H37" s="56"/>
      <c r="I37" s="56"/>
    </row>
    <row r="38" spans="1:9" ht="16" x14ac:dyDescent="0.2">
      <c r="A38" s="56" t="s">
        <v>1549</v>
      </c>
      <c r="B38" s="56">
        <v>4.2796652999999997E-2</v>
      </c>
      <c r="C38" s="56"/>
      <c r="D38" s="56"/>
      <c r="E38" s="56"/>
      <c r="F38" s="56"/>
      <c r="G38" s="56"/>
      <c r="H38" s="56"/>
      <c r="I38" s="56"/>
    </row>
    <row r="39" spans="1:9" ht="16" x14ac:dyDescent="0.2">
      <c r="A39" s="56" t="s">
        <v>1550</v>
      </c>
      <c r="B39" s="56">
        <v>3.3162490000000003E-2</v>
      </c>
      <c r="C39" s="56"/>
      <c r="D39" s="56"/>
      <c r="E39" s="56"/>
      <c r="F39" s="56"/>
      <c r="G39" s="56"/>
      <c r="H39" s="56"/>
      <c r="I39" s="56"/>
    </row>
    <row r="40" spans="1:9" ht="16" x14ac:dyDescent="0.2">
      <c r="A40" s="56" t="s">
        <v>1551</v>
      </c>
      <c r="B40" s="56">
        <v>1.5124617E-2</v>
      </c>
      <c r="C40" s="56"/>
      <c r="D40" s="56"/>
      <c r="E40" s="56"/>
      <c r="F40" s="56"/>
      <c r="G40" s="56"/>
      <c r="H40" s="56"/>
      <c r="I40" s="56"/>
    </row>
    <row r="41" spans="1:9" ht="16" x14ac:dyDescent="0.2">
      <c r="A41" s="56" t="s">
        <v>1191</v>
      </c>
      <c r="B41" s="56">
        <v>1.4997434E-2</v>
      </c>
      <c r="C41" s="56"/>
      <c r="D41" s="56"/>
      <c r="E41" s="56"/>
      <c r="F41" s="56"/>
      <c r="G41" s="56"/>
      <c r="H41" s="56"/>
      <c r="I41" s="56"/>
    </row>
    <row r="42" spans="1:9" ht="16" x14ac:dyDescent="0.2">
      <c r="A42" s="56" t="s">
        <v>1552</v>
      </c>
      <c r="B42" s="56">
        <v>3.6963235999999997E-2</v>
      </c>
      <c r="C42" s="56"/>
      <c r="D42" s="56"/>
      <c r="E42" s="56"/>
      <c r="F42" s="56"/>
      <c r="G42" s="56"/>
      <c r="H42" s="56"/>
      <c r="I42" s="56"/>
    </row>
    <row r="43" spans="1:9" ht="16" x14ac:dyDescent="0.2">
      <c r="A43" s="56" t="s">
        <v>1553</v>
      </c>
      <c r="B43" s="56">
        <v>6.6574829999999996E-3</v>
      </c>
      <c r="C43" s="56"/>
      <c r="D43" s="56"/>
      <c r="E43" s="56"/>
      <c r="F43" s="56"/>
      <c r="G43" s="56"/>
      <c r="H43" s="56"/>
      <c r="I43" s="56"/>
    </row>
    <row r="44" spans="1:9" ht="16" x14ac:dyDescent="0.2">
      <c r="A44" s="56" t="s">
        <v>1554</v>
      </c>
      <c r="B44" s="56">
        <v>1.927935E-3</v>
      </c>
      <c r="C44" s="56"/>
      <c r="D44" s="56"/>
      <c r="E44" s="56"/>
      <c r="F44" s="56"/>
      <c r="G44" s="56"/>
      <c r="H44" s="56"/>
      <c r="I44" s="56"/>
    </row>
    <row r="45" spans="1:9" ht="16" x14ac:dyDescent="0.2">
      <c r="A45" s="56" t="s">
        <v>1192</v>
      </c>
      <c r="B45" s="56">
        <v>3.795699E-3</v>
      </c>
      <c r="C45" s="56"/>
      <c r="D45" s="56"/>
      <c r="E45" s="56"/>
      <c r="F45" s="56"/>
      <c r="G45" s="56"/>
      <c r="H45" s="56"/>
      <c r="I45" s="56"/>
    </row>
    <row r="46" spans="1:9" ht="16" x14ac:dyDescent="0.2">
      <c r="A46" s="56" t="s">
        <v>1555</v>
      </c>
      <c r="B46" s="56">
        <v>8.6609970000000001E-3</v>
      </c>
      <c r="C46" s="56"/>
      <c r="D46" s="56"/>
      <c r="E46" s="56"/>
      <c r="F46" s="56"/>
      <c r="G46" s="56"/>
      <c r="H46" s="56"/>
      <c r="I46" s="56"/>
    </row>
    <row r="47" spans="1:9" ht="16" x14ac:dyDescent="0.2">
      <c r="A47" s="56" t="s">
        <v>1556</v>
      </c>
      <c r="B47" s="56">
        <v>4.0058598000000001E-2</v>
      </c>
      <c r="C47" s="56"/>
      <c r="D47" s="56"/>
      <c r="E47" s="56"/>
      <c r="F47" s="56"/>
      <c r="G47" s="56"/>
      <c r="H47" s="56"/>
      <c r="I47" s="56"/>
    </row>
    <row r="48" spans="1:9" ht="16" x14ac:dyDescent="0.2">
      <c r="A48" s="56" t="s">
        <v>1557</v>
      </c>
      <c r="B48" s="56">
        <v>1.825325E-3</v>
      </c>
      <c r="C48" s="56"/>
      <c r="D48" s="56"/>
      <c r="E48" s="56"/>
      <c r="F48" s="56"/>
      <c r="G48" s="56"/>
      <c r="H48" s="56"/>
      <c r="I48" s="56"/>
    </row>
    <row r="49" spans="1:9" ht="16" x14ac:dyDescent="0.2">
      <c r="A49" s="56" t="s">
        <v>1558</v>
      </c>
      <c r="B49" s="56">
        <v>1.1876569E-2</v>
      </c>
      <c r="C49" s="56"/>
      <c r="D49" s="56"/>
      <c r="E49" s="56"/>
      <c r="F49" s="56"/>
      <c r="G49" s="56"/>
      <c r="H49" s="56"/>
      <c r="I49" s="56"/>
    </row>
    <row r="50" spans="1:9" ht="16" x14ac:dyDescent="0.2">
      <c r="A50" s="56" t="s">
        <v>1559</v>
      </c>
      <c r="B50" s="56">
        <v>2.6074200000000001E-4</v>
      </c>
      <c r="C50" s="56"/>
      <c r="D50" s="56"/>
      <c r="E50" s="56"/>
      <c r="F50" s="56"/>
      <c r="G50" s="56"/>
      <c r="H50" s="56"/>
      <c r="I50" s="56"/>
    </row>
    <row r="51" spans="1:9" ht="16" x14ac:dyDescent="0.2">
      <c r="A51" s="56" t="s">
        <v>1560</v>
      </c>
      <c r="B51" s="56">
        <v>2.9260395000000002E-2</v>
      </c>
      <c r="C51" s="56"/>
      <c r="D51" s="56"/>
      <c r="E51" s="56"/>
      <c r="F51" s="56"/>
      <c r="G51" s="56"/>
      <c r="H51" s="56"/>
      <c r="I51" s="56"/>
    </row>
    <row r="52" spans="1:9" ht="16" x14ac:dyDescent="0.2">
      <c r="A52" s="56" t="s">
        <v>1561</v>
      </c>
      <c r="B52" s="56">
        <v>2.425576E-3</v>
      </c>
      <c r="C52" s="56"/>
      <c r="D52" s="56"/>
      <c r="E52" s="56"/>
      <c r="F52" s="56"/>
      <c r="G52" s="56"/>
      <c r="H52" s="56"/>
      <c r="I52" s="56"/>
    </row>
    <row r="53" spans="1:9" ht="16" x14ac:dyDescent="0.2">
      <c r="A53" s="56" t="s">
        <v>1562</v>
      </c>
      <c r="B53" s="56">
        <v>1.0637614E-2</v>
      </c>
      <c r="C53" s="56"/>
      <c r="D53" s="56"/>
      <c r="E53" s="56"/>
      <c r="F53" s="56"/>
      <c r="G53" s="56"/>
      <c r="H53" s="56"/>
      <c r="I53" s="56"/>
    </row>
    <row r="54" spans="1:9" ht="16" x14ac:dyDescent="0.2">
      <c r="A54" s="56" t="s">
        <v>1563</v>
      </c>
      <c r="B54" s="56">
        <v>2.4734539E-2</v>
      </c>
      <c r="C54" s="56"/>
      <c r="D54" s="56"/>
      <c r="E54" s="56"/>
      <c r="F54" s="56"/>
      <c r="G54" s="56"/>
      <c r="H54" s="56"/>
      <c r="I54" s="56"/>
    </row>
    <row r="55" spans="1:9" ht="16" x14ac:dyDescent="0.2">
      <c r="A55" s="56" t="s">
        <v>1564</v>
      </c>
      <c r="B55" s="56">
        <v>3.4595770000000001E-3</v>
      </c>
      <c r="C55" s="56"/>
      <c r="D55" s="56"/>
      <c r="E55" s="56"/>
      <c r="F55" s="56"/>
      <c r="G55" s="56"/>
      <c r="H55" s="56"/>
      <c r="I55" s="56"/>
    </row>
    <row r="56" spans="1:9" ht="16" x14ac:dyDescent="0.2">
      <c r="A56" s="56" t="s">
        <v>1565</v>
      </c>
      <c r="B56" s="56">
        <v>1.2515007999999999E-2</v>
      </c>
      <c r="C56" s="56"/>
      <c r="D56" s="56"/>
      <c r="E56" s="56"/>
      <c r="F56" s="56"/>
      <c r="G56" s="56"/>
      <c r="H56" s="56"/>
      <c r="I56" s="56"/>
    </row>
    <row r="57" spans="1:9" ht="16" x14ac:dyDescent="0.2">
      <c r="A57" s="56" t="s">
        <v>1566</v>
      </c>
      <c r="B57" s="56">
        <v>2.8091240999999999E-2</v>
      </c>
      <c r="C57" s="56"/>
      <c r="D57" s="56"/>
      <c r="E57" s="56"/>
      <c r="F57" s="56"/>
      <c r="G57" s="56"/>
      <c r="H57" s="56"/>
      <c r="I57" s="56"/>
    </row>
    <row r="58" spans="1:9" ht="16" x14ac:dyDescent="0.2">
      <c r="A58" s="56" t="s">
        <v>1567</v>
      </c>
      <c r="B58" s="56">
        <v>6.1532700000000004E-4</v>
      </c>
      <c r="C58" s="56"/>
      <c r="D58" s="56"/>
      <c r="E58" s="56"/>
      <c r="F58" s="56"/>
      <c r="G58" s="56"/>
      <c r="H58" s="56"/>
      <c r="I58" s="56"/>
    </row>
    <row r="59" spans="1:9" ht="16" x14ac:dyDescent="0.2">
      <c r="A59" s="56" t="s">
        <v>1193</v>
      </c>
      <c r="B59" s="56">
        <v>2.6512312E-2</v>
      </c>
      <c r="C59" s="56"/>
      <c r="D59" s="56"/>
      <c r="E59" s="56"/>
      <c r="F59" s="56"/>
      <c r="G59" s="56"/>
      <c r="H59" s="56"/>
      <c r="I59" s="56"/>
    </row>
    <row r="60" spans="1:9" ht="16" x14ac:dyDescent="0.2">
      <c r="A60" s="56" t="s">
        <v>1568</v>
      </c>
      <c r="B60" s="56">
        <v>1.0403903000000001E-2</v>
      </c>
      <c r="C60" s="56"/>
      <c r="D60" s="56"/>
      <c r="E60" s="56"/>
      <c r="F60" s="56"/>
      <c r="G60" s="56"/>
      <c r="H60" s="56"/>
      <c r="I60" s="56"/>
    </row>
    <row r="61" spans="1:9" ht="16" x14ac:dyDescent="0.2">
      <c r="A61" s="56" t="s">
        <v>1569</v>
      </c>
      <c r="B61" s="56">
        <v>4.1601800000000003E-3</v>
      </c>
      <c r="C61" s="56"/>
      <c r="D61" s="56"/>
      <c r="E61" s="56"/>
      <c r="F61" s="56"/>
      <c r="G61" s="56"/>
      <c r="H61" s="56"/>
      <c r="I61" s="56"/>
    </row>
    <row r="62" spans="1:9" ht="16" x14ac:dyDescent="0.2">
      <c r="A62" s="56" t="s">
        <v>1194</v>
      </c>
      <c r="B62" s="56">
        <v>2.3622568E-2</v>
      </c>
      <c r="C62" s="56"/>
      <c r="D62" s="56"/>
      <c r="E62" s="56"/>
      <c r="F62" s="56"/>
      <c r="G62" s="56"/>
      <c r="H62" s="56"/>
      <c r="I62" s="56"/>
    </row>
    <row r="63" spans="1:9" ht="16" x14ac:dyDescent="0.2">
      <c r="A63" s="56" t="s">
        <v>1570</v>
      </c>
      <c r="B63" s="56">
        <v>8.3805310000000001E-3</v>
      </c>
      <c r="C63" s="56"/>
      <c r="D63" s="56"/>
      <c r="E63" s="56"/>
      <c r="F63" s="56"/>
      <c r="G63" s="56"/>
      <c r="H63" s="56"/>
      <c r="I63" s="56"/>
    </row>
    <row r="64" spans="1:9" ht="16" x14ac:dyDescent="0.2">
      <c r="A64" s="56" t="s">
        <v>1195</v>
      </c>
      <c r="B64" s="56">
        <v>3.9826015999999999E-2</v>
      </c>
      <c r="C64" s="56"/>
      <c r="D64" s="56"/>
      <c r="E64" s="56"/>
      <c r="F64" s="56"/>
      <c r="G64" s="56"/>
      <c r="H64" s="56"/>
      <c r="I64" s="56"/>
    </row>
    <row r="65" spans="1:9" ht="16" x14ac:dyDescent="0.2">
      <c r="A65" s="56" t="s">
        <v>1571</v>
      </c>
      <c r="B65" s="56">
        <v>6.1512700000000003E-4</v>
      </c>
      <c r="C65" s="56"/>
      <c r="D65" s="56"/>
      <c r="E65" s="56"/>
      <c r="F65" s="56"/>
      <c r="G65" s="56"/>
      <c r="H65" s="56"/>
      <c r="I65" s="56"/>
    </row>
    <row r="66" spans="1:9" ht="16" x14ac:dyDescent="0.2">
      <c r="A66" s="56" t="s">
        <v>1572</v>
      </c>
      <c r="B66" s="56">
        <v>4.2633472999999998E-2</v>
      </c>
      <c r="C66" s="56"/>
      <c r="D66" s="56"/>
      <c r="E66" s="56"/>
      <c r="F66" s="56"/>
      <c r="G66" s="56"/>
      <c r="H66" s="56"/>
      <c r="I66" s="56"/>
    </row>
    <row r="67" spans="1:9" ht="16" x14ac:dyDescent="0.2">
      <c r="A67" s="56" t="s">
        <v>1573</v>
      </c>
      <c r="B67" s="56">
        <v>3.3043741000000001E-2</v>
      </c>
      <c r="C67" s="56"/>
      <c r="D67" s="56"/>
      <c r="E67" s="56"/>
      <c r="F67" s="56"/>
      <c r="G67" s="56"/>
      <c r="H67" s="56"/>
      <c r="I67" s="56"/>
    </row>
    <row r="68" spans="1:9" ht="16" x14ac:dyDescent="0.2">
      <c r="A68" s="56" t="s">
        <v>1196</v>
      </c>
      <c r="B68" s="56">
        <v>2.6278933000000001E-2</v>
      </c>
      <c r="C68" s="56"/>
      <c r="D68" s="56"/>
      <c r="E68" s="56"/>
      <c r="F68" s="56"/>
      <c r="G68" s="56"/>
      <c r="H68" s="56"/>
      <c r="I68" s="56"/>
    </row>
    <row r="69" spans="1:9" ht="16" x14ac:dyDescent="0.2">
      <c r="A69" s="56" t="s">
        <v>1198</v>
      </c>
      <c r="B69" s="56">
        <v>4.7267186000000003E-2</v>
      </c>
      <c r="C69" s="56"/>
      <c r="D69" s="56"/>
      <c r="E69" s="56"/>
      <c r="F69" s="56"/>
      <c r="G69" s="56"/>
      <c r="H69" s="56"/>
      <c r="I69" s="56"/>
    </row>
    <row r="70" spans="1:9" ht="16" x14ac:dyDescent="0.2">
      <c r="A70" s="56" t="s">
        <v>1574</v>
      </c>
      <c r="B70" s="56">
        <v>1.3835785E-2</v>
      </c>
      <c r="C70" s="56"/>
      <c r="D70" s="56"/>
      <c r="E70" s="56"/>
      <c r="F70" s="56"/>
      <c r="G70" s="56"/>
      <c r="H70" s="56"/>
      <c r="I70" s="56"/>
    </row>
    <row r="71" spans="1:9" ht="16" x14ac:dyDescent="0.2">
      <c r="A71" s="56" t="s">
        <v>1199</v>
      </c>
      <c r="B71" s="56">
        <v>2.6340500000000002E-3</v>
      </c>
      <c r="C71" s="56"/>
      <c r="D71" s="56"/>
      <c r="E71" s="56"/>
      <c r="F71" s="56"/>
      <c r="G71" s="56"/>
      <c r="H71" s="56"/>
      <c r="I71" s="56"/>
    </row>
    <row r="72" spans="1:9" ht="16" x14ac:dyDescent="0.2">
      <c r="A72" s="56" t="s">
        <v>1575</v>
      </c>
      <c r="B72" s="56">
        <v>3.3489181E-2</v>
      </c>
      <c r="C72" s="56"/>
      <c r="D72" s="56"/>
      <c r="E72" s="56"/>
      <c r="F72" s="56"/>
      <c r="G72" s="56"/>
      <c r="H72" s="56"/>
      <c r="I72" s="56"/>
    </row>
    <row r="73" spans="1:9" ht="16" x14ac:dyDescent="0.2">
      <c r="A73" s="56" t="s">
        <v>1576</v>
      </c>
      <c r="B73" s="56">
        <v>4.5131040000000004E-3</v>
      </c>
      <c r="C73" s="56"/>
      <c r="D73" s="56"/>
      <c r="E73" s="56"/>
      <c r="F73" s="56"/>
      <c r="G73" s="56"/>
      <c r="H73" s="56"/>
      <c r="I73" s="56"/>
    </row>
    <row r="74" spans="1:9" ht="16" x14ac:dyDescent="0.2">
      <c r="A74" s="56" t="s">
        <v>1200</v>
      </c>
      <c r="B74" s="56">
        <v>4.7796639000000002E-2</v>
      </c>
      <c r="C74" s="56"/>
      <c r="D74" s="56"/>
      <c r="E74" s="56"/>
      <c r="F74" s="56"/>
      <c r="G74" s="56"/>
      <c r="H74" s="56"/>
      <c r="I74" s="56"/>
    </row>
    <row r="75" spans="1:9" ht="16" x14ac:dyDescent="0.2">
      <c r="A75" s="56" t="s">
        <v>1577</v>
      </c>
      <c r="B75" s="56">
        <v>1.5270064E-2</v>
      </c>
      <c r="C75" s="56"/>
      <c r="D75" s="56"/>
      <c r="E75" s="56"/>
      <c r="F75" s="56"/>
      <c r="G75" s="56"/>
      <c r="H75" s="56"/>
      <c r="I75" s="56"/>
    </row>
    <row r="76" spans="1:9" ht="16" x14ac:dyDescent="0.2">
      <c r="A76" s="56" t="s">
        <v>1201</v>
      </c>
      <c r="B76" s="56">
        <v>2.2092653E-2</v>
      </c>
      <c r="C76" s="56"/>
      <c r="D76" s="56"/>
      <c r="E76" s="56"/>
      <c r="F76" s="56"/>
      <c r="G76" s="56"/>
      <c r="H76" s="56"/>
      <c r="I76" s="56"/>
    </row>
    <row r="77" spans="1:9" ht="16" x14ac:dyDescent="0.2">
      <c r="A77" s="56" t="s">
        <v>1578</v>
      </c>
      <c r="B77" s="56">
        <v>1.6800178999999998E-2</v>
      </c>
      <c r="C77" s="56"/>
      <c r="D77" s="56"/>
      <c r="E77" s="56"/>
      <c r="F77" s="56"/>
      <c r="G77" s="56"/>
      <c r="H77" s="56"/>
      <c r="I77" s="56"/>
    </row>
    <row r="78" spans="1:9" ht="16" x14ac:dyDescent="0.2">
      <c r="A78" s="56" t="s">
        <v>1579</v>
      </c>
      <c r="B78" s="56">
        <v>2.5293414E-2</v>
      </c>
      <c r="C78" s="56"/>
      <c r="D78" s="56"/>
      <c r="E78" s="56"/>
      <c r="F78" s="56"/>
      <c r="G78" s="56"/>
      <c r="H78" s="56"/>
      <c r="I78" s="56"/>
    </row>
    <row r="79" spans="1:9" ht="16" x14ac:dyDescent="0.2">
      <c r="A79" s="56" t="s">
        <v>290</v>
      </c>
      <c r="B79" s="56">
        <v>1.2370424E-2</v>
      </c>
      <c r="C79" s="56"/>
      <c r="D79" s="56"/>
      <c r="E79" s="56"/>
      <c r="F79" s="56"/>
      <c r="G79" s="56"/>
      <c r="H79" s="56"/>
      <c r="I79" s="56"/>
    </row>
    <row r="80" spans="1:9" ht="16" x14ac:dyDescent="0.2">
      <c r="A80" s="56" t="s">
        <v>1580</v>
      </c>
      <c r="B80" s="56">
        <v>2.9260329000000002E-2</v>
      </c>
      <c r="C80" s="56"/>
      <c r="D80" s="56"/>
      <c r="E80" s="56"/>
      <c r="F80" s="56"/>
      <c r="G80" s="56"/>
      <c r="H80" s="56"/>
      <c r="I80" s="56"/>
    </row>
    <row r="81" spans="1:9" ht="16" x14ac:dyDescent="0.2">
      <c r="A81" s="56" t="s">
        <v>1581</v>
      </c>
      <c r="B81" s="56">
        <v>1.9854962E-2</v>
      </c>
      <c r="C81" s="56"/>
      <c r="D81" s="56"/>
      <c r="E81" s="56"/>
      <c r="F81" s="56"/>
      <c r="G81" s="56"/>
      <c r="H81" s="56"/>
      <c r="I81" s="56"/>
    </row>
    <row r="82" spans="1:9" ht="16" x14ac:dyDescent="0.2">
      <c r="A82" s="56" t="s">
        <v>1582</v>
      </c>
      <c r="B82" s="56">
        <v>3.279522E-2</v>
      </c>
      <c r="C82" s="56"/>
      <c r="D82" s="56"/>
      <c r="E82" s="56"/>
      <c r="F82" s="56"/>
      <c r="G82" s="56"/>
      <c r="H82" s="56"/>
      <c r="I82" s="56"/>
    </row>
    <row r="83" spans="1:9" ht="16" x14ac:dyDescent="0.2">
      <c r="A83" s="56" t="s">
        <v>1583</v>
      </c>
      <c r="B83" s="56">
        <v>1.1239658E-2</v>
      </c>
      <c r="C83" s="56"/>
      <c r="D83" s="56"/>
      <c r="E83" s="56"/>
      <c r="F83" s="56"/>
      <c r="G83" s="56"/>
      <c r="H83" s="56"/>
      <c r="I83" s="56"/>
    </row>
    <row r="84" spans="1:9" ht="16" x14ac:dyDescent="0.2">
      <c r="A84" s="56" t="s">
        <v>1584</v>
      </c>
      <c r="B84" s="56">
        <v>2.2275960000000001E-3</v>
      </c>
      <c r="C84" s="56"/>
      <c r="D84" s="56"/>
      <c r="E84" s="56"/>
      <c r="F84" s="56"/>
      <c r="G84" s="56"/>
      <c r="H84" s="56"/>
      <c r="I84" s="56"/>
    </row>
    <row r="85" spans="1:9" ht="16" x14ac:dyDescent="0.2">
      <c r="A85" s="56" t="s">
        <v>1585</v>
      </c>
      <c r="B85" s="56">
        <v>2.2052737999999999E-2</v>
      </c>
      <c r="C85" s="56"/>
      <c r="D85" s="56"/>
      <c r="E85" s="56"/>
      <c r="F85" s="56"/>
      <c r="G85" s="56"/>
      <c r="H85" s="56"/>
      <c r="I85" s="56"/>
    </row>
    <row r="86" spans="1:9" ht="16" x14ac:dyDescent="0.2">
      <c r="A86" s="56" t="s">
        <v>1586</v>
      </c>
      <c r="B86" s="56">
        <v>5.242198E-3</v>
      </c>
      <c r="C86" s="56"/>
      <c r="D86" s="56"/>
      <c r="E86" s="56"/>
      <c r="F86" s="56"/>
      <c r="G86" s="56"/>
      <c r="H86" s="56"/>
      <c r="I86" s="56"/>
    </row>
    <row r="87" spans="1:9" ht="16" x14ac:dyDescent="0.2">
      <c r="A87" s="56" t="s">
        <v>1587</v>
      </c>
      <c r="B87" s="56">
        <v>2.9703045000000001E-2</v>
      </c>
      <c r="C87" s="56"/>
      <c r="D87" s="56"/>
      <c r="E87" s="56"/>
      <c r="F87" s="56"/>
      <c r="G87" s="56"/>
      <c r="H87" s="56"/>
      <c r="I87" s="56"/>
    </row>
    <row r="88" spans="1:9" ht="16" x14ac:dyDescent="0.2">
      <c r="A88" s="56" t="s">
        <v>1588</v>
      </c>
      <c r="B88" s="56">
        <v>4.9802278999999998E-2</v>
      </c>
      <c r="C88" s="56"/>
      <c r="D88" s="56"/>
      <c r="E88" s="56"/>
      <c r="F88" s="56"/>
      <c r="G88" s="56"/>
      <c r="H88" s="56"/>
      <c r="I88" s="56"/>
    </row>
    <row r="89" spans="1:9" ht="16" x14ac:dyDescent="0.2">
      <c r="A89" s="56" t="s">
        <v>303</v>
      </c>
      <c r="B89" s="56">
        <v>3.2312056999999998E-2</v>
      </c>
      <c r="C89" s="56"/>
      <c r="D89" s="56"/>
      <c r="E89" s="56"/>
      <c r="F89" s="56"/>
      <c r="G89" s="56"/>
      <c r="H89" s="56"/>
      <c r="I89" s="56"/>
    </row>
    <row r="90" spans="1:9" ht="16" x14ac:dyDescent="0.2">
      <c r="A90" s="56" t="s">
        <v>1589</v>
      </c>
      <c r="B90" s="56">
        <v>1.7696703000000001E-2</v>
      </c>
      <c r="C90" s="56"/>
      <c r="D90" s="56"/>
      <c r="E90" s="56"/>
      <c r="F90" s="56"/>
      <c r="G90" s="56"/>
      <c r="H90" s="56"/>
      <c r="I90" s="56"/>
    </row>
    <row r="91" spans="1:9" ht="16" x14ac:dyDescent="0.2">
      <c r="A91" s="56" t="s">
        <v>1590</v>
      </c>
      <c r="B91" s="56">
        <v>2.0053872E-2</v>
      </c>
      <c r="C91" s="56"/>
      <c r="D91" s="56"/>
      <c r="E91" s="56"/>
      <c r="F91" s="56"/>
      <c r="G91" s="56"/>
      <c r="H91" s="56"/>
      <c r="I91" s="56"/>
    </row>
    <row r="92" spans="1:9" ht="16" x14ac:dyDescent="0.2">
      <c r="A92" s="56" t="s">
        <v>1591</v>
      </c>
      <c r="B92" s="56">
        <v>2.4517764000000001E-2</v>
      </c>
      <c r="C92" s="56"/>
      <c r="D92" s="56"/>
      <c r="E92" s="56"/>
      <c r="F92" s="56"/>
      <c r="G92" s="56"/>
      <c r="H92" s="56"/>
      <c r="I92" s="56"/>
    </row>
    <row r="93" spans="1:9" ht="16" x14ac:dyDescent="0.2">
      <c r="A93" s="56" t="s">
        <v>1202</v>
      </c>
      <c r="B93" s="56">
        <v>2.9572409000000001E-2</v>
      </c>
      <c r="C93" s="56"/>
      <c r="D93" s="56"/>
      <c r="E93" s="56"/>
      <c r="F93" s="56"/>
      <c r="G93" s="56"/>
      <c r="H93" s="56"/>
      <c r="I93" s="56"/>
    </row>
    <row r="94" spans="1:9" ht="16" x14ac:dyDescent="0.2">
      <c r="A94" s="56" t="s">
        <v>1592</v>
      </c>
      <c r="B94" s="56">
        <v>2.7827976000000001E-2</v>
      </c>
      <c r="C94" s="56"/>
      <c r="D94" s="56"/>
      <c r="E94" s="56"/>
      <c r="F94" s="56"/>
      <c r="G94" s="56"/>
      <c r="H94" s="56"/>
      <c r="I94" s="56"/>
    </row>
    <row r="95" spans="1:9" ht="16" x14ac:dyDescent="0.2">
      <c r="A95" s="56" t="s">
        <v>1593</v>
      </c>
      <c r="B95" s="56">
        <v>1.2095270999999999E-2</v>
      </c>
      <c r="C95" s="56"/>
      <c r="D95" s="56"/>
      <c r="E95" s="56"/>
      <c r="F95" s="56"/>
      <c r="G95" s="56"/>
      <c r="H95" s="56"/>
      <c r="I95" s="56"/>
    </row>
    <row r="96" spans="1:9" ht="16" x14ac:dyDescent="0.2">
      <c r="A96" s="56" t="s">
        <v>1594</v>
      </c>
      <c r="B96" s="56">
        <v>1.51118E-2</v>
      </c>
      <c r="C96" s="56"/>
      <c r="D96" s="56"/>
      <c r="E96" s="56"/>
      <c r="F96" s="56"/>
      <c r="G96" s="56"/>
      <c r="H96" s="56"/>
      <c r="I96" s="56"/>
    </row>
    <row r="97" spans="1:9" ht="16" x14ac:dyDescent="0.2">
      <c r="A97" s="56" t="s">
        <v>1595</v>
      </c>
      <c r="B97" s="56">
        <v>1.2440757E-2</v>
      </c>
      <c r="C97" s="56"/>
      <c r="D97" s="56"/>
      <c r="E97" s="56"/>
      <c r="F97" s="56"/>
      <c r="G97" s="56"/>
      <c r="H97" s="56"/>
      <c r="I97" s="56"/>
    </row>
    <row r="98" spans="1:9" ht="16" x14ac:dyDescent="0.2">
      <c r="A98" s="56" t="s">
        <v>1596</v>
      </c>
      <c r="B98" s="56">
        <v>2.5161649999999999E-3</v>
      </c>
      <c r="C98" s="56"/>
      <c r="D98" s="56"/>
      <c r="E98" s="56"/>
      <c r="F98" s="56"/>
      <c r="G98" s="56"/>
      <c r="H98" s="56"/>
      <c r="I98" s="56"/>
    </row>
    <row r="99" spans="1:9" ht="16" x14ac:dyDescent="0.2">
      <c r="A99" s="56" t="s">
        <v>1203</v>
      </c>
      <c r="B99" s="56">
        <v>1.250571E-2</v>
      </c>
      <c r="C99" s="56"/>
      <c r="D99" s="56"/>
      <c r="E99" s="56"/>
      <c r="F99" s="56"/>
      <c r="G99" s="56"/>
      <c r="H99" s="56"/>
      <c r="I99" s="56"/>
    </row>
    <row r="100" spans="1:9" ht="16" x14ac:dyDescent="0.2">
      <c r="A100" s="56" t="s">
        <v>1597</v>
      </c>
      <c r="B100" s="56">
        <v>7.1618979999999999E-3</v>
      </c>
      <c r="C100" s="56"/>
      <c r="D100" s="56"/>
      <c r="E100" s="56"/>
      <c r="F100" s="56"/>
      <c r="G100" s="56"/>
      <c r="H100" s="56"/>
      <c r="I100" s="56"/>
    </row>
    <row r="101" spans="1:9" ht="16" x14ac:dyDescent="0.2">
      <c r="A101" s="56" t="s">
        <v>1598</v>
      </c>
      <c r="B101" s="56">
        <v>3.1492441000000003E-2</v>
      </c>
      <c r="C101" s="56"/>
      <c r="D101" s="56"/>
      <c r="E101" s="56"/>
      <c r="F101" s="56"/>
      <c r="G101" s="56"/>
      <c r="H101" s="56"/>
      <c r="I101" s="56"/>
    </row>
    <row r="102" spans="1:9" ht="16" x14ac:dyDescent="0.2">
      <c r="A102" s="56" t="s">
        <v>1599</v>
      </c>
      <c r="B102" s="56">
        <v>2.6527321999999999E-2</v>
      </c>
      <c r="C102" s="56"/>
      <c r="D102" s="56"/>
      <c r="E102" s="56"/>
      <c r="F102" s="56"/>
      <c r="G102" s="56"/>
      <c r="H102" s="56"/>
      <c r="I102" s="56"/>
    </row>
    <row r="103" spans="1:9" ht="16" x14ac:dyDescent="0.2">
      <c r="A103" s="56" t="s">
        <v>1600</v>
      </c>
      <c r="B103" s="56">
        <v>3.3630044999999997E-2</v>
      </c>
      <c r="C103" s="56"/>
      <c r="D103" s="56"/>
      <c r="E103" s="56"/>
      <c r="F103" s="56"/>
      <c r="G103" s="56"/>
      <c r="H103" s="56"/>
      <c r="I103" s="56"/>
    </row>
    <row r="104" spans="1:9" ht="16" x14ac:dyDescent="0.2">
      <c r="A104" s="56" t="s">
        <v>1601</v>
      </c>
      <c r="B104" s="56">
        <v>3.1810895999999998E-2</v>
      </c>
      <c r="C104" s="56"/>
      <c r="D104" s="56"/>
      <c r="E104" s="56"/>
      <c r="F104" s="56"/>
      <c r="G104" s="56"/>
      <c r="H104" s="56"/>
      <c r="I104" s="56"/>
    </row>
    <row r="105" spans="1:9" ht="16" x14ac:dyDescent="0.2">
      <c r="A105" s="56" t="s">
        <v>1602</v>
      </c>
      <c r="B105" s="56">
        <v>1.2571858E-2</v>
      </c>
      <c r="C105" s="56"/>
      <c r="D105" s="56"/>
      <c r="E105" s="56"/>
      <c r="F105" s="56"/>
      <c r="G105" s="56"/>
      <c r="H105" s="56"/>
      <c r="I105" s="56"/>
    </row>
    <row r="106" spans="1:9" ht="16" x14ac:dyDescent="0.2">
      <c r="A106" s="56" t="s">
        <v>1603</v>
      </c>
      <c r="B106" s="56">
        <v>2.1929540000000001E-2</v>
      </c>
      <c r="C106" s="56"/>
      <c r="D106" s="56"/>
      <c r="E106" s="56"/>
      <c r="F106" s="56"/>
      <c r="G106" s="56"/>
      <c r="H106" s="56"/>
      <c r="I106" s="56"/>
    </row>
    <row r="107" spans="1:9" ht="16" x14ac:dyDescent="0.2">
      <c r="A107" s="56" t="s">
        <v>1604</v>
      </c>
      <c r="B107" s="56">
        <v>9.7938890000000001E-3</v>
      </c>
      <c r="C107" s="56"/>
      <c r="D107" s="56"/>
      <c r="E107" s="56"/>
      <c r="F107" s="56"/>
      <c r="G107" s="56"/>
      <c r="H107" s="56"/>
      <c r="I107" s="56"/>
    </row>
    <row r="108" spans="1:9" ht="16" x14ac:dyDescent="0.2">
      <c r="A108" s="56" t="s">
        <v>1204</v>
      </c>
      <c r="B108" s="56">
        <v>9.4713820000000004E-3</v>
      </c>
      <c r="C108" s="56"/>
      <c r="D108" s="56"/>
      <c r="E108" s="56"/>
      <c r="F108" s="56"/>
      <c r="G108" s="56"/>
      <c r="H108" s="56"/>
      <c r="I108" s="56"/>
    </row>
    <row r="109" spans="1:9" ht="16" x14ac:dyDescent="0.2">
      <c r="A109" s="56" t="s">
        <v>1605</v>
      </c>
      <c r="B109" s="56">
        <v>1.6024861000000001E-2</v>
      </c>
      <c r="C109" s="56"/>
      <c r="D109" s="56"/>
      <c r="E109" s="56"/>
      <c r="F109" s="56"/>
      <c r="G109" s="56"/>
      <c r="H109" s="56"/>
      <c r="I109" s="56"/>
    </row>
    <row r="110" spans="1:9" ht="16" x14ac:dyDescent="0.2">
      <c r="A110" s="56" t="s">
        <v>1606</v>
      </c>
      <c r="B110" s="56">
        <v>1.5074209E-2</v>
      </c>
      <c r="C110" s="56"/>
      <c r="D110" s="56"/>
      <c r="E110" s="56"/>
      <c r="F110" s="56"/>
      <c r="G110" s="56"/>
      <c r="H110" s="56"/>
      <c r="I110" s="56"/>
    </row>
    <row r="111" spans="1:9" ht="16" x14ac:dyDescent="0.2">
      <c r="A111" s="56" t="s">
        <v>1607</v>
      </c>
      <c r="B111" s="56">
        <v>2.5039645999999999E-2</v>
      </c>
      <c r="C111" s="56"/>
      <c r="D111" s="56"/>
      <c r="E111" s="56"/>
      <c r="F111" s="56"/>
      <c r="G111" s="56"/>
      <c r="H111" s="56"/>
      <c r="I111" s="56"/>
    </row>
    <row r="112" spans="1:9" ht="16" x14ac:dyDescent="0.2">
      <c r="A112" s="56" t="s">
        <v>1608</v>
      </c>
      <c r="B112" s="56">
        <v>6.1148130000000002E-3</v>
      </c>
      <c r="C112" s="56"/>
      <c r="D112" s="56"/>
      <c r="E112" s="56"/>
      <c r="F112" s="56"/>
      <c r="G112" s="56"/>
      <c r="H112" s="56"/>
      <c r="I112" s="56"/>
    </row>
    <row r="113" spans="1:9" ht="16" x14ac:dyDescent="0.2">
      <c r="A113" s="56" t="s">
        <v>1609</v>
      </c>
      <c r="B113" s="56">
        <v>2.5172541E-2</v>
      </c>
      <c r="C113" s="56"/>
      <c r="D113" s="56"/>
      <c r="E113" s="56"/>
      <c r="F113" s="56"/>
      <c r="G113" s="56"/>
      <c r="H113" s="56"/>
      <c r="I113" s="56"/>
    </row>
    <row r="114" spans="1:9" ht="16" x14ac:dyDescent="0.2">
      <c r="A114" s="56" t="s">
        <v>328</v>
      </c>
      <c r="B114" s="56">
        <v>5.9797269999999998E-3</v>
      </c>
      <c r="C114" s="56"/>
      <c r="D114" s="56"/>
      <c r="E114" s="56"/>
      <c r="F114" s="56"/>
      <c r="G114" s="56"/>
      <c r="H114" s="56"/>
      <c r="I114" s="56"/>
    </row>
    <row r="115" spans="1:9" ht="16" x14ac:dyDescent="0.2">
      <c r="A115" s="56" t="s">
        <v>1610</v>
      </c>
      <c r="B115" s="56">
        <v>3.8018623000000001E-2</v>
      </c>
      <c r="C115" s="56"/>
      <c r="D115" s="56"/>
      <c r="E115" s="56"/>
      <c r="F115" s="56"/>
      <c r="G115" s="56"/>
      <c r="H115" s="56"/>
      <c r="I115" s="56"/>
    </row>
    <row r="116" spans="1:9" ht="16" x14ac:dyDescent="0.2">
      <c r="A116" s="56" t="s">
        <v>1611</v>
      </c>
      <c r="B116" s="56">
        <v>1.8479791999999998E-2</v>
      </c>
      <c r="C116" s="56"/>
      <c r="D116" s="56"/>
      <c r="E116" s="56"/>
      <c r="F116" s="56"/>
      <c r="G116" s="56"/>
      <c r="H116" s="56"/>
      <c r="I116" s="56"/>
    </row>
    <row r="117" spans="1:9" ht="16" x14ac:dyDescent="0.2">
      <c r="A117" s="56" t="s">
        <v>1205</v>
      </c>
      <c r="B117" s="56">
        <v>4.6323839999999998E-3</v>
      </c>
      <c r="C117" s="56"/>
      <c r="D117" s="56"/>
      <c r="E117" s="56"/>
      <c r="F117" s="56"/>
      <c r="G117" s="56"/>
      <c r="H117" s="56"/>
      <c r="I117" s="56"/>
    </row>
    <row r="118" spans="1:9" ht="16" x14ac:dyDescent="0.2">
      <c r="A118" s="56" t="s">
        <v>1612</v>
      </c>
      <c r="B118" s="56">
        <v>9.6054060000000004E-3</v>
      </c>
      <c r="C118" s="56"/>
      <c r="D118" s="56"/>
      <c r="E118" s="56"/>
      <c r="F118" s="56"/>
      <c r="G118" s="56"/>
      <c r="H118" s="56"/>
      <c r="I118" s="56"/>
    </row>
    <row r="119" spans="1:9" ht="16" x14ac:dyDescent="0.2">
      <c r="A119" s="56" t="s">
        <v>1613</v>
      </c>
      <c r="B119" s="56">
        <v>1.9391723999999999E-2</v>
      </c>
      <c r="C119" s="56"/>
      <c r="D119" s="56"/>
      <c r="E119" s="56"/>
      <c r="F119" s="56"/>
      <c r="G119" s="56"/>
      <c r="H119" s="56"/>
      <c r="I119" s="56"/>
    </row>
    <row r="120" spans="1:9" ht="16" x14ac:dyDescent="0.2">
      <c r="A120" s="56" t="s">
        <v>1206</v>
      </c>
      <c r="B120" s="56">
        <v>1.6426665999999999E-2</v>
      </c>
      <c r="C120" s="56"/>
      <c r="D120" s="56"/>
      <c r="E120" s="56"/>
      <c r="F120" s="56"/>
      <c r="G120" s="56"/>
      <c r="H120" s="56"/>
      <c r="I120" s="56"/>
    </row>
    <row r="121" spans="1:9" ht="16" x14ac:dyDescent="0.2">
      <c r="A121" s="56" t="s">
        <v>1614</v>
      </c>
      <c r="B121" s="56">
        <v>6.0967490000000003E-3</v>
      </c>
      <c r="C121" s="56"/>
      <c r="D121" s="56"/>
      <c r="E121" s="56"/>
      <c r="F121" s="56"/>
      <c r="G121" s="56"/>
      <c r="H121" s="56"/>
      <c r="I121" s="56"/>
    </row>
    <row r="122" spans="1:9" ht="16" x14ac:dyDescent="0.2">
      <c r="A122" s="56" t="s">
        <v>1615</v>
      </c>
      <c r="B122" s="56">
        <v>1.7812993999999999E-2</v>
      </c>
      <c r="C122" s="56"/>
      <c r="D122" s="56"/>
      <c r="E122" s="56"/>
      <c r="F122" s="56"/>
      <c r="G122" s="56"/>
      <c r="H122" s="56"/>
      <c r="I122" s="56"/>
    </row>
    <row r="123" spans="1:9" ht="16" x14ac:dyDescent="0.2">
      <c r="A123" s="56" t="s">
        <v>1616</v>
      </c>
      <c r="B123" s="56">
        <v>7.6147760000000002E-3</v>
      </c>
      <c r="C123" s="56"/>
      <c r="D123" s="56"/>
      <c r="E123" s="56"/>
      <c r="F123" s="56"/>
      <c r="G123" s="56"/>
      <c r="H123" s="56"/>
      <c r="I123" s="56"/>
    </row>
    <row r="124" spans="1:9" ht="16" x14ac:dyDescent="0.2">
      <c r="A124" s="56" t="s">
        <v>1617</v>
      </c>
      <c r="B124" s="56">
        <v>2.2461249999999999E-3</v>
      </c>
      <c r="C124" s="56"/>
      <c r="D124" s="56"/>
      <c r="E124" s="56"/>
      <c r="F124" s="56"/>
      <c r="G124" s="56"/>
      <c r="H124" s="56"/>
      <c r="I124" s="56"/>
    </row>
    <row r="125" spans="1:9" ht="16" x14ac:dyDescent="0.2">
      <c r="A125" s="56" t="s">
        <v>1207</v>
      </c>
      <c r="B125" s="56">
        <v>9.0214930000000002E-3</v>
      </c>
      <c r="C125" s="56"/>
      <c r="D125" s="56"/>
      <c r="E125" s="56"/>
      <c r="F125" s="56"/>
      <c r="G125" s="56"/>
      <c r="H125" s="56"/>
      <c r="I125" s="56"/>
    </row>
    <row r="126" spans="1:9" ht="16" x14ac:dyDescent="0.2">
      <c r="A126" s="56" t="s">
        <v>1618</v>
      </c>
      <c r="B126" s="56">
        <v>1.6615016E-2</v>
      </c>
      <c r="C126" s="56"/>
      <c r="D126" s="56"/>
      <c r="E126" s="56"/>
      <c r="F126" s="56"/>
      <c r="G126" s="56"/>
      <c r="H126" s="56"/>
      <c r="I126" s="56"/>
    </row>
    <row r="127" spans="1:9" ht="16" x14ac:dyDescent="0.2">
      <c r="A127" s="56" t="s">
        <v>1619</v>
      </c>
      <c r="B127" s="56">
        <v>4.9335059999999998E-3</v>
      </c>
      <c r="C127" s="56"/>
      <c r="D127" s="56"/>
      <c r="E127" s="56"/>
      <c r="F127" s="56"/>
      <c r="G127" s="56"/>
      <c r="H127" s="56"/>
      <c r="I127" s="56"/>
    </row>
    <row r="128" spans="1:9" ht="16" x14ac:dyDescent="0.2">
      <c r="A128" s="56" t="s">
        <v>1620</v>
      </c>
      <c r="B128" s="56">
        <v>1.3618213000000001E-2</v>
      </c>
      <c r="C128" s="56"/>
      <c r="D128" s="56"/>
      <c r="E128" s="56"/>
      <c r="F128" s="56"/>
      <c r="G128" s="56"/>
      <c r="H128" s="56"/>
      <c r="I128" s="56"/>
    </row>
    <row r="129" spans="1:9" ht="16" x14ac:dyDescent="0.2">
      <c r="A129" s="56" t="s">
        <v>1621</v>
      </c>
      <c r="B129" s="56">
        <v>1.6829667E-2</v>
      </c>
      <c r="C129" s="56"/>
      <c r="D129" s="56"/>
      <c r="E129" s="56"/>
      <c r="F129" s="56"/>
      <c r="G129" s="56"/>
      <c r="H129" s="56"/>
      <c r="I129" s="56"/>
    </row>
    <row r="130" spans="1:9" ht="16" x14ac:dyDescent="0.2">
      <c r="A130" s="56" t="s">
        <v>1622</v>
      </c>
      <c r="B130" s="56">
        <v>1.4252135000000001E-2</v>
      </c>
      <c r="C130" s="56"/>
      <c r="D130" s="56"/>
      <c r="E130" s="56"/>
      <c r="F130" s="56"/>
      <c r="G130" s="56"/>
      <c r="H130" s="56"/>
      <c r="I130" s="56"/>
    </row>
    <row r="131" spans="1:9" ht="16" x14ac:dyDescent="0.2">
      <c r="A131" s="56" t="s">
        <v>1623</v>
      </c>
      <c r="B131" s="56">
        <v>3.567434E-3</v>
      </c>
      <c r="C131" s="56"/>
      <c r="D131" s="56"/>
      <c r="E131" s="56"/>
      <c r="F131" s="56"/>
      <c r="G131" s="56"/>
      <c r="H131" s="56"/>
      <c r="I131" s="56"/>
    </row>
    <row r="132" spans="1:9" ht="16" x14ac:dyDescent="0.2">
      <c r="A132" s="56" t="s">
        <v>1624</v>
      </c>
      <c r="B132" s="56">
        <v>2.6886423E-2</v>
      </c>
      <c r="C132" s="56"/>
      <c r="D132" s="56"/>
      <c r="E132" s="56"/>
      <c r="F132" s="56"/>
      <c r="G132" s="56"/>
      <c r="H132" s="56"/>
      <c r="I132" s="56"/>
    </row>
    <row r="133" spans="1:9" ht="16" x14ac:dyDescent="0.2">
      <c r="A133" s="56" t="s">
        <v>1625</v>
      </c>
      <c r="B133" s="56">
        <v>2.1041118000000001E-2</v>
      </c>
      <c r="C133" s="56"/>
      <c r="D133" s="56"/>
      <c r="E133" s="56"/>
      <c r="F133" s="56"/>
      <c r="G133" s="56"/>
      <c r="H133" s="56"/>
      <c r="I133" s="56"/>
    </row>
    <row r="134" spans="1:9" ht="16" x14ac:dyDescent="0.2">
      <c r="A134" s="56" t="s">
        <v>346</v>
      </c>
      <c r="B134" s="56">
        <v>2.4298996E-2</v>
      </c>
      <c r="C134" s="56"/>
      <c r="D134" s="56"/>
      <c r="E134" s="56"/>
      <c r="F134" s="56"/>
      <c r="G134" s="56"/>
      <c r="H134" s="56"/>
      <c r="I134" s="56"/>
    </row>
    <row r="135" spans="1:9" ht="16" x14ac:dyDescent="0.2">
      <c r="A135" s="56" t="s">
        <v>1626</v>
      </c>
      <c r="B135" s="56">
        <v>3.4916352999999997E-2</v>
      </c>
      <c r="C135" s="56"/>
      <c r="D135" s="56"/>
      <c r="E135" s="56"/>
      <c r="F135" s="56"/>
      <c r="G135" s="56"/>
      <c r="H135" s="56"/>
      <c r="I135" s="56"/>
    </row>
    <row r="136" spans="1:9" ht="16" x14ac:dyDescent="0.2">
      <c r="A136" s="56" t="s">
        <v>1627</v>
      </c>
      <c r="B136" s="56">
        <v>1.8138887999999999E-2</v>
      </c>
      <c r="C136" s="56"/>
      <c r="D136" s="56"/>
      <c r="E136" s="56"/>
      <c r="F136" s="56"/>
      <c r="G136" s="56"/>
      <c r="H136" s="56"/>
      <c r="I136" s="56"/>
    </row>
    <row r="137" spans="1:9" ht="16" x14ac:dyDescent="0.2">
      <c r="A137" s="56" t="s">
        <v>1628</v>
      </c>
      <c r="B137" s="56">
        <v>1.3275980999999999E-2</v>
      </c>
      <c r="C137" s="56"/>
      <c r="D137" s="56"/>
      <c r="E137" s="56"/>
      <c r="F137" s="56"/>
      <c r="G137" s="56"/>
      <c r="H137" s="56"/>
      <c r="I137" s="56"/>
    </row>
    <row r="138" spans="1:9" ht="16" x14ac:dyDescent="0.2">
      <c r="A138" s="56" t="s">
        <v>1629</v>
      </c>
      <c r="B138" s="56">
        <v>4.6948332000000002E-2</v>
      </c>
      <c r="C138" s="56"/>
      <c r="D138" s="56"/>
      <c r="E138" s="56"/>
      <c r="F138" s="56"/>
      <c r="G138" s="56"/>
      <c r="H138" s="56"/>
      <c r="I138" s="56"/>
    </row>
    <row r="139" spans="1:9" ht="16" x14ac:dyDescent="0.2">
      <c r="A139" s="56" t="s">
        <v>348</v>
      </c>
      <c r="B139" s="56">
        <v>1.844778E-2</v>
      </c>
      <c r="C139" s="56"/>
      <c r="D139" s="56"/>
      <c r="E139" s="56"/>
      <c r="F139" s="56"/>
      <c r="G139" s="56"/>
      <c r="H139" s="56"/>
      <c r="I139" s="56"/>
    </row>
    <row r="140" spans="1:9" ht="16" x14ac:dyDescent="0.2">
      <c r="A140" s="56" t="s">
        <v>349</v>
      </c>
      <c r="B140" s="56">
        <v>9.0216259999999996E-3</v>
      </c>
      <c r="C140" s="56"/>
      <c r="D140" s="56"/>
      <c r="E140" s="56"/>
      <c r="F140" s="56"/>
      <c r="G140" s="56"/>
      <c r="H140" s="56"/>
      <c r="I140" s="56"/>
    </row>
    <row r="141" spans="1:9" ht="16" x14ac:dyDescent="0.2">
      <c r="A141" s="56" t="s">
        <v>1630</v>
      </c>
      <c r="B141" s="56">
        <v>1.5085832E-2</v>
      </c>
      <c r="C141" s="56"/>
      <c r="D141" s="56"/>
      <c r="E141" s="56"/>
      <c r="F141" s="56"/>
      <c r="G141" s="56"/>
      <c r="H141" s="56"/>
      <c r="I141" s="56"/>
    </row>
    <row r="142" spans="1:9" ht="16" x14ac:dyDescent="0.2">
      <c r="A142" s="56" t="s">
        <v>1631</v>
      </c>
      <c r="B142" s="56">
        <v>2.9101333E-2</v>
      </c>
      <c r="C142" s="56"/>
      <c r="D142" s="56"/>
      <c r="E142" s="56"/>
      <c r="F142" s="56"/>
      <c r="G142" s="56"/>
      <c r="H142" s="56"/>
      <c r="I142" s="56"/>
    </row>
    <row r="143" spans="1:9" ht="16" x14ac:dyDescent="0.2">
      <c r="A143" s="56" t="s">
        <v>1632</v>
      </c>
      <c r="B143" s="56">
        <v>2.2601518000000001E-2</v>
      </c>
      <c r="C143" s="56"/>
      <c r="D143" s="56"/>
      <c r="E143" s="56"/>
      <c r="F143" s="56"/>
      <c r="G143" s="56"/>
      <c r="H143" s="56"/>
      <c r="I143" s="56"/>
    </row>
    <row r="144" spans="1:9" ht="16" x14ac:dyDescent="0.2">
      <c r="A144" s="56" t="s">
        <v>1633</v>
      </c>
      <c r="B144" s="56">
        <v>1.7503438E-2</v>
      </c>
      <c r="C144" s="56"/>
      <c r="D144" s="56"/>
      <c r="E144" s="56"/>
      <c r="F144" s="56"/>
      <c r="G144" s="56"/>
      <c r="H144" s="56"/>
      <c r="I144" s="56"/>
    </row>
    <row r="145" spans="1:9" ht="16" x14ac:dyDescent="0.2">
      <c r="A145" s="56" t="s">
        <v>1634</v>
      </c>
      <c r="B145" s="56">
        <v>5.9099920000000002E-3</v>
      </c>
      <c r="C145" s="56"/>
      <c r="D145" s="56"/>
      <c r="E145" s="56"/>
      <c r="F145" s="56"/>
      <c r="G145" s="56"/>
      <c r="H145" s="56"/>
      <c r="I145" s="56"/>
    </row>
    <row r="146" spans="1:9" ht="16" x14ac:dyDescent="0.2">
      <c r="A146" s="56" t="s">
        <v>1635</v>
      </c>
      <c r="B146" s="56">
        <v>1.1314174E-2</v>
      </c>
      <c r="C146" s="56"/>
      <c r="D146" s="56"/>
      <c r="E146" s="56"/>
      <c r="F146" s="56"/>
      <c r="G146" s="56"/>
      <c r="H146" s="56"/>
      <c r="I146" s="56"/>
    </row>
    <row r="147" spans="1:9" ht="16" x14ac:dyDescent="0.2">
      <c r="A147" s="56" t="s">
        <v>1636</v>
      </c>
      <c r="B147" s="56">
        <v>4.6304048E-2</v>
      </c>
      <c r="C147" s="56"/>
      <c r="D147" s="56"/>
      <c r="E147" s="56"/>
      <c r="F147" s="56"/>
      <c r="G147" s="56"/>
      <c r="H147" s="56"/>
      <c r="I147" s="56"/>
    </row>
    <row r="148" spans="1:9" ht="16" x14ac:dyDescent="0.2">
      <c r="A148" s="56" t="s">
        <v>1637</v>
      </c>
      <c r="B148" s="56">
        <v>4.7147440999999998E-2</v>
      </c>
      <c r="C148" s="56"/>
      <c r="D148" s="56"/>
      <c r="E148" s="56"/>
      <c r="F148" s="56"/>
      <c r="G148" s="56"/>
      <c r="H148" s="56"/>
      <c r="I148" s="56"/>
    </row>
    <row r="149" spans="1:9" ht="16" x14ac:dyDescent="0.2">
      <c r="A149" s="56" t="s">
        <v>1638</v>
      </c>
      <c r="B149" s="56">
        <v>9.5040579999999993E-3</v>
      </c>
      <c r="C149" s="56"/>
      <c r="D149" s="56"/>
      <c r="E149" s="56"/>
      <c r="F149" s="56"/>
      <c r="G149" s="56"/>
      <c r="H149" s="56"/>
      <c r="I149" s="56"/>
    </row>
    <row r="150" spans="1:9" ht="16" x14ac:dyDescent="0.2">
      <c r="A150" s="56" t="s">
        <v>1639</v>
      </c>
      <c r="B150" s="56">
        <v>1.6830596999999999E-2</v>
      </c>
      <c r="C150" s="56"/>
      <c r="D150" s="56"/>
      <c r="E150" s="56"/>
      <c r="F150" s="56"/>
      <c r="G150" s="56"/>
      <c r="H150" s="56"/>
      <c r="I150" s="56"/>
    </row>
    <row r="151" spans="1:9" ht="16" x14ac:dyDescent="0.2">
      <c r="A151" s="56" t="s">
        <v>1640</v>
      </c>
      <c r="B151" s="56">
        <v>4.0747180000000001E-2</v>
      </c>
      <c r="C151" s="56"/>
      <c r="D151" s="56"/>
      <c r="E151" s="56"/>
      <c r="F151" s="56"/>
      <c r="G151" s="56"/>
      <c r="H151" s="56"/>
      <c r="I151" s="56"/>
    </row>
    <row r="152" spans="1:9" ht="16" x14ac:dyDescent="0.2">
      <c r="A152" s="56" t="s">
        <v>1208</v>
      </c>
      <c r="B152" s="56">
        <v>3.1393549999999999E-2</v>
      </c>
      <c r="C152" s="56"/>
      <c r="D152" s="56"/>
      <c r="E152" s="56"/>
      <c r="F152" s="56"/>
      <c r="G152" s="56"/>
      <c r="H152" s="56"/>
      <c r="I152" s="56"/>
    </row>
    <row r="153" spans="1:9" ht="16" x14ac:dyDescent="0.2">
      <c r="A153" s="56" t="s">
        <v>1641</v>
      </c>
      <c r="B153" s="56">
        <v>5.1664199999999997E-3</v>
      </c>
      <c r="C153" s="56"/>
      <c r="D153" s="56"/>
      <c r="E153" s="56"/>
      <c r="F153" s="56"/>
      <c r="G153" s="56"/>
      <c r="H153" s="56"/>
      <c r="I153" s="56"/>
    </row>
    <row r="154" spans="1:9" ht="16" x14ac:dyDescent="0.2">
      <c r="A154" s="56" t="s">
        <v>360</v>
      </c>
      <c r="B154" s="56">
        <v>5.537475E-3</v>
      </c>
      <c r="C154" s="56"/>
      <c r="D154" s="56"/>
      <c r="E154" s="56"/>
      <c r="F154" s="56"/>
      <c r="G154" s="56"/>
      <c r="H154" s="56"/>
      <c r="I154" s="56"/>
    </row>
    <row r="155" spans="1:9" ht="16" x14ac:dyDescent="0.2">
      <c r="A155" s="56" t="s">
        <v>1642</v>
      </c>
      <c r="B155" s="56">
        <v>1.7708193000000001E-2</v>
      </c>
      <c r="C155" s="56"/>
      <c r="D155" s="56"/>
      <c r="E155" s="56"/>
      <c r="F155" s="56"/>
      <c r="G155" s="56"/>
      <c r="H155" s="56"/>
      <c r="I155" s="56"/>
    </row>
    <row r="156" spans="1:9" ht="16" x14ac:dyDescent="0.2">
      <c r="A156" s="56" t="s">
        <v>1643</v>
      </c>
      <c r="B156" s="56">
        <v>2.9496499999999998E-3</v>
      </c>
      <c r="C156" s="56"/>
      <c r="D156" s="56"/>
      <c r="E156" s="56"/>
      <c r="F156" s="56"/>
      <c r="G156" s="56"/>
      <c r="H156" s="56"/>
      <c r="I156" s="56"/>
    </row>
    <row r="157" spans="1:9" ht="16" x14ac:dyDescent="0.2">
      <c r="A157" s="56" t="s">
        <v>1644</v>
      </c>
      <c r="B157" s="56">
        <v>1.9912809E-2</v>
      </c>
      <c r="C157" s="56"/>
      <c r="D157" s="56"/>
      <c r="E157" s="56"/>
      <c r="F157" s="56"/>
      <c r="G157" s="56"/>
      <c r="H157" s="56"/>
      <c r="I157" s="56"/>
    </row>
    <row r="158" spans="1:9" ht="16" x14ac:dyDescent="0.2">
      <c r="A158" s="56" t="s">
        <v>1209</v>
      </c>
      <c r="B158" s="56">
        <v>1.4445665999999999E-2</v>
      </c>
      <c r="C158" s="56"/>
      <c r="D158" s="56"/>
      <c r="E158" s="56"/>
      <c r="F158" s="56"/>
      <c r="G158" s="56"/>
      <c r="H158" s="56"/>
      <c r="I158" s="56"/>
    </row>
    <row r="159" spans="1:9" ht="16" x14ac:dyDescent="0.2">
      <c r="A159" s="56" t="s">
        <v>1645</v>
      </c>
      <c r="B159" s="56">
        <v>2.9190062999999999E-2</v>
      </c>
      <c r="C159" s="56"/>
      <c r="D159" s="56"/>
      <c r="E159" s="56"/>
      <c r="F159" s="56"/>
      <c r="G159" s="56"/>
      <c r="H159" s="56"/>
      <c r="I159" s="56"/>
    </row>
    <row r="160" spans="1:9" ht="16" x14ac:dyDescent="0.2">
      <c r="A160" s="56" t="s">
        <v>1646</v>
      </c>
      <c r="B160" s="56">
        <v>8.2419239999999994E-3</v>
      </c>
      <c r="C160" s="56"/>
      <c r="D160" s="56"/>
      <c r="E160" s="56"/>
      <c r="F160" s="56"/>
      <c r="G160" s="56"/>
      <c r="H160" s="56"/>
      <c r="I160" s="56"/>
    </row>
    <row r="161" spans="1:9" ht="16" x14ac:dyDescent="0.2">
      <c r="A161" s="56" t="s">
        <v>1647</v>
      </c>
      <c r="B161" s="56">
        <v>1.8101431000000001E-2</v>
      </c>
      <c r="C161" s="56"/>
      <c r="D161" s="56"/>
      <c r="E161" s="56"/>
      <c r="F161" s="56"/>
      <c r="G161" s="56"/>
      <c r="H161" s="56"/>
      <c r="I161" s="56"/>
    </row>
    <row r="162" spans="1:9" ht="16" x14ac:dyDescent="0.2">
      <c r="A162" s="56" t="s">
        <v>1648</v>
      </c>
      <c r="B162" s="56">
        <v>3.302488E-2</v>
      </c>
      <c r="C162" s="56"/>
      <c r="D162" s="56"/>
      <c r="E162" s="56"/>
      <c r="F162" s="56"/>
      <c r="G162" s="56"/>
      <c r="H162" s="56"/>
      <c r="I162" s="56"/>
    </row>
    <row r="163" spans="1:9" ht="16" x14ac:dyDescent="0.2">
      <c r="A163" s="56" t="s">
        <v>1649</v>
      </c>
      <c r="B163" s="56">
        <v>2.7626076999999999E-2</v>
      </c>
      <c r="C163" s="56"/>
      <c r="D163" s="56"/>
      <c r="E163" s="56"/>
      <c r="F163" s="56"/>
      <c r="G163" s="56"/>
      <c r="H163" s="56"/>
      <c r="I163" s="56"/>
    </row>
    <row r="164" spans="1:9" ht="16" x14ac:dyDescent="0.2">
      <c r="A164" s="56" t="s">
        <v>1650</v>
      </c>
      <c r="B164" s="56">
        <v>3.0506722E-2</v>
      </c>
      <c r="C164" s="56"/>
      <c r="D164" s="56"/>
      <c r="E164" s="56"/>
      <c r="F164" s="56"/>
      <c r="G164" s="56"/>
      <c r="H164" s="56"/>
      <c r="I164" s="56"/>
    </row>
    <row r="165" spans="1:9" ht="16" x14ac:dyDescent="0.2">
      <c r="A165" s="56" t="s">
        <v>1651</v>
      </c>
      <c r="B165" s="56">
        <v>1.7325448E-2</v>
      </c>
      <c r="C165" s="56"/>
      <c r="D165" s="56"/>
      <c r="E165" s="56"/>
      <c r="F165" s="56"/>
      <c r="G165" s="56"/>
      <c r="H165" s="56"/>
      <c r="I165" s="56"/>
    </row>
    <row r="166" spans="1:9" ht="16" x14ac:dyDescent="0.2">
      <c r="A166" s="56" t="s">
        <v>1652</v>
      </c>
      <c r="B166" s="56">
        <v>1.5657391E-2</v>
      </c>
      <c r="C166" s="56"/>
      <c r="D166" s="56"/>
      <c r="E166" s="56"/>
      <c r="F166" s="56"/>
      <c r="G166" s="56"/>
      <c r="H166" s="56"/>
      <c r="I166" s="56"/>
    </row>
    <row r="167" spans="1:9" ht="16" x14ac:dyDescent="0.2">
      <c r="A167" s="56" t="s">
        <v>1653</v>
      </c>
      <c r="B167" s="56">
        <v>4.5346889999999997E-3</v>
      </c>
      <c r="C167" s="56"/>
      <c r="D167" s="56"/>
      <c r="E167" s="56"/>
      <c r="F167" s="56"/>
      <c r="G167" s="56"/>
      <c r="H167" s="56"/>
      <c r="I167" s="56"/>
    </row>
    <row r="168" spans="1:9" ht="16" x14ac:dyDescent="0.2">
      <c r="A168" s="56" t="s">
        <v>1654</v>
      </c>
      <c r="B168" s="56">
        <v>9.2674249999999993E-3</v>
      </c>
      <c r="C168" s="56"/>
      <c r="D168" s="56"/>
      <c r="E168" s="56"/>
      <c r="F168" s="56"/>
      <c r="G168" s="56"/>
      <c r="H168" s="56"/>
      <c r="I168" s="56"/>
    </row>
    <row r="169" spans="1:9" ht="16" x14ac:dyDescent="0.2">
      <c r="A169" s="56" t="s">
        <v>1655</v>
      </c>
      <c r="B169" s="56">
        <v>1.9387008000000001E-2</v>
      </c>
      <c r="C169" s="56"/>
      <c r="D169" s="56"/>
      <c r="E169" s="56"/>
      <c r="F169" s="56"/>
      <c r="G169" s="56"/>
      <c r="H169" s="56"/>
      <c r="I169" s="56"/>
    </row>
    <row r="170" spans="1:9" ht="16" x14ac:dyDescent="0.2">
      <c r="A170" s="56" t="s">
        <v>1656</v>
      </c>
      <c r="B170" s="56">
        <v>6.9448569999999996E-3</v>
      </c>
      <c r="C170" s="56"/>
      <c r="D170" s="56"/>
      <c r="E170" s="56"/>
      <c r="F170" s="56"/>
      <c r="G170" s="56"/>
      <c r="H170" s="56"/>
      <c r="I170" s="56"/>
    </row>
    <row r="171" spans="1:9" ht="16" x14ac:dyDescent="0.2">
      <c r="A171" s="56" t="s">
        <v>387</v>
      </c>
      <c r="B171" s="56">
        <v>7.7127369999999999E-3</v>
      </c>
      <c r="C171" s="56"/>
      <c r="D171" s="56"/>
      <c r="E171" s="56"/>
      <c r="F171" s="56"/>
      <c r="G171" s="56"/>
      <c r="H171" s="56"/>
      <c r="I171" s="56"/>
    </row>
    <row r="172" spans="1:9" ht="16" x14ac:dyDescent="0.2">
      <c r="A172" s="56" t="s">
        <v>1657</v>
      </c>
      <c r="B172" s="56">
        <v>2.5879253000000001E-2</v>
      </c>
      <c r="C172" s="56"/>
      <c r="D172" s="56"/>
      <c r="E172" s="56"/>
      <c r="F172" s="56"/>
      <c r="G172" s="56"/>
      <c r="H172" s="56"/>
      <c r="I172" s="56"/>
    </row>
    <row r="173" spans="1:9" ht="16" x14ac:dyDescent="0.2">
      <c r="A173" s="56" t="s">
        <v>1658</v>
      </c>
      <c r="B173" s="56">
        <v>9.4605569999999996E-3</v>
      </c>
      <c r="C173" s="56"/>
      <c r="D173" s="56"/>
      <c r="E173" s="56"/>
      <c r="F173" s="56"/>
      <c r="G173" s="56"/>
      <c r="H173" s="56"/>
      <c r="I173" s="56"/>
    </row>
    <row r="174" spans="1:9" ht="16" x14ac:dyDescent="0.2">
      <c r="A174" s="56" t="s">
        <v>1659</v>
      </c>
      <c r="B174" s="56">
        <v>1.4553455999999999E-2</v>
      </c>
      <c r="C174" s="56"/>
      <c r="D174" s="56"/>
      <c r="E174" s="56"/>
      <c r="F174" s="56"/>
      <c r="G174" s="56"/>
      <c r="H174" s="56"/>
      <c r="I174" s="56"/>
    </row>
    <row r="175" spans="1:9" ht="16" x14ac:dyDescent="0.2">
      <c r="A175" s="56" t="s">
        <v>1660</v>
      </c>
      <c r="B175" s="56">
        <v>3.5717640000000002E-2</v>
      </c>
      <c r="C175" s="56"/>
      <c r="D175" s="56"/>
      <c r="E175" s="56"/>
      <c r="F175" s="56"/>
      <c r="G175" s="56"/>
      <c r="H175" s="56"/>
      <c r="I175" s="56"/>
    </row>
    <row r="176" spans="1:9" ht="16" x14ac:dyDescent="0.2">
      <c r="A176" s="56" t="s">
        <v>1661</v>
      </c>
      <c r="B176" s="56">
        <v>1.1422629E-2</v>
      </c>
      <c r="C176" s="56"/>
      <c r="D176" s="56"/>
      <c r="E176" s="56"/>
      <c r="F176" s="56"/>
      <c r="G176" s="56"/>
      <c r="H176" s="56"/>
      <c r="I176" s="56"/>
    </row>
    <row r="177" spans="1:9" ht="16" x14ac:dyDescent="0.2">
      <c r="A177" s="56" t="s">
        <v>393</v>
      </c>
      <c r="B177" s="56">
        <v>2.10896E-2</v>
      </c>
      <c r="C177" s="56"/>
      <c r="D177" s="56"/>
      <c r="E177" s="56"/>
      <c r="F177" s="56"/>
      <c r="G177" s="56"/>
      <c r="H177" s="56"/>
      <c r="I177" s="56"/>
    </row>
    <row r="178" spans="1:9" ht="16" x14ac:dyDescent="0.2">
      <c r="A178" s="56" t="s">
        <v>1211</v>
      </c>
      <c r="B178" s="56">
        <v>7.3651250000000001E-3</v>
      </c>
      <c r="C178" s="56"/>
      <c r="D178" s="56"/>
      <c r="E178" s="56"/>
      <c r="F178" s="56"/>
      <c r="G178" s="56"/>
      <c r="H178" s="56"/>
      <c r="I178" s="56"/>
    </row>
    <row r="179" spans="1:9" ht="16" x14ac:dyDescent="0.2">
      <c r="A179" s="56" t="s">
        <v>1662</v>
      </c>
      <c r="B179" s="56">
        <v>1.5500986E-2</v>
      </c>
      <c r="C179" s="56"/>
      <c r="D179" s="56"/>
      <c r="E179" s="56"/>
      <c r="F179" s="56"/>
      <c r="G179" s="56"/>
      <c r="H179" s="56"/>
      <c r="I179" s="56"/>
    </row>
    <row r="180" spans="1:9" ht="16" x14ac:dyDescent="0.2">
      <c r="A180" s="56" t="s">
        <v>1663</v>
      </c>
      <c r="B180" s="56">
        <v>1.5131192E-2</v>
      </c>
      <c r="C180" s="56"/>
      <c r="D180" s="56"/>
      <c r="E180" s="56"/>
      <c r="F180" s="56"/>
      <c r="G180" s="56"/>
      <c r="H180" s="56"/>
      <c r="I180" s="56"/>
    </row>
    <row r="181" spans="1:9" ht="16" x14ac:dyDescent="0.2">
      <c r="A181" s="56" t="s">
        <v>1664</v>
      </c>
      <c r="B181" s="56">
        <v>1.1851797000000001E-2</v>
      </c>
      <c r="C181" s="56"/>
      <c r="D181" s="56"/>
      <c r="E181" s="56"/>
      <c r="F181" s="56"/>
      <c r="G181" s="56"/>
      <c r="H181" s="56"/>
      <c r="I181" s="56"/>
    </row>
    <row r="182" spans="1:9" ht="16" x14ac:dyDescent="0.2">
      <c r="A182" s="56" t="s">
        <v>1665</v>
      </c>
      <c r="B182" s="56">
        <v>3.1558256999999999E-2</v>
      </c>
      <c r="C182" s="56"/>
      <c r="D182" s="56"/>
      <c r="E182" s="56"/>
      <c r="F182" s="56"/>
      <c r="G182" s="56"/>
      <c r="H182" s="56"/>
      <c r="I182" s="56"/>
    </row>
    <row r="183" spans="1:9" ht="16" x14ac:dyDescent="0.2">
      <c r="A183" s="56" t="s">
        <v>1666</v>
      </c>
      <c r="B183" s="59">
        <v>1.47E-5</v>
      </c>
      <c r="C183" s="56"/>
      <c r="D183" s="56"/>
      <c r="E183" s="56"/>
      <c r="F183" s="56"/>
      <c r="G183" s="56"/>
      <c r="H183" s="56"/>
      <c r="I183" s="56"/>
    </row>
    <row r="184" spans="1:9" ht="16" x14ac:dyDescent="0.2">
      <c r="A184" s="56" t="s">
        <v>1667</v>
      </c>
      <c r="B184" s="56">
        <v>3.3820520999999999E-2</v>
      </c>
      <c r="C184" s="56"/>
      <c r="D184" s="56"/>
      <c r="E184" s="56"/>
      <c r="F184" s="56"/>
      <c r="G184" s="56"/>
      <c r="H184" s="56"/>
      <c r="I184" s="56"/>
    </row>
    <row r="185" spans="1:9" ht="16" x14ac:dyDescent="0.2">
      <c r="A185" s="56" t="s">
        <v>1668</v>
      </c>
      <c r="B185" s="56">
        <v>7.8893980000000006E-3</v>
      </c>
      <c r="C185" s="56"/>
      <c r="D185" s="56"/>
      <c r="E185" s="56"/>
      <c r="F185" s="56"/>
      <c r="G185" s="56"/>
      <c r="H185" s="56"/>
      <c r="I185" s="56"/>
    </row>
    <row r="186" spans="1:9" ht="16" x14ac:dyDescent="0.2">
      <c r="A186" s="56" t="s">
        <v>1669</v>
      </c>
      <c r="B186" s="56">
        <v>3.8596957000000001E-2</v>
      </c>
      <c r="C186" s="56"/>
      <c r="D186" s="56"/>
      <c r="E186" s="56"/>
      <c r="F186" s="56"/>
      <c r="G186" s="56"/>
      <c r="H186" s="56"/>
      <c r="I186" s="56"/>
    </row>
    <row r="187" spans="1:9" ht="16" x14ac:dyDescent="0.2">
      <c r="A187" s="56" t="s">
        <v>1670</v>
      </c>
      <c r="B187" s="56">
        <v>1.4489167000000001E-2</v>
      </c>
      <c r="C187" s="56"/>
      <c r="D187" s="56"/>
      <c r="E187" s="56"/>
      <c r="F187" s="56"/>
      <c r="G187" s="56"/>
      <c r="H187" s="56"/>
      <c r="I187" s="56"/>
    </row>
    <row r="188" spans="1:9" ht="16" x14ac:dyDescent="0.2">
      <c r="A188" s="56" t="s">
        <v>1671</v>
      </c>
      <c r="B188" s="56">
        <v>1.5745457000000001E-2</v>
      </c>
      <c r="C188" s="56"/>
      <c r="D188" s="56"/>
      <c r="E188" s="56"/>
      <c r="F188" s="56"/>
      <c r="G188" s="56"/>
      <c r="H188" s="56"/>
      <c r="I188" s="56"/>
    </row>
    <row r="189" spans="1:9" ht="16" x14ac:dyDescent="0.2">
      <c r="A189" s="56" t="s">
        <v>1672</v>
      </c>
      <c r="B189" s="56">
        <v>2.1608892000000001E-2</v>
      </c>
      <c r="C189" s="56"/>
      <c r="D189" s="56"/>
      <c r="E189" s="56"/>
      <c r="F189" s="56"/>
      <c r="G189" s="56"/>
      <c r="H189" s="56"/>
      <c r="I189" s="56"/>
    </row>
    <row r="190" spans="1:9" ht="16" x14ac:dyDescent="0.2">
      <c r="A190" s="56" t="s">
        <v>1673</v>
      </c>
      <c r="B190" s="56">
        <v>1.8918988000000001E-2</v>
      </c>
      <c r="C190" s="56"/>
      <c r="D190" s="56"/>
      <c r="E190" s="56"/>
      <c r="F190" s="56"/>
      <c r="G190" s="56"/>
      <c r="H190" s="56"/>
      <c r="I190" s="56"/>
    </row>
    <row r="191" spans="1:9" ht="16" x14ac:dyDescent="0.2">
      <c r="A191" s="56" t="s">
        <v>1674</v>
      </c>
      <c r="B191" s="56">
        <v>1.1174373E-2</v>
      </c>
      <c r="C191" s="56"/>
      <c r="D191" s="56"/>
      <c r="E191" s="56"/>
      <c r="F191" s="56"/>
      <c r="G191" s="56"/>
      <c r="H191" s="56"/>
      <c r="I191" s="56"/>
    </row>
    <row r="192" spans="1:9" ht="16" x14ac:dyDescent="0.2">
      <c r="A192" s="56" t="s">
        <v>1675</v>
      </c>
      <c r="B192" s="56">
        <v>1.712023E-3</v>
      </c>
      <c r="C192" s="56"/>
      <c r="D192" s="56"/>
      <c r="E192" s="56"/>
      <c r="F192" s="56"/>
      <c r="G192" s="56"/>
      <c r="H192" s="56"/>
      <c r="I192" s="56"/>
    </row>
    <row r="193" spans="1:9" ht="16" x14ac:dyDescent="0.2">
      <c r="A193" s="56" t="s">
        <v>1213</v>
      </c>
      <c r="B193" s="56">
        <v>7.9801860000000002E-3</v>
      </c>
      <c r="C193" s="56"/>
      <c r="D193" s="56"/>
      <c r="E193" s="56"/>
      <c r="F193" s="56"/>
      <c r="G193" s="56"/>
      <c r="H193" s="56"/>
      <c r="I193" s="56"/>
    </row>
    <row r="194" spans="1:9" ht="16" x14ac:dyDescent="0.2">
      <c r="A194" s="56" t="s">
        <v>1676</v>
      </c>
      <c r="B194" s="56">
        <v>1.72504E-3</v>
      </c>
      <c r="C194" s="56"/>
      <c r="D194" s="56"/>
      <c r="E194" s="56"/>
      <c r="F194" s="56"/>
      <c r="G194" s="56"/>
      <c r="H194" s="56"/>
      <c r="I194" s="56"/>
    </row>
    <row r="195" spans="1:9" ht="16" x14ac:dyDescent="0.2">
      <c r="A195" s="56" t="s">
        <v>1677</v>
      </c>
      <c r="B195" s="56">
        <v>3.4402510000000001E-3</v>
      </c>
      <c r="C195" s="56"/>
      <c r="D195" s="56"/>
      <c r="E195" s="56"/>
      <c r="F195" s="56"/>
      <c r="G195" s="56"/>
      <c r="H195" s="56"/>
      <c r="I195" s="56"/>
    </row>
    <row r="196" spans="1:9" ht="16" x14ac:dyDescent="0.2">
      <c r="A196" s="56" t="s">
        <v>1678</v>
      </c>
      <c r="B196" s="56">
        <v>1.0430933E-2</v>
      </c>
      <c r="C196" s="56"/>
      <c r="D196" s="56"/>
      <c r="E196" s="56"/>
      <c r="F196" s="56"/>
      <c r="G196" s="56"/>
      <c r="H196" s="56"/>
      <c r="I196" s="56"/>
    </row>
    <row r="197" spans="1:9" ht="16" x14ac:dyDescent="0.2">
      <c r="A197" s="56" t="s">
        <v>1679</v>
      </c>
      <c r="B197" s="56">
        <v>3.3286683999999997E-2</v>
      </c>
      <c r="C197" s="56"/>
      <c r="D197" s="56"/>
      <c r="E197" s="56"/>
      <c r="F197" s="56"/>
      <c r="G197" s="56"/>
      <c r="H197" s="56"/>
      <c r="I197" s="56"/>
    </row>
    <row r="198" spans="1:9" ht="16" x14ac:dyDescent="0.2">
      <c r="A198" s="56" t="s">
        <v>1680</v>
      </c>
      <c r="B198" s="56">
        <v>4.2331422E-2</v>
      </c>
      <c r="C198" s="56"/>
      <c r="D198" s="56"/>
      <c r="E198" s="56"/>
      <c r="F198" s="56"/>
      <c r="G198" s="56"/>
      <c r="H198" s="56"/>
      <c r="I198" s="56"/>
    </row>
    <row r="199" spans="1:9" ht="16" x14ac:dyDescent="0.2">
      <c r="A199" s="56" t="s">
        <v>1681</v>
      </c>
      <c r="B199" s="56">
        <v>2.0604977E-2</v>
      </c>
      <c r="C199" s="56"/>
      <c r="D199" s="56"/>
      <c r="E199" s="56"/>
      <c r="F199" s="56"/>
      <c r="G199" s="56"/>
      <c r="H199" s="56"/>
      <c r="I199" s="56"/>
    </row>
    <row r="200" spans="1:9" ht="16" x14ac:dyDescent="0.2">
      <c r="A200" s="56" t="s">
        <v>1682</v>
      </c>
      <c r="B200" s="56">
        <v>1.9271514E-2</v>
      </c>
      <c r="C200" s="56"/>
      <c r="D200" s="56"/>
      <c r="E200" s="56"/>
      <c r="F200" s="56"/>
      <c r="G200" s="56"/>
      <c r="H200" s="56"/>
      <c r="I200" s="56"/>
    </row>
    <row r="201" spans="1:9" ht="16" x14ac:dyDescent="0.2">
      <c r="A201" s="56" t="s">
        <v>437</v>
      </c>
      <c r="B201" s="56">
        <v>2.5389315999999999E-2</v>
      </c>
      <c r="C201" s="56"/>
      <c r="D201" s="56"/>
      <c r="E201" s="56"/>
      <c r="F201" s="56"/>
      <c r="G201" s="56"/>
      <c r="H201" s="56"/>
      <c r="I201" s="56"/>
    </row>
    <row r="202" spans="1:9" ht="16" x14ac:dyDescent="0.2">
      <c r="A202" s="56" t="s">
        <v>1683</v>
      </c>
      <c r="B202" s="56">
        <v>2.0881857E-2</v>
      </c>
      <c r="C202" s="56"/>
      <c r="D202" s="56"/>
      <c r="E202" s="56"/>
      <c r="F202" s="56"/>
      <c r="G202" s="56"/>
      <c r="H202" s="56"/>
      <c r="I202" s="56"/>
    </row>
    <row r="203" spans="1:9" ht="16" x14ac:dyDescent="0.2">
      <c r="A203" s="56" t="s">
        <v>1684</v>
      </c>
      <c r="B203" s="56">
        <v>3.5353624E-2</v>
      </c>
      <c r="C203" s="56"/>
      <c r="D203" s="56"/>
      <c r="E203" s="56"/>
      <c r="F203" s="56"/>
      <c r="G203" s="56"/>
      <c r="H203" s="56"/>
      <c r="I203" s="56"/>
    </row>
    <row r="204" spans="1:9" ht="16" x14ac:dyDescent="0.2">
      <c r="A204" s="56" t="s">
        <v>1214</v>
      </c>
      <c r="B204" s="56">
        <v>2.6410831999999999E-2</v>
      </c>
      <c r="C204" s="56"/>
      <c r="D204" s="56"/>
      <c r="E204" s="56"/>
      <c r="F204" s="56"/>
      <c r="G204" s="56"/>
      <c r="H204" s="56"/>
      <c r="I204" s="56"/>
    </row>
    <row r="205" spans="1:9" ht="16" x14ac:dyDescent="0.2">
      <c r="A205" s="56" t="s">
        <v>1685</v>
      </c>
      <c r="B205" s="56">
        <v>3.0382593999999999E-2</v>
      </c>
      <c r="C205" s="56"/>
      <c r="D205" s="56"/>
      <c r="E205" s="56"/>
      <c r="F205" s="56"/>
      <c r="G205" s="56"/>
      <c r="H205" s="56"/>
      <c r="I205" s="56"/>
    </row>
    <row r="206" spans="1:9" ht="16" x14ac:dyDescent="0.2">
      <c r="A206" s="56" t="s">
        <v>1686</v>
      </c>
      <c r="B206" s="56">
        <v>4.3419418000000001E-2</v>
      </c>
      <c r="C206" s="56"/>
      <c r="D206" s="56"/>
      <c r="E206" s="56"/>
      <c r="F206" s="56"/>
      <c r="G206" s="56"/>
      <c r="H206" s="56"/>
      <c r="I206" s="56"/>
    </row>
    <row r="207" spans="1:9" ht="16" x14ac:dyDescent="0.2">
      <c r="A207" s="56" t="s">
        <v>1687</v>
      </c>
      <c r="B207" s="56">
        <v>2.9974346999999998E-2</v>
      </c>
      <c r="C207" s="56"/>
      <c r="D207" s="56"/>
      <c r="E207" s="56"/>
      <c r="F207" s="56"/>
      <c r="G207" s="56"/>
      <c r="H207" s="56"/>
      <c r="I207" s="56"/>
    </row>
    <row r="208" spans="1:9" ht="16" x14ac:dyDescent="0.2">
      <c r="A208" s="56" t="s">
        <v>1688</v>
      </c>
      <c r="B208" s="56">
        <v>6.4527279999999996E-3</v>
      </c>
      <c r="C208" s="56"/>
      <c r="D208" s="56"/>
      <c r="E208" s="56"/>
      <c r="F208" s="56"/>
      <c r="G208" s="56"/>
      <c r="H208" s="56"/>
      <c r="I208" s="56"/>
    </row>
    <row r="209" spans="1:9" ht="16" x14ac:dyDescent="0.2">
      <c r="A209" s="56" t="s">
        <v>1689</v>
      </c>
      <c r="B209" s="56">
        <v>8.7484650000000004E-3</v>
      </c>
      <c r="C209" s="56"/>
      <c r="D209" s="56"/>
      <c r="E209" s="56"/>
      <c r="F209" s="56"/>
      <c r="G209" s="56"/>
      <c r="H209" s="56"/>
      <c r="I209" s="56"/>
    </row>
    <row r="210" spans="1:9" ht="16" x14ac:dyDescent="0.2">
      <c r="A210" s="56" t="s">
        <v>1690</v>
      </c>
      <c r="B210" s="56">
        <v>1.7974180999999999E-2</v>
      </c>
      <c r="C210" s="56"/>
      <c r="D210" s="56"/>
      <c r="E210" s="56"/>
      <c r="F210" s="56"/>
      <c r="G210" s="56"/>
      <c r="H210" s="56"/>
      <c r="I210" s="56"/>
    </row>
    <row r="211" spans="1:9" ht="16" x14ac:dyDescent="0.2">
      <c r="A211" s="56" t="s">
        <v>1691</v>
      </c>
      <c r="B211" s="56">
        <v>2.6476781000000001E-2</v>
      </c>
      <c r="C211" s="56"/>
      <c r="D211" s="56"/>
      <c r="E211" s="56"/>
      <c r="F211" s="56"/>
      <c r="G211" s="56"/>
      <c r="H211" s="56"/>
      <c r="I211" s="56"/>
    </row>
    <row r="212" spans="1:9" ht="16" x14ac:dyDescent="0.2">
      <c r="A212" s="56" t="s">
        <v>1692</v>
      </c>
      <c r="B212" s="56">
        <v>1.3220923000000001E-2</v>
      </c>
      <c r="C212" s="56"/>
      <c r="D212" s="56"/>
      <c r="E212" s="56"/>
      <c r="F212" s="56"/>
      <c r="G212" s="56"/>
      <c r="H212" s="56"/>
      <c r="I212" s="56"/>
    </row>
    <row r="213" spans="1:9" ht="16" x14ac:dyDescent="0.2">
      <c r="A213" s="56" t="s">
        <v>1693</v>
      </c>
      <c r="B213" s="56">
        <v>1.0527033999999999E-2</v>
      </c>
      <c r="C213" s="56"/>
      <c r="D213" s="56"/>
      <c r="E213" s="56"/>
      <c r="F213" s="56"/>
      <c r="G213" s="56"/>
      <c r="H213" s="56"/>
      <c r="I213" s="56"/>
    </row>
    <row r="214" spans="1:9" ht="16" x14ac:dyDescent="0.2">
      <c r="A214" s="56" t="s">
        <v>1694</v>
      </c>
      <c r="B214" s="56">
        <v>1.4154307E-2</v>
      </c>
      <c r="C214" s="56"/>
      <c r="D214" s="56"/>
      <c r="E214" s="56"/>
      <c r="F214" s="56"/>
      <c r="G214" s="56"/>
      <c r="H214" s="56"/>
      <c r="I214" s="56"/>
    </row>
    <row r="215" spans="1:9" ht="16" x14ac:dyDescent="0.2">
      <c r="A215" s="56" t="s">
        <v>1695</v>
      </c>
      <c r="B215" s="56">
        <v>4.2999149999999996E-3</v>
      </c>
      <c r="C215" s="56"/>
      <c r="D215" s="56"/>
      <c r="E215" s="56"/>
      <c r="F215" s="56"/>
      <c r="G215" s="56"/>
      <c r="H215" s="56"/>
      <c r="I215" s="56"/>
    </row>
    <row r="216" spans="1:9" ht="16" x14ac:dyDescent="0.2">
      <c r="A216" s="56" t="s">
        <v>1696</v>
      </c>
      <c r="B216" s="56">
        <v>4.1038610000000003E-3</v>
      </c>
      <c r="C216" s="56"/>
      <c r="D216" s="56"/>
      <c r="E216" s="56"/>
      <c r="F216" s="56"/>
      <c r="G216" s="56"/>
      <c r="H216" s="56"/>
      <c r="I216" s="56"/>
    </row>
    <row r="217" spans="1:9" ht="16" x14ac:dyDescent="0.2">
      <c r="A217" s="56" t="s">
        <v>1697</v>
      </c>
      <c r="B217" s="56">
        <v>2.5001125999999999E-2</v>
      </c>
      <c r="C217" s="56"/>
      <c r="D217" s="56"/>
      <c r="E217" s="56"/>
      <c r="F217" s="56"/>
      <c r="G217" s="56"/>
      <c r="H217" s="56"/>
      <c r="I217" s="56"/>
    </row>
    <row r="218" spans="1:9" ht="16" x14ac:dyDescent="0.2">
      <c r="A218" s="56" t="s">
        <v>1215</v>
      </c>
      <c r="B218" s="56">
        <v>1.0165339999999999E-3</v>
      </c>
      <c r="C218" s="56"/>
      <c r="D218" s="56"/>
      <c r="E218" s="56"/>
      <c r="F218" s="56"/>
      <c r="G218" s="56"/>
      <c r="H218" s="56"/>
      <c r="I218" s="56"/>
    </row>
    <row r="219" spans="1:9" ht="16" x14ac:dyDescent="0.2">
      <c r="A219" s="56" t="s">
        <v>1698</v>
      </c>
      <c r="B219" s="56">
        <v>1.6361181999999998E-2</v>
      </c>
      <c r="C219" s="56"/>
      <c r="D219" s="56"/>
      <c r="E219" s="56"/>
      <c r="F219" s="56"/>
      <c r="G219" s="56"/>
      <c r="H219" s="56"/>
      <c r="I219" s="56"/>
    </row>
    <row r="220" spans="1:9" ht="16" x14ac:dyDescent="0.2">
      <c r="A220" s="56" t="s">
        <v>1699</v>
      </c>
      <c r="B220" s="56">
        <v>3.1322287999999997E-2</v>
      </c>
      <c r="C220" s="56"/>
      <c r="D220" s="56"/>
      <c r="E220" s="56"/>
      <c r="F220" s="56"/>
      <c r="G220" s="56"/>
      <c r="H220" s="56"/>
      <c r="I220" s="56"/>
    </row>
    <row r="221" spans="1:9" ht="16" x14ac:dyDescent="0.2">
      <c r="A221" s="56" t="s">
        <v>1700</v>
      </c>
      <c r="B221" s="56">
        <v>4.3323909999999997E-3</v>
      </c>
      <c r="C221" s="56"/>
      <c r="D221" s="56"/>
      <c r="E221" s="56"/>
      <c r="F221" s="56"/>
      <c r="G221" s="56"/>
      <c r="H221" s="56"/>
      <c r="I221" s="56"/>
    </row>
    <row r="222" spans="1:9" ht="16" x14ac:dyDescent="0.2">
      <c r="A222" s="56" t="s">
        <v>1701</v>
      </c>
      <c r="B222" s="56">
        <v>4.5438738999999999E-2</v>
      </c>
      <c r="C222" s="56"/>
      <c r="D222" s="56"/>
      <c r="E222" s="56"/>
      <c r="F222" s="56"/>
      <c r="G222" s="56"/>
      <c r="H222" s="56"/>
      <c r="I222" s="56"/>
    </row>
    <row r="223" spans="1:9" ht="16" x14ac:dyDescent="0.2">
      <c r="A223" s="56" t="s">
        <v>1702</v>
      </c>
      <c r="B223" s="56">
        <v>1.4288065000000001E-2</v>
      </c>
      <c r="C223" s="56"/>
      <c r="D223" s="56"/>
      <c r="E223" s="56"/>
      <c r="F223" s="56"/>
      <c r="G223" s="56"/>
      <c r="H223" s="56"/>
      <c r="I223" s="56"/>
    </row>
    <row r="224" spans="1:9" ht="16" x14ac:dyDescent="0.2">
      <c r="A224" s="56" t="s">
        <v>1703</v>
      </c>
      <c r="B224" s="56">
        <v>2.9590075E-2</v>
      </c>
      <c r="C224" s="56"/>
      <c r="D224" s="56"/>
      <c r="E224" s="56"/>
      <c r="F224" s="56"/>
      <c r="G224" s="56"/>
      <c r="H224" s="56"/>
      <c r="I224" s="56"/>
    </row>
    <row r="225" spans="1:9" ht="16" x14ac:dyDescent="0.2">
      <c r="A225" s="56" t="s">
        <v>1704</v>
      </c>
      <c r="B225" s="56">
        <v>3.2073762999999998E-2</v>
      </c>
      <c r="C225" s="56"/>
      <c r="D225" s="56"/>
      <c r="E225" s="56"/>
      <c r="F225" s="56"/>
      <c r="G225" s="56"/>
      <c r="H225" s="56"/>
      <c r="I225" s="56"/>
    </row>
    <row r="226" spans="1:9" ht="16" x14ac:dyDescent="0.2">
      <c r="A226" s="56" t="s">
        <v>1705</v>
      </c>
      <c r="B226" s="56">
        <v>3.3896564999999997E-2</v>
      </c>
      <c r="C226" s="56"/>
      <c r="D226" s="56"/>
      <c r="E226" s="56"/>
      <c r="F226" s="56"/>
      <c r="G226" s="56"/>
      <c r="H226" s="56"/>
      <c r="I226" s="56"/>
    </row>
    <row r="227" spans="1:9" ht="16" x14ac:dyDescent="0.2">
      <c r="A227" s="56" t="s">
        <v>1706</v>
      </c>
      <c r="B227" s="56">
        <v>5.7036399999999996E-4</v>
      </c>
      <c r="C227" s="56"/>
      <c r="D227" s="56"/>
      <c r="E227" s="56"/>
      <c r="F227" s="56"/>
      <c r="G227" s="56"/>
      <c r="H227" s="56"/>
      <c r="I227" s="56"/>
    </row>
    <row r="228" spans="1:9" ht="16" x14ac:dyDescent="0.2">
      <c r="A228" s="56" t="s">
        <v>1707</v>
      </c>
      <c r="B228" s="56">
        <v>2.0113644999999999E-2</v>
      </c>
      <c r="C228" s="56"/>
      <c r="D228" s="56"/>
      <c r="E228" s="56"/>
      <c r="F228" s="56"/>
      <c r="G228" s="56"/>
      <c r="H228" s="56"/>
      <c r="I228" s="56"/>
    </row>
    <row r="229" spans="1:9" ht="16" x14ac:dyDescent="0.2">
      <c r="A229" s="56" t="s">
        <v>1708</v>
      </c>
      <c r="B229" s="56">
        <v>2.3040714E-2</v>
      </c>
      <c r="C229" s="56"/>
      <c r="D229" s="56"/>
      <c r="E229" s="56"/>
      <c r="F229" s="56"/>
      <c r="G229" s="56"/>
      <c r="H229" s="56"/>
      <c r="I229" s="56"/>
    </row>
    <row r="230" spans="1:9" ht="16" x14ac:dyDescent="0.2">
      <c r="A230" s="56" t="s">
        <v>1709</v>
      </c>
      <c r="B230" s="56">
        <v>2.733007E-3</v>
      </c>
      <c r="C230" s="56"/>
      <c r="D230" s="56"/>
      <c r="E230" s="56"/>
      <c r="F230" s="56"/>
      <c r="G230" s="56"/>
      <c r="H230" s="56"/>
      <c r="I230" s="56"/>
    </row>
    <row r="231" spans="1:9" ht="16" x14ac:dyDescent="0.2">
      <c r="A231" s="56" t="s">
        <v>1710</v>
      </c>
      <c r="B231" s="56">
        <v>8.7387019999999992E-3</v>
      </c>
      <c r="C231" s="56"/>
      <c r="D231" s="56"/>
      <c r="E231" s="56"/>
      <c r="F231" s="56"/>
      <c r="G231" s="56"/>
      <c r="H231" s="56"/>
      <c r="I231" s="56"/>
    </row>
    <row r="232" spans="1:9" ht="16" x14ac:dyDescent="0.2">
      <c r="A232" s="56" t="s">
        <v>1711</v>
      </c>
      <c r="B232" s="56">
        <v>2.1054003000000002E-2</v>
      </c>
      <c r="C232" s="56"/>
      <c r="D232" s="56"/>
      <c r="E232" s="56"/>
      <c r="F232" s="56"/>
      <c r="G232" s="56"/>
      <c r="H232" s="56"/>
      <c r="I232" s="56"/>
    </row>
    <row r="233" spans="1:9" ht="16" x14ac:dyDescent="0.2">
      <c r="A233" s="56" t="s">
        <v>1712</v>
      </c>
      <c r="B233" s="56">
        <v>1.2976187E-2</v>
      </c>
      <c r="C233" s="56"/>
      <c r="D233" s="56"/>
      <c r="E233" s="56"/>
      <c r="F233" s="56"/>
      <c r="G233" s="56"/>
      <c r="H233" s="56"/>
      <c r="I233" s="56"/>
    </row>
    <row r="234" spans="1:9" ht="16" x14ac:dyDescent="0.2">
      <c r="A234" s="56" t="s">
        <v>1713</v>
      </c>
      <c r="B234" s="56">
        <v>1.9503830999999999E-2</v>
      </c>
      <c r="C234" s="56"/>
      <c r="D234" s="56"/>
      <c r="E234" s="56"/>
      <c r="F234" s="56"/>
      <c r="G234" s="56"/>
      <c r="H234" s="56"/>
      <c r="I234" s="56"/>
    </row>
    <row r="235" spans="1:9" ht="16" x14ac:dyDescent="0.2">
      <c r="A235" s="56" t="s">
        <v>1714</v>
      </c>
      <c r="B235" s="56">
        <v>9.7325889999999998E-3</v>
      </c>
      <c r="C235" s="56"/>
      <c r="D235" s="56"/>
      <c r="E235" s="56"/>
      <c r="F235" s="56"/>
      <c r="G235" s="56"/>
      <c r="H235" s="56"/>
      <c r="I235" s="56"/>
    </row>
    <row r="236" spans="1:9" ht="16" x14ac:dyDescent="0.2">
      <c r="A236" s="56" t="s">
        <v>1715</v>
      </c>
      <c r="B236" s="56">
        <v>1.4559433E-2</v>
      </c>
      <c r="C236" s="56"/>
      <c r="D236" s="56"/>
      <c r="E236" s="56"/>
      <c r="F236" s="56"/>
      <c r="G236" s="56"/>
      <c r="H236" s="56"/>
      <c r="I236" s="56"/>
    </row>
    <row r="237" spans="1:9" ht="16" x14ac:dyDescent="0.2">
      <c r="A237" s="56" t="s">
        <v>1716</v>
      </c>
      <c r="B237" s="56">
        <v>3.6007069999999999E-3</v>
      </c>
      <c r="C237" s="56"/>
      <c r="D237" s="56"/>
      <c r="E237" s="56"/>
      <c r="F237" s="56"/>
      <c r="G237" s="56"/>
      <c r="H237" s="56"/>
      <c r="I237" s="56"/>
    </row>
    <row r="238" spans="1:9" ht="16" x14ac:dyDescent="0.2">
      <c r="A238" s="56" t="s">
        <v>1717</v>
      </c>
      <c r="B238" s="56">
        <v>4.1922510000000003E-2</v>
      </c>
      <c r="C238" s="56"/>
      <c r="D238" s="56"/>
      <c r="E238" s="56"/>
      <c r="F238" s="56"/>
      <c r="G238" s="56"/>
      <c r="H238" s="56"/>
      <c r="I238" s="56"/>
    </row>
    <row r="239" spans="1:9" ht="16" x14ac:dyDescent="0.2">
      <c r="A239" s="56" t="s">
        <v>1718</v>
      </c>
      <c r="B239" s="56">
        <v>1.6700491000000001E-2</v>
      </c>
      <c r="C239" s="56"/>
      <c r="D239" s="56"/>
      <c r="E239" s="56"/>
      <c r="F239" s="56"/>
      <c r="G239" s="56"/>
      <c r="H239" s="56"/>
      <c r="I239" s="56"/>
    </row>
    <row r="240" spans="1:9" ht="16" x14ac:dyDescent="0.2">
      <c r="A240" s="56" t="s">
        <v>1719</v>
      </c>
      <c r="B240" s="56">
        <v>2.0822150000000001E-3</v>
      </c>
      <c r="C240" s="56"/>
      <c r="D240" s="56"/>
      <c r="E240" s="56"/>
      <c r="F240" s="56"/>
      <c r="G240" s="56"/>
      <c r="H240" s="56"/>
      <c r="I240" s="56"/>
    </row>
    <row r="241" spans="1:9" ht="16" x14ac:dyDescent="0.2">
      <c r="A241" s="56" t="s">
        <v>1720</v>
      </c>
      <c r="B241" s="56">
        <v>3.3506912999999999E-2</v>
      </c>
      <c r="C241" s="56"/>
      <c r="D241" s="56"/>
      <c r="E241" s="56"/>
      <c r="F241" s="56"/>
      <c r="G241" s="56"/>
      <c r="H241" s="56"/>
      <c r="I241" s="56"/>
    </row>
    <row r="242" spans="1:9" ht="16" x14ac:dyDescent="0.2">
      <c r="A242" s="56" t="s">
        <v>1721</v>
      </c>
      <c r="B242" s="56">
        <v>4.7411835999999999E-2</v>
      </c>
      <c r="C242" s="56"/>
      <c r="D242" s="56"/>
      <c r="E242" s="56"/>
      <c r="F242" s="56"/>
      <c r="G242" s="56"/>
      <c r="H242" s="56"/>
      <c r="I242" s="56"/>
    </row>
    <row r="243" spans="1:9" ht="16" x14ac:dyDescent="0.2">
      <c r="A243" s="56" t="s">
        <v>1722</v>
      </c>
      <c r="B243" s="56">
        <v>7.5143579999999996E-3</v>
      </c>
      <c r="C243" s="56"/>
      <c r="D243" s="56"/>
      <c r="E243" s="56"/>
      <c r="F243" s="56"/>
      <c r="G243" s="56"/>
      <c r="H243" s="56"/>
      <c r="I243" s="56"/>
    </row>
    <row r="244" spans="1:9" ht="16" x14ac:dyDescent="0.2">
      <c r="A244" s="56" t="s">
        <v>1723</v>
      </c>
      <c r="B244" s="56">
        <v>1.1577041E-2</v>
      </c>
      <c r="C244" s="56"/>
      <c r="D244" s="56"/>
      <c r="E244" s="56"/>
      <c r="F244" s="56"/>
      <c r="G244" s="56"/>
      <c r="H244" s="56"/>
      <c r="I244" s="56"/>
    </row>
    <row r="245" spans="1:9" ht="16" x14ac:dyDescent="0.2">
      <c r="A245" s="56" t="s">
        <v>1724</v>
      </c>
      <c r="B245" s="56">
        <v>3.9763986000000001E-2</v>
      </c>
      <c r="C245" s="56"/>
      <c r="D245" s="56"/>
      <c r="E245" s="56"/>
      <c r="F245" s="56"/>
      <c r="G245" s="56"/>
      <c r="H245" s="56"/>
      <c r="I245" s="56"/>
    </row>
    <row r="246" spans="1:9" ht="16" x14ac:dyDescent="0.2">
      <c r="A246" s="56" t="s">
        <v>1725</v>
      </c>
      <c r="B246" s="56">
        <v>4.3155219999999996E-3</v>
      </c>
      <c r="C246" s="56"/>
      <c r="D246" s="56"/>
      <c r="E246" s="56"/>
      <c r="F246" s="56"/>
      <c r="G246" s="56"/>
      <c r="H246" s="56"/>
      <c r="I246" s="56"/>
    </row>
    <row r="247" spans="1:9" ht="16" x14ac:dyDescent="0.2">
      <c r="A247" s="56" t="s">
        <v>1726</v>
      </c>
      <c r="B247" s="56">
        <v>8.1746470000000002E-3</v>
      </c>
      <c r="C247" s="56"/>
      <c r="D247" s="56"/>
      <c r="E247" s="56"/>
      <c r="F247" s="56"/>
      <c r="G247" s="56"/>
      <c r="H247" s="56"/>
      <c r="I247" s="56"/>
    </row>
    <row r="248" spans="1:9" ht="16" x14ac:dyDescent="0.2">
      <c r="A248" s="56" t="s">
        <v>1727</v>
      </c>
      <c r="B248" s="56">
        <v>2.8933107E-2</v>
      </c>
      <c r="C248" s="56"/>
      <c r="D248" s="56"/>
      <c r="E248" s="56"/>
      <c r="F248" s="56"/>
      <c r="G248" s="56"/>
      <c r="H248" s="56"/>
      <c r="I248" s="56"/>
    </row>
    <row r="249" spans="1:9" ht="16" x14ac:dyDescent="0.2">
      <c r="A249" s="56" t="s">
        <v>1728</v>
      </c>
      <c r="B249" s="56">
        <v>2.9991280000000002E-3</v>
      </c>
      <c r="C249" s="56"/>
      <c r="D249" s="56"/>
      <c r="E249" s="56"/>
      <c r="F249" s="56"/>
      <c r="G249" s="56"/>
      <c r="H249" s="56"/>
      <c r="I249" s="56"/>
    </row>
    <row r="250" spans="1:9" ht="16" x14ac:dyDescent="0.2">
      <c r="A250" s="56" t="s">
        <v>1729</v>
      </c>
      <c r="B250" s="56">
        <v>4.5334336000000003E-2</v>
      </c>
      <c r="C250" s="56"/>
      <c r="D250" s="56"/>
      <c r="E250" s="56"/>
      <c r="F250" s="56"/>
      <c r="G250" s="56"/>
      <c r="H250" s="56"/>
      <c r="I250" s="56"/>
    </row>
    <row r="251" spans="1:9" ht="16" x14ac:dyDescent="0.2">
      <c r="A251" s="56" t="s">
        <v>510</v>
      </c>
      <c r="B251" s="56">
        <v>3.4932489999999999E-3</v>
      </c>
      <c r="C251" s="56"/>
      <c r="D251" s="56"/>
      <c r="E251" s="56"/>
      <c r="F251" s="56"/>
      <c r="G251" s="56"/>
      <c r="H251" s="56"/>
      <c r="I251" s="56"/>
    </row>
    <row r="252" spans="1:9" ht="16" x14ac:dyDescent="0.2">
      <c r="A252" s="56" t="s">
        <v>1730</v>
      </c>
      <c r="B252" s="56">
        <v>1.2294314000000001E-2</v>
      </c>
      <c r="C252" s="56"/>
      <c r="D252" s="56"/>
      <c r="E252" s="56"/>
      <c r="F252" s="56"/>
      <c r="G252" s="56"/>
      <c r="H252" s="56"/>
      <c r="I252" s="56"/>
    </row>
    <row r="253" spans="1:9" ht="16" x14ac:dyDescent="0.2">
      <c r="A253" s="56" t="s">
        <v>1731</v>
      </c>
      <c r="B253" s="56">
        <v>2.2062700000000001E-2</v>
      </c>
      <c r="C253" s="56"/>
      <c r="D253" s="56"/>
      <c r="E253" s="56"/>
      <c r="F253" s="56"/>
      <c r="G253" s="56"/>
      <c r="H253" s="56"/>
      <c r="I253" s="56"/>
    </row>
    <row r="254" spans="1:9" ht="16" x14ac:dyDescent="0.2">
      <c r="A254" s="56" t="s">
        <v>1732</v>
      </c>
      <c r="B254" s="56">
        <v>2.9322491999999999E-2</v>
      </c>
      <c r="C254" s="56"/>
      <c r="D254" s="56"/>
      <c r="E254" s="56"/>
      <c r="F254" s="56"/>
      <c r="G254" s="56"/>
      <c r="H254" s="56"/>
      <c r="I254" s="56"/>
    </row>
    <row r="255" spans="1:9" ht="16" x14ac:dyDescent="0.2">
      <c r="A255" s="56" t="s">
        <v>1733</v>
      </c>
      <c r="B255" s="56">
        <v>1.522477E-2</v>
      </c>
      <c r="C255" s="56"/>
      <c r="D255" s="56"/>
      <c r="E255" s="56"/>
      <c r="F255" s="56"/>
      <c r="G255" s="56"/>
      <c r="H255" s="56"/>
      <c r="I255" s="56"/>
    </row>
    <row r="256" spans="1:9" ht="16" x14ac:dyDescent="0.2">
      <c r="A256" s="56" t="s">
        <v>1734</v>
      </c>
      <c r="B256" s="56">
        <v>3.3480020000000001E-3</v>
      </c>
      <c r="C256" s="56"/>
      <c r="D256" s="56"/>
      <c r="E256" s="56"/>
      <c r="F256" s="56"/>
      <c r="G256" s="56"/>
      <c r="H256" s="56"/>
      <c r="I256" s="56"/>
    </row>
    <row r="257" spans="1:9" ht="16" x14ac:dyDescent="0.2">
      <c r="A257" s="56" t="s">
        <v>1735</v>
      </c>
      <c r="B257" s="56">
        <v>1.9935986999999999E-2</v>
      </c>
      <c r="C257" s="56"/>
      <c r="D257" s="56"/>
      <c r="E257" s="56"/>
      <c r="F257" s="56"/>
      <c r="G257" s="56"/>
      <c r="H257" s="56"/>
      <c r="I257" s="56"/>
    </row>
    <row r="258" spans="1:9" ht="16" x14ac:dyDescent="0.2">
      <c r="A258" s="56" t="s">
        <v>1736</v>
      </c>
      <c r="B258" s="56">
        <v>4.7818223999999999E-2</v>
      </c>
      <c r="C258" s="56"/>
      <c r="D258" s="56"/>
      <c r="E258" s="56"/>
      <c r="F258" s="56"/>
      <c r="G258" s="56"/>
      <c r="H258" s="56"/>
      <c r="I258" s="56"/>
    </row>
    <row r="259" spans="1:9" ht="16" x14ac:dyDescent="0.2">
      <c r="A259" s="56" t="s">
        <v>1737</v>
      </c>
      <c r="B259" s="56">
        <v>3.9275045000000001E-2</v>
      </c>
      <c r="C259" s="56"/>
      <c r="D259" s="56"/>
      <c r="E259" s="56"/>
      <c r="F259" s="56"/>
      <c r="G259" s="56"/>
      <c r="H259" s="56"/>
      <c r="I259" s="56"/>
    </row>
    <row r="260" spans="1:9" ht="16" x14ac:dyDescent="0.2">
      <c r="A260" s="56" t="s">
        <v>1738</v>
      </c>
      <c r="B260" s="56">
        <v>3.1493570000000002E-3</v>
      </c>
      <c r="C260" s="56"/>
      <c r="D260" s="56"/>
      <c r="E260" s="56"/>
      <c r="F260" s="56"/>
      <c r="G260" s="56"/>
      <c r="H260" s="56"/>
      <c r="I260" s="56"/>
    </row>
    <row r="261" spans="1:9" ht="16" x14ac:dyDescent="0.2">
      <c r="A261" s="56" t="s">
        <v>1739</v>
      </c>
      <c r="B261" s="56">
        <v>1.7532195E-2</v>
      </c>
      <c r="C261" s="56"/>
      <c r="D261" s="56"/>
      <c r="E261" s="56"/>
      <c r="F261" s="56"/>
      <c r="G261" s="56"/>
      <c r="H261" s="56"/>
      <c r="I261" s="56"/>
    </row>
    <row r="262" spans="1:9" ht="16" x14ac:dyDescent="0.2">
      <c r="A262" s="56" t="s">
        <v>1740</v>
      </c>
      <c r="B262" s="56">
        <v>5.3331189999999999E-3</v>
      </c>
      <c r="C262" s="56"/>
      <c r="D262" s="56"/>
      <c r="E262" s="56"/>
      <c r="F262" s="56"/>
      <c r="G262" s="56"/>
      <c r="H262" s="56"/>
      <c r="I262" s="56"/>
    </row>
    <row r="263" spans="1:9" ht="16" x14ac:dyDescent="0.2">
      <c r="A263" s="56" t="s">
        <v>1741</v>
      </c>
      <c r="B263" s="56">
        <v>1.1906323E-2</v>
      </c>
      <c r="C263" s="56"/>
      <c r="D263" s="56"/>
      <c r="E263" s="56"/>
      <c r="F263" s="56"/>
      <c r="G263" s="56"/>
      <c r="H263" s="56"/>
      <c r="I263" s="56"/>
    </row>
    <row r="264" spans="1:9" ht="16" x14ac:dyDescent="0.2">
      <c r="A264" s="56" t="s">
        <v>1742</v>
      </c>
      <c r="B264" s="56">
        <v>3.4926509999999998E-3</v>
      </c>
      <c r="C264" s="56"/>
      <c r="D264" s="56"/>
      <c r="E264" s="56"/>
      <c r="F264" s="56"/>
      <c r="G264" s="56"/>
      <c r="H264" s="56"/>
      <c r="I264" s="56"/>
    </row>
    <row r="265" spans="1:9" ht="16" x14ac:dyDescent="0.2">
      <c r="A265" s="56" t="s">
        <v>1217</v>
      </c>
      <c r="B265" s="56">
        <v>1.7632680000000001E-2</v>
      </c>
      <c r="C265" s="56"/>
      <c r="D265" s="56"/>
      <c r="E265" s="56"/>
      <c r="F265" s="56"/>
      <c r="G265" s="56"/>
      <c r="H265" s="56"/>
      <c r="I265" s="56"/>
    </row>
    <row r="266" spans="1:9" ht="16" x14ac:dyDescent="0.2">
      <c r="A266" s="56" t="s">
        <v>1743</v>
      </c>
      <c r="B266" s="56">
        <v>2.5424516000000001E-2</v>
      </c>
      <c r="C266" s="56"/>
      <c r="D266" s="56"/>
      <c r="E266" s="56"/>
      <c r="F266" s="56"/>
      <c r="G266" s="56"/>
      <c r="H266" s="56"/>
      <c r="I266" s="56"/>
    </row>
    <row r="267" spans="1:9" ht="16" x14ac:dyDescent="0.2">
      <c r="A267" s="56" t="s">
        <v>1744</v>
      </c>
      <c r="B267" s="56">
        <v>7.2116419999999999E-3</v>
      </c>
      <c r="C267" s="56"/>
      <c r="D267" s="56"/>
      <c r="E267" s="56"/>
      <c r="F267" s="56"/>
      <c r="G267" s="56"/>
      <c r="H267" s="56"/>
      <c r="I267" s="56"/>
    </row>
    <row r="268" spans="1:9" ht="16" x14ac:dyDescent="0.2">
      <c r="A268" s="56" t="s">
        <v>1745</v>
      </c>
      <c r="B268" s="56">
        <v>1.217623E-2</v>
      </c>
      <c r="C268" s="56"/>
      <c r="D268" s="56"/>
      <c r="E268" s="56"/>
      <c r="F268" s="56"/>
      <c r="G268" s="56"/>
      <c r="H268" s="56"/>
      <c r="I268" s="56"/>
    </row>
    <row r="269" spans="1:9" ht="16" x14ac:dyDescent="0.2">
      <c r="A269" s="56" t="s">
        <v>528</v>
      </c>
      <c r="B269" s="56">
        <v>1.8868248000000001E-2</v>
      </c>
      <c r="C269" s="56"/>
      <c r="D269" s="56"/>
      <c r="E269" s="56"/>
      <c r="F269" s="56"/>
      <c r="G269" s="56"/>
      <c r="H269" s="56"/>
      <c r="I269" s="56"/>
    </row>
    <row r="270" spans="1:9" ht="16" x14ac:dyDescent="0.2">
      <c r="A270" s="56" t="s">
        <v>1746</v>
      </c>
      <c r="B270" s="56">
        <v>4.5229269000000002E-2</v>
      </c>
      <c r="C270" s="56"/>
      <c r="D270" s="56"/>
      <c r="E270" s="56"/>
      <c r="F270" s="56"/>
      <c r="G270" s="56"/>
      <c r="H270" s="56"/>
      <c r="I270" s="56"/>
    </row>
    <row r="271" spans="1:9" ht="16" x14ac:dyDescent="0.2">
      <c r="A271" s="56" t="s">
        <v>1747</v>
      </c>
      <c r="B271" s="56">
        <v>2.921557E-3</v>
      </c>
      <c r="C271" s="56"/>
      <c r="D271" s="56"/>
      <c r="E271" s="56"/>
      <c r="F271" s="56"/>
      <c r="G271" s="56"/>
      <c r="H271" s="56"/>
      <c r="I271" s="56"/>
    </row>
    <row r="272" spans="1:9" ht="16" x14ac:dyDescent="0.2">
      <c r="A272" s="56" t="s">
        <v>1748</v>
      </c>
      <c r="B272" s="56">
        <v>4.6004785999999999E-2</v>
      </c>
      <c r="C272" s="56"/>
      <c r="D272" s="56"/>
      <c r="E272" s="56"/>
      <c r="F272" s="56"/>
      <c r="G272" s="56"/>
      <c r="H272" s="56"/>
      <c r="I272" s="56"/>
    </row>
    <row r="273" spans="1:9" ht="16" x14ac:dyDescent="0.2">
      <c r="A273" s="56" t="s">
        <v>1749</v>
      </c>
      <c r="B273" s="56">
        <v>1.3077801E-2</v>
      </c>
      <c r="C273" s="56"/>
      <c r="D273" s="56"/>
      <c r="E273" s="56"/>
      <c r="F273" s="56"/>
      <c r="G273" s="56"/>
      <c r="H273" s="56"/>
      <c r="I273" s="56"/>
    </row>
    <row r="274" spans="1:9" ht="16" x14ac:dyDescent="0.2">
      <c r="A274" s="56" t="s">
        <v>1750</v>
      </c>
      <c r="B274" s="56">
        <v>1.9649610000000001E-2</v>
      </c>
      <c r="C274" s="56"/>
      <c r="D274" s="56"/>
      <c r="E274" s="56"/>
      <c r="F274" s="56"/>
      <c r="G274" s="56"/>
      <c r="H274" s="56"/>
      <c r="I274" s="56"/>
    </row>
    <row r="275" spans="1:9" ht="16" x14ac:dyDescent="0.2">
      <c r="A275" s="56" t="s">
        <v>1751</v>
      </c>
      <c r="B275" s="56">
        <v>2.0876544E-2</v>
      </c>
      <c r="C275" s="56"/>
      <c r="D275" s="56"/>
      <c r="E275" s="56"/>
      <c r="F275" s="56"/>
      <c r="G275" s="56"/>
      <c r="H275" s="56"/>
      <c r="I275" s="56"/>
    </row>
    <row r="276" spans="1:9" ht="16" x14ac:dyDescent="0.2">
      <c r="A276" s="56" t="s">
        <v>1752</v>
      </c>
      <c r="B276" s="56">
        <v>4.6688718999999997E-2</v>
      </c>
      <c r="C276" s="56"/>
      <c r="D276" s="56"/>
      <c r="E276" s="56"/>
      <c r="F276" s="56"/>
      <c r="G276" s="56"/>
      <c r="H276" s="56"/>
      <c r="I276" s="56"/>
    </row>
    <row r="277" spans="1:9" ht="16" x14ac:dyDescent="0.2">
      <c r="A277" s="56" t="s">
        <v>1753</v>
      </c>
      <c r="B277" s="56">
        <v>1.3295240999999999E-2</v>
      </c>
      <c r="C277" s="56"/>
      <c r="D277" s="56"/>
      <c r="E277" s="56"/>
      <c r="F277" s="56"/>
      <c r="G277" s="56"/>
      <c r="H277" s="56"/>
      <c r="I277" s="56"/>
    </row>
    <row r="278" spans="1:9" ht="16" x14ac:dyDescent="0.2">
      <c r="A278" s="56" t="s">
        <v>1754</v>
      </c>
      <c r="B278" s="56">
        <v>1.3271664000000001E-2</v>
      </c>
      <c r="C278" s="56"/>
      <c r="D278" s="56"/>
      <c r="E278" s="56"/>
      <c r="F278" s="56"/>
      <c r="G278" s="56"/>
      <c r="H278" s="56"/>
      <c r="I278" s="56"/>
    </row>
    <row r="279" spans="1:9" ht="16" x14ac:dyDescent="0.2">
      <c r="A279" s="56" t="s">
        <v>1755</v>
      </c>
      <c r="B279" s="56">
        <v>1.8738475000000001E-2</v>
      </c>
      <c r="C279" s="56"/>
      <c r="D279" s="56"/>
      <c r="E279" s="56"/>
      <c r="F279" s="56"/>
      <c r="G279" s="56"/>
      <c r="H279" s="56"/>
      <c r="I279" s="56"/>
    </row>
    <row r="280" spans="1:9" ht="16" x14ac:dyDescent="0.2">
      <c r="A280" s="56" t="s">
        <v>1756</v>
      </c>
      <c r="B280" s="56">
        <v>6.9940699999999998E-3</v>
      </c>
      <c r="C280" s="56"/>
      <c r="D280" s="56"/>
      <c r="E280" s="56"/>
      <c r="F280" s="56"/>
      <c r="G280" s="56"/>
      <c r="H280" s="56"/>
      <c r="I280" s="56"/>
    </row>
    <row r="281" spans="1:9" ht="16" x14ac:dyDescent="0.2">
      <c r="A281" s="56" t="s">
        <v>1757</v>
      </c>
      <c r="B281" s="56">
        <v>4.8437139999999998E-3</v>
      </c>
      <c r="C281" s="56"/>
      <c r="D281" s="56"/>
      <c r="E281" s="56"/>
      <c r="F281" s="56"/>
      <c r="G281" s="56"/>
      <c r="H281" s="56"/>
      <c r="I281" s="56"/>
    </row>
    <row r="282" spans="1:9" ht="16" x14ac:dyDescent="0.2">
      <c r="A282" s="56" t="s">
        <v>1758</v>
      </c>
      <c r="B282" s="56">
        <v>3.0875851999999999E-2</v>
      </c>
      <c r="C282" s="56"/>
      <c r="D282" s="56"/>
      <c r="E282" s="56"/>
      <c r="F282" s="56"/>
      <c r="G282" s="56"/>
      <c r="H282" s="56"/>
      <c r="I282" s="56"/>
    </row>
    <row r="283" spans="1:9" ht="16" x14ac:dyDescent="0.2">
      <c r="A283" s="56" t="s">
        <v>1759</v>
      </c>
      <c r="B283" s="56">
        <v>1.9671326999999999E-2</v>
      </c>
      <c r="C283" s="56"/>
      <c r="D283" s="56"/>
      <c r="E283" s="56"/>
      <c r="F283" s="56"/>
      <c r="G283" s="56"/>
      <c r="H283" s="56"/>
      <c r="I283" s="56"/>
    </row>
    <row r="284" spans="1:9" ht="16" x14ac:dyDescent="0.2">
      <c r="A284" s="56" t="s">
        <v>1760</v>
      </c>
      <c r="B284" s="56">
        <v>3.5480607999999997E-2</v>
      </c>
      <c r="C284" s="56"/>
      <c r="D284" s="56"/>
      <c r="E284" s="56"/>
      <c r="F284" s="56"/>
      <c r="G284" s="56"/>
      <c r="H284" s="56"/>
      <c r="I284" s="56"/>
    </row>
    <row r="285" spans="1:9" ht="16" x14ac:dyDescent="0.2">
      <c r="A285" s="56" t="s">
        <v>1761</v>
      </c>
      <c r="B285" s="56">
        <v>4.4661162999999997E-2</v>
      </c>
      <c r="C285" s="56"/>
      <c r="D285" s="56"/>
      <c r="E285" s="56"/>
      <c r="F285" s="56"/>
      <c r="G285" s="56"/>
      <c r="H285" s="56"/>
      <c r="I285" s="56"/>
    </row>
    <row r="286" spans="1:9" ht="16" x14ac:dyDescent="0.2">
      <c r="A286" s="56" t="s">
        <v>1762</v>
      </c>
      <c r="B286" s="56">
        <v>4.1160140000000003E-3</v>
      </c>
      <c r="C286" s="56"/>
      <c r="D286" s="56"/>
      <c r="E286" s="56"/>
      <c r="F286" s="56"/>
      <c r="G286" s="56"/>
      <c r="H286" s="56"/>
      <c r="I286" s="56"/>
    </row>
    <row r="287" spans="1:9" ht="16" x14ac:dyDescent="0.2">
      <c r="A287" s="56" t="s">
        <v>1763</v>
      </c>
      <c r="B287" s="56">
        <v>1.2454638000000001E-2</v>
      </c>
      <c r="C287" s="56"/>
      <c r="D287" s="56"/>
      <c r="E287" s="56"/>
      <c r="F287" s="56"/>
      <c r="G287" s="56"/>
      <c r="H287" s="56"/>
      <c r="I287" s="56"/>
    </row>
    <row r="288" spans="1:9" ht="16" x14ac:dyDescent="0.2">
      <c r="A288" s="56" t="s">
        <v>1764</v>
      </c>
      <c r="B288" s="56">
        <v>2.4742707999999999E-2</v>
      </c>
      <c r="C288" s="56"/>
      <c r="D288" s="56"/>
      <c r="E288" s="56"/>
      <c r="F288" s="56"/>
      <c r="G288" s="56"/>
      <c r="H288" s="56"/>
      <c r="I288" s="56"/>
    </row>
    <row r="289" spans="1:9" ht="16" x14ac:dyDescent="0.2">
      <c r="A289" s="56" t="s">
        <v>1765</v>
      </c>
      <c r="B289" s="56">
        <v>4.8729359999999996E-3</v>
      </c>
      <c r="C289" s="56"/>
      <c r="D289" s="56"/>
      <c r="E289" s="56"/>
      <c r="F289" s="56"/>
      <c r="G289" s="56"/>
      <c r="H289" s="56"/>
      <c r="I289" s="56"/>
    </row>
    <row r="290" spans="1:9" ht="16" x14ac:dyDescent="0.2">
      <c r="A290" s="56" t="s">
        <v>1766</v>
      </c>
      <c r="B290" s="56">
        <v>3.9548339000000002E-2</v>
      </c>
      <c r="C290" s="56"/>
      <c r="D290" s="56"/>
      <c r="E290" s="56"/>
      <c r="F290" s="56"/>
      <c r="G290" s="56"/>
      <c r="H290" s="56"/>
      <c r="I290" s="56"/>
    </row>
    <row r="291" spans="1:9" ht="16" x14ac:dyDescent="0.2">
      <c r="A291" s="56" t="s">
        <v>1767</v>
      </c>
      <c r="B291" s="56">
        <v>1.9620188E-2</v>
      </c>
      <c r="C291" s="56"/>
      <c r="D291" s="56"/>
      <c r="E291" s="56"/>
      <c r="F291" s="56"/>
      <c r="G291" s="56"/>
      <c r="H291" s="56"/>
      <c r="I291" s="56"/>
    </row>
    <row r="292" spans="1:9" ht="16" x14ac:dyDescent="0.2">
      <c r="A292" s="56" t="s">
        <v>1768</v>
      </c>
      <c r="B292" s="56">
        <v>1.6519849999999999E-3</v>
      </c>
      <c r="C292" s="56"/>
      <c r="D292" s="56"/>
      <c r="E292" s="56"/>
      <c r="F292" s="56"/>
      <c r="G292" s="56"/>
      <c r="H292" s="56"/>
      <c r="I292" s="56"/>
    </row>
    <row r="293" spans="1:9" ht="16" x14ac:dyDescent="0.2">
      <c r="A293" s="56" t="s">
        <v>1769</v>
      </c>
      <c r="B293" s="56">
        <v>1.3140894E-2</v>
      </c>
      <c r="C293" s="56"/>
      <c r="D293" s="56"/>
      <c r="E293" s="56"/>
      <c r="F293" s="56"/>
      <c r="G293" s="56"/>
      <c r="H293" s="56"/>
      <c r="I293" s="56"/>
    </row>
    <row r="294" spans="1:9" ht="16" x14ac:dyDescent="0.2">
      <c r="A294" s="56" t="s">
        <v>1770</v>
      </c>
      <c r="B294" s="56">
        <v>2.2059911000000001E-2</v>
      </c>
      <c r="C294" s="56"/>
      <c r="D294" s="56"/>
      <c r="E294" s="56"/>
      <c r="F294" s="56"/>
      <c r="G294" s="56"/>
      <c r="H294" s="56"/>
      <c r="I294" s="56"/>
    </row>
    <row r="295" spans="1:9" ht="16" x14ac:dyDescent="0.2">
      <c r="A295" s="56" t="s">
        <v>1771</v>
      </c>
      <c r="B295" s="56">
        <v>2.5959282E-2</v>
      </c>
      <c r="C295" s="56"/>
      <c r="D295" s="56"/>
      <c r="E295" s="56"/>
      <c r="F295" s="56"/>
      <c r="G295" s="56"/>
      <c r="H295" s="56"/>
      <c r="I295" s="56"/>
    </row>
    <row r="296" spans="1:9" ht="16" x14ac:dyDescent="0.2">
      <c r="A296" s="56" t="s">
        <v>1219</v>
      </c>
      <c r="B296" s="56">
        <v>1.5187644E-2</v>
      </c>
      <c r="C296" s="56"/>
      <c r="D296" s="56"/>
      <c r="E296" s="56"/>
      <c r="F296" s="56"/>
      <c r="G296" s="56"/>
      <c r="H296" s="56"/>
      <c r="I296" s="56"/>
    </row>
    <row r="297" spans="1:9" ht="16" x14ac:dyDescent="0.2">
      <c r="A297" s="56" t="s">
        <v>1772</v>
      </c>
      <c r="B297" s="56">
        <v>1.9599268E-2</v>
      </c>
      <c r="C297" s="56"/>
      <c r="D297" s="56"/>
      <c r="E297" s="56"/>
      <c r="F297" s="56"/>
      <c r="G297" s="56"/>
      <c r="H297" s="56"/>
      <c r="I297" s="56"/>
    </row>
    <row r="298" spans="1:9" ht="16" x14ac:dyDescent="0.2">
      <c r="A298" s="56" t="s">
        <v>1773</v>
      </c>
      <c r="B298" s="56">
        <v>7.548229E-3</v>
      </c>
      <c r="C298" s="56"/>
      <c r="D298" s="56"/>
      <c r="E298" s="56"/>
      <c r="F298" s="56"/>
      <c r="G298" s="56"/>
      <c r="H298" s="56"/>
      <c r="I298" s="56"/>
    </row>
    <row r="299" spans="1:9" ht="16" x14ac:dyDescent="0.2">
      <c r="A299" s="56" t="s">
        <v>1774</v>
      </c>
      <c r="B299" s="56">
        <v>2.311098E-2</v>
      </c>
      <c r="C299" s="56"/>
      <c r="D299" s="56"/>
      <c r="E299" s="56"/>
      <c r="F299" s="56"/>
      <c r="G299" s="56"/>
      <c r="H299" s="56"/>
      <c r="I299" s="56"/>
    </row>
    <row r="300" spans="1:9" ht="16" x14ac:dyDescent="0.2">
      <c r="A300" s="56" t="s">
        <v>1775</v>
      </c>
      <c r="B300" s="56">
        <v>1.4576435E-2</v>
      </c>
      <c r="C300" s="56"/>
      <c r="D300" s="56"/>
      <c r="E300" s="56"/>
      <c r="F300" s="56"/>
      <c r="G300" s="56"/>
      <c r="H300" s="56"/>
      <c r="I300" s="56"/>
    </row>
    <row r="301" spans="1:9" ht="16" x14ac:dyDescent="0.2">
      <c r="A301" s="56" t="s">
        <v>1776</v>
      </c>
      <c r="B301" s="56">
        <v>2.5032075000000001E-2</v>
      </c>
      <c r="C301" s="56"/>
      <c r="D301" s="56"/>
      <c r="E301" s="56"/>
      <c r="F301" s="56"/>
      <c r="G301" s="56"/>
      <c r="H301" s="56"/>
      <c r="I301" s="56"/>
    </row>
    <row r="302" spans="1:9" ht="16" x14ac:dyDescent="0.2">
      <c r="A302" s="56" t="s">
        <v>1777</v>
      </c>
      <c r="B302" s="56">
        <v>1.4642053E-2</v>
      </c>
      <c r="C302" s="56"/>
      <c r="D302" s="56"/>
      <c r="E302" s="56"/>
      <c r="F302" s="56"/>
      <c r="G302" s="56"/>
      <c r="H302" s="56"/>
      <c r="I302" s="56"/>
    </row>
    <row r="303" spans="1:9" ht="16" x14ac:dyDescent="0.2">
      <c r="A303" s="56" t="s">
        <v>1778</v>
      </c>
      <c r="B303" s="56">
        <v>2.1299602000000001E-2</v>
      </c>
      <c r="C303" s="56"/>
      <c r="D303" s="56"/>
      <c r="E303" s="56"/>
      <c r="F303" s="56"/>
      <c r="G303" s="56"/>
      <c r="H303" s="56"/>
      <c r="I303" s="56"/>
    </row>
    <row r="304" spans="1:9" ht="16" x14ac:dyDescent="0.2">
      <c r="A304" s="56" t="s">
        <v>1779</v>
      </c>
      <c r="B304" s="56">
        <v>2.8716800000000002E-3</v>
      </c>
      <c r="C304" s="56"/>
      <c r="D304" s="56"/>
      <c r="E304" s="56"/>
      <c r="F304" s="56"/>
      <c r="G304" s="56"/>
      <c r="H304" s="56"/>
      <c r="I304" s="56"/>
    </row>
    <row r="305" spans="1:9" ht="16" x14ac:dyDescent="0.2">
      <c r="A305" s="56" t="s">
        <v>1780</v>
      </c>
      <c r="B305" s="56">
        <v>2.3258021E-2</v>
      </c>
      <c r="C305" s="56"/>
      <c r="D305" s="56"/>
      <c r="E305" s="56"/>
      <c r="F305" s="56"/>
      <c r="G305" s="56"/>
      <c r="H305" s="56"/>
      <c r="I305" s="56"/>
    </row>
    <row r="306" spans="1:9" ht="16" x14ac:dyDescent="0.2">
      <c r="A306" s="56" t="s">
        <v>1781</v>
      </c>
      <c r="B306" s="56">
        <v>2.3523876999999999E-2</v>
      </c>
      <c r="C306" s="56"/>
      <c r="D306" s="56"/>
      <c r="E306" s="56"/>
      <c r="F306" s="56"/>
      <c r="G306" s="56"/>
      <c r="H306" s="56"/>
      <c r="I306" s="56"/>
    </row>
    <row r="307" spans="1:9" ht="16" x14ac:dyDescent="0.2">
      <c r="A307" s="56" t="s">
        <v>579</v>
      </c>
      <c r="B307" s="56">
        <v>4.7909140000000003E-3</v>
      </c>
      <c r="C307" s="56"/>
      <c r="D307" s="56"/>
      <c r="E307" s="56"/>
      <c r="F307" s="56"/>
      <c r="G307" s="56"/>
      <c r="H307" s="56"/>
      <c r="I307" s="56"/>
    </row>
    <row r="308" spans="1:9" ht="16" x14ac:dyDescent="0.2">
      <c r="A308" s="56" t="s">
        <v>1782</v>
      </c>
      <c r="B308" s="56">
        <v>2.2365614999999998E-2</v>
      </c>
      <c r="C308" s="56"/>
      <c r="D308" s="56"/>
      <c r="E308" s="56"/>
      <c r="F308" s="56"/>
      <c r="G308" s="56"/>
      <c r="H308" s="56"/>
      <c r="I308" s="56"/>
    </row>
    <row r="309" spans="1:9" ht="16" x14ac:dyDescent="0.2">
      <c r="A309" s="56" t="s">
        <v>1783</v>
      </c>
      <c r="B309" s="56">
        <v>1.3783119E-2</v>
      </c>
      <c r="C309" s="56"/>
      <c r="D309" s="56"/>
      <c r="E309" s="56"/>
      <c r="F309" s="56"/>
      <c r="G309" s="56"/>
      <c r="H309" s="56"/>
      <c r="I309" s="56"/>
    </row>
    <row r="310" spans="1:9" ht="16" x14ac:dyDescent="0.2">
      <c r="A310" s="56" t="s">
        <v>1784</v>
      </c>
      <c r="B310" s="56">
        <v>4.726559E-3</v>
      </c>
      <c r="C310" s="56"/>
      <c r="D310" s="56"/>
      <c r="E310" s="56"/>
      <c r="F310" s="56"/>
      <c r="G310" s="56"/>
      <c r="H310" s="56"/>
      <c r="I310" s="56"/>
    </row>
    <row r="311" spans="1:9" ht="16" x14ac:dyDescent="0.2">
      <c r="A311" s="56" t="s">
        <v>1785</v>
      </c>
      <c r="B311" s="56">
        <v>1.710834E-2</v>
      </c>
      <c r="C311" s="56"/>
      <c r="D311" s="56"/>
      <c r="E311" s="56"/>
      <c r="F311" s="56"/>
      <c r="G311" s="56"/>
      <c r="H311" s="56"/>
      <c r="I311" s="56"/>
    </row>
    <row r="312" spans="1:9" ht="16" x14ac:dyDescent="0.2">
      <c r="A312" s="56" t="s">
        <v>1786</v>
      </c>
      <c r="B312" s="56">
        <v>2.9849090000000002E-2</v>
      </c>
      <c r="C312" s="56"/>
      <c r="D312" s="56"/>
      <c r="E312" s="56"/>
      <c r="F312" s="56"/>
      <c r="G312" s="56"/>
      <c r="H312" s="56"/>
      <c r="I312" s="56"/>
    </row>
    <row r="313" spans="1:9" ht="16" x14ac:dyDescent="0.2">
      <c r="A313" s="56" t="s">
        <v>1787</v>
      </c>
      <c r="B313" s="56">
        <v>4.1146926E-2</v>
      </c>
      <c r="C313" s="56"/>
      <c r="D313" s="56"/>
      <c r="E313" s="56"/>
      <c r="F313" s="56"/>
      <c r="G313" s="56"/>
      <c r="H313" s="56"/>
      <c r="I313" s="56"/>
    </row>
    <row r="314" spans="1:9" ht="16" x14ac:dyDescent="0.2">
      <c r="A314" s="56" t="s">
        <v>1788</v>
      </c>
      <c r="B314" s="56">
        <v>1.6271588999999999E-2</v>
      </c>
      <c r="C314" s="56"/>
      <c r="D314" s="56"/>
      <c r="E314" s="56"/>
      <c r="F314" s="56"/>
      <c r="G314" s="56"/>
      <c r="H314" s="56"/>
      <c r="I314" s="56"/>
    </row>
    <row r="315" spans="1:9" ht="16" x14ac:dyDescent="0.2">
      <c r="A315" s="56" t="s">
        <v>1789</v>
      </c>
      <c r="B315" s="56">
        <v>2.2137810000000002E-3</v>
      </c>
      <c r="C315" s="56"/>
      <c r="D315" s="56"/>
      <c r="E315" s="56"/>
      <c r="F315" s="56"/>
      <c r="G315" s="56"/>
      <c r="H315" s="56"/>
      <c r="I315" s="56"/>
    </row>
    <row r="316" spans="1:9" ht="16" x14ac:dyDescent="0.2">
      <c r="A316" s="56" t="s">
        <v>1790</v>
      </c>
      <c r="B316" s="56">
        <v>1.4322269E-2</v>
      </c>
      <c r="C316" s="56"/>
      <c r="D316" s="56"/>
      <c r="E316" s="56"/>
      <c r="F316" s="56"/>
      <c r="G316" s="56"/>
      <c r="H316" s="56"/>
      <c r="I316" s="56"/>
    </row>
    <row r="317" spans="1:9" ht="16" x14ac:dyDescent="0.2">
      <c r="A317" s="56" t="s">
        <v>1791</v>
      </c>
      <c r="B317" s="56">
        <v>7.0458730000000002E-3</v>
      </c>
      <c r="C317" s="56"/>
      <c r="D317" s="56"/>
      <c r="E317" s="56"/>
      <c r="F317" s="56"/>
      <c r="G317" s="56"/>
      <c r="H317" s="56"/>
      <c r="I317" s="56"/>
    </row>
    <row r="318" spans="1:9" ht="16" x14ac:dyDescent="0.2">
      <c r="A318" s="56" t="s">
        <v>1792</v>
      </c>
      <c r="B318" s="56">
        <v>1.01417E-2</v>
      </c>
      <c r="C318" s="56"/>
      <c r="D318" s="56"/>
      <c r="E318" s="56"/>
      <c r="F318" s="56"/>
      <c r="G318" s="56"/>
      <c r="H318" s="56"/>
      <c r="I318" s="56"/>
    </row>
    <row r="319" spans="1:9" ht="16" x14ac:dyDescent="0.2">
      <c r="A319" s="56" t="s">
        <v>1793</v>
      </c>
      <c r="B319" s="56">
        <v>6.814685E-3</v>
      </c>
      <c r="C319" s="56"/>
      <c r="D319" s="56"/>
      <c r="E319" s="56"/>
      <c r="F319" s="56"/>
      <c r="G319" s="56"/>
      <c r="H319" s="56"/>
      <c r="I319" s="56"/>
    </row>
    <row r="320" spans="1:9" ht="16" x14ac:dyDescent="0.2">
      <c r="A320" s="56" t="s">
        <v>1794</v>
      </c>
      <c r="B320" s="56">
        <v>2.56923E-3</v>
      </c>
      <c r="C320" s="56"/>
      <c r="D320" s="56"/>
      <c r="E320" s="56"/>
      <c r="F320" s="56"/>
      <c r="G320" s="56"/>
      <c r="H320" s="56"/>
      <c r="I320" s="56"/>
    </row>
    <row r="321" spans="1:9" ht="16" x14ac:dyDescent="0.2">
      <c r="A321" s="56" t="s">
        <v>1795</v>
      </c>
      <c r="B321" s="56">
        <v>2.0621978999999999E-2</v>
      </c>
      <c r="C321" s="56"/>
      <c r="D321" s="56"/>
      <c r="E321" s="56"/>
      <c r="F321" s="56"/>
      <c r="G321" s="56"/>
      <c r="H321" s="56"/>
      <c r="I321" s="56"/>
    </row>
    <row r="322" spans="1:9" ht="16" x14ac:dyDescent="0.2">
      <c r="A322" s="56" t="s">
        <v>1796</v>
      </c>
      <c r="B322" s="56">
        <v>4.2501709999999996E-3</v>
      </c>
      <c r="C322" s="56"/>
      <c r="D322" s="56"/>
      <c r="E322" s="56"/>
      <c r="F322" s="56"/>
      <c r="G322" s="56"/>
      <c r="H322" s="56"/>
      <c r="I322" s="56"/>
    </row>
    <row r="323" spans="1:9" ht="16" x14ac:dyDescent="0.2">
      <c r="A323" s="56" t="s">
        <v>1797</v>
      </c>
      <c r="B323" s="56">
        <v>4.3921043999999999E-2</v>
      </c>
      <c r="C323" s="56"/>
      <c r="D323" s="56"/>
      <c r="E323" s="56"/>
      <c r="F323" s="56"/>
      <c r="G323" s="56"/>
      <c r="H323" s="56"/>
      <c r="I323" s="56"/>
    </row>
    <row r="324" spans="1:9" ht="16" x14ac:dyDescent="0.2">
      <c r="A324" s="56" t="s">
        <v>1798</v>
      </c>
      <c r="B324" s="56">
        <v>4.8841134000000001E-2</v>
      </c>
      <c r="C324" s="56"/>
      <c r="D324" s="56"/>
      <c r="E324" s="56"/>
      <c r="F324" s="56"/>
      <c r="G324" s="56"/>
      <c r="H324" s="56"/>
      <c r="I324" s="56"/>
    </row>
    <row r="325" spans="1:9" ht="16" x14ac:dyDescent="0.2">
      <c r="A325" s="56" t="s">
        <v>1799</v>
      </c>
      <c r="B325" s="56">
        <v>3.3504655000000001E-2</v>
      </c>
      <c r="C325" s="56"/>
      <c r="D325" s="56"/>
      <c r="E325" s="56"/>
      <c r="F325" s="56"/>
      <c r="G325" s="56"/>
      <c r="H325" s="56"/>
      <c r="I325" s="56"/>
    </row>
    <row r="326" spans="1:9" ht="16" x14ac:dyDescent="0.2">
      <c r="A326" s="56" t="s">
        <v>1800</v>
      </c>
      <c r="B326" s="56">
        <v>1.0909512999999999E-2</v>
      </c>
      <c r="C326" s="56"/>
      <c r="D326" s="56"/>
      <c r="E326" s="56"/>
      <c r="F326" s="56"/>
      <c r="G326" s="56"/>
      <c r="H326" s="56"/>
      <c r="I326" s="56"/>
    </row>
    <row r="327" spans="1:9" ht="16" x14ac:dyDescent="0.2">
      <c r="A327" s="56" t="s">
        <v>1801</v>
      </c>
      <c r="B327" s="56">
        <v>2.1119952000000001E-2</v>
      </c>
      <c r="C327" s="56"/>
      <c r="D327" s="56"/>
      <c r="E327" s="56"/>
      <c r="F327" s="56"/>
      <c r="G327" s="56"/>
      <c r="H327" s="56"/>
      <c r="I327" s="56"/>
    </row>
    <row r="328" spans="1:9" ht="16" x14ac:dyDescent="0.2">
      <c r="A328" s="56" t="s">
        <v>1802</v>
      </c>
      <c r="B328" s="56">
        <v>1.9321258000000001E-2</v>
      </c>
      <c r="C328" s="56"/>
      <c r="D328" s="56"/>
      <c r="E328" s="56"/>
      <c r="F328" s="56"/>
      <c r="G328" s="56"/>
      <c r="H328" s="56"/>
      <c r="I328" s="56"/>
    </row>
    <row r="329" spans="1:9" ht="16" x14ac:dyDescent="0.2">
      <c r="A329" s="56" t="s">
        <v>1803</v>
      </c>
      <c r="B329" s="56">
        <v>1.0110286E-2</v>
      </c>
      <c r="C329" s="56"/>
      <c r="D329" s="56"/>
      <c r="E329" s="56"/>
      <c r="F329" s="56"/>
      <c r="G329" s="56"/>
      <c r="H329" s="56"/>
      <c r="I329" s="56"/>
    </row>
    <row r="330" spans="1:9" ht="16" x14ac:dyDescent="0.2">
      <c r="A330" s="56" t="s">
        <v>1804</v>
      </c>
      <c r="B330" s="56">
        <v>1.7656123999999999E-2</v>
      </c>
      <c r="C330" s="56"/>
      <c r="D330" s="56"/>
      <c r="E330" s="56"/>
      <c r="F330" s="56"/>
      <c r="G330" s="56"/>
      <c r="H330" s="56"/>
      <c r="I330" s="56"/>
    </row>
    <row r="331" spans="1:9" ht="16" x14ac:dyDescent="0.2">
      <c r="A331" s="56" t="s">
        <v>1805</v>
      </c>
      <c r="B331" s="56">
        <v>1.5406346E-2</v>
      </c>
      <c r="C331" s="56"/>
      <c r="D331" s="56"/>
      <c r="E331" s="56"/>
      <c r="F331" s="56"/>
      <c r="G331" s="56"/>
      <c r="H331" s="56"/>
      <c r="I331" s="56"/>
    </row>
    <row r="332" spans="1:9" ht="16" x14ac:dyDescent="0.2">
      <c r="A332" s="56" t="s">
        <v>1806</v>
      </c>
      <c r="B332" s="56">
        <v>7.5242529999999998E-3</v>
      </c>
      <c r="C332" s="56"/>
      <c r="D332" s="56"/>
      <c r="E332" s="56"/>
      <c r="F332" s="56"/>
      <c r="G332" s="56"/>
      <c r="H332" s="56"/>
      <c r="I332" s="56"/>
    </row>
    <row r="333" spans="1:9" ht="16" x14ac:dyDescent="0.2">
      <c r="A333" s="56" t="s">
        <v>1807</v>
      </c>
      <c r="B333" s="56">
        <v>1.7032562000000001E-2</v>
      </c>
      <c r="C333" s="56"/>
      <c r="D333" s="56"/>
      <c r="E333" s="56"/>
      <c r="F333" s="56"/>
      <c r="G333" s="56"/>
      <c r="H333" s="56"/>
      <c r="I333" s="56"/>
    </row>
    <row r="334" spans="1:9" ht="16" x14ac:dyDescent="0.2">
      <c r="A334" s="56" t="s">
        <v>1808</v>
      </c>
      <c r="B334" s="56">
        <v>2.5694290000000002E-2</v>
      </c>
      <c r="C334" s="56"/>
      <c r="D334" s="56"/>
      <c r="E334" s="56"/>
      <c r="F334" s="56"/>
      <c r="G334" s="56"/>
      <c r="H334" s="56"/>
      <c r="I334" s="56"/>
    </row>
    <row r="335" spans="1:9" ht="16" x14ac:dyDescent="0.2">
      <c r="A335" s="56" t="s">
        <v>1809</v>
      </c>
      <c r="B335" s="56">
        <v>1.7046841E-2</v>
      </c>
      <c r="C335" s="56"/>
      <c r="D335" s="56"/>
      <c r="E335" s="56"/>
      <c r="F335" s="56"/>
      <c r="G335" s="56"/>
      <c r="H335" s="56"/>
      <c r="I335" s="56"/>
    </row>
    <row r="336" spans="1:9" ht="16" x14ac:dyDescent="0.2">
      <c r="A336" s="56" t="s">
        <v>1810</v>
      </c>
      <c r="B336" s="56">
        <v>1.2466194E-2</v>
      </c>
      <c r="C336" s="56"/>
      <c r="D336" s="56"/>
      <c r="E336" s="56"/>
      <c r="F336" s="56"/>
      <c r="G336" s="56"/>
      <c r="H336" s="56"/>
      <c r="I336" s="56"/>
    </row>
    <row r="337" spans="1:9" ht="16" x14ac:dyDescent="0.2">
      <c r="A337" s="56" t="s">
        <v>615</v>
      </c>
      <c r="B337" s="56">
        <v>2.4306965E-2</v>
      </c>
      <c r="C337" s="56"/>
      <c r="D337" s="56"/>
      <c r="E337" s="56"/>
      <c r="F337" s="56"/>
      <c r="G337" s="56"/>
      <c r="H337" s="56"/>
      <c r="I337" s="56"/>
    </row>
    <row r="338" spans="1:9" ht="16" x14ac:dyDescent="0.2">
      <c r="A338" s="56" t="s">
        <v>1811</v>
      </c>
      <c r="B338" s="56">
        <v>4.0924837999999998E-2</v>
      </c>
      <c r="C338" s="56"/>
      <c r="D338" s="56"/>
      <c r="E338" s="56"/>
      <c r="F338" s="56"/>
      <c r="G338" s="56"/>
      <c r="H338" s="56"/>
      <c r="I338" s="56"/>
    </row>
    <row r="339" spans="1:9" ht="16" x14ac:dyDescent="0.2">
      <c r="A339" s="56" t="s">
        <v>1812</v>
      </c>
      <c r="B339" s="56">
        <v>8.8568520000000001E-3</v>
      </c>
      <c r="C339" s="56"/>
      <c r="D339" s="56"/>
      <c r="E339" s="56"/>
      <c r="F339" s="56"/>
      <c r="G339" s="56"/>
      <c r="H339" s="56"/>
      <c r="I339" s="56"/>
    </row>
    <row r="340" spans="1:9" ht="16" x14ac:dyDescent="0.2">
      <c r="A340" s="56" t="s">
        <v>1813</v>
      </c>
      <c r="B340" s="56">
        <v>1.9350946000000001E-2</v>
      </c>
      <c r="C340" s="56"/>
      <c r="D340" s="56"/>
      <c r="E340" s="56"/>
      <c r="F340" s="56"/>
      <c r="G340" s="56"/>
      <c r="H340" s="56"/>
      <c r="I340" s="56"/>
    </row>
    <row r="341" spans="1:9" ht="16" x14ac:dyDescent="0.2">
      <c r="A341" s="56" t="s">
        <v>1814</v>
      </c>
      <c r="B341" s="56">
        <v>4.1465847E-2</v>
      </c>
      <c r="C341" s="56"/>
      <c r="D341" s="56"/>
      <c r="E341" s="56"/>
      <c r="F341" s="56"/>
      <c r="G341" s="56"/>
      <c r="H341" s="56"/>
      <c r="I341" s="56"/>
    </row>
    <row r="342" spans="1:9" ht="16" x14ac:dyDescent="0.2">
      <c r="A342" s="56" t="s">
        <v>1815</v>
      </c>
      <c r="B342" s="56">
        <v>4.6337985999999998E-2</v>
      </c>
      <c r="C342" s="56"/>
      <c r="D342" s="56"/>
      <c r="E342" s="56"/>
      <c r="F342" s="56"/>
      <c r="G342" s="56"/>
      <c r="H342" s="56"/>
      <c r="I342" s="56"/>
    </row>
    <row r="343" spans="1:9" ht="16" x14ac:dyDescent="0.2">
      <c r="A343" s="56" t="s">
        <v>1816</v>
      </c>
      <c r="B343" s="56">
        <v>2.3280602000000001E-2</v>
      </c>
      <c r="C343" s="56"/>
      <c r="D343" s="56"/>
      <c r="E343" s="56"/>
      <c r="F343" s="56"/>
      <c r="G343" s="56"/>
      <c r="H343" s="56"/>
      <c r="I343" s="56"/>
    </row>
    <row r="344" spans="1:9" ht="16" x14ac:dyDescent="0.2">
      <c r="A344" s="56" t="s">
        <v>1817</v>
      </c>
      <c r="B344" s="56">
        <v>2.3129111000000001E-2</v>
      </c>
      <c r="C344" s="56"/>
      <c r="D344" s="56"/>
      <c r="E344" s="56"/>
      <c r="F344" s="56"/>
      <c r="G344" s="56"/>
      <c r="H344" s="56"/>
      <c r="I344" s="56"/>
    </row>
    <row r="345" spans="1:9" ht="16" x14ac:dyDescent="0.2">
      <c r="A345" s="56" t="s">
        <v>1818</v>
      </c>
      <c r="B345" s="56">
        <v>2.8870478000000002E-2</v>
      </c>
      <c r="C345" s="56"/>
      <c r="D345" s="56"/>
      <c r="E345" s="56"/>
      <c r="F345" s="56"/>
      <c r="G345" s="56"/>
      <c r="H345" s="56"/>
      <c r="I345" s="56"/>
    </row>
    <row r="346" spans="1:9" ht="16" x14ac:dyDescent="0.2">
      <c r="A346" s="56" t="s">
        <v>1819</v>
      </c>
      <c r="B346" s="56">
        <v>2.4050076E-2</v>
      </c>
      <c r="C346" s="56"/>
      <c r="D346" s="56"/>
      <c r="E346" s="56"/>
      <c r="F346" s="56"/>
      <c r="G346" s="56"/>
      <c r="H346" s="56"/>
      <c r="I346" s="56"/>
    </row>
    <row r="347" spans="1:9" ht="16" x14ac:dyDescent="0.2">
      <c r="A347" s="56" t="s">
        <v>1820</v>
      </c>
      <c r="B347" s="56">
        <v>1.6475878999999999E-2</v>
      </c>
      <c r="C347" s="56"/>
      <c r="D347" s="56"/>
      <c r="E347" s="56"/>
      <c r="F347" s="56"/>
      <c r="G347" s="56"/>
      <c r="H347" s="56"/>
      <c r="I347" s="56"/>
    </row>
    <row r="348" spans="1:9" ht="16" x14ac:dyDescent="0.2">
      <c r="A348" s="56" t="s">
        <v>1821</v>
      </c>
      <c r="B348" s="56">
        <v>4.8947595000000003E-2</v>
      </c>
      <c r="C348" s="56"/>
      <c r="D348" s="56"/>
      <c r="E348" s="56"/>
      <c r="F348" s="56"/>
      <c r="G348" s="56"/>
      <c r="H348" s="56"/>
      <c r="I348" s="56"/>
    </row>
    <row r="349" spans="1:9" ht="16" x14ac:dyDescent="0.2">
      <c r="A349" s="56" t="s">
        <v>1822</v>
      </c>
      <c r="B349" s="56">
        <v>1.1517998999999999E-2</v>
      </c>
      <c r="C349" s="56"/>
      <c r="D349" s="56"/>
      <c r="E349" s="56"/>
      <c r="F349" s="56"/>
      <c r="G349" s="56"/>
      <c r="H349" s="56"/>
      <c r="I349" s="56"/>
    </row>
    <row r="350" spans="1:9" ht="16" x14ac:dyDescent="0.2">
      <c r="A350" s="56" t="s">
        <v>1823</v>
      </c>
      <c r="B350" s="56">
        <v>2.6616781999999999E-2</v>
      </c>
      <c r="C350" s="56"/>
      <c r="D350" s="56"/>
      <c r="E350" s="56"/>
      <c r="F350" s="56"/>
      <c r="G350" s="56"/>
      <c r="H350" s="56"/>
      <c r="I350" s="56"/>
    </row>
    <row r="351" spans="1:9" ht="16" x14ac:dyDescent="0.2">
      <c r="A351" s="56" t="s">
        <v>1824</v>
      </c>
      <c r="B351" s="56">
        <v>2.2148441000000001E-2</v>
      </c>
      <c r="C351" s="56"/>
      <c r="D351" s="56"/>
      <c r="E351" s="56"/>
      <c r="F351" s="56"/>
      <c r="G351" s="56"/>
      <c r="H351" s="56"/>
      <c r="I351" s="56"/>
    </row>
    <row r="352" spans="1:9" ht="16" x14ac:dyDescent="0.2">
      <c r="A352" s="56" t="s">
        <v>1825</v>
      </c>
      <c r="B352" s="56">
        <v>4.4178729999999999E-2</v>
      </c>
      <c r="C352" s="56"/>
      <c r="D352" s="56"/>
      <c r="E352" s="56"/>
      <c r="F352" s="56"/>
      <c r="G352" s="56"/>
      <c r="H352" s="56"/>
      <c r="I352" s="56"/>
    </row>
    <row r="353" spans="1:9" ht="16" x14ac:dyDescent="0.2">
      <c r="A353" s="56" t="s">
        <v>1826</v>
      </c>
      <c r="B353" s="56">
        <v>4.8882044999999999E-2</v>
      </c>
      <c r="C353" s="56"/>
      <c r="D353" s="56"/>
      <c r="E353" s="56"/>
      <c r="F353" s="56"/>
      <c r="G353" s="56"/>
      <c r="H353" s="56"/>
      <c r="I353" s="56"/>
    </row>
    <row r="354" spans="1:9" ht="16" x14ac:dyDescent="0.2">
      <c r="A354" s="56" t="s">
        <v>1827</v>
      </c>
      <c r="B354" s="56">
        <v>4.3373327000000003E-2</v>
      </c>
      <c r="C354" s="56"/>
      <c r="D354" s="56"/>
      <c r="E354" s="56"/>
      <c r="F354" s="56"/>
      <c r="G354" s="56"/>
      <c r="H354" s="56"/>
      <c r="I354" s="56"/>
    </row>
    <row r="355" spans="1:9" ht="16" x14ac:dyDescent="0.2">
      <c r="A355" s="56" t="s">
        <v>1828</v>
      </c>
      <c r="B355" s="56">
        <v>3.6050240999999997E-2</v>
      </c>
      <c r="C355" s="56"/>
      <c r="D355" s="56"/>
      <c r="E355" s="56"/>
      <c r="F355" s="56"/>
      <c r="G355" s="56"/>
      <c r="H355" s="56"/>
      <c r="I355" s="56"/>
    </row>
    <row r="356" spans="1:9" ht="16" x14ac:dyDescent="0.2">
      <c r="A356" s="56" t="s">
        <v>1829</v>
      </c>
      <c r="B356" s="56">
        <v>4.6321382000000001E-2</v>
      </c>
      <c r="C356" s="56"/>
      <c r="D356" s="56"/>
      <c r="E356" s="56"/>
      <c r="F356" s="56"/>
      <c r="G356" s="56"/>
      <c r="H356" s="56"/>
      <c r="I356" s="56"/>
    </row>
    <row r="357" spans="1:9" ht="16" x14ac:dyDescent="0.2">
      <c r="A357" s="56" t="s">
        <v>1830</v>
      </c>
      <c r="B357" s="56">
        <v>3.2842705999999999E-2</v>
      </c>
      <c r="C357" s="56"/>
      <c r="D357" s="56"/>
      <c r="E357" s="56"/>
      <c r="F357" s="56"/>
      <c r="G357" s="56"/>
      <c r="H357" s="56"/>
      <c r="I357" s="56"/>
    </row>
    <row r="358" spans="1:9" ht="16" x14ac:dyDescent="0.2">
      <c r="A358" s="56" t="s">
        <v>1831</v>
      </c>
      <c r="B358" s="56">
        <v>3.2812288000000002E-2</v>
      </c>
      <c r="C358" s="56"/>
      <c r="D358" s="56"/>
      <c r="E358" s="56"/>
      <c r="F358" s="56"/>
      <c r="G358" s="56"/>
      <c r="H358" s="56"/>
      <c r="I358" s="56"/>
    </row>
    <row r="359" spans="1:9" ht="16" x14ac:dyDescent="0.2">
      <c r="A359" s="56" t="s">
        <v>639</v>
      </c>
      <c r="B359" s="56">
        <v>1.6715101999999999E-2</v>
      </c>
      <c r="C359" s="56"/>
      <c r="D359" s="56"/>
      <c r="E359" s="56"/>
      <c r="F359" s="56"/>
      <c r="G359" s="56"/>
      <c r="H359" s="56"/>
      <c r="I359" s="56"/>
    </row>
    <row r="360" spans="1:9" ht="16" x14ac:dyDescent="0.2">
      <c r="A360" s="56" t="s">
        <v>1220</v>
      </c>
      <c r="B360" s="56">
        <v>1.8212079999999999E-3</v>
      </c>
      <c r="C360" s="56"/>
      <c r="D360" s="56"/>
      <c r="E360" s="56"/>
      <c r="F360" s="56"/>
      <c r="G360" s="56"/>
      <c r="H360" s="56"/>
      <c r="I360" s="56"/>
    </row>
    <row r="361" spans="1:9" ht="16" x14ac:dyDescent="0.2">
      <c r="A361" s="56" t="s">
        <v>1832</v>
      </c>
      <c r="B361" s="56">
        <v>1.2605330999999999E-2</v>
      </c>
      <c r="C361" s="56"/>
      <c r="D361" s="56"/>
      <c r="E361" s="56"/>
      <c r="F361" s="56"/>
      <c r="G361" s="56"/>
      <c r="H361" s="56"/>
      <c r="I361" s="56"/>
    </row>
    <row r="362" spans="1:9" ht="16" x14ac:dyDescent="0.2">
      <c r="A362" s="56" t="s">
        <v>1221</v>
      </c>
      <c r="B362" s="56">
        <v>1.8309041000000002E-2</v>
      </c>
      <c r="C362" s="56"/>
      <c r="D362" s="56"/>
      <c r="E362" s="56"/>
      <c r="F362" s="56"/>
      <c r="G362" s="56"/>
      <c r="H362" s="56"/>
      <c r="I362" s="56"/>
    </row>
    <row r="363" spans="1:9" ht="16" x14ac:dyDescent="0.2">
      <c r="A363" s="56" t="s">
        <v>1833</v>
      </c>
      <c r="B363" s="56">
        <v>2.8696340000000001E-2</v>
      </c>
      <c r="C363" s="56"/>
      <c r="D363" s="56"/>
      <c r="E363" s="56"/>
      <c r="F363" s="56"/>
      <c r="G363" s="56"/>
      <c r="H363" s="56"/>
      <c r="I363" s="56"/>
    </row>
    <row r="364" spans="1:9" ht="16" x14ac:dyDescent="0.2">
      <c r="A364" s="56" t="s">
        <v>1834</v>
      </c>
      <c r="B364" s="56">
        <v>4.4501104999999999E-2</v>
      </c>
      <c r="C364" s="56"/>
      <c r="D364" s="56"/>
      <c r="E364" s="56"/>
      <c r="F364" s="56"/>
      <c r="G364" s="56"/>
      <c r="H364" s="56"/>
      <c r="I364" s="56"/>
    </row>
    <row r="365" spans="1:9" ht="16" x14ac:dyDescent="0.2">
      <c r="A365" s="56" t="s">
        <v>1835</v>
      </c>
      <c r="B365" s="56">
        <v>1.5179741E-2</v>
      </c>
      <c r="C365" s="56"/>
      <c r="D365" s="56"/>
      <c r="E365" s="56"/>
      <c r="F365" s="56"/>
      <c r="G365" s="56"/>
      <c r="H365" s="56"/>
      <c r="I365" s="56"/>
    </row>
    <row r="366" spans="1:9" ht="16" x14ac:dyDescent="0.2">
      <c r="A366" s="56" t="s">
        <v>1836</v>
      </c>
      <c r="B366" s="56">
        <v>2.7395553999999999E-2</v>
      </c>
      <c r="C366" s="56"/>
      <c r="D366" s="56"/>
      <c r="E366" s="56"/>
      <c r="F366" s="56"/>
      <c r="G366" s="56"/>
      <c r="H366" s="56"/>
      <c r="I366" s="56"/>
    </row>
    <row r="367" spans="1:9" ht="16" x14ac:dyDescent="0.2">
      <c r="A367" s="56" t="s">
        <v>1837</v>
      </c>
      <c r="B367" s="56">
        <v>2.0860937E-2</v>
      </c>
      <c r="C367" s="56"/>
      <c r="D367" s="56"/>
      <c r="E367" s="56"/>
      <c r="F367" s="56"/>
      <c r="G367" s="56"/>
      <c r="H367" s="56"/>
      <c r="I367" s="56"/>
    </row>
    <row r="368" spans="1:9" ht="16" x14ac:dyDescent="0.2">
      <c r="A368" s="56" t="s">
        <v>1838</v>
      </c>
      <c r="B368" s="56">
        <v>2.1709045E-2</v>
      </c>
      <c r="C368" s="56"/>
      <c r="D368" s="56"/>
      <c r="E368" s="56"/>
      <c r="F368" s="56"/>
      <c r="G368" s="56"/>
      <c r="H368" s="56"/>
      <c r="I368" s="56"/>
    </row>
    <row r="369" spans="1:9" ht="16" x14ac:dyDescent="0.2">
      <c r="A369" s="56" t="s">
        <v>645</v>
      </c>
      <c r="B369" s="56">
        <v>2.7324821999999999E-2</v>
      </c>
      <c r="C369" s="56"/>
      <c r="D369" s="56"/>
      <c r="E369" s="56"/>
      <c r="F369" s="56"/>
      <c r="G369" s="56"/>
      <c r="H369" s="56"/>
      <c r="I369" s="56"/>
    </row>
    <row r="370" spans="1:9" ht="16" x14ac:dyDescent="0.2">
      <c r="A370" s="56" t="s">
        <v>1839</v>
      </c>
      <c r="B370" s="56">
        <v>1.1715249E-2</v>
      </c>
      <c r="C370" s="56"/>
      <c r="D370" s="56"/>
      <c r="E370" s="56"/>
      <c r="F370" s="56"/>
      <c r="G370" s="56"/>
      <c r="H370" s="56"/>
      <c r="I370" s="56"/>
    </row>
    <row r="371" spans="1:9" ht="16" x14ac:dyDescent="0.2">
      <c r="A371" s="56" t="s">
        <v>651</v>
      </c>
      <c r="B371" s="56">
        <v>2.1423331E-2</v>
      </c>
      <c r="C371" s="56"/>
      <c r="D371" s="56"/>
      <c r="E371" s="56"/>
      <c r="F371" s="56"/>
      <c r="G371" s="56"/>
      <c r="H371" s="56"/>
      <c r="I371" s="56"/>
    </row>
    <row r="372" spans="1:9" ht="16" x14ac:dyDescent="0.2">
      <c r="A372" s="56" t="s">
        <v>1840</v>
      </c>
      <c r="B372" s="56">
        <v>8.2798500000000005E-4</v>
      </c>
      <c r="C372" s="56"/>
      <c r="D372" s="56"/>
      <c r="E372" s="56"/>
      <c r="F372" s="56"/>
      <c r="G372" s="56"/>
      <c r="H372" s="56"/>
      <c r="I372" s="56"/>
    </row>
    <row r="373" spans="1:9" ht="16" x14ac:dyDescent="0.2">
      <c r="A373" s="56" t="s">
        <v>1841</v>
      </c>
      <c r="B373" s="56">
        <v>1.0260714000000001E-2</v>
      </c>
      <c r="C373" s="56"/>
      <c r="D373" s="56"/>
      <c r="E373" s="56"/>
      <c r="F373" s="56"/>
      <c r="G373" s="56"/>
      <c r="H373" s="56"/>
      <c r="I373" s="56"/>
    </row>
    <row r="374" spans="1:9" ht="16" x14ac:dyDescent="0.2">
      <c r="A374" s="56" t="s">
        <v>1222</v>
      </c>
      <c r="B374" s="56">
        <v>2.9506459999999999E-3</v>
      </c>
      <c r="C374" s="56"/>
      <c r="D374" s="56"/>
      <c r="E374" s="56"/>
      <c r="F374" s="56"/>
      <c r="G374" s="56"/>
      <c r="H374" s="56"/>
      <c r="I374" s="56"/>
    </row>
    <row r="375" spans="1:9" ht="16" x14ac:dyDescent="0.2">
      <c r="A375" s="56" t="s">
        <v>1842</v>
      </c>
      <c r="B375" s="56">
        <v>2.0243550999999999E-2</v>
      </c>
      <c r="C375" s="56"/>
      <c r="D375" s="56"/>
      <c r="E375" s="56"/>
      <c r="F375" s="56"/>
      <c r="G375" s="56"/>
      <c r="H375" s="56"/>
      <c r="I375" s="56"/>
    </row>
    <row r="376" spans="1:9" ht="16" x14ac:dyDescent="0.2">
      <c r="A376" s="56" t="s">
        <v>1843</v>
      </c>
      <c r="B376" s="56">
        <v>2.0789609999999998E-3</v>
      </c>
      <c r="C376" s="56"/>
      <c r="D376" s="56"/>
      <c r="E376" s="56"/>
      <c r="F376" s="56"/>
      <c r="G376" s="56"/>
      <c r="H376" s="56"/>
      <c r="I376" s="56"/>
    </row>
    <row r="377" spans="1:9" ht="16" x14ac:dyDescent="0.2">
      <c r="A377" s="56" t="s">
        <v>1844</v>
      </c>
      <c r="B377" s="56">
        <v>5.3572280000000003E-3</v>
      </c>
      <c r="C377" s="56"/>
      <c r="D377" s="56"/>
      <c r="E377" s="56"/>
      <c r="F377" s="56"/>
      <c r="G377" s="56"/>
      <c r="H377" s="56"/>
      <c r="I377" s="56"/>
    </row>
    <row r="378" spans="1:9" ht="16" x14ac:dyDescent="0.2">
      <c r="A378" s="56" t="s">
        <v>1223</v>
      </c>
      <c r="B378" s="56">
        <v>5.6375610000000001E-3</v>
      </c>
      <c r="C378" s="56"/>
      <c r="D378" s="56"/>
      <c r="E378" s="56"/>
      <c r="F378" s="56"/>
      <c r="G378" s="56"/>
      <c r="H378" s="56"/>
      <c r="I378" s="56"/>
    </row>
    <row r="379" spans="1:9" ht="16" x14ac:dyDescent="0.2">
      <c r="A379" s="56" t="s">
        <v>1845</v>
      </c>
      <c r="B379" s="56">
        <v>1.5811937000000002E-2</v>
      </c>
      <c r="C379" s="56"/>
      <c r="D379" s="56"/>
      <c r="E379" s="56"/>
      <c r="F379" s="56"/>
      <c r="G379" s="56"/>
      <c r="H379" s="56"/>
      <c r="I379" s="56"/>
    </row>
    <row r="380" spans="1:9" ht="16" x14ac:dyDescent="0.2">
      <c r="A380" s="56" t="s">
        <v>1846</v>
      </c>
      <c r="B380" s="56">
        <v>1.2643187E-2</v>
      </c>
      <c r="C380" s="56"/>
      <c r="D380" s="56"/>
      <c r="E380" s="56"/>
      <c r="F380" s="56"/>
      <c r="G380" s="56"/>
      <c r="H380" s="56"/>
      <c r="I380" s="56"/>
    </row>
    <row r="381" spans="1:9" ht="16" x14ac:dyDescent="0.2">
      <c r="A381" s="56" t="s">
        <v>1847</v>
      </c>
      <c r="B381" s="56">
        <v>3.9674060999999997E-2</v>
      </c>
      <c r="C381" s="56"/>
      <c r="D381" s="56"/>
      <c r="E381" s="56"/>
      <c r="F381" s="56"/>
      <c r="G381" s="56"/>
      <c r="H381" s="56"/>
      <c r="I381" s="56"/>
    </row>
    <row r="382" spans="1:9" ht="16" x14ac:dyDescent="0.2">
      <c r="A382" s="56" t="s">
        <v>1848</v>
      </c>
      <c r="B382" s="56">
        <v>3.3272138999999999E-2</v>
      </c>
      <c r="C382" s="56"/>
      <c r="D382" s="56"/>
      <c r="E382" s="56"/>
      <c r="F382" s="56"/>
      <c r="G382" s="56"/>
      <c r="H382" s="56"/>
      <c r="I382" s="56"/>
    </row>
    <row r="383" spans="1:9" ht="16" x14ac:dyDescent="0.2">
      <c r="A383" s="56" t="s">
        <v>1849</v>
      </c>
      <c r="B383" s="56">
        <v>3.0205467999999999E-2</v>
      </c>
      <c r="C383" s="56"/>
      <c r="D383" s="56"/>
      <c r="E383" s="56"/>
      <c r="F383" s="56"/>
      <c r="G383" s="56"/>
      <c r="H383" s="56"/>
      <c r="I383" s="56"/>
    </row>
    <row r="384" spans="1:9" ht="16" x14ac:dyDescent="0.2">
      <c r="A384" s="56" t="s">
        <v>1850</v>
      </c>
      <c r="B384" s="56">
        <v>6.9618589999999999E-3</v>
      </c>
      <c r="C384" s="56"/>
      <c r="D384" s="56"/>
      <c r="E384" s="56"/>
      <c r="F384" s="56"/>
      <c r="G384" s="56"/>
      <c r="H384" s="56"/>
      <c r="I384" s="56"/>
    </row>
    <row r="385" spans="1:9" ht="16" x14ac:dyDescent="0.2">
      <c r="A385" s="56" t="s">
        <v>1851</v>
      </c>
      <c r="B385" s="56">
        <v>4.7949660000000003E-3</v>
      </c>
      <c r="C385" s="56"/>
      <c r="D385" s="56"/>
      <c r="E385" s="56"/>
      <c r="F385" s="56"/>
      <c r="G385" s="56"/>
      <c r="H385" s="56"/>
      <c r="I385" s="56"/>
    </row>
    <row r="386" spans="1:9" ht="16" x14ac:dyDescent="0.2">
      <c r="A386" s="56" t="s">
        <v>1852</v>
      </c>
      <c r="B386" s="56">
        <v>2.9624876000000001E-2</v>
      </c>
      <c r="C386" s="56"/>
      <c r="D386" s="56"/>
      <c r="E386" s="56"/>
      <c r="F386" s="56"/>
      <c r="G386" s="56"/>
      <c r="H386" s="56"/>
      <c r="I386" s="56"/>
    </row>
    <row r="387" spans="1:9" ht="16" x14ac:dyDescent="0.2">
      <c r="A387" s="56" t="s">
        <v>1853</v>
      </c>
      <c r="B387" s="56">
        <v>4.8837282000000003E-2</v>
      </c>
      <c r="C387" s="56"/>
      <c r="D387" s="56"/>
      <c r="E387" s="56"/>
      <c r="F387" s="56"/>
      <c r="G387" s="56"/>
      <c r="H387" s="56"/>
      <c r="I387" s="56"/>
    </row>
    <row r="388" spans="1:9" ht="16" x14ac:dyDescent="0.2">
      <c r="A388" s="56" t="s">
        <v>1854</v>
      </c>
      <c r="B388" s="56">
        <v>8.351308E-3</v>
      </c>
      <c r="C388" s="56"/>
      <c r="D388" s="56"/>
      <c r="E388" s="56"/>
      <c r="F388" s="56"/>
      <c r="G388" s="56"/>
      <c r="H388" s="56"/>
      <c r="I388" s="56"/>
    </row>
    <row r="389" spans="1:9" ht="16" x14ac:dyDescent="0.2">
      <c r="A389" s="56" t="s">
        <v>1855</v>
      </c>
      <c r="B389" s="56">
        <v>1.0853194E-2</v>
      </c>
      <c r="C389" s="56"/>
      <c r="D389" s="56"/>
      <c r="E389" s="56"/>
      <c r="F389" s="56"/>
      <c r="G389" s="56"/>
      <c r="H389" s="56"/>
      <c r="I389" s="56"/>
    </row>
    <row r="390" spans="1:9" ht="16" x14ac:dyDescent="0.2">
      <c r="A390" s="56" t="s">
        <v>1856</v>
      </c>
      <c r="B390" s="56">
        <v>3.4844625999999997E-2</v>
      </c>
      <c r="C390" s="56"/>
      <c r="D390" s="56"/>
      <c r="E390" s="56"/>
      <c r="F390" s="56"/>
      <c r="G390" s="56"/>
      <c r="H390" s="56"/>
      <c r="I390" s="56"/>
    </row>
    <row r="391" spans="1:9" ht="16" x14ac:dyDescent="0.2">
      <c r="A391" s="56" t="s">
        <v>1098</v>
      </c>
      <c r="B391" s="56">
        <v>2.0371464999999998E-2</v>
      </c>
      <c r="C391" s="56"/>
      <c r="D391" s="56"/>
      <c r="E391" s="56"/>
      <c r="F391" s="56"/>
      <c r="G391" s="56"/>
      <c r="H391" s="56"/>
      <c r="I391" s="56"/>
    </row>
    <row r="392" spans="1:9" ht="16" x14ac:dyDescent="0.2">
      <c r="A392" s="56" t="s">
        <v>1857</v>
      </c>
      <c r="B392" s="56">
        <v>4.9960680000000002E-3</v>
      </c>
      <c r="C392" s="56"/>
      <c r="D392" s="56"/>
      <c r="E392" s="56"/>
      <c r="F392" s="56"/>
      <c r="G392" s="56"/>
      <c r="H392" s="56"/>
      <c r="I392" s="56"/>
    </row>
    <row r="393" spans="1:9" ht="16" x14ac:dyDescent="0.2">
      <c r="A393" s="56" t="s">
        <v>1858</v>
      </c>
      <c r="B393" s="56">
        <v>4.2256108000000001E-2</v>
      </c>
      <c r="C393" s="56"/>
      <c r="D393" s="56"/>
      <c r="E393" s="56"/>
      <c r="F393" s="56"/>
      <c r="G393" s="56"/>
      <c r="H393" s="56"/>
      <c r="I393" s="56"/>
    </row>
    <row r="394" spans="1:9" ht="16" x14ac:dyDescent="0.2">
      <c r="A394" s="56" t="s">
        <v>1859</v>
      </c>
      <c r="B394" s="56">
        <v>1.0722226E-2</v>
      </c>
      <c r="C394" s="56"/>
      <c r="D394" s="56"/>
      <c r="E394" s="56"/>
      <c r="F394" s="56"/>
      <c r="G394" s="56"/>
      <c r="H394" s="56"/>
      <c r="I394" s="56"/>
    </row>
    <row r="395" spans="1:9" ht="16" x14ac:dyDescent="0.2">
      <c r="A395" s="56" t="s">
        <v>1860</v>
      </c>
      <c r="B395" s="56">
        <v>3.6580229999999998E-3</v>
      </c>
      <c r="C395" s="56"/>
      <c r="D395" s="56"/>
      <c r="E395" s="56"/>
      <c r="F395" s="56"/>
      <c r="G395" s="56"/>
      <c r="H395" s="56"/>
      <c r="I395" s="56"/>
    </row>
    <row r="396" spans="1:9" ht="16" x14ac:dyDescent="0.2">
      <c r="A396" s="56" t="s">
        <v>1861</v>
      </c>
      <c r="B396" s="56">
        <v>1.0289006E-2</v>
      </c>
      <c r="C396" s="56"/>
      <c r="D396" s="56"/>
      <c r="E396" s="56"/>
      <c r="F396" s="56"/>
      <c r="G396" s="56"/>
      <c r="H396" s="56"/>
      <c r="I396" s="56"/>
    </row>
    <row r="397" spans="1:9" ht="16" x14ac:dyDescent="0.2">
      <c r="A397" s="56" t="s">
        <v>1224</v>
      </c>
      <c r="B397" s="56">
        <v>1.1472041000000001E-2</v>
      </c>
      <c r="C397" s="56"/>
      <c r="D397" s="56"/>
      <c r="E397" s="56"/>
      <c r="F397" s="56"/>
      <c r="G397" s="56"/>
      <c r="H397" s="56"/>
      <c r="I397" s="56"/>
    </row>
    <row r="398" spans="1:9" ht="16" x14ac:dyDescent="0.2">
      <c r="A398" s="56" t="s">
        <v>1862</v>
      </c>
      <c r="B398" s="56">
        <v>2.4770403E-2</v>
      </c>
      <c r="C398" s="56"/>
      <c r="D398" s="56"/>
      <c r="E398" s="56"/>
      <c r="F398" s="56"/>
      <c r="G398" s="56"/>
      <c r="H398" s="56"/>
      <c r="I398" s="56"/>
    </row>
    <row r="399" spans="1:9" ht="16" x14ac:dyDescent="0.2">
      <c r="A399" s="56" t="s">
        <v>1863</v>
      </c>
      <c r="B399" s="56">
        <v>8.3110609999999998E-3</v>
      </c>
      <c r="C399" s="56"/>
      <c r="D399" s="56"/>
      <c r="E399" s="56"/>
      <c r="F399" s="56"/>
      <c r="G399" s="56"/>
      <c r="H399" s="56"/>
      <c r="I399" s="56"/>
    </row>
    <row r="400" spans="1:9" ht="16" x14ac:dyDescent="0.2">
      <c r="A400" s="56" t="s">
        <v>1864</v>
      </c>
      <c r="B400" s="56">
        <v>4.1878943000000002E-2</v>
      </c>
      <c r="C400" s="56"/>
      <c r="D400" s="56"/>
      <c r="E400" s="56"/>
      <c r="F400" s="56"/>
      <c r="G400" s="56"/>
      <c r="H400" s="56"/>
      <c r="I400" s="56"/>
    </row>
    <row r="401" spans="1:9" ht="16" x14ac:dyDescent="0.2">
      <c r="A401" s="56" t="s">
        <v>1865</v>
      </c>
      <c r="B401" s="56">
        <v>1.1104107E-2</v>
      </c>
      <c r="C401" s="56"/>
      <c r="D401" s="56"/>
      <c r="E401" s="56"/>
      <c r="F401" s="56"/>
      <c r="G401" s="56"/>
      <c r="H401" s="56"/>
      <c r="I401" s="56"/>
    </row>
    <row r="402" spans="1:9" ht="16" x14ac:dyDescent="0.2">
      <c r="A402" s="56" t="s">
        <v>1866</v>
      </c>
      <c r="B402" s="56">
        <v>1.1793484999999999E-2</v>
      </c>
      <c r="C402" s="56"/>
      <c r="D402" s="56"/>
      <c r="E402" s="56"/>
      <c r="F402" s="56"/>
      <c r="G402" s="56"/>
      <c r="H402" s="56"/>
      <c r="I402" s="56"/>
    </row>
    <row r="403" spans="1:9" ht="16" x14ac:dyDescent="0.2">
      <c r="A403" s="56" t="s">
        <v>1867</v>
      </c>
      <c r="B403" s="56">
        <v>1.042044E-2</v>
      </c>
      <c r="C403" s="56"/>
      <c r="D403" s="56"/>
      <c r="E403" s="56"/>
      <c r="F403" s="56"/>
      <c r="G403" s="56"/>
      <c r="H403" s="56"/>
      <c r="I403" s="56"/>
    </row>
    <row r="404" spans="1:9" ht="16" x14ac:dyDescent="0.2">
      <c r="A404" s="56" t="s">
        <v>1868</v>
      </c>
      <c r="B404" s="56">
        <v>2.4842329999999999E-2</v>
      </c>
      <c r="C404" s="56"/>
      <c r="D404" s="56"/>
      <c r="E404" s="56"/>
      <c r="F404" s="56"/>
      <c r="G404" s="56"/>
      <c r="H404" s="56"/>
      <c r="I404" s="56"/>
    </row>
    <row r="405" spans="1:9" ht="16" x14ac:dyDescent="0.2">
      <c r="A405" s="56" t="s">
        <v>1869</v>
      </c>
      <c r="B405" s="56">
        <v>1.2358137999999999E-2</v>
      </c>
      <c r="C405" s="56"/>
      <c r="D405" s="56"/>
      <c r="E405" s="56"/>
      <c r="F405" s="56"/>
      <c r="G405" s="56"/>
      <c r="H405" s="56"/>
      <c r="I405" s="56"/>
    </row>
    <row r="406" spans="1:9" ht="16" x14ac:dyDescent="0.2">
      <c r="A406" s="56" t="s">
        <v>1870</v>
      </c>
      <c r="B406" s="56">
        <v>1.8134837000000001E-2</v>
      </c>
      <c r="C406" s="56"/>
      <c r="D406" s="56"/>
      <c r="E406" s="56"/>
      <c r="F406" s="56"/>
      <c r="G406" s="56"/>
      <c r="H406" s="56"/>
      <c r="I406" s="56"/>
    </row>
    <row r="407" spans="1:9" ht="16" x14ac:dyDescent="0.2">
      <c r="A407" s="56" t="s">
        <v>1871</v>
      </c>
      <c r="B407" s="56">
        <v>9.5130900000000001E-3</v>
      </c>
      <c r="C407" s="56"/>
      <c r="D407" s="56"/>
      <c r="E407" s="56"/>
      <c r="F407" s="56"/>
      <c r="G407" s="56"/>
      <c r="H407" s="56"/>
      <c r="I407" s="56"/>
    </row>
    <row r="408" spans="1:9" ht="16" x14ac:dyDescent="0.2">
      <c r="A408" s="56" t="s">
        <v>1872</v>
      </c>
      <c r="B408" s="56">
        <v>1.528793E-2</v>
      </c>
      <c r="C408" s="56"/>
      <c r="D408" s="56"/>
      <c r="E408" s="56"/>
      <c r="F408" s="56"/>
      <c r="G408" s="56"/>
      <c r="H408" s="56"/>
      <c r="I408" s="56"/>
    </row>
    <row r="409" spans="1:9" ht="16" x14ac:dyDescent="0.2">
      <c r="A409" s="56" t="s">
        <v>1873</v>
      </c>
      <c r="B409" s="56">
        <v>2.2141068999999999E-2</v>
      </c>
      <c r="C409" s="56"/>
      <c r="D409" s="56"/>
      <c r="E409" s="56"/>
      <c r="F409" s="56"/>
      <c r="G409" s="56"/>
      <c r="H409" s="56"/>
      <c r="I409" s="56"/>
    </row>
    <row r="410" spans="1:9" ht="16" x14ac:dyDescent="0.2">
      <c r="A410" s="56" t="s">
        <v>1874</v>
      </c>
      <c r="B410" s="56">
        <v>4.3223496E-2</v>
      </c>
      <c r="C410" s="56"/>
      <c r="D410" s="56"/>
      <c r="E410" s="56"/>
      <c r="F410" s="56"/>
      <c r="G410" s="56"/>
      <c r="H410" s="56"/>
      <c r="I410" s="56"/>
    </row>
    <row r="411" spans="1:9" ht="16" x14ac:dyDescent="0.2">
      <c r="A411" s="56" t="s">
        <v>1225</v>
      </c>
      <c r="B411" s="56">
        <v>1.6514398999999999E-2</v>
      </c>
      <c r="C411" s="56"/>
      <c r="D411" s="56"/>
      <c r="E411" s="56"/>
      <c r="F411" s="56"/>
      <c r="G411" s="56"/>
      <c r="H411" s="56"/>
      <c r="I411" s="56"/>
    </row>
    <row r="412" spans="1:9" ht="16" x14ac:dyDescent="0.2">
      <c r="A412" s="56" t="s">
        <v>1875</v>
      </c>
      <c r="B412" s="56">
        <v>2.5904623000000002E-2</v>
      </c>
      <c r="C412" s="56"/>
      <c r="D412" s="56"/>
      <c r="E412" s="56"/>
      <c r="F412" s="56"/>
      <c r="G412" s="56"/>
      <c r="H412" s="56"/>
      <c r="I412" s="56"/>
    </row>
    <row r="413" spans="1:9" ht="16" x14ac:dyDescent="0.2">
      <c r="A413" s="56" t="s">
        <v>1876</v>
      </c>
      <c r="B413" s="56">
        <v>3.3991137999999997E-2</v>
      </c>
      <c r="C413" s="56"/>
      <c r="D413" s="56"/>
      <c r="E413" s="56"/>
      <c r="F413" s="56"/>
      <c r="G413" s="56"/>
      <c r="H413" s="56"/>
      <c r="I413" s="56"/>
    </row>
    <row r="414" spans="1:9" ht="16" x14ac:dyDescent="0.2">
      <c r="A414" s="56" t="s">
        <v>1877</v>
      </c>
      <c r="B414" s="56">
        <v>2.9699326000000002E-2</v>
      </c>
      <c r="C414" s="56"/>
      <c r="D414" s="56"/>
      <c r="E414" s="56"/>
      <c r="F414" s="56"/>
      <c r="G414" s="56"/>
      <c r="H414" s="56"/>
      <c r="I414" s="56"/>
    </row>
    <row r="415" spans="1:9" ht="16" x14ac:dyDescent="0.2">
      <c r="A415" s="56" t="s">
        <v>1878</v>
      </c>
      <c r="B415" s="56">
        <v>2.1570173000000002E-2</v>
      </c>
      <c r="C415" s="56"/>
      <c r="D415" s="56"/>
      <c r="E415" s="56"/>
      <c r="F415" s="56"/>
      <c r="G415" s="56"/>
      <c r="H415" s="56"/>
      <c r="I415" s="56"/>
    </row>
    <row r="416" spans="1:9" ht="16" x14ac:dyDescent="0.2">
      <c r="A416" s="56" t="s">
        <v>1879</v>
      </c>
      <c r="B416" s="56">
        <v>8.0946179999999996E-3</v>
      </c>
      <c r="C416" s="56"/>
      <c r="D416" s="56"/>
      <c r="E416" s="56"/>
      <c r="F416" s="56"/>
      <c r="G416" s="56"/>
      <c r="H416" s="56"/>
      <c r="I416" s="56"/>
    </row>
    <row r="417" spans="1:9" ht="16" x14ac:dyDescent="0.2">
      <c r="A417" s="56" t="s">
        <v>1880</v>
      </c>
      <c r="B417" s="56">
        <v>7.1234439999999996E-3</v>
      </c>
      <c r="C417" s="56"/>
      <c r="D417" s="56"/>
      <c r="E417" s="56"/>
      <c r="F417" s="56"/>
      <c r="G417" s="56"/>
      <c r="H417" s="56"/>
      <c r="I417" s="56"/>
    </row>
    <row r="418" spans="1:9" ht="16" x14ac:dyDescent="0.2">
      <c r="A418" s="56" t="s">
        <v>1881</v>
      </c>
      <c r="B418" s="56">
        <v>3.7755490000000003E-2</v>
      </c>
      <c r="C418" s="56"/>
      <c r="D418" s="56"/>
      <c r="E418" s="56"/>
      <c r="F418" s="56"/>
      <c r="G418" s="56"/>
      <c r="H418" s="56"/>
      <c r="I418" s="56"/>
    </row>
    <row r="419" spans="1:9" ht="16" x14ac:dyDescent="0.2">
      <c r="A419" s="56" t="s">
        <v>1226</v>
      </c>
      <c r="B419" s="56">
        <v>1.9016351000000001E-2</v>
      </c>
      <c r="C419" s="56"/>
      <c r="D419" s="56"/>
      <c r="E419" s="56"/>
      <c r="F419" s="56"/>
      <c r="G419" s="56"/>
      <c r="H419" s="56"/>
      <c r="I419" s="56"/>
    </row>
    <row r="420" spans="1:9" ht="16" x14ac:dyDescent="0.2">
      <c r="A420" s="56" t="s">
        <v>1882</v>
      </c>
      <c r="B420" s="56">
        <v>1.2272132E-2</v>
      </c>
      <c r="C420" s="56"/>
      <c r="D420" s="56"/>
      <c r="E420" s="56"/>
      <c r="F420" s="56"/>
      <c r="G420" s="56"/>
      <c r="H420" s="56"/>
      <c r="I420" s="56"/>
    </row>
    <row r="421" spans="1:9" ht="16" x14ac:dyDescent="0.2">
      <c r="A421" s="56" t="s">
        <v>1883</v>
      </c>
      <c r="B421" s="56">
        <v>1.8840952000000001E-2</v>
      </c>
      <c r="C421" s="56"/>
      <c r="D421" s="56"/>
      <c r="E421" s="56"/>
      <c r="F421" s="56"/>
      <c r="G421" s="56"/>
      <c r="H421" s="56"/>
      <c r="I421" s="56"/>
    </row>
    <row r="422" spans="1:9" ht="16" x14ac:dyDescent="0.2">
      <c r="A422" s="56" t="s">
        <v>1884</v>
      </c>
      <c r="B422" s="56">
        <v>3.1352240000000003E-2</v>
      </c>
      <c r="C422" s="56"/>
      <c r="D422" s="56"/>
      <c r="E422" s="56"/>
      <c r="F422" s="56"/>
      <c r="G422" s="56"/>
      <c r="H422" s="56"/>
      <c r="I422" s="56"/>
    </row>
    <row r="423" spans="1:9" ht="16" x14ac:dyDescent="0.2">
      <c r="A423" s="56" t="s">
        <v>1885</v>
      </c>
      <c r="B423" s="56">
        <v>4.4087411E-2</v>
      </c>
      <c r="C423" s="56"/>
      <c r="D423" s="56"/>
      <c r="E423" s="56"/>
      <c r="F423" s="56"/>
      <c r="G423" s="56"/>
      <c r="H423" s="56"/>
      <c r="I423" s="56"/>
    </row>
    <row r="424" spans="1:9" ht="16" x14ac:dyDescent="0.2">
      <c r="A424" s="56" t="s">
        <v>1886</v>
      </c>
      <c r="B424" s="56">
        <v>2.9331258999999998E-2</v>
      </c>
      <c r="C424" s="56"/>
      <c r="D424" s="56"/>
      <c r="E424" s="56"/>
      <c r="F424" s="56"/>
      <c r="G424" s="56"/>
      <c r="H424" s="56"/>
      <c r="I424" s="56"/>
    </row>
    <row r="425" spans="1:9" ht="16" x14ac:dyDescent="0.2">
      <c r="A425" s="56" t="s">
        <v>1887</v>
      </c>
      <c r="B425" s="56">
        <v>2.9177709999999999E-2</v>
      </c>
      <c r="C425" s="56"/>
      <c r="D425" s="56"/>
      <c r="E425" s="56"/>
      <c r="F425" s="56"/>
      <c r="G425" s="56"/>
      <c r="H425" s="56"/>
      <c r="I425" s="56"/>
    </row>
    <row r="426" spans="1:9" ht="16" x14ac:dyDescent="0.2">
      <c r="A426" s="56" t="s">
        <v>1888</v>
      </c>
      <c r="B426" s="56">
        <v>1.9953786000000001E-2</v>
      </c>
      <c r="C426" s="56"/>
      <c r="D426" s="56"/>
      <c r="E426" s="56"/>
      <c r="F426" s="56"/>
      <c r="G426" s="56"/>
      <c r="H426" s="56"/>
      <c r="I426" s="56"/>
    </row>
    <row r="427" spans="1:9" ht="16" x14ac:dyDescent="0.2">
      <c r="A427" s="56" t="s">
        <v>1889</v>
      </c>
      <c r="B427" s="56">
        <v>3.5555920999999997E-2</v>
      </c>
      <c r="C427" s="56"/>
      <c r="D427" s="56"/>
      <c r="E427" s="56"/>
      <c r="F427" s="56"/>
      <c r="G427" s="56"/>
      <c r="H427" s="56"/>
      <c r="I427" s="56"/>
    </row>
    <row r="428" spans="1:9" ht="16" x14ac:dyDescent="0.2">
      <c r="A428" s="56" t="s">
        <v>1890</v>
      </c>
      <c r="B428" s="56">
        <v>3.5977385000000001E-2</v>
      </c>
      <c r="C428" s="56"/>
      <c r="D428" s="56"/>
      <c r="E428" s="56"/>
      <c r="F428" s="56"/>
      <c r="G428" s="56"/>
      <c r="H428" s="56"/>
      <c r="I428" s="56"/>
    </row>
    <row r="429" spans="1:9" ht="16" x14ac:dyDescent="0.2">
      <c r="A429" s="56" t="s">
        <v>1891</v>
      </c>
      <c r="B429" s="56">
        <v>6.3987999999999996E-3</v>
      </c>
      <c r="C429" s="56"/>
      <c r="D429" s="56"/>
      <c r="E429" s="56"/>
      <c r="F429" s="56"/>
      <c r="G429" s="56"/>
      <c r="H429" s="56"/>
      <c r="I429" s="56"/>
    </row>
    <row r="430" spans="1:9" ht="16" x14ac:dyDescent="0.2">
      <c r="A430" s="56" t="s">
        <v>1892</v>
      </c>
      <c r="B430" s="56">
        <v>1.5494941999999999E-2</v>
      </c>
      <c r="C430" s="56"/>
      <c r="D430" s="56"/>
      <c r="E430" s="56"/>
      <c r="F430" s="56"/>
      <c r="G430" s="56"/>
      <c r="H430" s="56"/>
      <c r="I430" s="56"/>
    </row>
    <row r="431" spans="1:9" ht="16" x14ac:dyDescent="0.2">
      <c r="A431" s="56" t="s">
        <v>1893</v>
      </c>
      <c r="B431" s="56">
        <v>4.7040449999999996E-3</v>
      </c>
      <c r="C431" s="56"/>
      <c r="D431" s="56"/>
      <c r="E431" s="56"/>
      <c r="F431" s="56"/>
      <c r="G431" s="56"/>
      <c r="H431" s="56"/>
      <c r="I431" s="56"/>
    </row>
    <row r="432" spans="1:9" ht="16" x14ac:dyDescent="0.2">
      <c r="A432" s="56" t="s">
        <v>1894</v>
      </c>
      <c r="B432" s="56">
        <v>4.174924E-3</v>
      </c>
      <c r="C432" s="56"/>
      <c r="D432" s="56"/>
      <c r="E432" s="56"/>
      <c r="F432" s="56"/>
      <c r="G432" s="56"/>
      <c r="H432" s="56"/>
      <c r="I432" s="56"/>
    </row>
    <row r="433" spans="1:9" ht="16" x14ac:dyDescent="0.2">
      <c r="A433" s="56" t="s">
        <v>1895</v>
      </c>
      <c r="B433" s="56">
        <v>2.693889E-2</v>
      </c>
      <c r="C433" s="56"/>
      <c r="D433" s="56"/>
      <c r="E433" s="56"/>
      <c r="F433" s="56"/>
      <c r="G433" s="56"/>
      <c r="H433" s="56"/>
      <c r="I433" s="56"/>
    </row>
    <row r="434" spans="1:9" ht="16" x14ac:dyDescent="0.2">
      <c r="A434" s="56" t="s">
        <v>1896</v>
      </c>
      <c r="B434" s="56">
        <v>9.4590960000000002E-3</v>
      </c>
      <c r="C434" s="56"/>
      <c r="D434" s="56"/>
      <c r="E434" s="56"/>
      <c r="F434" s="56"/>
      <c r="G434" s="56"/>
      <c r="H434" s="56"/>
      <c r="I434" s="56"/>
    </row>
    <row r="435" spans="1:9" ht="16" x14ac:dyDescent="0.2">
      <c r="A435" s="56" t="s">
        <v>1897</v>
      </c>
      <c r="B435" s="56">
        <v>2.1668731E-2</v>
      </c>
      <c r="C435" s="56"/>
      <c r="D435" s="56"/>
      <c r="E435" s="56"/>
      <c r="F435" s="56"/>
      <c r="G435" s="56"/>
      <c r="H435" s="56"/>
      <c r="I435" s="56"/>
    </row>
    <row r="436" spans="1:9" ht="16" x14ac:dyDescent="0.2">
      <c r="A436" s="56" t="s">
        <v>1898</v>
      </c>
      <c r="B436" s="56">
        <v>3.8820706000000003E-2</v>
      </c>
      <c r="C436" s="56"/>
      <c r="D436" s="56"/>
      <c r="E436" s="56"/>
      <c r="F436" s="56"/>
      <c r="G436" s="56"/>
      <c r="H436" s="56"/>
      <c r="I436" s="56"/>
    </row>
    <row r="437" spans="1:9" ht="16" x14ac:dyDescent="0.2">
      <c r="A437" s="56" t="s">
        <v>1899</v>
      </c>
      <c r="B437" s="56">
        <v>2.6920960000000002E-3</v>
      </c>
      <c r="C437" s="56"/>
      <c r="D437" s="56"/>
      <c r="E437" s="56"/>
      <c r="F437" s="56"/>
      <c r="G437" s="56"/>
      <c r="H437" s="56"/>
      <c r="I437" s="56"/>
    </row>
    <row r="438" spans="1:9" ht="16" x14ac:dyDescent="0.2">
      <c r="A438" s="56" t="s">
        <v>1900</v>
      </c>
      <c r="B438" s="56">
        <v>3.0110829999999999E-3</v>
      </c>
      <c r="C438" s="56"/>
      <c r="D438" s="56"/>
      <c r="E438" s="56"/>
      <c r="F438" s="56"/>
      <c r="G438" s="56"/>
      <c r="H438" s="56"/>
      <c r="I438" s="56"/>
    </row>
    <row r="439" spans="1:9" ht="16" x14ac:dyDescent="0.2">
      <c r="A439" s="56" t="s">
        <v>1901</v>
      </c>
      <c r="B439" s="56">
        <v>3.1854994999999997E-2</v>
      </c>
      <c r="C439" s="56"/>
      <c r="D439" s="56"/>
      <c r="E439" s="56"/>
      <c r="F439" s="56"/>
      <c r="G439" s="56"/>
      <c r="H439" s="56"/>
      <c r="I439" s="56"/>
    </row>
    <row r="440" spans="1:9" ht="16" x14ac:dyDescent="0.2">
      <c r="A440" s="56" t="s">
        <v>1902</v>
      </c>
      <c r="B440" s="56">
        <v>4.9290560000000002E-3</v>
      </c>
      <c r="C440" s="56"/>
      <c r="D440" s="56"/>
      <c r="E440" s="56"/>
      <c r="F440" s="56"/>
      <c r="G440" s="56"/>
      <c r="H440" s="56"/>
      <c r="I440" s="56"/>
    </row>
    <row r="441" spans="1:9" ht="16" x14ac:dyDescent="0.2">
      <c r="A441" s="56" t="s">
        <v>1903</v>
      </c>
      <c r="B441" s="56">
        <v>2.5435408E-2</v>
      </c>
      <c r="C441" s="56"/>
      <c r="D441" s="56"/>
      <c r="E441" s="56"/>
      <c r="F441" s="56"/>
      <c r="G441" s="56"/>
      <c r="H441" s="56"/>
      <c r="I441" s="56"/>
    </row>
    <row r="442" spans="1:9" ht="16" x14ac:dyDescent="0.2">
      <c r="A442" s="56" t="s">
        <v>1904</v>
      </c>
      <c r="B442" s="56">
        <v>1.9214065999999998E-2</v>
      </c>
      <c r="C442" s="56"/>
      <c r="D442" s="56"/>
      <c r="E442" s="56"/>
      <c r="F442" s="56"/>
      <c r="G442" s="56"/>
      <c r="H442" s="56"/>
      <c r="I442" s="56"/>
    </row>
    <row r="443" spans="1:9" ht="16" x14ac:dyDescent="0.2">
      <c r="A443" s="56" t="s">
        <v>1905</v>
      </c>
      <c r="B443" s="56">
        <v>1.3507300000000001E-3</v>
      </c>
      <c r="C443" s="56"/>
      <c r="D443" s="56"/>
      <c r="E443" s="56"/>
      <c r="F443" s="56"/>
      <c r="G443" s="56"/>
      <c r="H443" s="56"/>
      <c r="I443" s="56"/>
    </row>
    <row r="444" spans="1:9" ht="16" x14ac:dyDescent="0.2">
      <c r="A444" s="56" t="s">
        <v>1906</v>
      </c>
      <c r="B444" s="56">
        <v>1.2736233E-2</v>
      </c>
      <c r="C444" s="56"/>
      <c r="D444" s="56"/>
      <c r="E444" s="56"/>
      <c r="F444" s="56"/>
      <c r="G444" s="56"/>
      <c r="H444" s="56"/>
      <c r="I444" s="56"/>
    </row>
    <row r="445" spans="1:9" ht="16" x14ac:dyDescent="0.2">
      <c r="A445" s="56" t="s">
        <v>1907</v>
      </c>
      <c r="B445" s="56">
        <v>3.1367448999999999E-2</v>
      </c>
      <c r="C445" s="56"/>
      <c r="D445" s="56"/>
      <c r="E445" s="56"/>
      <c r="F445" s="56"/>
      <c r="G445" s="56"/>
      <c r="H445" s="56"/>
      <c r="I445" s="56"/>
    </row>
    <row r="446" spans="1:9" ht="16" x14ac:dyDescent="0.2">
      <c r="A446" s="56" t="s">
        <v>1908</v>
      </c>
      <c r="B446" s="56">
        <v>1.4762394999999999E-2</v>
      </c>
      <c r="C446" s="56"/>
      <c r="D446" s="56"/>
      <c r="E446" s="56"/>
      <c r="F446" s="56"/>
      <c r="G446" s="56"/>
      <c r="H446" s="56"/>
      <c r="I446" s="56"/>
    </row>
    <row r="447" spans="1:9" ht="16" x14ac:dyDescent="0.2">
      <c r="A447" s="56" t="s">
        <v>1909</v>
      </c>
      <c r="B447" s="56">
        <v>5.2590010000000001E-3</v>
      </c>
      <c r="C447" s="56"/>
      <c r="D447" s="56"/>
      <c r="E447" s="56"/>
      <c r="F447" s="56"/>
      <c r="G447" s="56"/>
      <c r="H447" s="56"/>
      <c r="I447" s="56"/>
    </row>
    <row r="448" spans="1:9" ht="16" x14ac:dyDescent="0.2">
      <c r="A448" s="56" t="s">
        <v>1910</v>
      </c>
      <c r="B448" s="56">
        <v>2.4731950000000001E-3</v>
      </c>
      <c r="C448" s="56"/>
      <c r="D448" s="56"/>
      <c r="E448" s="56"/>
      <c r="F448" s="56"/>
      <c r="G448" s="56"/>
      <c r="H448" s="56"/>
      <c r="I448" s="56"/>
    </row>
    <row r="449" spans="1:9" ht="16" x14ac:dyDescent="0.2">
      <c r="A449" s="56" t="s">
        <v>1911</v>
      </c>
      <c r="B449" s="56">
        <v>1.768342E-3</v>
      </c>
      <c r="C449" s="56"/>
      <c r="D449" s="56"/>
      <c r="E449" s="56"/>
      <c r="F449" s="56"/>
      <c r="G449" s="56"/>
      <c r="H449" s="56"/>
      <c r="I449" s="56"/>
    </row>
    <row r="450" spans="1:9" ht="16" x14ac:dyDescent="0.2">
      <c r="A450" s="56" t="s">
        <v>1912</v>
      </c>
      <c r="B450" s="56">
        <v>5.5479020000000004E-3</v>
      </c>
      <c r="C450" s="56"/>
      <c r="D450" s="56"/>
      <c r="E450" s="56"/>
      <c r="F450" s="56"/>
      <c r="G450" s="56"/>
      <c r="H450" s="56"/>
      <c r="I450" s="56"/>
    </row>
    <row r="451" spans="1:9" ht="16" x14ac:dyDescent="0.2">
      <c r="A451" s="56" t="s">
        <v>1913</v>
      </c>
      <c r="B451" s="56">
        <v>2.4192733000000001E-2</v>
      </c>
      <c r="C451" s="56"/>
      <c r="D451" s="56"/>
      <c r="E451" s="56"/>
      <c r="F451" s="56"/>
      <c r="G451" s="56"/>
      <c r="H451" s="56"/>
      <c r="I451" s="56"/>
    </row>
    <row r="452" spans="1:9" ht="16" x14ac:dyDescent="0.2">
      <c r="A452" s="56" t="s">
        <v>1914</v>
      </c>
      <c r="B452" s="56">
        <v>2.7824123999999999E-2</v>
      </c>
      <c r="C452" s="56"/>
      <c r="D452" s="56"/>
      <c r="E452" s="56"/>
      <c r="F452" s="56"/>
      <c r="G452" s="56"/>
      <c r="H452" s="56"/>
      <c r="I452" s="56"/>
    </row>
    <row r="453" spans="1:9" ht="16" x14ac:dyDescent="0.2">
      <c r="A453" s="56" t="s">
        <v>1915</v>
      </c>
      <c r="B453" s="56">
        <v>2.066641E-2</v>
      </c>
      <c r="C453" s="56"/>
      <c r="D453" s="56"/>
      <c r="E453" s="56"/>
      <c r="F453" s="56"/>
      <c r="G453" s="56"/>
      <c r="H453" s="56"/>
      <c r="I453" s="56"/>
    </row>
    <row r="454" spans="1:9" ht="16" x14ac:dyDescent="0.2">
      <c r="A454" s="56" t="s">
        <v>761</v>
      </c>
      <c r="B454" s="56">
        <v>1.2938398E-2</v>
      </c>
      <c r="C454" s="56"/>
      <c r="D454" s="56"/>
      <c r="E454" s="56"/>
      <c r="F454" s="56"/>
      <c r="G454" s="56"/>
      <c r="H454" s="56"/>
      <c r="I454" s="56"/>
    </row>
    <row r="455" spans="1:9" ht="16" x14ac:dyDescent="0.2">
      <c r="A455" s="56" t="s">
        <v>1916</v>
      </c>
      <c r="B455" s="56">
        <v>5.2538869999999996E-3</v>
      </c>
      <c r="C455" s="56"/>
      <c r="D455" s="56"/>
      <c r="E455" s="56"/>
      <c r="F455" s="56"/>
      <c r="G455" s="56"/>
      <c r="H455" s="56"/>
      <c r="I455" s="56"/>
    </row>
    <row r="456" spans="1:9" ht="16" x14ac:dyDescent="0.2">
      <c r="A456" s="56" t="s">
        <v>1917</v>
      </c>
      <c r="B456" s="56">
        <v>2.3114099999999999E-3</v>
      </c>
      <c r="C456" s="56"/>
      <c r="D456" s="56"/>
      <c r="E456" s="56"/>
      <c r="F456" s="56"/>
      <c r="G456" s="56"/>
      <c r="H456" s="56"/>
      <c r="I456" s="56"/>
    </row>
    <row r="457" spans="1:9" ht="16" x14ac:dyDescent="0.2">
      <c r="A457" s="56" t="s">
        <v>1918</v>
      </c>
      <c r="B457" s="56">
        <v>3.1996989999999999E-3</v>
      </c>
      <c r="C457" s="56"/>
      <c r="D457" s="56"/>
      <c r="E457" s="56"/>
      <c r="F457" s="56"/>
      <c r="G457" s="56"/>
      <c r="H457" s="56"/>
      <c r="I457" s="56"/>
    </row>
    <row r="458" spans="1:9" ht="16" x14ac:dyDescent="0.2">
      <c r="A458" s="56" t="s">
        <v>1919</v>
      </c>
      <c r="B458" s="56">
        <v>3.10911E-3</v>
      </c>
      <c r="C458" s="56"/>
      <c r="D458" s="56"/>
      <c r="E458" s="56"/>
      <c r="F458" s="56"/>
      <c r="G458" s="56"/>
      <c r="H458" s="56"/>
      <c r="I458" s="56"/>
    </row>
    <row r="459" spans="1:9" ht="16" x14ac:dyDescent="0.2">
      <c r="A459" s="56" t="s">
        <v>1920</v>
      </c>
      <c r="B459" s="56">
        <v>3.5837848999999998E-2</v>
      </c>
      <c r="C459" s="56"/>
      <c r="D459" s="56"/>
      <c r="E459" s="56"/>
      <c r="F459" s="56"/>
      <c r="G459" s="56"/>
      <c r="H459" s="56"/>
      <c r="I459" s="56"/>
    </row>
    <row r="460" spans="1:9" ht="16" x14ac:dyDescent="0.2">
      <c r="A460" s="56" t="s">
        <v>1921</v>
      </c>
      <c r="B460" s="56">
        <v>3.3063664999999999E-2</v>
      </c>
      <c r="C460" s="56"/>
      <c r="D460" s="56"/>
      <c r="E460" s="56"/>
      <c r="F460" s="56"/>
      <c r="G460" s="56"/>
      <c r="H460" s="56"/>
      <c r="I460" s="56"/>
    </row>
    <row r="461" spans="1:9" ht="16" x14ac:dyDescent="0.2">
      <c r="A461" s="56" t="s">
        <v>1922</v>
      </c>
      <c r="B461" s="56">
        <v>2.6148230000000001E-2</v>
      </c>
      <c r="C461" s="56"/>
      <c r="D461" s="56"/>
      <c r="E461" s="56"/>
      <c r="F461" s="56"/>
      <c r="G461" s="56"/>
      <c r="H461" s="56"/>
      <c r="I461" s="56"/>
    </row>
    <row r="462" spans="1:9" ht="16" x14ac:dyDescent="0.2">
      <c r="A462" s="56" t="s">
        <v>1923</v>
      </c>
      <c r="B462" s="56">
        <v>2.782419E-3</v>
      </c>
      <c r="C462" s="56"/>
      <c r="D462" s="56"/>
      <c r="E462" s="56"/>
      <c r="F462" s="56"/>
      <c r="G462" s="56"/>
      <c r="H462" s="56"/>
      <c r="I462" s="56"/>
    </row>
    <row r="463" spans="1:9" ht="16" x14ac:dyDescent="0.2">
      <c r="A463" s="56" t="s">
        <v>779</v>
      </c>
      <c r="B463" s="56">
        <v>2.0377243E-2</v>
      </c>
      <c r="C463" s="56"/>
      <c r="D463" s="56"/>
      <c r="E463" s="56"/>
      <c r="F463" s="56"/>
      <c r="G463" s="56"/>
      <c r="H463" s="56"/>
      <c r="I463" s="56"/>
    </row>
    <row r="464" spans="1:9" ht="16" x14ac:dyDescent="0.2">
      <c r="A464" s="56" t="s">
        <v>1924</v>
      </c>
      <c r="B464" s="56">
        <v>3.9059465000000002E-2</v>
      </c>
      <c r="C464" s="56"/>
      <c r="D464" s="56"/>
      <c r="E464" s="56"/>
      <c r="F464" s="56"/>
      <c r="G464" s="56"/>
      <c r="H464" s="56"/>
      <c r="I464" s="56"/>
    </row>
    <row r="465" spans="1:9" ht="16" x14ac:dyDescent="0.2">
      <c r="A465" s="56" t="s">
        <v>1925</v>
      </c>
      <c r="B465" s="56">
        <v>1.8122284999999998E-2</v>
      </c>
      <c r="C465" s="56"/>
      <c r="D465" s="56"/>
      <c r="E465" s="56"/>
      <c r="F465" s="56"/>
      <c r="G465" s="56"/>
      <c r="H465" s="56"/>
      <c r="I465" s="56"/>
    </row>
    <row r="466" spans="1:9" ht="16" x14ac:dyDescent="0.2">
      <c r="A466" s="56" t="s">
        <v>1926</v>
      </c>
      <c r="B466" s="56">
        <v>6.6439339999999998E-3</v>
      </c>
      <c r="C466" s="56"/>
      <c r="D466" s="56"/>
      <c r="E466" s="56"/>
      <c r="F466" s="56"/>
      <c r="G466" s="56"/>
      <c r="H466" s="56"/>
      <c r="I466" s="56"/>
    </row>
    <row r="467" spans="1:9" ht="16" x14ac:dyDescent="0.2">
      <c r="A467" s="56" t="s">
        <v>786</v>
      </c>
      <c r="B467" s="56">
        <v>2.5952242E-2</v>
      </c>
      <c r="C467" s="56"/>
      <c r="D467" s="56"/>
      <c r="E467" s="56"/>
      <c r="F467" s="56"/>
      <c r="G467" s="56"/>
      <c r="H467" s="56"/>
      <c r="I467" s="56"/>
    </row>
    <row r="468" spans="1:9" ht="16" x14ac:dyDescent="0.2">
      <c r="A468" s="56" t="s">
        <v>1927</v>
      </c>
      <c r="B468" s="56">
        <v>1.0155315E-2</v>
      </c>
      <c r="C468" s="56"/>
      <c r="D468" s="56"/>
      <c r="E468" s="56"/>
      <c r="F468" s="56"/>
      <c r="G468" s="56"/>
      <c r="H468" s="56"/>
      <c r="I468" s="56"/>
    </row>
    <row r="469" spans="1:9" ht="16" x14ac:dyDescent="0.2">
      <c r="A469" s="56" t="s">
        <v>1928</v>
      </c>
      <c r="B469" s="56">
        <v>2.1715155E-2</v>
      </c>
      <c r="C469" s="56"/>
      <c r="D469" s="56"/>
      <c r="E469" s="56"/>
      <c r="F469" s="56"/>
      <c r="G469" s="56"/>
      <c r="H469" s="56"/>
      <c r="I469" s="56"/>
    </row>
    <row r="470" spans="1:9" ht="16" x14ac:dyDescent="0.2">
      <c r="A470" s="56" t="s">
        <v>1929</v>
      </c>
      <c r="B470" s="56">
        <v>2.2955238999999999E-2</v>
      </c>
      <c r="C470" s="56"/>
      <c r="D470" s="56"/>
      <c r="E470" s="56"/>
      <c r="F470" s="56"/>
      <c r="G470" s="56"/>
      <c r="H470" s="56"/>
      <c r="I470" s="56"/>
    </row>
    <row r="471" spans="1:9" ht="16" x14ac:dyDescent="0.2">
      <c r="A471" s="56" t="s">
        <v>1930</v>
      </c>
      <c r="B471" s="56">
        <v>2.4445504999999999E-2</v>
      </c>
      <c r="C471" s="56"/>
      <c r="D471" s="56"/>
      <c r="E471" s="56"/>
      <c r="F471" s="56"/>
      <c r="G471" s="56"/>
      <c r="H471" s="56"/>
      <c r="I471" s="56"/>
    </row>
    <row r="472" spans="1:9" ht="16" x14ac:dyDescent="0.2">
      <c r="A472" s="56" t="s">
        <v>1931</v>
      </c>
      <c r="B472" s="56">
        <v>3.0629521999999999E-2</v>
      </c>
      <c r="C472" s="56"/>
      <c r="D472" s="56"/>
      <c r="E472" s="56"/>
      <c r="F472" s="56"/>
      <c r="G472" s="56"/>
      <c r="H472" s="56"/>
      <c r="I472" s="56"/>
    </row>
    <row r="473" spans="1:9" ht="16" x14ac:dyDescent="0.2">
      <c r="A473" s="56" t="s">
        <v>1932</v>
      </c>
      <c r="B473" s="56">
        <v>1.5241041E-2</v>
      </c>
      <c r="C473" s="56"/>
      <c r="D473" s="56"/>
      <c r="E473" s="56"/>
      <c r="F473" s="56"/>
      <c r="G473" s="56"/>
      <c r="H473" s="56"/>
      <c r="I473" s="56"/>
    </row>
    <row r="474" spans="1:9" ht="16" x14ac:dyDescent="0.2">
      <c r="A474" s="56" t="s">
        <v>1933</v>
      </c>
      <c r="B474" s="56">
        <v>8.250093E-3</v>
      </c>
      <c r="C474" s="56"/>
      <c r="D474" s="56"/>
      <c r="E474" s="56"/>
      <c r="F474" s="56"/>
      <c r="G474" s="56"/>
      <c r="H474" s="56"/>
      <c r="I474" s="56"/>
    </row>
    <row r="475" spans="1:9" ht="16" x14ac:dyDescent="0.2">
      <c r="A475" s="56" t="s">
        <v>1934</v>
      </c>
      <c r="B475" s="56">
        <v>2.9261259000000001E-2</v>
      </c>
      <c r="C475" s="56"/>
      <c r="D475" s="56"/>
      <c r="E475" s="56"/>
      <c r="F475" s="56"/>
      <c r="G475" s="56"/>
      <c r="H475" s="56"/>
      <c r="I475" s="56"/>
    </row>
    <row r="476" spans="1:9" ht="16" x14ac:dyDescent="0.2">
      <c r="A476" s="56" t="s">
        <v>1935</v>
      </c>
      <c r="B476" s="56">
        <v>2.9658879999999999E-2</v>
      </c>
      <c r="C476" s="56"/>
      <c r="D476" s="56"/>
      <c r="E476" s="56"/>
      <c r="F476" s="56"/>
      <c r="G476" s="56"/>
      <c r="H476" s="56"/>
      <c r="I476" s="56"/>
    </row>
    <row r="477" spans="1:9" ht="16" x14ac:dyDescent="0.2">
      <c r="A477" s="56" t="s">
        <v>1936</v>
      </c>
      <c r="B477" s="56">
        <v>4.9670645999999999E-2</v>
      </c>
      <c r="C477" s="56"/>
      <c r="D477" s="56"/>
      <c r="E477" s="56"/>
      <c r="F477" s="56"/>
      <c r="G477" s="56"/>
      <c r="H477" s="56"/>
      <c r="I477" s="56"/>
    </row>
    <row r="478" spans="1:9" ht="16" x14ac:dyDescent="0.2">
      <c r="A478" s="56" t="s">
        <v>1937</v>
      </c>
      <c r="B478" s="56">
        <v>6.2204779999999998E-3</v>
      </c>
      <c r="C478" s="56"/>
      <c r="D478" s="56"/>
      <c r="E478" s="56"/>
      <c r="F478" s="56"/>
      <c r="G478" s="56"/>
      <c r="H478" s="56"/>
      <c r="I478" s="56"/>
    </row>
    <row r="479" spans="1:9" ht="16" x14ac:dyDescent="0.2">
      <c r="A479" s="56" t="s">
        <v>1938</v>
      </c>
      <c r="B479" s="56">
        <v>2.0273438000000001E-2</v>
      </c>
      <c r="C479" s="56"/>
      <c r="D479" s="56"/>
      <c r="E479" s="56"/>
      <c r="F479" s="56"/>
      <c r="G479" s="56"/>
      <c r="H479" s="56"/>
      <c r="I479" s="56"/>
    </row>
    <row r="480" spans="1:9" ht="16" x14ac:dyDescent="0.2">
      <c r="A480" s="56" t="s">
        <v>808</v>
      </c>
      <c r="B480" s="56">
        <v>4.8411900000000004E-3</v>
      </c>
      <c r="C480" s="56"/>
      <c r="D480" s="56"/>
      <c r="E480" s="56"/>
      <c r="F480" s="56"/>
      <c r="G480" s="56"/>
      <c r="H480" s="56"/>
      <c r="I480" s="56"/>
    </row>
    <row r="481" spans="1:9" ht="16" x14ac:dyDescent="0.2">
      <c r="A481" s="56" t="s">
        <v>1939</v>
      </c>
      <c r="B481" s="56">
        <v>4.3898860999999997E-2</v>
      </c>
      <c r="C481" s="56"/>
      <c r="D481" s="56"/>
      <c r="E481" s="56"/>
      <c r="F481" s="56"/>
      <c r="G481" s="56"/>
      <c r="H481" s="56"/>
      <c r="I481" s="56"/>
    </row>
    <row r="482" spans="1:9" ht="16" x14ac:dyDescent="0.2">
      <c r="A482" s="56" t="s">
        <v>1940</v>
      </c>
      <c r="B482" s="56">
        <v>2.7738914E-2</v>
      </c>
      <c r="C482" s="56"/>
      <c r="D482" s="56"/>
      <c r="E482" s="56"/>
      <c r="F482" s="56"/>
      <c r="G482" s="56"/>
      <c r="H482" s="56"/>
      <c r="I482" s="56"/>
    </row>
    <row r="483" spans="1:9" ht="16" x14ac:dyDescent="0.2">
      <c r="A483" s="56" t="s">
        <v>1941</v>
      </c>
      <c r="B483" s="56">
        <v>2.0299471999999999E-2</v>
      </c>
      <c r="C483" s="56"/>
      <c r="D483" s="56"/>
      <c r="E483" s="56"/>
      <c r="F483" s="56"/>
      <c r="G483" s="56"/>
      <c r="H483" s="56"/>
      <c r="I483" s="56"/>
    </row>
    <row r="484" spans="1:9" ht="16" x14ac:dyDescent="0.2">
      <c r="A484" s="56" t="s">
        <v>1942</v>
      </c>
      <c r="B484" s="56">
        <v>3.2264239E-2</v>
      </c>
      <c r="C484" s="56"/>
      <c r="D484" s="56"/>
      <c r="E484" s="56"/>
      <c r="F484" s="56"/>
      <c r="G484" s="56"/>
      <c r="H484" s="56"/>
      <c r="I484" s="56"/>
    </row>
    <row r="485" spans="1:9" ht="16" x14ac:dyDescent="0.2">
      <c r="A485" s="56" t="s">
        <v>1943</v>
      </c>
      <c r="B485" s="56">
        <v>1.9705198E-2</v>
      </c>
      <c r="C485" s="56"/>
      <c r="D485" s="56"/>
      <c r="E485" s="56"/>
      <c r="F485" s="56"/>
      <c r="G485" s="56"/>
      <c r="H485" s="56"/>
      <c r="I485" s="56"/>
    </row>
    <row r="486" spans="1:9" ht="16" x14ac:dyDescent="0.2">
      <c r="A486" s="56" t="s">
        <v>1944</v>
      </c>
      <c r="B486" s="56">
        <v>6.4920450000000001E-3</v>
      </c>
      <c r="C486" s="56"/>
      <c r="D486" s="56"/>
      <c r="E486" s="56"/>
      <c r="F486" s="56"/>
      <c r="G486" s="56"/>
      <c r="H486" s="56"/>
      <c r="I486" s="56"/>
    </row>
    <row r="487" spans="1:9" ht="16" x14ac:dyDescent="0.2">
      <c r="A487" s="56" t="s">
        <v>1945</v>
      </c>
      <c r="B487" s="56">
        <v>3.6550008000000002E-2</v>
      </c>
      <c r="C487" s="56"/>
      <c r="D487" s="56"/>
      <c r="E487" s="56"/>
      <c r="F487" s="56"/>
      <c r="G487" s="56"/>
      <c r="H487" s="56"/>
      <c r="I487" s="56"/>
    </row>
    <row r="488" spans="1:9" ht="16" x14ac:dyDescent="0.2">
      <c r="A488" s="56" t="s">
        <v>1946</v>
      </c>
      <c r="B488" s="56">
        <v>2.4384270999999999E-2</v>
      </c>
      <c r="C488" s="56"/>
      <c r="D488" s="56"/>
      <c r="E488" s="56"/>
      <c r="F488" s="56"/>
      <c r="G488" s="56"/>
      <c r="H488" s="56"/>
      <c r="I488" s="56"/>
    </row>
    <row r="489" spans="1:9" ht="16" x14ac:dyDescent="0.2">
      <c r="A489" s="56" t="s">
        <v>1947</v>
      </c>
      <c r="B489" s="56">
        <v>1.9258563999999999E-2</v>
      </c>
      <c r="C489" s="56"/>
      <c r="D489" s="56"/>
      <c r="E489" s="56"/>
      <c r="F489" s="56"/>
      <c r="G489" s="56"/>
      <c r="H489" s="56"/>
      <c r="I489" s="56"/>
    </row>
    <row r="490" spans="1:9" ht="16" x14ac:dyDescent="0.2">
      <c r="A490" s="56" t="s">
        <v>1948</v>
      </c>
      <c r="B490" s="56">
        <v>2.2350871000000001E-2</v>
      </c>
      <c r="C490" s="56"/>
      <c r="D490" s="56"/>
      <c r="E490" s="56"/>
      <c r="F490" s="56"/>
      <c r="G490" s="56"/>
      <c r="H490" s="56"/>
      <c r="I490" s="56"/>
    </row>
    <row r="491" spans="1:9" ht="16" x14ac:dyDescent="0.2">
      <c r="A491" s="56" t="s">
        <v>1949</v>
      </c>
      <c r="B491" s="56">
        <v>9.2629749999999997E-3</v>
      </c>
      <c r="C491" s="56"/>
      <c r="D491" s="56"/>
      <c r="E491" s="56"/>
      <c r="F491" s="56"/>
      <c r="G491" s="56"/>
      <c r="H491" s="56"/>
      <c r="I491" s="56"/>
    </row>
    <row r="492" spans="1:9" ht="16" x14ac:dyDescent="0.2">
      <c r="A492" s="56" t="s">
        <v>1227</v>
      </c>
      <c r="B492" s="56">
        <v>3.6402036999999998E-2</v>
      </c>
      <c r="C492" s="56"/>
      <c r="D492" s="56"/>
      <c r="E492" s="56"/>
      <c r="F492" s="56"/>
      <c r="G492" s="56"/>
      <c r="H492" s="56"/>
      <c r="I492" s="56"/>
    </row>
    <row r="493" spans="1:9" ht="16" x14ac:dyDescent="0.2">
      <c r="A493" s="56" t="s">
        <v>1950</v>
      </c>
      <c r="B493" s="56">
        <v>2.2650730000000001E-2</v>
      </c>
      <c r="C493" s="56"/>
      <c r="D493" s="56"/>
      <c r="E493" s="56"/>
      <c r="F493" s="56"/>
      <c r="G493" s="56"/>
      <c r="H493" s="56"/>
      <c r="I493" s="56"/>
    </row>
    <row r="494" spans="1:9" ht="16" x14ac:dyDescent="0.2">
      <c r="A494" s="56" t="s">
        <v>1951</v>
      </c>
      <c r="B494" s="56">
        <v>2.3381219000000002E-2</v>
      </c>
      <c r="C494" s="56"/>
      <c r="D494" s="56"/>
      <c r="E494" s="56"/>
      <c r="F494" s="56"/>
      <c r="G494" s="56"/>
      <c r="H494" s="56"/>
      <c r="I494" s="56"/>
    </row>
    <row r="495" spans="1:9" ht="16" x14ac:dyDescent="0.2">
      <c r="A495" s="56" t="s">
        <v>1952</v>
      </c>
      <c r="B495" s="56">
        <v>2.253962E-3</v>
      </c>
      <c r="C495" s="56"/>
      <c r="D495" s="56"/>
      <c r="E495" s="56"/>
      <c r="F495" s="56"/>
      <c r="G495" s="56"/>
      <c r="H495" s="56"/>
      <c r="I495" s="56"/>
    </row>
    <row r="496" spans="1:9" ht="16" x14ac:dyDescent="0.2">
      <c r="A496" s="56" t="s">
        <v>1953</v>
      </c>
      <c r="B496" s="56">
        <v>9.1284199999999999E-3</v>
      </c>
      <c r="C496" s="56"/>
      <c r="D496" s="56"/>
      <c r="E496" s="56"/>
      <c r="F496" s="56"/>
      <c r="G496" s="56"/>
      <c r="H496" s="56"/>
      <c r="I496" s="56"/>
    </row>
    <row r="497" spans="1:9" ht="16" x14ac:dyDescent="0.2">
      <c r="A497" s="56" t="s">
        <v>1954</v>
      </c>
      <c r="B497" s="56">
        <v>3.7957787E-2</v>
      </c>
      <c r="C497" s="56"/>
      <c r="D497" s="56"/>
      <c r="E497" s="56"/>
      <c r="F497" s="56"/>
      <c r="G497" s="56"/>
      <c r="H497" s="56"/>
      <c r="I497" s="56"/>
    </row>
    <row r="498" spans="1:9" ht="16" x14ac:dyDescent="0.2">
      <c r="A498" s="56" t="s">
        <v>1955</v>
      </c>
      <c r="B498" s="56">
        <v>3.5231288999999999E-2</v>
      </c>
      <c r="C498" s="56"/>
      <c r="D498" s="56"/>
      <c r="E498" s="56"/>
      <c r="F498" s="56"/>
      <c r="G498" s="56"/>
      <c r="H498" s="56"/>
      <c r="I498" s="56"/>
    </row>
    <row r="499" spans="1:9" ht="16" x14ac:dyDescent="0.2">
      <c r="A499" s="56" t="s">
        <v>1956</v>
      </c>
      <c r="B499" s="56">
        <v>1.7829199E-2</v>
      </c>
      <c r="C499" s="56"/>
      <c r="D499" s="56"/>
      <c r="E499" s="56"/>
      <c r="F499" s="56"/>
      <c r="G499" s="56"/>
      <c r="H499" s="56"/>
      <c r="I499" s="56"/>
    </row>
    <row r="500" spans="1:9" ht="16" x14ac:dyDescent="0.2">
      <c r="A500" s="56" t="s">
        <v>1957</v>
      </c>
      <c r="B500" s="56">
        <v>7.7488000000000001E-3</v>
      </c>
      <c r="C500" s="56"/>
      <c r="D500" s="56"/>
      <c r="E500" s="56"/>
      <c r="F500" s="56"/>
      <c r="G500" s="56"/>
      <c r="H500" s="56"/>
      <c r="I500" s="56"/>
    </row>
    <row r="501" spans="1:9" ht="16" x14ac:dyDescent="0.2">
      <c r="A501" s="56" t="s">
        <v>1958</v>
      </c>
      <c r="B501" s="56">
        <v>6.4191889999999996E-3</v>
      </c>
      <c r="C501" s="56"/>
      <c r="D501" s="56"/>
      <c r="E501" s="56"/>
      <c r="F501" s="56"/>
      <c r="G501" s="56"/>
      <c r="H501" s="56"/>
      <c r="I501" s="56"/>
    </row>
    <row r="502" spans="1:9" ht="16" x14ac:dyDescent="0.2">
      <c r="A502" s="56" t="s">
        <v>1959</v>
      </c>
      <c r="B502" s="56">
        <v>1.7593363000000001E-2</v>
      </c>
      <c r="C502" s="56"/>
      <c r="D502" s="56"/>
      <c r="E502" s="56"/>
      <c r="F502" s="56"/>
      <c r="G502" s="56"/>
      <c r="H502" s="56"/>
      <c r="I502" s="56"/>
    </row>
    <row r="503" spans="1:9" ht="16" x14ac:dyDescent="0.2">
      <c r="A503" s="56" t="s">
        <v>1960</v>
      </c>
      <c r="B503" s="56">
        <v>3.4565156E-2</v>
      </c>
      <c r="C503" s="56"/>
      <c r="D503" s="56"/>
      <c r="E503" s="56"/>
      <c r="F503" s="56"/>
      <c r="G503" s="56"/>
      <c r="H503" s="56"/>
      <c r="I503" s="56"/>
    </row>
    <row r="504" spans="1:9" ht="16" x14ac:dyDescent="0.2">
      <c r="A504" s="56" t="s">
        <v>1961</v>
      </c>
      <c r="B504" s="56">
        <v>1.8692915000000001E-2</v>
      </c>
      <c r="C504" s="56"/>
      <c r="D504" s="56"/>
      <c r="E504" s="56"/>
      <c r="F504" s="56"/>
      <c r="G504" s="56"/>
      <c r="H504" s="56"/>
      <c r="I504" s="56"/>
    </row>
    <row r="505" spans="1:9" ht="16" x14ac:dyDescent="0.2">
      <c r="A505" s="56" t="s">
        <v>1962</v>
      </c>
      <c r="B505" s="56">
        <v>2.7390306999999999E-2</v>
      </c>
      <c r="C505" s="56"/>
      <c r="D505" s="56"/>
      <c r="E505" s="56"/>
      <c r="F505" s="56"/>
      <c r="G505" s="56"/>
      <c r="H505" s="56"/>
      <c r="I505" s="56"/>
    </row>
    <row r="506" spans="1:9" ht="16" x14ac:dyDescent="0.2">
      <c r="A506" s="56" t="s">
        <v>1963</v>
      </c>
      <c r="B506" s="56">
        <v>4.9123261000000001E-2</v>
      </c>
      <c r="C506" s="56"/>
      <c r="D506" s="56"/>
      <c r="E506" s="56"/>
      <c r="F506" s="56"/>
      <c r="G506" s="56"/>
      <c r="H506" s="56"/>
      <c r="I506" s="56"/>
    </row>
    <row r="507" spans="1:9" ht="16" x14ac:dyDescent="0.2">
      <c r="A507" s="56" t="s">
        <v>1964</v>
      </c>
      <c r="B507" s="56">
        <v>1.1971076000000001E-2</v>
      </c>
      <c r="C507" s="56"/>
      <c r="D507" s="56"/>
      <c r="E507" s="56"/>
      <c r="F507" s="56"/>
      <c r="G507" s="56"/>
      <c r="H507" s="56"/>
      <c r="I507" s="56"/>
    </row>
    <row r="508" spans="1:9" ht="16" x14ac:dyDescent="0.2">
      <c r="A508" s="56" t="s">
        <v>1965</v>
      </c>
      <c r="B508" s="56">
        <v>1.7939314000000001E-2</v>
      </c>
      <c r="C508" s="56"/>
      <c r="D508" s="56"/>
      <c r="E508" s="56"/>
      <c r="F508" s="56"/>
      <c r="G508" s="56"/>
      <c r="H508" s="56"/>
      <c r="I508" s="56"/>
    </row>
    <row r="509" spans="1:9" ht="16" x14ac:dyDescent="0.2">
      <c r="A509" s="56" t="s">
        <v>1966</v>
      </c>
      <c r="B509" s="56">
        <v>1.0601684E-2</v>
      </c>
      <c r="C509" s="56"/>
      <c r="D509" s="56"/>
      <c r="E509" s="56"/>
      <c r="F509" s="56"/>
      <c r="G509" s="56"/>
      <c r="H509" s="56"/>
      <c r="I509" s="56"/>
    </row>
    <row r="510" spans="1:9" ht="16" x14ac:dyDescent="0.2">
      <c r="A510" s="56" t="s">
        <v>1967</v>
      </c>
      <c r="B510" s="56">
        <v>1.7213606999999999E-2</v>
      </c>
      <c r="C510" s="56"/>
      <c r="D510" s="56"/>
      <c r="E510" s="56"/>
      <c r="F510" s="56"/>
      <c r="G510" s="56"/>
      <c r="H510" s="56"/>
      <c r="I510" s="56"/>
    </row>
    <row r="511" spans="1:9" ht="16" x14ac:dyDescent="0.2">
      <c r="A511" s="56" t="s">
        <v>1968</v>
      </c>
      <c r="B511" s="56">
        <v>2.6098817999999999E-2</v>
      </c>
      <c r="C511" s="56"/>
      <c r="D511" s="56"/>
      <c r="E511" s="56"/>
      <c r="F511" s="56"/>
      <c r="G511" s="56"/>
      <c r="H511" s="56"/>
      <c r="I511" s="56"/>
    </row>
    <row r="512" spans="1:9" ht="16" x14ac:dyDescent="0.2">
      <c r="A512" s="56" t="s">
        <v>1969</v>
      </c>
      <c r="B512" s="56">
        <v>9.0418819999999994E-3</v>
      </c>
      <c r="C512" s="56"/>
      <c r="D512" s="56"/>
      <c r="E512" s="56"/>
      <c r="F512" s="56"/>
      <c r="G512" s="56"/>
      <c r="H512" s="56"/>
      <c r="I512" s="56"/>
    </row>
    <row r="513" spans="1:9" ht="16" x14ac:dyDescent="0.2">
      <c r="A513" s="56" t="s">
        <v>1970</v>
      </c>
      <c r="B513" s="56">
        <v>2.6958283E-2</v>
      </c>
      <c r="C513" s="56"/>
      <c r="D513" s="56"/>
      <c r="E513" s="56"/>
      <c r="F513" s="56"/>
      <c r="G513" s="56"/>
      <c r="H513" s="56"/>
      <c r="I513" s="56"/>
    </row>
    <row r="514" spans="1:9" ht="16" x14ac:dyDescent="0.2">
      <c r="A514" s="56" t="s">
        <v>1971</v>
      </c>
      <c r="B514" s="56">
        <v>1.7238976999999999E-2</v>
      </c>
      <c r="C514" s="56"/>
      <c r="D514" s="56"/>
      <c r="E514" s="56"/>
      <c r="F514" s="56"/>
      <c r="G514" s="56"/>
      <c r="H514" s="56"/>
      <c r="I514" s="56"/>
    </row>
    <row r="515" spans="1:9" ht="16" x14ac:dyDescent="0.2">
      <c r="A515" s="56" t="s">
        <v>1972</v>
      </c>
      <c r="B515" s="56">
        <v>4.8592546E-2</v>
      </c>
      <c r="C515" s="56"/>
      <c r="D515" s="56"/>
      <c r="E515" s="56"/>
      <c r="F515" s="56"/>
      <c r="G515" s="56"/>
      <c r="H515" s="56"/>
      <c r="I515" s="56"/>
    </row>
    <row r="516" spans="1:9" ht="16" x14ac:dyDescent="0.2">
      <c r="A516" s="56" t="s">
        <v>1973</v>
      </c>
      <c r="B516" s="56">
        <v>2.3202365999999999E-2</v>
      </c>
      <c r="C516" s="56"/>
      <c r="D516" s="56"/>
      <c r="E516" s="56"/>
      <c r="F516" s="56"/>
      <c r="G516" s="56"/>
      <c r="H516" s="56"/>
      <c r="I516" s="56"/>
    </row>
    <row r="517" spans="1:9" ht="16" x14ac:dyDescent="0.2">
      <c r="A517" s="56" t="s">
        <v>1974</v>
      </c>
      <c r="B517" s="56">
        <v>7.4793569999999998E-3</v>
      </c>
      <c r="C517" s="56"/>
      <c r="D517" s="56"/>
      <c r="E517" s="56"/>
      <c r="F517" s="56"/>
      <c r="G517" s="56"/>
      <c r="H517" s="56"/>
      <c r="I517" s="56"/>
    </row>
    <row r="518" spans="1:9" ht="16" x14ac:dyDescent="0.2">
      <c r="A518" s="56" t="s">
        <v>1975</v>
      </c>
      <c r="B518" s="56">
        <v>1.6489494E-2</v>
      </c>
      <c r="C518" s="56"/>
      <c r="D518" s="56"/>
      <c r="E518" s="56"/>
      <c r="F518" s="56"/>
      <c r="G518" s="56"/>
      <c r="H518" s="56"/>
      <c r="I518" s="56"/>
    </row>
    <row r="519" spans="1:9" ht="16" x14ac:dyDescent="0.2">
      <c r="A519" s="56" t="s">
        <v>1976</v>
      </c>
      <c r="B519" s="56">
        <v>1.9734486999999998E-2</v>
      </c>
      <c r="C519" s="56"/>
      <c r="D519" s="56"/>
      <c r="E519" s="56"/>
      <c r="F519" s="56"/>
      <c r="G519" s="56"/>
      <c r="H519" s="56"/>
      <c r="I519" s="56"/>
    </row>
    <row r="520" spans="1:9" ht="16" x14ac:dyDescent="0.2">
      <c r="A520" s="56" t="s">
        <v>1977</v>
      </c>
      <c r="B520" s="56">
        <v>3.8168054999999999E-2</v>
      </c>
      <c r="C520" s="56"/>
      <c r="D520" s="56"/>
      <c r="E520" s="56"/>
      <c r="F520" s="56"/>
      <c r="G520" s="56"/>
      <c r="H520" s="56"/>
      <c r="I520" s="56"/>
    </row>
    <row r="521" spans="1:9" ht="16" x14ac:dyDescent="0.2">
      <c r="A521" s="56" t="s">
        <v>1978</v>
      </c>
      <c r="B521" s="56">
        <v>4.2332399999999999E-4</v>
      </c>
      <c r="C521" s="56"/>
      <c r="D521" s="56"/>
      <c r="E521" s="56"/>
      <c r="F521" s="56"/>
      <c r="G521" s="56"/>
      <c r="H521" s="56"/>
      <c r="I521" s="56"/>
    </row>
    <row r="522" spans="1:9" ht="16" x14ac:dyDescent="0.2">
      <c r="A522" s="56" t="s">
        <v>1979</v>
      </c>
      <c r="B522" s="56">
        <v>1.6683024000000001E-2</v>
      </c>
      <c r="C522" s="56"/>
      <c r="D522" s="56"/>
      <c r="E522" s="56"/>
      <c r="F522" s="56"/>
      <c r="G522" s="56"/>
      <c r="H522" s="56"/>
      <c r="I522" s="56"/>
    </row>
    <row r="523" spans="1:9" ht="16" x14ac:dyDescent="0.2">
      <c r="A523" s="56" t="s">
        <v>1980</v>
      </c>
      <c r="B523" s="56">
        <v>1.7783440000000001E-2</v>
      </c>
      <c r="C523" s="56"/>
      <c r="D523" s="56"/>
      <c r="E523" s="56"/>
      <c r="F523" s="56"/>
      <c r="G523" s="56"/>
      <c r="H523" s="56"/>
      <c r="I523" s="56"/>
    </row>
    <row r="524" spans="1:9" ht="16" x14ac:dyDescent="0.2">
      <c r="A524" s="56" t="s">
        <v>1981</v>
      </c>
      <c r="B524" s="56">
        <v>3.4565089E-2</v>
      </c>
      <c r="C524" s="56"/>
      <c r="D524" s="56"/>
      <c r="E524" s="56"/>
      <c r="F524" s="56"/>
      <c r="G524" s="56"/>
      <c r="H524" s="56"/>
      <c r="I524" s="56"/>
    </row>
    <row r="525" spans="1:9" ht="16" x14ac:dyDescent="0.2">
      <c r="A525" s="56" t="s">
        <v>1982</v>
      </c>
      <c r="B525" s="56">
        <v>3.9067433999999998E-2</v>
      </c>
      <c r="C525" s="56"/>
      <c r="D525" s="56"/>
      <c r="E525" s="56"/>
      <c r="F525" s="56"/>
      <c r="G525" s="56"/>
      <c r="H525" s="56"/>
      <c r="I525" s="56"/>
    </row>
    <row r="526" spans="1:9" ht="16" x14ac:dyDescent="0.2">
      <c r="A526" s="56" t="s">
        <v>1983</v>
      </c>
      <c r="B526" s="56">
        <v>9.3713630000000006E-3</v>
      </c>
      <c r="C526" s="56"/>
      <c r="D526" s="56"/>
      <c r="E526" s="56"/>
      <c r="F526" s="56"/>
      <c r="G526" s="56"/>
      <c r="H526" s="56"/>
      <c r="I526" s="56"/>
    </row>
    <row r="527" spans="1:9" ht="16" x14ac:dyDescent="0.2">
      <c r="A527" s="56" t="s">
        <v>1984</v>
      </c>
      <c r="B527" s="56">
        <v>1.5946226000000001E-2</v>
      </c>
      <c r="C527" s="56"/>
      <c r="D527" s="56"/>
      <c r="E527" s="56"/>
      <c r="F527" s="56"/>
      <c r="G527" s="56"/>
      <c r="H527" s="56"/>
      <c r="I527" s="56"/>
    </row>
    <row r="528" spans="1:9" ht="16" x14ac:dyDescent="0.2">
      <c r="A528" s="56" t="s">
        <v>1985</v>
      </c>
      <c r="B528" s="56">
        <v>3.5324334999999998E-2</v>
      </c>
      <c r="C528" s="56"/>
      <c r="D528" s="56"/>
      <c r="E528" s="56"/>
      <c r="F528" s="56"/>
      <c r="G528" s="56"/>
      <c r="H528" s="56"/>
      <c r="I528" s="56"/>
    </row>
    <row r="529" spans="1:9" ht="16" x14ac:dyDescent="0.2">
      <c r="A529" s="56" t="s">
        <v>1986</v>
      </c>
      <c r="B529" s="56">
        <v>3.5510960000000001E-3</v>
      </c>
      <c r="C529" s="56"/>
      <c r="D529" s="56"/>
      <c r="E529" s="56"/>
      <c r="F529" s="56"/>
      <c r="G529" s="56"/>
      <c r="H529" s="56"/>
      <c r="I529" s="56"/>
    </row>
    <row r="530" spans="1:9" ht="16" x14ac:dyDescent="0.2">
      <c r="A530" s="56" t="s">
        <v>1987</v>
      </c>
      <c r="B530" s="56">
        <v>2.0666211E-2</v>
      </c>
      <c r="C530" s="56"/>
      <c r="D530" s="56"/>
      <c r="E530" s="56"/>
      <c r="F530" s="56"/>
      <c r="G530" s="56"/>
      <c r="H530" s="56"/>
      <c r="I530" s="56"/>
    </row>
    <row r="531" spans="1:9" ht="16" x14ac:dyDescent="0.2">
      <c r="A531" s="56" t="s">
        <v>1988</v>
      </c>
      <c r="B531" s="56">
        <v>2.4632062999999999E-2</v>
      </c>
      <c r="C531" s="56"/>
      <c r="D531" s="56"/>
      <c r="E531" s="56"/>
      <c r="F531" s="56"/>
      <c r="G531" s="56"/>
      <c r="H531" s="56"/>
      <c r="I531" s="56"/>
    </row>
    <row r="532" spans="1:9" ht="16" x14ac:dyDescent="0.2">
      <c r="A532" s="56" t="s">
        <v>1989</v>
      </c>
      <c r="B532" s="56">
        <v>4.0552985E-2</v>
      </c>
      <c r="C532" s="56"/>
      <c r="D532" s="56"/>
      <c r="E532" s="56"/>
      <c r="F532" s="56"/>
      <c r="G532" s="56"/>
      <c r="H532" s="56"/>
      <c r="I532" s="56"/>
    </row>
    <row r="533" spans="1:9" ht="16" x14ac:dyDescent="0.2">
      <c r="A533" s="56" t="s">
        <v>1990</v>
      </c>
      <c r="B533" s="56">
        <v>3.0991544999999999E-2</v>
      </c>
      <c r="C533" s="56"/>
      <c r="D533" s="56"/>
      <c r="E533" s="56"/>
      <c r="F533" s="56"/>
      <c r="G533" s="56"/>
      <c r="H533" s="56"/>
      <c r="I533" s="56"/>
    </row>
    <row r="534" spans="1:9" ht="16" x14ac:dyDescent="0.2">
      <c r="A534" s="56" t="s">
        <v>1991</v>
      </c>
      <c r="B534" s="56">
        <v>1.6684818000000001E-2</v>
      </c>
      <c r="C534" s="56"/>
      <c r="D534" s="56"/>
      <c r="E534" s="56"/>
      <c r="F534" s="56"/>
      <c r="G534" s="56"/>
      <c r="H534" s="56"/>
      <c r="I534" s="56"/>
    </row>
    <row r="535" spans="1:9" ht="16" x14ac:dyDescent="0.2">
      <c r="A535" s="56" t="s">
        <v>1992</v>
      </c>
      <c r="B535" s="56">
        <v>2.5217568999999999E-2</v>
      </c>
      <c r="C535" s="56"/>
      <c r="D535" s="56"/>
      <c r="E535" s="56"/>
      <c r="F535" s="56"/>
      <c r="G535" s="56"/>
      <c r="H535" s="56"/>
      <c r="I535" s="56"/>
    </row>
    <row r="536" spans="1:9" ht="16" x14ac:dyDescent="0.2">
      <c r="A536" s="56" t="s">
        <v>1993</v>
      </c>
      <c r="B536" s="56">
        <v>3.7899144000000003E-2</v>
      </c>
      <c r="C536" s="56"/>
      <c r="D536" s="56"/>
      <c r="E536" s="56"/>
      <c r="F536" s="56"/>
      <c r="G536" s="56"/>
      <c r="H536" s="56"/>
      <c r="I536" s="56"/>
    </row>
    <row r="537" spans="1:9" ht="16" x14ac:dyDescent="0.2">
      <c r="A537" s="56" t="s">
        <v>1994</v>
      </c>
      <c r="B537" s="56">
        <v>2.6276873999999999E-2</v>
      </c>
      <c r="C537" s="56"/>
      <c r="D537" s="56"/>
      <c r="E537" s="56"/>
      <c r="F537" s="56"/>
      <c r="G537" s="56"/>
      <c r="H537" s="56"/>
      <c r="I537" s="56"/>
    </row>
    <row r="538" spans="1:9" ht="16" x14ac:dyDescent="0.2">
      <c r="A538" s="56" t="s">
        <v>1229</v>
      </c>
      <c r="B538" s="56">
        <v>4.5405398999999999E-2</v>
      </c>
      <c r="C538" s="56"/>
      <c r="D538" s="56"/>
      <c r="E538" s="56"/>
      <c r="F538" s="56"/>
      <c r="G538" s="56"/>
      <c r="H538" s="56"/>
      <c r="I538" s="56"/>
    </row>
    <row r="539" spans="1:9" ht="16" x14ac:dyDescent="0.2">
      <c r="A539" s="56" t="s">
        <v>1995</v>
      </c>
      <c r="B539" s="56">
        <v>2.7435269000000002E-2</v>
      </c>
      <c r="C539" s="56"/>
      <c r="D539" s="56"/>
      <c r="E539" s="56"/>
      <c r="F539" s="56"/>
      <c r="G539" s="56"/>
      <c r="H539" s="56"/>
      <c r="I539" s="56"/>
    </row>
    <row r="540" spans="1:9" ht="16" x14ac:dyDescent="0.2">
      <c r="A540" s="56" t="s">
        <v>1996</v>
      </c>
      <c r="B540" s="56">
        <v>3.5153917E-2</v>
      </c>
      <c r="C540" s="56"/>
      <c r="D540" s="56"/>
      <c r="E540" s="56"/>
      <c r="F540" s="56"/>
      <c r="G540" s="56"/>
      <c r="H540" s="56"/>
      <c r="I540" s="56"/>
    </row>
    <row r="541" spans="1:9" ht="16" x14ac:dyDescent="0.2">
      <c r="A541" s="56" t="s">
        <v>1997</v>
      </c>
      <c r="B541" s="56">
        <v>5.482883E-3</v>
      </c>
      <c r="C541" s="56"/>
      <c r="D541" s="56"/>
      <c r="E541" s="56"/>
      <c r="F541" s="56"/>
      <c r="G541" s="56"/>
      <c r="H541" s="56"/>
      <c r="I541" s="56"/>
    </row>
    <row r="542" spans="1:9" ht="16" x14ac:dyDescent="0.2">
      <c r="A542" s="56" t="s">
        <v>1998</v>
      </c>
      <c r="B542" s="56">
        <v>1.177894E-2</v>
      </c>
      <c r="C542" s="56"/>
      <c r="D542" s="56"/>
      <c r="E542" s="56"/>
      <c r="F542" s="56"/>
      <c r="G542" s="56"/>
      <c r="H542" s="56"/>
      <c r="I542" s="56"/>
    </row>
    <row r="543" spans="1:9" ht="16" x14ac:dyDescent="0.2">
      <c r="A543" s="56" t="s">
        <v>1999</v>
      </c>
      <c r="B543" s="56">
        <v>1.5178479E-2</v>
      </c>
      <c r="C543" s="56"/>
      <c r="D543" s="56"/>
      <c r="E543" s="56"/>
      <c r="F543" s="56"/>
      <c r="G543" s="56"/>
      <c r="H543" s="56"/>
      <c r="I543" s="56"/>
    </row>
    <row r="544" spans="1:9" ht="16" x14ac:dyDescent="0.2">
      <c r="A544" s="56" t="s">
        <v>2000</v>
      </c>
      <c r="B544" s="56">
        <v>4.1964284999999997E-2</v>
      </c>
      <c r="C544" s="56"/>
      <c r="D544" s="56"/>
      <c r="E544" s="56"/>
      <c r="F544" s="56"/>
      <c r="G544" s="56"/>
      <c r="H544" s="56"/>
      <c r="I544" s="56"/>
    </row>
    <row r="545" spans="1:9" ht="16" x14ac:dyDescent="0.2">
      <c r="A545" s="56" t="s">
        <v>2001</v>
      </c>
      <c r="B545" s="56">
        <v>1.8885448999999999E-2</v>
      </c>
      <c r="C545" s="56"/>
      <c r="D545" s="56"/>
      <c r="E545" s="56"/>
      <c r="F545" s="56"/>
      <c r="G545" s="56"/>
      <c r="H545" s="56"/>
      <c r="I545" s="56"/>
    </row>
    <row r="546" spans="1:9" ht="16" x14ac:dyDescent="0.2">
      <c r="A546" s="56" t="s">
        <v>2002</v>
      </c>
      <c r="B546" s="56">
        <v>2.4811181000000002E-2</v>
      </c>
      <c r="C546" s="56"/>
      <c r="D546" s="56"/>
      <c r="E546" s="56"/>
      <c r="F546" s="56"/>
      <c r="G546" s="56"/>
      <c r="H546" s="56"/>
      <c r="I546" s="56"/>
    </row>
    <row r="547" spans="1:9" ht="16" x14ac:dyDescent="0.2">
      <c r="A547" s="56" t="s">
        <v>2003</v>
      </c>
      <c r="B547" s="56">
        <v>4.7984922999999999E-2</v>
      </c>
      <c r="C547" s="56"/>
      <c r="D547" s="56"/>
      <c r="E547" s="56"/>
      <c r="F547" s="56"/>
      <c r="G547" s="56"/>
      <c r="H547" s="56"/>
      <c r="I547" s="56"/>
    </row>
    <row r="548" spans="1:9" ht="16" x14ac:dyDescent="0.2">
      <c r="A548" s="56" t="s">
        <v>2004</v>
      </c>
      <c r="B548" s="56">
        <v>2.3587899999999998E-2</v>
      </c>
      <c r="C548" s="56"/>
      <c r="D548" s="56"/>
      <c r="E548" s="56"/>
      <c r="F548" s="56"/>
      <c r="G548" s="56"/>
      <c r="H548" s="56"/>
      <c r="I548" s="56"/>
    </row>
    <row r="549" spans="1:9" ht="16" x14ac:dyDescent="0.2">
      <c r="A549" s="56" t="s">
        <v>2005</v>
      </c>
      <c r="B549" s="56">
        <v>5.6525E-4</v>
      </c>
      <c r="C549" s="56"/>
      <c r="D549" s="56"/>
      <c r="E549" s="56"/>
      <c r="F549" s="56"/>
      <c r="G549" s="56"/>
      <c r="H549" s="56"/>
      <c r="I549" s="5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04FE2-A78C-CD43-9434-8C2F0F91423A}">
  <dimension ref="A1:C210"/>
  <sheetViews>
    <sheetView workbookViewId="0">
      <selection activeCell="H14" sqref="H14"/>
    </sheetView>
  </sheetViews>
  <sheetFormatPr baseColWidth="10" defaultRowHeight="15" x14ac:dyDescent="0.2"/>
  <sheetData>
    <row r="1" spans="1:2" s="11" customFormat="1" x14ac:dyDescent="0.2">
      <c r="A1" s="11" t="s">
        <v>138</v>
      </c>
      <c r="B1" s="11" t="s">
        <v>1515</v>
      </c>
    </row>
    <row r="2" spans="1:2" s="11" customFormat="1" x14ac:dyDescent="0.2">
      <c r="A2" s="11" t="s">
        <v>145</v>
      </c>
      <c r="B2" s="11">
        <v>2.7412555533816101E-2</v>
      </c>
    </row>
    <row r="3" spans="1:2" s="11" customFormat="1" x14ac:dyDescent="0.2">
      <c r="A3" s="11" t="s">
        <v>889</v>
      </c>
      <c r="B3" s="11">
        <v>1.74551548703922E-2</v>
      </c>
    </row>
    <row r="4" spans="1:2" s="11" customFormat="1" x14ac:dyDescent="0.2">
      <c r="A4" s="11" t="s">
        <v>890</v>
      </c>
      <c r="B4" s="11">
        <v>3.6716574211588103E-2</v>
      </c>
    </row>
    <row r="5" spans="1:2" s="11" customFormat="1" x14ac:dyDescent="0.2">
      <c r="A5" s="11" t="s">
        <v>893</v>
      </c>
      <c r="B5" s="11">
        <v>3.1064268798612699E-2</v>
      </c>
    </row>
    <row r="6" spans="1:2" s="11" customFormat="1" x14ac:dyDescent="0.2">
      <c r="A6" s="11" t="s">
        <v>894</v>
      </c>
      <c r="B6" s="11">
        <v>3.6788567103684701E-2</v>
      </c>
    </row>
    <row r="7" spans="1:2" s="11" customFormat="1" x14ac:dyDescent="0.2">
      <c r="A7" s="11" t="s">
        <v>895</v>
      </c>
      <c r="B7" s="11">
        <v>4.1720611525158803E-2</v>
      </c>
    </row>
    <row r="8" spans="1:2" s="11" customFormat="1" x14ac:dyDescent="0.2">
      <c r="A8" s="11" t="s">
        <v>896</v>
      </c>
      <c r="B8" s="11">
        <v>1.5775210031293001E-2</v>
      </c>
    </row>
    <row r="9" spans="1:2" s="11" customFormat="1" x14ac:dyDescent="0.2">
      <c r="A9" s="11" t="s">
        <v>897</v>
      </c>
      <c r="B9" s="11">
        <v>3.2584554124243E-2</v>
      </c>
    </row>
    <row r="10" spans="1:2" s="11" customFormat="1" x14ac:dyDescent="0.2">
      <c r="A10" s="11" t="s">
        <v>899</v>
      </c>
      <c r="B10" s="11">
        <v>3.7426806672917499E-2</v>
      </c>
    </row>
    <row r="11" spans="1:2" s="11" customFormat="1" x14ac:dyDescent="0.2">
      <c r="A11" s="11" t="s">
        <v>900</v>
      </c>
      <c r="B11" s="11">
        <v>4.5051943137304103E-2</v>
      </c>
    </row>
    <row r="12" spans="1:2" s="11" customFormat="1" x14ac:dyDescent="0.2">
      <c r="A12" s="11" t="s">
        <v>901</v>
      </c>
      <c r="B12" s="11">
        <v>1.69918500592613E-2</v>
      </c>
    </row>
    <row r="13" spans="1:2" s="11" customFormat="1" x14ac:dyDescent="0.2">
      <c r="A13" s="11" t="s">
        <v>902</v>
      </c>
      <c r="B13" s="11">
        <v>3.8065378312685902E-2</v>
      </c>
    </row>
    <row r="14" spans="1:2" s="11" customFormat="1" x14ac:dyDescent="0.2">
      <c r="A14" s="11" t="s">
        <v>903</v>
      </c>
      <c r="B14" s="11">
        <v>1.90092449765366E-2</v>
      </c>
    </row>
    <row r="15" spans="1:2" s="11" customFormat="1" x14ac:dyDescent="0.2">
      <c r="A15" s="11" t="s">
        <v>904</v>
      </c>
      <c r="B15" s="11">
        <v>1.1089030634303901E-2</v>
      </c>
    </row>
    <row r="16" spans="1:2" s="11" customFormat="1" x14ac:dyDescent="0.2">
      <c r="A16" s="11" t="s">
        <v>907</v>
      </c>
      <c r="B16" s="11">
        <v>3.4039620796701003E-2</v>
      </c>
    </row>
    <row r="17" spans="1:2" s="11" customFormat="1" x14ac:dyDescent="0.2">
      <c r="A17" s="11" t="s">
        <v>908</v>
      </c>
      <c r="B17" s="11">
        <v>3.2355292626533097E-2</v>
      </c>
    </row>
    <row r="18" spans="1:2" s="11" customFormat="1" x14ac:dyDescent="0.2">
      <c r="A18" s="11" t="s">
        <v>909</v>
      </c>
      <c r="B18" s="11">
        <v>1.07906320511028E-2</v>
      </c>
    </row>
    <row r="19" spans="1:2" s="11" customFormat="1" x14ac:dyDescent="0.2">
      <c r="A19" s="11" t="s">
        <v>910</v>
      </c>
      <c r="B19" s="11">
        <v>4.8211328626167598E-3</v>
      </c>
    </row>
    <row r="20" spans="1:2" s="11" customFormat="1" x14ac:dyDescent="0.2">
      <c r="A20" s="11" t="s">
        <v>911</v>
      </c>
      <c r="B20" s="11">
        <v>1.10784707912749E-2</v>
      </c>
    </row>
    <row r="21" spans="1:2" s="11" customFormat="1" x14ac:dyDescent="0.2">
      <c r="A21" s="11" t="s">
        <v>912</v>
      </c>
      <c r="B21" s="11">
        <v>2.80472751553725E-2</v>
      </c>
    </row>
    <row r="22" spans="1:2" s="11" customFormat="1" x14ac:dyDescent="0.2">
      <c r="A22" s="11" t="s">
        <v>914</v>
      </c>
      <c r="B22" s="11">
        <v>4.0671467875297199E-2</v>
      </c>
    </row>
    <row r="23" spans="1:2" s="11" customFormat="1" x14ac:dyDescent="0.2">
      <c r="A23" s="11" t="s">
        <v>915</v>
      </c>
      <c r="B23" s="11">
        <v>8.74341719973948E-3</v>
      </c>
    </row>
    <row r="24" spans="1:2" s="11" customFormat="1" x14ac:dyDescent="0.2">
      <c r="A24" s="11" t="s">
        <v>917</v>
      </c>
      <c r="B24" s="11">
        <v>2.0275297100187401E-2</v>
      </c>
    </row>
    <row r="25" spans="1:2" s="11" customFormat="1" x14ac:dyDescent="0.2">
      <c r="A25" s="11" t="s">
        <v>918</v>
      </c>
      <c r="B25" s="11">
        <v>3.2420776936134002E-2</v>
      </c>
    </row>
    <row r="26" spans="1:2" s="11" customFormat="1" x14ac:dyDescent="0.2">
      <c r="A26" s="11" t="s">
        <v>919</v>
      </c>
      <c r="B26" s="11">
        <v>3.0699588936525499E-2</v>
      </c>
    </row>
    <row r="27" spans="1:2" s="11" customFormat="1" x14ac:dyDescent="0.2">
      <c r="A27" s="11" t="s">
        <v>920</v>
      </c>
      <c r="B27" s="11">
        <v>2.6873206570055399E-2</v>
      </c>
    </row>
    <row r="28" spans="1:2" s="11" customFormat="1" x14ac:dyDescent="0.2">
      <c r="A28" s="11" t="s">
        <v>921</v>
      </c>
      <c r="B28" s="11">
        <v>4.1196072907281597E-2</v>
      </c>
    </row>
    <row r="29" spans="1:2" s="11" customFormat="1" x14ac:dyDescent="0.2">
      <c r="A29" s="11" t="s">
        <v>922</v>
      </c>
      <c r="B29" s="11">
        <v>5.6506450602980002E-3</v>
      </c>
    </row>
    <row r="30" spans="1:2" s="11" customFormat="1" x14ac:dyDescent="0.2">
      <c r="A30" s="11" t="s">
        <v>923</v>
      </c>
      <c r="B30" s="11">
        <v>3.2766063878947298E-3</v>
      </c>
    </row>
    <row r="31" spans="1:2" s="11" customFormat="1" x14ac:dyDescent="0.2">
      <c r="A31" s="11" t="s">
        <v>924</v>
      </c>
      <c r="B31" s="11">
        <v>1.2098525062226801E-2</v>
      </c>
    </row>
    <row r="32" spans="1:2" s="11" customFormat="1" x14ac:dyDescent="0.2">
      <c r="A32" s="11" t="s">
        <v>925</v>
      </c>
      <c r="B32" s="11">
        <v>2.3217641287047001E-2</v>
      </c>
    </row>
    <row r="33" spans="1:2" s="11" customFormat="1" x14ac:dyDescent="0.2">
      <c r="A33" s="11" t="s">
        <v>926</v>
      </c>
      <c r="B33" s="11">
        <v>3.14859319645917E-2</v>
      </c>
    </row>
    <row r="34" spans="1:2" s="11" customFormat="1" x14ac:dyDescent="0.2">
      <c r="A34" s="11" t="s">
        <v>927</v>
      </c>
      <c r="B34" s="11">
        <v>3.2621214711362298E-2</v>
      </c>
    </row>
    <row r="35" spans="1:2" s="11" customFormat="1" x14ac:dyDescent="0.2">
      <c r="A35" s="11" t="s">
        <v>150</v>
      </c>
      <c r="B35" s="11">
        <v>1.9290575134212999E-2</v>
      </c>
    </row>
    <row r="36" spans="1:2" s="11" customFormat="1" x14ac:dyDescent="0.2">
      <c r="A36" s="11" t="s">
        <v>929</v>
      </c>
      <c r="B36" s="11">
        <v>1.66768479492851E-2</v>
      </c>
    </row>
    <row r="37" spans="1:2" s="11" customFormat="1" x14ac:dyDescent="0.2">
      <c r="A37" s="11" t="s">
        <v>930</v>
      </c>
      <c r="B37" s="11">
        <v>1.6034291463090902E-2</v>
      </c>
    </row>
    <row r="38" spans="1:2" s="11" customFormat="1" x14ac:dyDescent="0.2">
      <c r="A38" s="11" t="s">
        <v>151</v>
      </c>
      <c r="B38" s="11">
        <v>4.2784764763225097E-2</v>
      </c>
    </row>
    <row r="39" spans="1:2" s="11" customFormat="1" x14ac:dyDescent="0.2">
      <c r="A39" s="11" t="s">
        <v>932</v>
      </c>
      <c r="B39" s="11">
        <v>3.7957322560433798E-2</v>
      </c>
    </row>
    <row r="40" spans="1:2" s="11" customFormat="1" x14ac:dyDescent="0.2">
      <c r="A40" s="11" t="s">
        <v>934</v>
      </c>
      <c r="B40" s="11">
        <v>1.3769769653295801E-2</v>
      </c>
    </row>
    <row r="41" spans="1:2" s="11" customFormat="1" x14ac:dyDescent="0.2">
      <c r="A41" s="11" t="s">
        <v>938</v>
      </c>
      <c r="B41" s="11">
        <v>9.4592284460652803E-3</v>
      </c>
    </row>
    <row r="42" spans="1:2" s="11" customFormat="1" x14ac:dyDescent="0.2">
      <c r="A42" s="11" t="s">
        <v>941</v>
      </c>
      <c r="B42" s="11">
        <v>2.7880642160660302E-4</v>
      </c>
    </row>
    <row r="43" spans="1:2" s="11" customFormat="1" x14ac:dyDescent="0.2">
      <c r="A43" s="11" t="s">
        <v>942</v>
      </c>
      <c r="B43" s="11">
        <v>1.7419490494879501E-2</v>
      </c>
    </row>
    <row r="44" spans="1:2" s="11" customFormat="1" x14ac:dyDescent="0.2">
      <c r="A44" s="11" t="s">
        <v>943</v>
      </c>
      <c r="B44" s="11">
        <v>2.70329324976314E-2</v>
      </c>
    </row>
    <row r="45" spans="1:2" s="11" customFormat="1" x14ac:dyDescent="0.2">
      <c r="A45" s="11" t="s">
        <v>945</v>
      </c>
      <c r="B45" s="11">
        <v>1.29619084545292E-2</v>
      </c>
    </row>
    <row r="46" spans="1:2" s="11" customFormat="1" x14ac:dyDescent="0.2">
      <c r="A46" s="11" t="s">
        <v>154</v>
      </c>
      <c r="B46" s="11">
        <v>2.1718807718009901E-2</v>
      </c>
    </row>
    <row r="47" spans="1:2" s="11" customFormat="1" x14ac:dyDescent="0.2">
      <c r="A47" s="11" t="s">
        <v>950</v>
      </c>
      <c r="B47" s="11">
        <v>2.0174945384358999E-2</v>
      </c>
    </row>
    <row r="48" spans="1:2" s="11" customFormat="1" x14ac:dyDescent="0.2">
      <c r="A48" s="11" t="s">
        <v>951</v>
      </c>
      <c r="B48" s="11">
        <v>2.89762756854899E-2</v>
      </c>
    </row>
    <row r="49" spans="1:2" s="11" customFormat="1" x14ac:dyDescent="0.2">
      <c r="A49" s="11" t="s">
        <v>952</v>
      </c>
      <c r="B49" s="11">
        <v>4.4217317053376101E-2</v>
      </c>
    </row>
    <row r="50" spans="1:2" s="11" customFormat="1" x14ac:dyDescent="0.2">
      <c r="A50" s="11" t="s">
        <v>953</v>
      </c>
      <c r="B50" s="11">
        <v>2.2451554561646301E-2</v>
      </c>
    </row>
    <row r="51" spans="1:2" s="11" customFormat="1" x14ac:dyDescent="0.2">
      <c r="A51" s="11" t="s">
        <v>955</v>
      </c>
      <c r="B51" s="11">
        <v>4.5142996878138096E-3</v>
      </c>
    </row>
    <row r="52" spans="1:2" s="11" customFormat="1" x14ac:dyDescent="0.2">
      <c r="A52" s="11" t="s">
        <v>957</v>
      </c>
      <c r="B52" s="11">
        <v>2.0683876687067702E-2</v>
      </c>
    </row>
    <row r="53" spans="1:2" s="11" customFormat="1" x14ac:dyDescent="0.2">
      <c r="A53" s="11" t="s">
        <v>958</v>
      </c>
      <c r="B53" s="11">
        <v>4.3715890544769702E-2</v>
      </c>
    </row>
    <row r="54" spans="1:2" s="11" customFormat="1" x14ac:dyDescent="0.2">
      <c r="A54" s="11" t="s">
        <v>959</v>
      </c>
      <c r="B54" s="11">
        <v>3.2985695331128197E-2</v>
      </c>
    </row>
    <row r="55" spans="1:2" s="11" customFormat="1" x14ac:dyDescent="0.2">
      <c r="A55" s="11" t="s">
        <v>960</v>
      </c>
      <c r="B55" s="11">
        <v>1.5670142913860499E-2</v>
      </c>
    </row>
    <row r="56" spans="1:2" s="11" customFormat="1" x14ac:dyDescent="0.2">
      <c r="A56" s="11" t="s">
        <v>965</v>
      </c>
      <c r="B56" s="11">
        <v>3.61577659144472E-2</v>
      </c>
    </row>
    <row r="57" spans="1:2" s="11" customFormat="1" x14ac:dyDescent="0.2">
      <c r="A57" s="11" t="s">
        <v>966</v>
      </c>
      <c r="B57" s="11">
        <v>2.19087520643165E-2</v>
      </c>
    </row>
    <row r="58" spans="1:2" s="11" customFormat="1" x14ac:dyDescent="0.2">
      <c r="A58" s="11" t="s">
        <v>967</v>
      </c>
      <c r="B58" s="11">
        <v>1.09054620422789E-2</v>
      </c>
    </row>
    <row r="59" spans="1:2" s="11" customFormat="1" x14ac:dyDescent="0.2">
      <c r="A59" s="11" t="s">
        <v>970</v>
      </c>
      <c r="B59" s="11">
        <v>2.6583906719526901E-2</v>
      </c>
    </row>
    <row r="60" spans="1:2" s="11" customFormat="1" x14ac:dyDescent="0.2">
      <c r="A60" s="11" t="s">
        <v>158</v>
      </c>
      <c r="B60" s="11">
        <v>1.16496321123365E-2</v>
      </c>
    </row>
    <row r="61" spans="1:2" s="11" customFormat="1" x14ac:dyDescent="0.2">
      <c r="A61" s="11" t="s">
        <v>971</v>
      </c>
      <c r="B61" s="11">
        <v>3.0635499323173901E-2</v>
      </c>
    </row>
    <row r="62" spans="1:2" s="11" customFormat="1" x14ac:dyDescent="0.2">
      <c r="A62" s="11" t="s">
        <v>973</v>
      </c>
      <c r="B62" s="11">
        <v>1.1218670971363399E-2</v>
      </c>
    </row>
    <row r="63" spans="1:2" s="11" customFormat="1" x14ac:dyDescent="0.2">
      <c r="A63" s="11" t="s">
        <v>975</v>
      </c>
      <c r="B63" s="11">
        <v>1.9159473686797199E-2</v>
      </c>
    </row>
    <row r="64" spans="1:2" s="11" customFormat="1" x14ac:dyDescent="0.2">
      <c r="A64" s="11" t="s">
        <v>977</v>
      </c>
      <c r="B64" s="11">
        <v>2.40709961491773E-2</v>
      </c>
    </row>
    <row r="65" spans="1:2" s="11" customFormat="1" x14ac:dyDescent="0.2">
      <c r="A65" s="11" t="s">
        <v>978</v>
      </c>
      <c r="B65" s="11">
        <v>2.09238308560207E-2</v>
      </c>
    </row>
    <row r="66" spans="1:2" s="11" customFormat="1" x14ac:dyDescent="0.2">
      <c r="A66" s="11" t="s">
        <v>159</v>
      </c>
      <c r="B66" s="11">
        <v>3.99228480600644E-3</v>
      </c>
    </row>
    <row r="67" spans="1:2" s="11" customFormat="1" x14ac:dyDescent="0.2">
      <c r="A67" s="11" t="s">
        <v>980</v>
      </c>
      <c r="B67" s="11">
        <v>3.0421513070096998E-2</v>
      </c>
    </row>
    <row r="68" spans="1:2" s="11" customFormat="1" x14ac:dyDescent="0.2">
      <c r="A68" s="11" t="s">
        <v>981</v>
      </c>
      <c r="B68" s="11">
        <v>2.08832518365825E-2</v>
      </c>
    </row>
    <row r="69" spans="1:2" s="11" customFormat="1" x14ac:dyDescent="0.2">
      <c r="A69" s="11" t="s">
        <v>982</v>
      </c>
      <c r="B69" s="11">
        <v>1.0682377056529401E-2</v>
      </c>
    </row>
    <row r="70" spans="1:2" s="11" customFormat="1" x14ac:dyDescent="0.2">
      <c r="A70" s="11" t="s">
        <v>983</v>
      </c>
      <c r="B70" s="11">
        <v>1.2039947819764399E-2</v>
      </c>
    </row>
    <row r="71" spans="1:2" s="11" customFormat="1" x14ac:dyDescent="0.2">
      <c r="A71" s="11" t="s">
        <v>160</v>
      </c>
      <c r="B71" s="11">
        <v>1.71436062939853E-2</v>
      </c>
    </row>
    <row r="72" spans="1:2" s="11" customFormat="1" x14ac:dyDescent="0.2">
      <c r="A72" s="11" t="s">
        <v>985</v>
      </c>
      <c r="B72" s="11">
        <v>1.74249364516617E-2</v>
      </c>
    </row>
    <row r="73" spans="1:2" s="11" customFormat="1" x14ac:dyDescent="0.2">
      <c r="A73" s="11" t="s">
        <v>161</v>
      </c>
      <c r="B73" s="11">
        <v>9.9763286839473792E-3</v>
      </c>
    </row>
    <row r="74" spans="1:2" s="11" customFormat="1" x14ac:dyDescent="0.2">
      <c r="A74" s="11" t="s">
        <v>986</v>
      </c>
      <c r="B74" s="11">
        <v>2.4885365930439299E-3</v>
      </c>
    </row>
    <row r="75" spans="1:2" s="11" customFormat="1" x14ac:dyDescent="0.2">
      <c r="A75" s="11" t="s">
        <v>988</v>
      </c>
      <c r="B75" s="11">
        <v>1.32735898591503E-2</v>
      </c>
    </row>
    <row r="76" spans="1:2" s="11" customFormat="1" x14ac:dyDescent="0.2">
      <c r="A76" s="11" t="s">
        <v>989</v>
      </c>
      <c r="B76" s="11">
        <v>1.34507826968936E-2</v>
      </c>
    </row>
    <row r="77" spans="1:2" s="11" customFormat="1" x14ac:dyDescent="0.2">
      <c r="A77" s="11" t="s">
        <v>993</v>
      </c>
      <c r="B77" s="11">
        <v>1.21454798359465E-2</v>
      </c>
    </row>
    <row r="78" spans="1:2" s="11" customFormat="1" x14ac:dyDescent="0.2">
      <c r="A78" s="11" t="s">
        <v>994</v>
      </c>
      <c r="B78" s="11">
        <v>9.0904973234450202E-3</v>
      </c>
    </row>
    <row r="79" spans="1:2" s="11" customFormat="1" x14ac:dyDescent="0.2">
      <c r="A79" s="11" t="s">
        <v>995</v>
      </c>
      <c r="B79" s="11">
        <v>2.01052769860109E-2</v>
      </c>
    </row>
    <row r="80" spans="1:2" s="11" customFormat="1" x14ac:dyDescent="0.2">
      <c r="A80" s="11" t="s">
        <v>996</v>
      </c>
      <c r="B80" s="11">
        <v>1.5318745873193399E-2</v>
      </c>
    </row>
    <row r="81" spans="1:2" s="11" customFormat="1" x14ac:dyDescent="0.2">
      <c r="A81" s="11" t="s">
        <v>997</v>
      </c>
      <c r="B81" s="11">
        <v>3.39974478386924E-2</v>
      </c>
    </row>
    <row r="82" spans="1:2" s="11" customFormat="1" x14ac:dyDescent="0.2">
      <c r="A82" s="11" t="s">
        <v>162</v>
      </c>
      <c r="B82" s="11">
        <v>2.4043235052408898E-3</v>
      </c>
    </row>
    <row r="83" spans="1:2" s="11" customFormat="1" x14ac:dyDescent="0.2">
      <c r="A83" s="11" t="s">
        <v>999</v>
      </c>
      <c r="B83" s="11">
        <v>1.44943475617588E-2</v>
      </c>
    </row>
    <row r="84" spans="1:2" s="11" customFormat="1" x14ac:dyDescent="0.2">
      <c r="A84" s="11" t="s">
        <v>1001</v>
      </c>
      <c r="B84" s="11">
        <v>3.49967809082289E-2</v>
      </c>
    </row>
    <row r="85" spans="1:2" s="11" customFormat="1" x14ac:dyDescent="0.2">
      <c r="A85" s="11" t="s">
        <v>1002</v>
      </c>
      <c r="B85" s="11">
        <v>3.10748286416416E-2</v>
      </c>
    </row>
    <row r="86" spans="1:2" s="11" customFormat="1" x14ac:dyDescent="0.2">
      <c r="A86" s="11" t="s">
        <v>1004</v>
      </c>
      <c r="B86" s="11">
        <v>1.24525122530706E-2</v>
      </c>
    </row>
    <row r="87" spans="1:2" s="11" customFormat="1" x14ac:dyDescent="0.2">
      <c r="A87" s="11" t="s">
        <v>163</v>
      </c>
      <c r="B87" s="11">
        <v>4.4151965571989499E-2</v>
      </c>
    </row>
    <row r="88" spans="1:2" s="11" customFormat="1" x14ac:dyDescent="0.2">
      <c r="A88" s="11" t="s">
        <v>1006</v>
      </c>
      <c r="B88" s="11">
        <v>3.8843950890221302E-2</v>
      </c>
    </row>
    <row r="89" spans="1:2" s="11" customFormat="1" x14ac:dyDescent="0.2">
      <c r="A89" s="11" t="s">
        <v>164</v>
      </c>
      <c r="B89" s="11">
        <v>1.7417166001130899E-2</v>
      </c>
    </row>
    <row r="90" spans="1:2" s="11" customFormat="1" x14ac:dyDescent="0.2">
      <c r="A90" s="11" t="s">
        <v>1011</v>
      </c>
      <c r="B90" s="11">
        <v>6.1426407656962603E-3</v>
      </c>
    </row>
    <row r="91" spans="1:2" s="11" customFormat="1" x14ac:dyDescent="0.2">
      <c r="A91" s="11" t="s">
        <v>1012</v>
      </c>
      <c r="B91" s="11">
        <v>2.1617326962360801E-2</v>
      </c>
    </row>
    <row r="92" spans="1:2" s="11" customFormat="1" x14ac:dyDescent="0.2">
      <c r="A92" s="11" t="s">
        <v>1014</v>
      </c>
      <c r="B92" s="11">
        <v>3.95567735017276E-2</v>
      </c>
    </row>
    <row r="93" spans="1:2" s="11" customFormat="1" x14ac:dyDescent="0.2">
      <c r="A93" s="11" t="s">
        <v>1015</v>
      </c>
      <c r="B93" s="11">
        <v>4.0378648077092502E-2</v>
      </c>
    </row>
    <row r="94" spans="1:2" s="11" customFormat="1" x14ac:dyDescent="0.2">
      <c r="A94" s="11" t="s">
        <v>1016</v>
      </c>
      <c r="B94" s="11">
        <v>2.1983202278375798E-2</v>
      </c>
    </row>
    <row r="95" spans="1:2" s="11" customFormat="1" x14ac:dyDescent="0.2">
      <c r="A95" s="11" t="s">
        <v>1019</v>
      </c>
      <c r="B95" s="11">
        <v>1.68054256606309E-3</v>
      </c>
    </row>
    <row r="96" spans="1:2" s="11" customFormat="1" x14ac:dyDescent="0.2">
      <c r="A96" s="11" t="s">
        <v>1020</v>
      </c>
      <c r="B96" s="11">
        <v>3.1916826691457699E-2</v>
      </c>
    </row>
    <row r="97" spans="1:2" s="11" customFormat="1" x14ac:dyDescent="0.2">
      <c r="A97" s="11" t="s">
        <v>1022</v>
      </c>
      <c r="B97" s="11">
        <v>2.7358627278850599E-2</v>
      </c>
    </row>
    <row r="98" spans="1:2" s="11" customFormat="1" x14ac:dyDescent="0.2">
      <c r="A98" s="11" t="s">
        <v>1024</v>
      </c>
      <c r="B98" s="11">
        <v>4.7835159123551602E-2</v>
      </c>
    </row>
    <row r="99" spans="1:2" s="11" customFormat="1" x14ac:dyDescent="0.2">
      <c r="A99" s="11" t="s">
        <v>1026</v>
      </c>
      <c r="B99" s="11">
        <v>3.1155521781768298E-3</v>
      </c>
    </row>
    <row r="100" spans="1:2" s="11" customFormat="1" x14ac:dyDescent="0.2">
      <c r="A100" s="11" t="s">
        <v>1028</v>
      </c>
      <c r="B100" s="11">
        <v>1.71171070652523E-2</v>
      </c>
    </row>
    <row r="101" spans="1:2" s="11" customFormat="1" x14ac:dyDescent="0.2">
      <c r="A101" s="11" t="s">
        <v>1029</v>
      </c>
      <c r="B101" s="11">
        <v>1.09743334713418E-2</v>
      </c>
    </row>
    <row r="102" spans="1:2" s="11" customFormat="1" x14ac:dyDescent="0.2">
      <c r="A102" s="11" t="s">
        <v>1030</v>
      </c>
      <c r="B102" s="11">
        <v>7.6948712768417603E-3</v>
      </c>
    </row>
    <row r="103" spans="1:2" s="11" customFormat="1" x14ac:dyDescent="0.2">
      <c r="A103" s="11" t="s">
        <v>1031</v>
      </c>
      <c r="B103" s="11">
        <v>1.2357407251703201E-2</v>
      </c>
    </row>
    <row r="104" spans="1:2" s="11" customFormat="1" x14ac:dyDescent="0.2">
      <c r="A104" s="11" t="s">
        <v>1032</v>
      </c>
      <c r="B104" s="11">
        <v>3.9656129005949503E-2</v>
      </c>
    </row>
    <row r="105" spans="1:2" s="11" customFormat="1" x14ac:dyDescent="0.2">
      <c r="A105" s="11" t="s">
        <v>1035</v>
      </c>
      <c r="B105" s="11">
        <v>2.1202039550663399E-2</v>
      </c>
    </row>
    <row r="106" spans="1:2" s="11" customFormat="1" x14ac:dyDescent="0.2">
      <c r="A106" s="11" t="s">
        <v>1036</v>
      </c>
      <c r="B106" s="11">
        <v>1.22817615837161E-2</v>
      </c>
    </row>
    <row r="107" spans="1:2" s="11" customFormat="1" x14ac:dyDescent="0.2">
      <c r="A107" s="11" t="s">
        <v>1038</v>
      </c>
      <c r="B107" s="11">
        <v>1.9160469898403702E-2</v>
      </c>
    </row>
    <row r="108" spans="1:2" s="11" customFormat="1" x14ac:dyDescent="0.2">
      <c r="A108" s="11" t="s">
        <v>1039</v>
      </c>
      <c r="B108" s="11">
        <v>3.3827029239873199E-2</v>
      </c>
    </row>
    <row r="109" spans="1:2" s="11" customFormat="1" x14ac:dyDescent="0.2">
      <c r="A109" s="11" t="s">
        <v>1041</v>
      </c>
      <c r="B109" s="11">
        <v>1.9095184831124198E-2</v>
      </c>
    </row>
    <row r="110" spans="1:2" s="11" customFormat="1" x14ac:dyDescent="0.2">
      <c r="A110" s="11" t="s">
        <v>168</v>
      </c>
      <c r="B110" s="11">
        <v>1.2145413421839399E-2</v>
      </c>
    </row>
    <row r="111" spans="1:2" s="11" customFormat="1" x14ac:dyDescent="0.2">
      <c r="A111" s="11" t="s">
        <v>1042</v>
      </c>
      <c r="B111" s="11">
        <v>1.94580715123196E-2</v>
      </c>
    </row>
    <row r="112" spans="1:2" s="11" customFormat="1" x14ac:dyDescent="0.2">
      <c r="A112" s="11" t="s">
        <v>1043</v>
      </c>
      <c r="B112" s="11">
        <v>4.1521435617965299E-2</v>
      </c>
    </row>
    <row r="113" spans="1:2" s="11" customFormat="1" x14ac:dyDescent="0.2">
      <c r="A113" s="11" t="s">
        <v>1045</v>
      </c>
      <c r="B113" s="11">
        <v>3.0261123001450101E-2</v>
      </c>
    </row>
    <row r="114" spans="1:2" s="11" customFormat="1" x14ac:dyDescent="0.2">
      <c r="A114" s="11" t="s">
        <v>1046</v>
      </c>
      <c r="B114" s="11">
        <v>3.4383247386837699E-3</v>
      </c>
    </row>
    <row r="115" spans="1:2" s="11" customFormat="1" x14ac:dyDescent="0.2">
      <c r="A115" s="11" t="s">
        <v>1047</v>
      </c>
      <c r="B115" s="11">
        <v>5.4496759722129102E-3</v>
      </c>
    </row>
    <row r="116" spans="1:2" s="11" customFormat="1" x14ac:dyDescent="0.2">
      <c r="A116" s="11" t="s">
        <v>1049</v>
      </c>
      <c r="B116" s="11">
        <v>3.5682307321717199E-3</v>
      </c>
    </row>
    <row r="117" spans="1:2" s="11" customFormat="1" x14ac:dyDescent="0.2">
      <c r="A117" s="11" t="s">
        <v>1052</v>
      </c>
      <c r="B117" s="11">
        <v>3.79802354273839E-3</v>
      </c>
    </row>
    <row r="118" spans="1:2" s="11" customFormat="1" x14ac:dyDescent="0.2">
      <c r="A118" s="11" t="s">
        <v>1055</v>
      </c>
      <c r="B118" s="11">
        <v>1.61433434269493E-2</v>
      </c>
    </row>
    <row r="119" spans="1:2" s="11" customFormat="1" x14ac:dyDescent="0.2">
      <c r="A119" s="11" t="s">
        <v>1058</v>
      </c>
      <c r="B119" s="11">
        <v>4.8720857655839701E-2</v>
      </c>
    </row>
    <row r="120" spans="1:2" s="11" customFormat="1" x14ac:dyDescent="0.2">
      <c r="A120" s="11" t="s">
        <v>1060</v>
      </c>
      <c r="B120" s="11">
        <v>2.6355110120566801E-2</v>
      </c>
    </row>
    <row r="121" spans="1:2" s="11" customFormat="1" x14ac:dyDescent="0.2">
      <c r="A121" s="11" t="s">
        <v>1061</v>
      </c>
      <c r="B121" s="11">
        <v>2.4405391178426699E-2</v>
      </c>
    </row>
    <row r="122" spans="1:2" s="11" customFormat="1" x14ac:dyDescent="0.2">
      <c r="A122" s="11" t="s">
        <v>1062</v>
      </c>
      <c r="B122" s="11">
        <v>2.2277350358722501E-2</v>
      </c>
    </row>
    <row r="123" spans="1:2" s="11" customFormat="1" x14ac:dyDescent="0.2">
      <c r="A123" s="11" t="s">
        <v>1064</v>
      </c>
      <c r="B123" s="11">
        <v>2.58057326266341E-2</v>
      </c>
    </row>
    <row r="124" spans="1:2" s="11" customFormat="1" x14ac:dyDescent="0.2">
      <c r="A124" s="11" t="s">
        <v>1068</v>
      </c>
      <c r="B124" s="11">
        <v>6.0881811978740199E-3</v>
      </c>
    </row>
    <row r="125" spans="1:2" s="11" customFormat="1" x14ac:dyDescent="0.2">
      <c r="A125" s="11" t="s">
        <v>171</v>
      </c>
      <c r="B125" s="11">
        <v>7.58249860762783E-4</v>
      </c>
    </row>
    <row r="126" spans="1:2" s="11" customFormat="1" x14ac:dyDescent="0.2">
      <c r="A126" s="11" t="s">
        <v>1070</v>
      </c>
      <c r="B126" s="11">
        <v>1.54562230748908E-2</v>
      </c>
    </row>
    <row r="127" spans="1:2" s="11" customFormat="1" x14ac:dyDescent="0.2">
      <c r="A127" s="11" t="s">
        <v>1071</v>
      </c>
      <c r="B127" s="11">
        <v>2.30459608201929E-2</v>
      </c>
    </row>
    <row r="128" spans="1:2" s="11" customFormat="1" x14ac:dyDescent="0.2">
      <c r="A128" s="11" t="s">
        <v>172</v>
      </c>
      <c r="B128" s="11">
        <v>1.3930624620692399E-2</v>
      </c>
    </row>
    <row r="129" spans="1:2" s="11" customFormat="1" x14ac:dyDescent="0.2">
      <c r="A129" s="11" t="s">
        <v>1072</v>
      </c>
      <c r="B129" s="11">
        <v>3.8241375696501302E-2</v>
      </c>
    </row>
    <row r="130" spans="1:2" s="11" customFormat="1" x14ac:dyDescent="0.2">
      <c r="A130" s="11" t="s">
        <v>1073</v>
      </c>
      <c r="B130" s="11">
        <v>4.6791195774043802E-2</v>
      </c>
    </row>
    <row r="131" spans="1:2" s="11" customFormat="1" x14ac:dyDescent="0.2">
      <c r="A131" s="11" t="s">
        <v>173</v>
      </c>
      <c r="B131" s="11">
        <v>1.2372416839907901E-2</v>
      </c>
    </row>
    <row r="132" spans="1:2" s="11" customFormat="1" x14ac:dyDescent="0.2">
      <c r="A132" s="11" t="s">
        <v>1075</v>
      </c>
      <c r="B132" s="11">
        <v>4.2195405976818E-2</v>
      </c>
    </row>
    <row r="133" spans="1:2" s="11" customFormat="1" x14ac:dyDescent="0.2">
      <c r="A133" s="11" t="s">
        <v>1076</v>
      </c>
      <c r="B133" s="11">
        <v>3.4575184156356901E-3</v>
      </c>
    </row>
    <row r="134" spans="1:2" s="11" customFormat="1" x14ac:dyDescent="0.2">
      <c r="A134" s="11" t="s">
        <v>1078</v>
      </c>
      <c r="B134" s="11">
        <v>1.2690938897560299E-2</v>
      </c>
    </row>
    <row r="135" spans="1:2" s="11" customFormat="1" x14ac:dyDescent="0.2">
      <c r="A135" s="11" t="s">
        <v>1079</v>
      </c>
      <c r="B135" s="11">
        <v>4.1859948321855002E-2</v>
      </c>
    </row>
    <row r="136" spans="1:2" s="11" customFormat="1" x14ac:dyDescent="0.2">
      <c r="A136" s="11" t="s">
        <v>1080</v>
      </c>
      <c r="B136" s="11">
        <v>5.1549301649022102E-3</v>
      </c>
    </row>
    <row r="137" spans="1:2" s="11" customFormat="1" x14ac:dyDescent="0.2">
      <c r="A137" s="11" t="s">
        <v>1081</v>
      </c>
      <c r="B137" s="11">
        <v>2.3586571651988499E-2</v>
      </c>
    </row>
    <row r="138" spans="1:2" s="11" customFormat="1" x14ac:dyDescent="0.2">
      <c r="A138" s="11" t="s">
        <v>1082</v>
      </c>
      <c r="B138" s="11">
        <v>2.5008298442682202E-2</v>
      </c>
    </row>
    <row r="139" spans="1:2" s="11" customFormat="1" x14ac:dyDescent="0.2">
      <c r="A139" s="11" t="s">
        <v>1083</v>
      </c>
      <c r="B139" s="11">
        <v>5.8276386557199996E-3</v>
      </c>
    </row>
    <row r="140" spans="1:2" s="11" customFormat="1" x14ac:dyDescent="0.2">
      <c r="A140" s="11" t="s">
        <v>1084</v>
      </c>
      <c r="B140" s="11">
        <v>1.1914093086809499E-2</v>
      </c>
    </row>
    <row r="141" spans="1:2" s="11" customFormat="1" x14ac:dyDescent="0.2">
      <c r="A141" s="11" t="s">
        <v>1085</v>
      </c>
      <c r="B141" s="11">
        <v>2.0059849736754499E-2</v>
      </c>
    </row>
    <row r="142" spans="1:2" s="11" customFormat="1" x14ac:dyDescent="0.2">
      <c r="A142" s="11" t="s">
        <v>1086</v>
      </c>
      <c r="B142" s="11">
        <v>2.80656054489321E-2</v>
      </c>
    </row>
    <row r="143" spans="1:2" s="11" customFormat="1" x14ac:dyDescent="0.2">
      <c r="A143" s="11" t="s">
        <v>176</v>
      </c>
      <c r="B143" s="11">
        <v>2.04199470254516E-2</v>
      </c>
    </row>
    <row r="144" spans="1:2" s="11" customFormat="1" x14ac:dyDescent="0.2">
      <c r="A144" s="11" t="s">
        <v>177</v>
      </c>
      <c r="B144" s="11">
        <v>1.9535311118877199E-2</v>
      </c>
    </row>
    <row r="145" spans="1:2" s="11" customFormat="1" x14ac:dyDescent="0.2">
      <c r="A145" s="11" t="s">
        <v>1088</v>
      </c>
      <c r="B145" s="11">
        <v>1.6943699831613701E-2</v>
      </c>
    </row>
    <row r="146" spans="1:2" s="11" customFormat="1" x14ac:dyDescent="0.2">
      <c r="A146" s="11" t="s">
        <v>1089</v>
      </c>
      <c r="B146" s="11">
        <v>1.6855236240956199E-2</v>
      </c>
    </row>
    <row r="147" spans="1:2" s="11" customFormat="1" x14ac:dyDescent="0.2">
      <c r="A147" s="11" t="s">
        <v>1090</v>
      </c>
      <c r="B147" s="11">
        <v>1.6578289414348499E-2</v>
      </c>
    </row>
    <row r="148" spans="1:2" s="11" customFormat="1" x14ac:dyDescent="0.2">
      <c r="A148" s="11" t="s">
        <v>178</v>
      </c>
      <c r="B148" s="11">
        <v>1.0309793915697399E-2</v>
      </c>
    </row>
    <row r="149" spans="1:2" s="11" customFormat="1" x14ac:dyDescent="0.2">
      <c r="A149" s="11" t="s">
        <v>1092</v>
      </c>
      <c r="B149" s="11">
        <v>1.2520719541062601E-2</v>
      </c>
    </row>
    <row r="150" spans="1:2" s="11" customFormat="1" x14ac:dyDescent="0.2">
      <c r="A150" s="11" t="s">
        <v>1093</v>
      </c>
      <c r="B150" s="11">
        <v>1.8229941843823001E-2</v>
      </c>
    </row>
    <row r="151" spans="1:2" s="11" customFormat="1" x14ac:dyDescent="0.2">
      <c r="A151" s="11" t="s">
        <v>1094</v>
      </c>
      <c r="B151" s="11">
        <v>1.09217999126257E-2</v>
      </c>
    </row>
    <row r="152" spans="1:2" s="11" customFormat="1" x14ac:dyDescent="0.2">
      <c r="A152" s="11" t="s">
        <v>1095</v>
      </c>
      <c r="B152" s="11">
        <v>4.9689042509146698E-3</v>
      </c>
    </row>
    <row r="153" spans="1:2" s="11" customFormat="1" x14ac:dyDescent="0.2">
      <c r="A153" s="11" t="s">
        <v>1096</v>
      </c>
      <c r="B153" s="11">
        <v>4.9013611039937502E-3</v>
      </c>
    </row>
    <row r="154" spans="1:2" s="11" customFormat="1" x14ac:dyDescent="0.2">
      <c r="A154" s="11" t="s">
        <v>1097</v>
      </c>
      <c r="B154" s="11">
        <v>3.1723096741046501E-2</v>
      </c>
    </row>
    <row r="155" spans="1:2" s="11" customFormat="1" x14ac:dyDescent="0.2">
      <c r="A155" s="11" t="s">
        <v>179</v>
      </c>
      <c r="B155" s="11">
        <v>2.4152419844482E-2</v>
      </c>
    </row>
    <row r="156" spans="1:2" s="11" customFormat="1" x14ac:dyDescent="0.2">
      <c r="A156" s="11" t="s">
        <v>1100</v>
      </c>
      <c r="B156" s="11">
        <v>1.5107416184400599E-2</v>
      </c>
    </row>
    <row r="157" spans="1:2" s="11" customFormat="1" x14ac:dyDescent="0.2">
      <c r="A157" s="11" t="s">
        <v>1103</v>
      </c>
      <c r="B157" s="11">
        <v>4.36794956140788E-2</v>
      </c>
    </row>
    <row r="158" spans="1:2" s="11" customFormat="1" x14ac:dyDescent="0.2">
      <c r="A158" s="11" t="s">
        <v>1104</v>
      </c>
      <c r="B158" s="11">
        <v>3.4673941933614803E-2</v>
      </c>
    </row>
    <row r="159" spans="1:2" s="11" customFormat="1" x14ac:dyDescent="0.2">
      <c r="A159" s="11" t="s">
        <v>1105</v>
      </c>
      <c r="B159" s="11">
        <v>1.5353878935849399E-2</v>
      </c>
    </row>
    <row r="160" spans="1:2" s="11" customFormat="1" x14ac:dyDescent="0.2">
      <c r="A160" s="11" t="s">
        <v>1106</v>
      </c>
      <c r="B160" s="11">
        <v>2.0262213521088701E-2</v>
      </c>
    </row>
    <row r="161" spans="1:2" s="11" customFormat="1" x14ac:dyDescent="0.2">
      <c r="A161" s="11" t="s">
        <v>1107</v>
      </c>
      <c r="B161" s="11">
        <v>1.3305999943415201E-2</v>
      </c>
    </row>
    <row r="162" spans="1:2" s="11" customFormat="1" x14ac:dyDescent="0.2">
      <c r="A162" s="11" t="s">
        <v>1108</v>
      </c>
      <c r="B162" s="11">
        <v>3.9995571507338602E-2</v>
      </c>
    </row>
    <row r="163" spans="1:2" s="11" customFormat="1" x14ac:dyDescent="0.2">
      <c r="A163" s="11" t="s">
        <v>1109</v>
      </c>
      <c r="B163" s="11">
        <v>4.9045024912595797E-2</v>
      </c>
    </row>
    <row r="164" spans="1:2" s="11" customFormat="1" x14ac:dyDescent="0.2">
      <c r="A164" s="11" t="s">
        <v>1110</v>
      </c>
      <c r="B164" s="11">
        <v>1.8587183325914899E-2</v>
      </c>
    </row>
    <row r="165" spans="1:2" s="11" customFormat="1" x14ac:dyDescent="0.2">
      <c r="A165" s="11" t="s">
        <v>1113</v>
      </c>
      <c r="B165" s="11">
        <v>4.3572502487540403E-2</v>
      </c>
    </row>
    <row r="166" spans="1:2" s="11" customFormat="1" x14ac:dyDescent="0.2">
      <c r="A166" s="11" t="s">
        <v>1114</v>
      </c>
      <c r="B166" s="11">
        <v>2.75583344989009E-2</v>
      </c>
    </row>
    <row r="167" spans="1:2" s="11" customFormat="1" x14ac:dyDescent="0.2">
      <c r="A167" s="11" t="s">
        <v>1115</v>
      </c>
      <c r="B167" s="11">
        <v>3.4882349401695198E-2</v>
      </c>
    </row>
    <row r="168" spans="1:2" s="11" customFormat="1" x14ac:dyDescent="0.2">
      <c r="A168" s="11" t="s">
        <v>1116</v>
      </c>
      <c r="B168" s="11">
        <v>6.2219392095738098E-3</v>
      </c>
    </row>
    <row r="169" spans="1:2" s="11" customFormat="1" x14ac:dyDescent="0.2">
      <c r="A169" s="11" t="s">
        <v>1118</v>
      </c>
      <c r="B169" s="11">
        <v>2.7446958041293899E-3</v>
      </c>
    </row>
    <row r="170" spans="1:2" s="11" customFormat="1" x14ac:dyDescent="0.2">
      <c r="A170" s="11" t="s">
        <v>1121</v>
      </c>
      <c r="B170" s="11">
        <v>1.3780196668110501E-2</v>
      </c>
    </row>
    <row r="171" spans="1:2" s="11" customFormat="1" x14ac:dyDescent="0.2">
      <c r="A171" s="11" t="s">
        <v>183</v>
      </c>
      <c r="B171" s="11">
        <v>9.4865910581906094E-3</v>
      </c>
    </row>
    <row r="172" spans="1:2" s="11" customFormat="1" x14ac:dyDescent="0.2">
      <c r="A172" s="11" t="s">
        <v>1123</v>
      </c>
      <c r="B172" s="11">
        <v>4.1372269533418299E-2</v>
      </c>
    </row>
    <row r="173" spans="1:2" s="11" customFormat="1" x14ac:dyDescent="0.2">
      <c r="A173" s="11" t="s">
        <v>1124</v>
      </c>
      <c r="B173" s="11">
        <v>2.7701058415059199E-2</v>
      </c>
    </row>
    <row r="174" spans="1:2" s="11" customFormat="1" x14ac:dyDescent="0.2">
      <c r="A174" s="11" t="s">
        <v>1128</v>
      </c>
      <c r="B174" s="11">
        <v>2.3213523612406702E-2</v>
      </c>
    </row>
    <row r="175" spans="1:2" s="11" customFormat="1" x14ac:dyDescent="0.2">
      <c r="A175" s="11" t="s">
        <v>1129</v>
      </c>
      <c r="B175" s="11">
        <v>1.9952989438430199E-2</v>
      </c>
    </row>
    <row r="176" spans="1:2" s="11" customFormat="1" x14ac:dyDescent="0.2">
      <c r="A176" s="11" t="s">
        <v>1130</v>
      </c>
      <c r="B176" s="11">
        <v>7.2385399469563298E-3</v>
      </c>
    </row>
    <row r="177" spans="1:3" s="11" customFormat="1" x14ac:dyDescent="0.2">
      <c r="A177" s="11" t="s">
        <v>184</v>
      </c>
      <c r="B177" s="11">
        <v>1.5873834980336801E-2</v>
      </c>
    </row>
    <row r="178" spans="1:3" s="11" customFormat="1" x14ac:dyDescent="0.2">
      <c r="A178" s="11" t="s">
        <v>1131</v>
      </c>
      <c r="B178" s="11">
        <v>3.7667424982941199E-3</v>
      </c>
    </row>
    <row r="179" spans="1:3" s="11" customFormat="1" x14ac:dyDescent="0.2">
      <c r="A179" s="11" t="s">
        <v>1133</v>
      </c>
      <c r="B179" s="11">
        <v>2.6788462169395601E-2</v>
      </c>
    </row>
    <row r="180" spans="1:3" s="11" customFormat="1" x14ac:dyDescent="0.2">
      <c r="A180" s="11" t="s">
        <v>185</v>
      </c>
      <c r="B180" s="11">
        <v>7.9849680966548298E-4</v>
      </c>
    </row>
    <row r="181" spans="1:3" s="11" customFormat="1" x14ac:dyDescent="0.2">
      <c r="A181" s="11" t="s">
        <v>1134</v>
      </c>
      <c r="B181" s="11">
        <v>1.58379713625026E-2</v>
      </c>
    </row>
    <row r="182" spans="1:3" s="11" customFormat="1" x14ac:dyDescent="0.2">
      <c r="A182" s="11" t="s">
        <v>1138</v>
      </c>
      <c r="B182" s="11">
        <v>1.87406663274234E-2</v>
      </c>
    </row>
    <row r="183" spans="1:3" s="11" customFormat="1" x14ac:dyDescent="0.2">
      <c r="A183" s="11" t="s">
        <v>1139</v>
      </c>
      <c r="B183" s="11">
        <v>1.53575317117399E-2</v>
      </c>
    </row>
    <row r="184" spans="1:3" s="11" customFormat="1" x14ac:dyDescent="0.2">
      <c r="A184" s="11" t="s">
        <v>1142</v>
      </c>
      <c r="B184" s="11">
        <v>6.1745195371043504E-3</v>
      </c>
    </row>
    <row r="185" spans="1:3" s="11" customFormat="1" x14ac:dyDescent="0.2">
      <c r="A185" s="11" t="s">
        <v>186</v>
      </c>
      <c r="B185" s="11">
        <v>2.7519349418032601E-3</v>
      </c>
    </row>
    <row r="186" spans="1:3" s="11" customFormat="1" x14ac:dyDescent="0.2">
      <c r="A186" s="11" t="s">
        <v>1144</v>
      </c>
      <c r="B186" s="11">
        <v>4.4333608154908499E-2</v>
      </c>
    </row>
    <row r="187" spans="1:3" s="11" customFormat="1" x14ac:dyDescent="0.2">
      <c r="A187" s="11" t="s">
        <v>1145</v>
      </c>
      <c r="B187" s="11">
        <v>2.4518228746389901E-2</v>
      </c>
    </row>
    <row r="188" spans="1:3" s="11" customFormat="1" x14ac:dyDescent="0.2">
      <c r="A188" s="11" t="s">
        <v>1148</v>
      </c>
      <c r="B188" s="11">
        <v>2.0755736750950101E-2</v>
      </c>
    </row>
    <row r="189" spans="1:3" s="11" customFormat="1" x14ac:dyDescent="0.2">
      <c r="A189" s="11" t="s">
        <v>1149</v>
      </c>
      <c r="B189" s="11">
        <v>1.7631683567064502E-2</v>
      </c>
    </row>
    <row r="190" spans="1:3" s="11" customFormat="1" x14ac:dyDescent="0.2">
      <c r="A190" s="11" t="s">
        <v>1150</v>
      </c>
      <c r="B190" s="11">
        <v>1.23748741618706E-2</v>
      </c>
    </row>
    <row r="191" spans="1:3" s="11" customFormat="1" x14ac:dyDescent="0.2">
      <c r="A191" s="11" t="s">
        <v>1153</v>
      </c>
      <c r="B191" s="11">
        <v>2.1089334810914399E-2</v>
      </c>
      <c r="C191" s="60"/>
    </row>
    <row r="192" spans="1:3" s="11" customFormat="1" x14ac:dyDescent="0.2">
      <c r="A192" s="11" t="s">
        <v>1154</v>
      </c>
      <c r="B192" s="11">
        <v>3.5785714086471902E-2</v>
      </c>
    </row>
    <row r="193" spans="1:2" s="11" customFormat="1" x14ac:dyDescent="0.2">
      <c r="A193" s="11" t="s">
        <v>1155</v>
      </c>
      <c r="B193" s="11">
        <v>2.5026097423385001E-2</v>
      </c>
    </row>
    <row r="194" spans="1:2" s="11" customFormat="1" x14ac:dyDescent="0.2">
      <c r="A194" s="11" t="s">
        <v>1156</v>
      </c>
      <c r="B194" s="11">
        <v>6.1990927567313597E-3</v>
      </c>
    </row>
    <row r="195" spans="1:2" s="11" customFormat="1" x14ac:dyDescent="0.2">
      <c r="A195" s="11" t="s">
        <v>1159</v>
      </c>
      <c r="B195" s="11">
        <v>3.8014305864325901E-2</v>
      </c>
    </row>
    <row r="196" spans="1:2" s="11" customFormat="1" x14ac:dyDescent="0.2">
      <c r="A196" s="11" t="s">
        <v>1165</v>
      </c>
      <c r="B196" s="11">
        <v>4.4096974691310003E-3</v>
      </c>
    </row>
    <row r="197" spans="1:2" s="11" customFormat="1" x14ac:dyDescent="0.2">
      <c r="A197" s="11" t="s">
        <v>1166</v>
      </c>
      <c r="B197" s="11">
        <v>3.0431541600269198E-2</v>
      </c>
    </row>
    <row r="198" spans="1:2" s="11" customFormat="1" x14ac:dyDescent="0.2">
      <c r="A198" s="11" t="s">
        <v>1167</v>
      </c>
      <c r="B198" s="11">
        <v>1.13212807668333E-2</v>
      </c>
    </row>
    <row r="199" spans="1:2" s="11" customFormat="1" x14ac:dyDescent="0.2">
      <c r="A199" s="11" t="s">
        <v>1170</v>
      </c>
      <c r="B199" s="11">
        <v>9.3817895971864997E-3</v>
      </c>
    </row>
    <row r="200" spans="1:2" s="11" customFormat="1" x14ac:dyDescent="0.2">
      <c r="A200" s="11" t="s">
        <v>1171</v>
      </c>
      <c r="B200" s="11">
        <v>2.0847188976427102E-2</v>
      </c>
    </row>
    <row r="201" spans="1:2" s="11" customFormat="1" x14ac:dyDescent="0.2">
      <c r="A201" s="11" t="s">
        <v>1172</v>
      </c>
      <c r="B201" s="11">
        <v>2.2446241433078301E-2</v>
      </c>
    </row>
    <row r="202" spans="1:2" s="11" customFormat="1" x14ac:dyDescent="0.2">
      <c r="A202" s="11" t="s">
        <v>1173</v>
      </c>
      <c r="B202" s="11">
        <v>1.91097295205791E-2</v>
      </c>
    </row>
    <row r="203" spans="1:2" s="11" customFormat="1" x14ac:dyDescent="0.2">
      <c r="A203" s="11" t="s">
        <v>188</v>
      </c>
      <c r="B203" s="11">
        <v>1.9396107150395199E-2</v>
      </c>
    </row>
    <row r="204" spans="1:2" s="11" customFormat="1" x14ac:dyDescent="0.2">
      <c r="A204" s="11" t="s">
        <v>1175</v>
      </c>
      <c r="B204" s="11">
        <v>2.3707312498696599E-2</v>
      </c>
    </row>
    <row r="205" spans="1:2" s="11" customFormat="1" x14ac:dyDescent="0.2">
      <c r="A205" s="11" t="s">
        <v>189</v>
      </c>
      <c r="B205" s="11">
        <v>7.3198308140469698E-3</v>
      </c>
    </row>
    <row r="206" spans="1:2" s="11" customFormat="1" x14ac:dyDescent="0.2">
      <c r="A206" s="11" t="s">
        <v>1178</v>
      </c>
      <c r="B206" s="11">
        <v>3.63391428409376E-3</v>
      </c>
    </row>
    <row r="207" spans="1:2" s="11" customFormat="1" x14ac:dyDescent="0.2">
      <c r="A207" s="11" t="s">
        <v>1179</v>
      </c>
      <c r="B207" s="11">
        <v>2.2032880030486798E-2</v>
      </c>
    </row>
    <row r="208" spans="1:2" s="11" customFormat="1" x14ac:dyDescent="0.2">
      <c r="A208" s="11" t="s">
        <v>1180</v>
      </c>
      <c r="B208" s="11">
        <v>1.14932268901156E-2</v>
      </c>
    </row>
    <row r="209" spans="1:2" s="11" customFormat="1" x14ac:dyDescent="0.2">
      <c r="A209" s="11" t="s">
        <v>190</v>
      </c>
      <c r="B209" s="11">
        <v>1.0529093297342199E-2</v>
      </c>
    </row>
    <row r="210" spans="1:2" s="11" customFormat="1" x14ac:dyDescent="0.2">
      <c r="A210" s="11" t="s">
        <v>1181</v>
      </c>
      <c r="B210" s="11">
        <v>3.989628241722380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21A12-4062-EF43-B7F4-CC325D977952}">
  <dimension ref="A1:B407"/>
  <sheetViews>
    <sheetView workbookViewId="0">
      <selection activeCell="D13" sqref="D13"/>
    </sheetView>
  </sheetViews>
  <sheetFormatPr baseColWidth="10" defaultRowHeight="15" x14ac:dyDescent="0.2"/>
  <sheetData>
    <row r="1" spans="1:2" x14ac:dyDescent="0.2">
      <c r="A1" t="s">
        <v>138</v>
      </c>
      <c r="B1" t="s">
        <v>1514</v>
      </c>
    </row>
    <row r="2" spans="1:2" x14ac:dyDescent="0.2">
      <c r="A2" t="s">
        <v>2006</v>
      </c>
      <c r="B2">
        <v>3.4233417000000002E-2</v>
      </c>
    </row>
    <row r="3" spans="1:2" x14ac:dyDescent="0.2">
      <c r="A3" t="s">
        <v>1231</v>
      </c>
      <c r="B3">
        <v>3.8490429E-2</v>
      </c>
    </row>
    <row r="4" spans="1:2" x14ac:dyDescent="0.2">
      <c r="A4" t="s">
        <v>1232</v>
      </c>
      <c r="B4">
        <v>1.6972722999999999E-2</v>
      </c>
    </row>
    <row r="5" spans="1:2" x14ac:dyDescent="0.2">
      <c r="A5" t="s">
        <v>2007</v>
      </c>
      <c r="B5">
        <v>3.6700834000000002E-2</v>
      </c>
    </row>
    <row r="6" spans="1:2" x14ac:dyDescent="0.2">
      <c r="A6" t="s">
        <v>1233</v>
      </c>
      <c r="B6">
        <v>2.0456076E-2</v>
      </c>
    </row>
    <row r="7" spans="1:2" x14ac:dyDescent="0.2">
      <c r="A7" t="s">
        <v>1234</v>
      </c>
      <c r="B7">
        <v>4.2031695000000001E-2</v>
      </c>
    </row>
    <row r="8" spans="1:2" x14ac:dyDescent="0.2">
      <c r="A8" t="s">
        <v>2008</v>
      </c>
      <c r="B8">
        <v>3.1835868000000003E-2</v>
      </c>
    </row>
    <row r="9" spans="1:2" x14ac:dyDescent="0.2">
      <c r="A9" t="s">
        <v>1188</v>
      </c>
      <c r="B9">
        <v>3.7164470999999998E-2</v>
      </c>
    </row>
    <row r="10" spans="1:2" x14ac:dyDescent="0.2">
      <c r="A10" t="s">
        <v>1235</v>
      </c>
      <c r="B10">
        <v>2.5418010000000002E-3</v>
      </c>
    </row>
    <row r="11" spans="1:2" x14ac:dyDescent="0.2">
      <c r="A11" t="s">
        <v>1189</v>
      </c>
      <c r="B11">
        <v>1.4390409E-2</v>
      </c>
    </row>
    <row r="12" spans="1:2" x14ac:dyDescent="0.2">
      <c r="A12" t="s">
        <v>2009</v>
      </c>
      <c r="B12">
        <v>3.8861816E-2</v>
      </c>
    </row>
    <row r="13" spans="1:2" x14ac:dyDescent="0.2">
      <c r="A13" t="s">
        <v>1236</v>
      </c>
      <c r="B13">
        <v>1.5087758E-2</v>
      </c>
    </row>
    <row r="14" spans="1:2" x14ac:dyDescent="0.2">
      <c r="A14" t="s">
        <v>2010</v>
      </c>
      <c r="B14">
        <v>4.5281071999999999E-2</v>
      </c>
    </row>
    <row r="15" spans="1:2" x14ac:dyDescent="0.2">
      <c r="A15" t="s">
        <v>2011</v>
      </c>
      <c r="B15">
        <v>3.7804437000000003E-2</v>
      </c>
    </row>
    <row r="16" spans="1:2" x14ac:dyDescent="0.2">
      <c r="A16" t="s">
        <v>1237</v>
      </c>
      <c r="B16">
        <v>2.2634725000000001E-2</v>
      </c>
    </row>
    <row r="17" spans="1:2" x14ac:dyDescent="0.2">
      <c r="A17" t="s">
        <v>2012</v>
      </c>
      <c r="B17">
        <v>3.6285480000000002E-2</v>
      </c>
    </row>
    <row r="18" spans="1:2" x14ac:dyDescent="0.2">
      <c r="A18" t="s">
        <v>2013</v>
      </c>
      <c r="B18">
        <v>4.562244E-2</v>
      </c>
    </row>
    <row r="19" spans="1:2" x14ac:dyDescent="0.2">
      <c r="A19" t="s">
        <v>1238</v>
      </c>
      <c r="B19">
        <v>6.2874239999999998E-3</v>
      </c>
    </row>
    <row r="20" spans="1:2" x14ac:dyDescent="0.2">
      <c r="A20" t="s">
        <v>2014</v>
      </c>
      <c r="B20">
        <v>4.8406254000000003E-2</v>
      </c>
    </row>
    <row r="21" spans="1:2" x14ac:dyDescent="0.2">
      <c r="A21" t="s">
        <v>1535</v>
      </c>
      <c r="B21">
        <v>4.3997020999999997E-2</v>
      </c>
    </row>
    <row r="22" spans="1:2" x14ac:dyDescent="0.2">
      <c r="A22" t="s">
        <v>2015</v>
      </c>
      <c r="B22">
        <v>4.8054525000000001E-2</v>
      </c>
    </row>
    <row r="23" spans="1:2" x14ac:dyDescent="0.2">
      <c r="A23" t="s">
        <v>1190</v>
      </c>
      <c r="B23">
        <v>5.6724289999999997E-3</v>
      </c>
    </row>
    <row r="24" spans="1:2" x14ac:dyDescent="0.2">
      <c r="A24" t="s">
        <v>1242</v>
      </c>
      <c r="B24">
        <v>3.0408164000000001E-2</v>
      </c>
    </row>
    <row r="25" spans="1:2" x14ac:dyDescent="0.2">
      <c r="A25" t="s">
        <v>1243</v>
      </c>
      <c r="B25">
        <v>2.3708905999999998E-2</v>
      </c>
    </row>
    <row r="26" spans="1:2" x14ac:dyDescent="0.2">
      <c r="A26" t="s">
        <v>1244</v>
      </c>
      <c r="B26">
        <v>2.0197659E-2</v>
      </c>
    </row>
    <row r="27" spans="1:2" x14ac:dyDescent="0.2">
      <c r="A27" t="s">
        <v>1245</v>
      </c>
      <c r="B27">
        <v>2.3214785000000002E-2</v>
      </c>
    </row>
    <row r="28" spans="1:2" x14ac:dyDescent="0.2">
      <c r="A28" t="s">
        <v>1246</v>
      </c>
      <c r="B28">
        <v>2.6216304999999999E-2</v>
      </c>
    </row>
    <row r="29" spans="1:2" x14ac:dyDescent="0.2">
      <c r="A29" t="s">
        <v>1247</v>
      </c>
      <c r="B29">
        <v>2.7953631E-2</v>
      </c>
    </row>
    <row r="30" spans="1:2" x14ac:dyDescent="0.2">
      <c r="A30" t="s">
        <v>1248</v>
      </c>
      <c r="B30">
        <v>7.3515100000000003E-3</v>
      </c>
    </row>
    <row r="31" spans="1:2" x14ac:dyDescent="0.2">
      <c r="A31" t="s">
        <v>2016</v>
      </c>
      <c r="B31">
        <v>4.2701480999999999E-2</v>
      </c>
    </row>
    <row r="32" spans="1:2" x14ac:dyDescent="0.2">
      <c r="A32" t="s">
        <v>1539</v>
      </c>
      <c r="B32">
        <v>3.6643386E-2</v>
      </c>
    </row>
    <row r="33" spans="1:2" x14ac:dyDescent="0.2">
      <c r="A33" t="s">
        <v>1251</v>
      </c>
      <c r="B33">
        <v>3.3255270000000003E-2</v>
      </c>
    </row>
    <row r="34" spans="1:2" x14ac:dyDescent="0.2">
      <c r="A34" t="s">
        <v>1543</v>
      </c>
      <c r="B34">
        <v>3.8594034999999999E-2</v>
      </c>
    </row>
    <row r="35" spans="1:2" x14ac:dyDescent="0.2">
      <c r="A35" t="s">
        <v>920</v>
      </c>
      <c r="B35">
        <v>1.7077789999999999E-2</v>
      </c>
    </row>
    <row r="36" spans="1:2" x14ac:dyDescent="0.2">
      <c r="A36" t="s">
        <v>1191</v>
      </c>
      <c r="B36">
        <v>3.3274862000000002E-2</v>
      </c>
    </row>
    <row r="37" spans="1:2" x14ac:dyDescent="0.2">
      <c r="A37" t="s">
        <v>2017</v>
      </c>
      <c r="B37">
        <v>4.7174870000000001E-2</v>
      </c>
    </row>
    <row r="38" spans="1:2" x14ac:dyDescent="0.2">
      <c r="A38" t="s">
        <v>2018</v>
      </c>
      <c r="B38">
        <v>4.1825810999999997E-2</v>
      </c>
    </row>
    <row r="39" spans="1:2" x14ac:dyDescent="0.2">
      <c r="A39" t="s">
        <v>2019</v>
      </c>
      <c r="B39">
        <v>3.4000436000000002E-2</v>
      </c>
    </row>
    <row r="40" spans="1:2" x14ac:dyDescent="0.2">
      <c r="A40" t="s">
        <v>2020</v>
      </c>
      <c r="B40">
        <v>3.5313377E-2</v>
      </c>
    </row>
    <row r="41" spans="1:2" x14ac:dyDescent="0.2">
      <c r="A41" t="s">
        <v>1253</v>
      </c>
      <c r="B41">
        <v>1.2142956E-2</v>
      </c>
    </row>
    <row r="42" spans="1:2" x14ac:dyDescent="0.2">
      <c r="A42" t="s">
        <v>2021</v>
      </c>
      <c r="B42">
        <v>4.6085678999999997E-2</v>
      </c>
    </row>
    <row r="43" spans="1:2" x14ac:dyDescent="0.2">
      <c r="A43" t="s">
        <v>1254</v>
      </c>
      <c r="B43">
        <v>1.8429582999999999E-2</v>
      </c>
    </row>
    <row r="44" spans="1:2" x14ac:dyDescent="0.2">
      <c r="A44" t="s">
        <v>2022</v>
      </c>
      <c r="B44">
        <v>3.5681775999999998E-2</v>
      </c>
    </row>
    <row r="45" spans="1:2" x14ac:dyDescent="0.2">
      <c r="A45" t="s">
        <v>1255</v>
      </c>
      <c r="B45">
        <v>5.4193899999999996E-4</v>
      </c>
    </row>
    <row r="46" spans="1:2" x14ac:dyDescent="0.2">
      <c r="A46" t="s">
        <v>1256</v>
      </c>
      <c r="B46">
        <v>2.6774050000000001E-2</v>
      </c>
    </row>
    <row r="47" spans="1:2" x14ac:dyDescent="0.2">
      <c r="A47" t="s">
        <v>1257</v>
      </c>
      <c r="B47">
        <v>8.5589849999999999E-3</v>
      </c>
    </row>
    <row r="48" spans="1:2" x14ac:dyDescent="0.2">
      <c r="A48" t="s">
        <v>2023</v>
      </c>
      <c r="B48">
        <v>4.8949255999999997E-2</v>
      </c>
    </row>
    <row r="49" spans="1:2" x14ac:dyDescent="0.2">
      <c r="A49" t="s">
        <v>2024</v>
      </c>
      <c r="B49">
        <v>3.8927233999999998E-2</v>
      </c>
    </row>
    <row r="50" spans="1:2" x14ac:dyDescent="0.2">
      <c r="A50" t="s">
        <v>1193</v>
      </c>
      <c r="B50">
        <v>2.1208016999999999E-2</v>
      </c>
    </row>
    <row r="51" spans="1:2" x14ac:dyDescent="0.2">
      <c r="A51" t="s">
        <v>1258</v>
      </c>
      <c r="B51">
        <v>2.2095973000000001E-2</v>
      </c>
    </row>
    <row r="52" spans="1:2" x14ac:dyDescent="0.2">
      <c r="A52" t="s">
        <v>1194</v>
      </c>
      <c r="B52">
        <v>3.506625E-2</v>
      </c>
    </row>
    <row r="53" spans="1:2" x14ac:dyDescent="0.2">
      <c r="A53" t="s">
        <v>1260</v>
      </c>
      <c r="B53">
        <v>1.9181922000000001E-2</v>
      </c>
    </row>
    <row r="54" spans="1:2" x14ac:dyDescent="0.2">
      <c r="A54" t="s">
        <v>941</v>
      </c>
      <c r="B54">
        <v>1.493122E-2</v>
      </c>
    </row>
    <row r="55" spans="1:2" x14ac:dyDescent="0.2">
      <c r="A55" t="s">
        <v>2025</v>
      </c>
      <c r="B55">
        <v>2.9995997999999999E-2</v>
      </c>
    </row>
    <row r="56" spans="1:2" x14ac:dyDescent="0.2">
      <c r="A56" t="s">
        <v>1195</v>
      </c>
      <c r="B56">
        <v>1.9667143000000002E-2</v>
      </c>
    </row>
    <row r="57" spans="1:2" x14ac:dyDescent="0.2">
      <c r="A57" t="s">
        <v>1261</v>
      </c>
      <c r="B57">
        <v>3.0568287999999999E-2</v>
      </c>
    </row>
    <row r="58" spans="1:2" x14ac:dyDescent="0.2">
      <c r="A58" t="s">
        <v>2026</v>
      </c>
      <c r="B58">
        <v>4.6716346999999998E-2</v>
      </c>
    </row>
    <row r="59" spans="1:2" x14ac:dyDescent="0.2">
      <c r="A59" t="s">
        <v>1263</v>
      </c>
      <c r="B59">
        <v>2.6034463000000001E-2</v>
      </c>
    </row>
    <row r="60" spans="1:2" x14ac:dyDescent="0.2">
      <c r="A60" t="s">
        <v>1196</v>
      </c>
      <c r="B60">
        <v>7.5560660000000002E-3</v>
      </c>
    </row>
    <row r="61" spans="1:2" x14ac:dyDescent="0.2">
      <c r="A61" t="s">
        <v>1264</v>
      </c>
      <c r="B61">
        <v>3.9697040000000003E-2</v>
      </c>
    </row>
    <row r="62" spans="1:2" x14ac:dyDescent="0.2">
      <c r="A62" t="s">
        <v>1198</v>
      </c>
      <c r="B62">
        <v>1.8680361999999999E-2</v>
      </c>
    </row>
    <row r="63" spans="1:2" x14ac:dyDescent="0.2">
      <c r="A63" t="s">
        <v>2027</v>
      </c>
      <c r="B63">
        <v>4.0628365E-2</v>
      </c>
    </row>
    <row r="64" spans="1:2" x14ac:dyDescent="0.2">
      <c r="A64" t="s">
        <v>1199</v>
      </c>
      <c r="B64">
        <v>9.3917519999999997E-3</v>
      </c>
    </row>
    <row r="65" spans="1:2" x14ac:dyDescent="0.2">
      <c r="A65" t="s">
        <v>1265</v>
      </c>
      <c r="B65">
        <v>1.0459889999999999E-2</v>
      </c>
    </row>
    <row r="66" spans="1:2" x14ac:dyDescent="0.2">
      <c r="A66" t="s">
        <v>1266</v>
      </c>
      <c r="B66">
        <v>4.339763E-3</v>
      </c>
    </row>
    <row r="67" spans="1:2" x14ac:dyDescent="0.2">
      <c r="A67" t="s">
        <v>1267</v>
      </c>
      <c r="B67">
        <v>9.2198060000000005E-3</v>
      </c>
    </row>
    <row r="68" spans="1:2" x14ac:dyDescent="0.2">
      <c r="A68" t="s">
        <v>1268</v>
      </c>
      <c r="B68">
        <v>3.7548211999999997E-2</v>
      </c>
    </row>
    <row r="69" spans="1:2" x14ac:dyDescent="0.2">
      <c r="A69" t="s">
        <v>1269</v>
      </c>
      <c r="B69">
        <v>3.6595568000000002E-2</v>
      </c>
    </row>
    <row r="70" spans="1:2" x14ac:dyDescent="0.2">
      <c r="A70" t="s">
        <v>1270</v>
      </c>
      <c r="B70">
        <v>4.6895670000000004E-3</v>
      </c>
    </row>
    <row r="71" spans="1:2" x14ac:dyDescent="0.2">
      <c r="A71" t="s">
        <v>1271</v>
      </c>
      <c r="B71">
        <v>6.173988E-3</v>
      </c>
    </row>
    <row r="72" spans="1:2" x14ac:dyDescent="0.2">
      <c r="A72" t="s">
        <v>2028</v>
      </c>
      <c r="B72">
        <v>4.9814763999999997E-2</v>
      </c>
    </row>
    <row r="73" spans="1:2" x14ac:dyDescent="0.2">
      <c r="A73" t="s">
        <v>1201</v>
      </c>
      <c r="B73">
        <v>2.0036538E-2</v>
      </c>
    </row>
    <row r="74" spans="1:2" x14ac:dyDescent="0.2">
      <c r="A74" t="s">
        <v>1272</v>
      </c>
      <c r="B74">
        <v>1.8843077E-2</v>
      </c>
    </row>
    <row r="75" spans="1:2" x14ac:dyDescent="0.2">
      <c r="A75" t="s">
        <v>1273</v>
      </c>
      <c r="B75">
        <v>1.4179809999999999E-2</v>
      </c>
    </row>
    <row r="76" spans="1:2" x14ac:dyDescent="0.2">
      <c r="A76" t="s">
        <v>1276</v>
      </c>
      <c r="B76">
        <v>2.6392701000000001E-2</v>
      </c>
    </row>
    <row r="77" spans="1:2" x14ac:dyDescent="0.2">
      <c r="A77" t="s">
        <v>2029</v>
      </c>
      <c r="B77">
        <v>4.3361306000000002E-2</v>
      </c>
    </row>
    <row r="78" spans="1:2" x14ac:dyDescent="0.2">
      <c r="A78" t="s">
        <v>2030</v>
      </c>
      <c r="B78">
        <v>4.5582790999999998E-2</v>
      </c>
    </row>
    <row r="79" spans="1:2" x14ac:dyDescent="0.2">
      <c r="A79" t="s">
        <v>1277</v>
      </c>
      <c r="B79">
        <v>1.6500451999999999E-2</v>
      </c>
    </row>
    <row r="80" spans="1:2" x14ac:dyDescent="0.2">
      <c r="A80" t="s">
        <v>1278</v>
      </c>
      <c r="B80">
        <v>3.705874E-2</v>
      </c>
    </row>
    <row r="81" spans="1:2" x14ac:dyDescent="0.2">
      <c r="A81" t="s">
        <v>2031</v>
      </c>
      <c r="B81">
        <v>2.9793567999999999E-2</v>
      </c>
    </row>
    <row r="82" spans="1:2" x14ac:dyDescent="0.2">
      <c r="A82" t="s">
        <v>2032</v>
      </c>
      <c r="B82">
        <v>3.0756638999999999E-2</v>
      </c>
    </row>
    <row r="83" spans="1:2" x14ac:dyDescent="0.2">
      <c r="A83" t="s">
        <v>1279</v>
      </c>
      <c r="B83">
        <v>5.3795429999999997E-3</v>
      </c>
    </row>
    <row r="84" spans="1:2" x14ac:dyDescent="0.2">
      <c r="A84" t="s">
        <v>1280</v>
      </c>
      <c r="B84">
        <v>3.0736581999999998E-2</v>
      </c>
    </row>
    <row r="85" spans="1:2" x14ac:dyDescent="0.2">
      <c r="A85" t="s">
        <v>1281</v>
      </c>
      <c r="B85">
        <v>4.8563319999999997E-3</v>
      </c>
    </row>
    <row r="86" spans="1:2" x14ac:dyDescent="0.2">
      <c r="A86" t="s">
        <v>2033</v>
      </c>
      <c r="B86">
        <v>4.741861E-2</v>
      </c>
    </row>
    <row r="87" spans="1:2" x14ac:dyDescent="0.2">
      <c r="A87" t="s">
        <v>1283</v>
      </c>
      <c r="B87">
        <v>3.7086434000000001E-2</v>
      </c>
    </row>
    <row r="88" spans="1:2" x14ac:dyDescent="0.2">
      <c r="A88" t="s">
        <v>1202</v>
      </c>
      <c r="B88">
        <v>3.3546629000000001E-2</v>
      </c>
    </row>
    <row r="89" spans="1:2" x14ac:dyDescent="0.2">
      <c r="A89" t="s">
        <v>1284</v>
      </c>
      <c r="B89">
        <v>1.8722203E-2</v>
      </c>
    </row>
    <row r="90" spans="1:2" x14ac:dyDescent="0.2">
      <c r="A90" t="s">
        <v>2034</v>
      </c>
      <c r="B90">
        <v>4.2824811999999997E-2</v>
      </c>
    </row>
    <row r="91" spans="1:2" x14ac:dyDescent="0.2">
      <c r="A91" t="s">
        <v>1286</v>
      </c>
      <c r="B91">
        <v>3.4723952000000002E-2</v>
      </c>
    </row>
    <row r="92" spans="1:2" x14ac:dyDescent="0.2">
      <c r="A92" t="s">
        <v>1287</v>
      </c>
      <c r="B92">
        <v>5.6065459999999996E-3</v>
      </c>
    </row>
    <row r="93" spans="1:2" x14ac:dyDescent="0.2">
      <c r="A93" t="s">
        <v>1288</v>
      </c>
      <c r="B93">
        <v>4.5189752E-2</v>
      </c>
    </row>
    <row r="94" spans="1:2" x14ac:dyDescent="0.2">
      <c r="A94" t="s">
        <v>1289</v>
      </c>
      <c r="B94">
        <v>3.9164465000000002E-2</v>
      </c>
    </row>
    <row r="95" spans="1:2" x14ac:dyDescent="0.2">
      <c r="A95" t="s">
        <v>2035</v>
      </c>
      <c r="B95">
        <v>4.7709702999999999E-2</v>
      </c>
    </row>
    <row r="96" spans="1:2" x14ac:dyDescent="0.2">
      <c r="A96" t="s">
        <v>2036</v>
      </c>
      <c r="B96">
        <v>4.9339703999999998E-2</v>
      </c>
    </row>
    <row r="97" spans="1:2" x14ac:dyDescent="0.2">
      <c r="A97" t="s">
        <v>1204</v>
      </c>
      <c r="B97">
        <v>1.4618275999999999E-2</v>
      </c>
    </row>
    <row r="98" spans="1:2" x14ac:dyDescent="0.2">
      <c r="A98" t="s">
        <v>2037</v>
      </c>
      <c r="B98">
        <v>3.7000827E-2</v>
      </c>
    </row>
    <row r="99" spans="1:2" x14ac:dyDescent="0.2">
      <c r="A99" t="s">
        <v>2038</v>
      </c>
      <c r="B99">
        <v>2.8208064000000001E-2</v>
      </c>
    </row>
    <row r="100" spans="1:2" x14ac:dyDescent="0.2">
      <c r="A100" t="s">
        <v>1205</v>
      </c>
      <c r="B100">
        <v>1.9988387999999999E-2</v>
      </c>
    </row>
    <row r="101" spans="1:2" x14ac:dyDescent="0.2">
      <c r="A101" t="s">
        <v>1293</v>
      </c>
      <c r="B101">
        <v>3.1097343E-2</v>
      </c>
    </row>
    <row r="102" spans="1:2" x14ac:dyDescent="0.2">
      <c r="A102" t="s">
        <v>1294</v>
      </c>
      <c r="B102">
        <v>1.6615747E-2</v>
      </c>
    </row>
    <row r="103" spans="1:2" x14ac:dyDescent="0.2">
      <c r="A103" t="s">
        <v>1295</v>
      </c>
      <c r="B103">
        <v>3.0690424000000001E-2</v>
      </c>
    </row>
    <row r="104" spans="1:2" x14ac:dyDescent="0.2">
      <c r="A104" t="s">
        <v>1206</v>
      </c>
      <c r="B104">
        <v>2.0797843E-2</v>
      </c>
    </row>
    <row r="105" spans="1:2" x14ac:dyDescent="0.2">
      <c r="A105" t="s">
        <v>1617</v>
      </c>
      <c r="B105">
        <v>2.4755592999999999E-2</v>
      </c>
    </row>
    <row r="106" spans="1:2" x14ac:dyDescent="0.2">
      <c r="A106" t="s">
        <v>1207</v>
      </c>
      <c r="B106">
        <v>1.1264098E-2</v>
      </c>
    </row>
    <row r="107" spans="1:2" x14ac:dyDescent="0.2">
      <c r="A107" t="s">
        <v>2039</v>
      </c>
      <c r="B107">
        <v>3.5836587000000003E-2</v>
      </c>
    </row>
    <row r="108" spans="1:2" x14ac:dyDescent="0.2">
      <c r="A108" t="s">
        <v>1298</v>
      </c>
      <c r="B108">
        <v>2.2686793E-2</v>
      </c>
    </row>
    <row r="109" spans="1:2" x14ac:dyDescent="0.2">
      <c r="A109" t="s">
        <v>1299</v>
      </c>
      <c r="B109">
        <v>1.8695371999999998E-2</v>
      </c>
    </row>
    <row r="110" spans="1:2" x14ac:dyDescent="0.2">
      <c r="A110" t="s">
        <v>2040</v>
      </c>
      <c r="B110">
        <v>3.7315563000000003E-2</v>
      </c>
    </row>
    <row r="111" spans="1:2" x14ac:dyDescent="0.2">
      <c r="A111" t="s">
        <v>2041</v>
      </c>
      <c r="B111">
        <v>2.6638034000000001E-2</v>
      </c>
    </row>
    <row r="112" spans="1:2" x14ac:dyDescent="0.2">
      <c r="A112" t="s">
        <v>1300</v>
      </c>
      <c r="B112">
        <v>1.711186E-2</v>
      </c>
    </row>
    <row r="113" spans="1:2" x14ac:dyDescent="0.2">
      <c r="A113" t="s">
        <v>1301</v>
      </c>
      <c r="B113">
        <v>1.6722009999999999E-2</v>
      </c>
    </row>
    <row r="114" spans="1:2" x14ac:dyDescent="0.2">
      <c r="A114" t="s">
        <v>1302</v>
      </c>
      <c r="B114">
        <v>7.2046690000000004E-3</v>
      </c>
    </row>
    <row r="115" spans="1:2" x14ac:dyDescent="0.2">
      <c r="A115" t="s">
        <v>1303</v>
      </c>
      <c r="B115">
        <v>2.919863E-2</v>
      </c>
    </row>
    <row r="116" spans="1:2" x14ac:dyDescent="0.2">
      <c r="A116" t="s">
        <v>2042</v>
      </c>
      <c r="B116">
        <v>2.9617969000000001E-2</v>
      </c>
    </row>
    <row r="117" spans="1:2" x14ac:dyDescent="0.2">
      <c r="A117" t="s">
        <v>1305</v>
      </c>
      <c r="B117">
        <v>3.085626E-2</v>
      </c>
    </row>
    <row r="118" spans="1:2" x14ac:dyDescent="0.2">
      <c r="A118" t="s">
        <v>1306</v>
      </c>
      <c r="B118">
        <v>6.9778649999999998E-3</v>
      </c>
    </row>
    <row r="119" spans="1:2" x14ac:dyDescent="0.2">
      <c r="A119" t="s">
        <v>1307</v>
      </c>
      <c r="B119">
        <v>2.2148905E-2</v>
      </c>
    </row>
    <row r="120" spans="1:2" x14ac:dyDescent="0.2">
      <c r="A120" t="s">
        <v>1309</v>
      </c>
      <c r="B120">
        <v>3.7391275000000002E-2</v>
      </c>
    </row>
    <row r="121" spans="1:2" x14ac:dyDescent="0.2">
      <c r="A121" t="s">
        <v>1310</v>
      </c>
      <c r="B121">
        <v>4.2886710000000001E-2</v>
      </c>
    </row>
    <row r="122" spans="1:2" x14ac:dyDescent="0.2">
      <c r="A122" t="s">
        <v>1636</v>
      </c>
      <c r="B122">
        <v>3.1015521000000001E-2</v>
      </c>
    </row>
    <row r="123" spans="1:2" x14ac:dyDescent="0.2">
      <c r="A123" t="s">
        <v>1311</v>
      </c>
      <c r="B123">
        <v>8.6643840000000007E-3</v>
      </c>
    </row>
    <row r="124" spans="1:2" x14ac:dyDescent="0.2">
      <c r="A124" t="s">
        <v>1208</v>
      </c>
      <c r="B124">
        <v>1.5598947E-2</v>
      </c>
    </row>
    <row r="125" spans="1:2" x14ac:dyDescent="0.2">
      <c r="A125" t="s">
        <v>1312</v>
      </c>
      <c r="B125">
        <v>3.3981707999999999E-2</v>
      </c>
    </row>
    <row r="126" spans="1:2" x14ac:dyDescent="0.2">
      <c r="A126" t="s">
        <v>2043</v>
      </c>
      <c r="B126">
        <v>4.9915581000000001E-2</v>
      </c>
    </row>
    <row r="127" spans="1:2" x14ac:dyDescent="0.2">
      <c r="A127" t="s">
        <v>2044</v>
      </c>
      <c r="B127">
        <v>3.7160950999999998E-2</v>
      </c>
    </row>
    <row r="128" spans="1:2" x14ac:dyDescent="0.2">
      <c r="A128" t="s">
        <v>2045</v>
      </c>
      <c r="B128">
        <v>4.6621573999999999E-2</v>
      </c>
    </row>
    <row r="129" spans="1:2" x14ac:dyDescent="0.2">
      <c r="A129" t="s">
        <v>1313</v>
      </c>
      <c r="B129">
        <v>1.7542357000000001E-2</v>
      </c>
    </row>
    <row r="130" spans="1:2" x14ac:dyDescent="0.2">
      <c r="A130" t="s">
        <v>2046</v>
      </c>
      <c r="B130">
        <v>2.2777515000000002E-2</v>
      </c>
    </row>
    <row r="131" spans="1:2" x14ac:dyDescent="0.2">
      <c r="A131" t="s">
        <v>1209</v>
      </c>
      <c r="B131">
        <v>4.5720335000000001E-2</v>
      </c>
    </row>
    <row r="132" spans="1:2" x14ac:dyDescent="0.2">
      <c r="A132" t="s">
        <v>1316</v>
      </c>
      <c r="B132">
        <v>1.0276188E-2</v>
      </c>
    </row>
    <row r="133" spans="1:2" x14ac:dyDescent="0.2">
      <c r="A133" t="s">
        <v>1317</v>
      </c>
      <c r="B133">
        <v>1.8999416000000002E-2</v>
      </c>
    </row>
    <row r="134" spans="1:2" x14ac:dyDescent="0.2">
      <c r="A134" t="s">
        <v>1210</v>
      </c>
      <c r="B134">
        <v>3.9303899999999998E-4</v>
      </c>
    </row>
    <row r="135" spans="1:2" x14ac:dyDescent="0.2">
      <c r="A135" t="s">
        <v>2047</v>
      </c>
      <c r="B135">
        <v>3.5711529999999998E-2</v>
      </c>
    </row>
    <row r="136" spans="1:2" x14ac:dyDescent="0.2">
      <c r="A136" t="s">
        <v>2048</v>
      </c>
      <c r="B136">
        <v>2.6551696E-2</v>
      </c>
    </row>
    <row r="137" spans="1:2" x14ac:dyDescent="0.2">
      <c r="A137" t="s">
        <v>1318</v>
      </c>
      <c r="B137">
        <v>8.6623259999999997E-3</v>
      </c>
    </row>
    <row r="138" spans="1:2" x14ac:dyDescent="0.2">
      <c r="A138" t="s">
        <v>1319</v>
      </c>
      <c r="B138">
        <v>3.0289349E-2</v>
      </c>
    </row>
    <row r="139" spans="1:2" x14ac:dyDescent="0.2">
      <c r="A139" t="s">
        <v>2049</v>
      </c>
      <c r="B139">
        <v>3.1818267999999997E-2</v>
      </c>
    </row>
    <row r="140" spans="1:2" x14ac:dyDescent="0.2">
      <c r="A140" t="s">
        <v>1320</v>
      </c>
      <c r="B140">
        <v>1.4223179000000001E-2</v>
      </c>
    </row>
    <row r="141" spans="1:2" x14ac:dyDescent="0.2">
      <c r="A141" t="s">
        <v>1322</v>
      </c>
      <c r="B141">
        <v>1.8842478999999999E-2</v>
      </c>
    </row>
    <row r="142" spans="1:2" x14ac:dyDescent="0.2">
      <c r="A142" t="s">
        <v>1323</v>
      </c>
      <c r="B142">
        <v>8.4175900000000008E-3</v>
      </c>
    </row>
    <row r="143" spans="1:2" x14ac:dyDescent="0.2">
      <c r="A143" t="s">
        <v>1324</v>
      </c>
      <c r="B143">
        <v>2.635438E-2</v>
      </c>
    </row>
    <row r="144" spans="1:2" x14ac:dyDescent="0.2">
      <c r="A144" t="s">
        <v>2050</v>
      </c>
      <c r="B144">
        <v>4.3961091000000001E-2</v>
      </c>
    </row>
    <row r="145" spans="1:2" x14ac:dyDescent="0.2">
      <c r="A145" t="s">
        <v>2051</v>
      </c>
      <c r="B145">
        <v>4.2188631999999997E-2</v>
      </c>
    </row>
    <row r="146" spans="1:2" x14ac:dyDescent="0.2">
      <c r="A146" t="s">
        <v>1326</v>
      </c>
      <c r="B146">
        <v>1.1912765000000001E-2</v>
      </c>
    </row>
    <row r="147" spans="1:2" x14ac:dyDescent="0.2">
      <c r="A147" t="s">
        <v>2052</v>
      </c>
      <c r="B147">
        <v>4.4480981000000003E-2</v>
      </c>
    </row>
    <row r="148" spans="1:2" x14ac:dyDescent="0.2">
      <c r="A148" t="s">
        <v>2053</v>
      </c>
      <c r="B148">
        <v>4.5953912999999999E-2</v>
      </c>
    </row>
    <row r="149" spans="1:2" x14ac:dyDescent="0.2">
      <c r="A149" t="s">
        <v>1327</v>
      </c>
      <c r="B149">
        <v>4.6089397999999997E-2</v>
      </c>
    </row>
    <row r="150" spans="1:2" x14ac:dyDescent="0.2">
      <c r="A150" t="s">
        <v>1328</v>
      </c>
      <c r="B150">
        <v>4.8406653000000001E-2</v>
      </c>
    </row>
    <row r="151" spans="1:2" x14ac:dyDescent="0.2">
      <c r="A151" t="s">
        <v>2054</v>
      </c>
      <c r="B151">
        <v>3.6941054000000001E-2</v>
      </c>
    </row>
    <row r="152" spans="1:2" x14ac:dyDescent="0.2">
      <c r="A152" t="s">
        <v>1331</v>
      </c>
      <c r="B152">
        <v>1.0788107999999999E-2</v>
      </c>
    </row>
    <row r="153" spans="1:2" x14ac:dyDescent="0.2">
      <c r="A153" t="s">
        <v>2055</v>
      </c>
      <c r="B153">
        <v>4.8476520000000002E-2</v>
      </c>
    </row>
    <row r="154" spans="1:2" x14ac:dyDescent="0.2">
      <c r="A154" t="s">
        <v>2056</v>
      </c>
      <c r="B154">
        <v>4.8513314000000002E-2</v>
      </c>
    </row>
    <row r="155" spans="1:2" x14ac:dyDescent="0.2">
      <c r="A155" t="s">
        <v>1332</v>
      </c>
      <c r="B155">
        <v>2.0188693000000001E-2</v>
      </c>
    </row>
    <row r="156" spans="1:2" x14ac:dyDescent="0.2">
      <c r="A156" t="s">
        <v>1334</v>
      </c>
      <c r="B156">
        <v>1.5533396E-2</v>
      </c>
    </row>
    <row r="157" spans="1:2" x14ac:dyDescent="0.2">
      <c r="A157" t="s">
        <v>1005</v>
      </c>
      <c r="B157">
        <v>1.3666031E-2</v>
      </c>
    </row>
    <row r="158" spans="1:2" x14ac:dyDescent="0.2">
      <c r="A158" t="s">
        <v>1006</v>
      </c>
      <c r="B158">
        <v>2.3279405999999999E-2</v>
      </c>
    </row>
    <row r="159" spans="1:2" x14ac:dyDescent="0.2">
      <c r="A159" t="s">
        <v>2057</v>
      </c>
      <c r="B159">
        <v>4.8781826E-2</v>
      </c>
    </row>
    <row r="160" spans="1:2" x14ac:dyDescent="0.2">
      <c r="A160" t="s">
        <v>1212</v>
      </c>
      <c r="B160">
        <v>2.6166096E-2</v>
      </c>
    </row>
    <row r="161" spans="1:2" x14ac:dyDescent="0.2">
      <c r="A161" t="s">
        <v>1335</v>
      </c>
      <c r="B161">
        <v>1.9312026999999999E-2</v>
      </c>
    </row>
    <row r="162" spans="1:2" x14ac:dyDescent="0.2">
      <c r="A162" t="s">
        <v>1336</v>
      </c>
      <c r="B162">
        <v>1.1876370000000001E-2</v>
      </c>
    </row>
    <row r="163" spans="1:2" x14ac:dyDescent="0.2">
      <c r="A163" t="s">
        <v>1213</v>
      </c>
      <c r="B163">
        <v>3.7807624999999997E-2</v>
      </c>
    </row>
    <row r="164" spans="1:2" x14ac:dyDescent="0.2">
      <c r="A164" t="s">
        <v>1337</v>
      </c>
      <c r="B164">
        <v>1.5746983999999999E-2</v>
      </c>
    </row>
    <row r="165" spans="1:2" x14ac:dyDescent="0.2">
      <c r="A165" t="s">
        <v>1338</v>
      </c>
      <c r="B165">
        <v>8.8185980000000004E-3</v>
      </c>
    </row>
    <row r="166" spans="1:2" x14ac:dyDescent="0.2">
      <c r="A166" t="s">
        <v>1339</v>
      </c>
      <c r="B166">
        <v>1.165435E-3</v>
      </c>
    </row>
    <row r="167" spans="1:2" x14ac:dyDescent="0.2">
      <c r="A167" t="s">
        <v>2058</v>
      </c>
      <c r="B167">
        <v>4.1750231999999998E-2</v>
      </c>
    </row>
    <row r="168" spans="1:2" x14ac:dyDescent="0.2">
      <c r="A168" t="s">
        <v>2059</v>
      </c>
      <c r="B168">
        <v>4.1870575E-2</v>
      </c>
    </row>
    <row r="169" spans="1:2" x14ac:dyDescent="0.2">
      <c r="A169" t="s">
        <v>1340</v>
      </c>
      <c r="B169">
        <v>2.2382417000000002E-2</v>
      </c>
    </row>
    <row r="170" spans="1:2" x14ac:dyDescent="0.2">
      <c r="A170" t="s">
        <v>2060</v>
      </c>
      <c r="B170">
        <v>4.6099958000000003E-2</v>
      </c>
    </row>
    <row r="171" spans="1:2" x14ac:dyDescent="0.2">
      <c r="A171" t="s">
        <v>2061</v>
      </c>
      <c r="B171">
        <v>2.9625872000000001E-2</v>
      </c>
    </row>
    <row r="172" spans="1:2" x14ac:dyDescent="0.2">
      <c r="A172" t="s">
        <v>2062</v>
      </c>
      <c r="B172">
        <v>4.5297808000000002E-2</v>
      </c>
    </row>
    <row r="173" spans="1:2" x14ac:dyDescent="0.2">
      <c r="A173" t="s">
        <v>1214</v>
      </c>
      <c r="B173">
        <v>1.2726205000000001E-2</v>
      </c>
    </row>
    <row r="174" spans="1:2" x14ac:dyDescent="0.2">
      <c r="A174" t="s">
        <v>2063</v>
      </c>
      <c r="B174">
        <v>2.2813777E-2</v>
      </c>
    </row>
    <row r="175" spans="1:2" x14ac:dyDescent="0.2">
      <c r="A175" t="s">
        <v>2064</v>
      </c>
      <c r="B175">
        <v>4.1829463999999997E-2</v>
      </c>
    </row>
    <row r="176" spans="1:2" x14ac:dyDescent="0.2">
      <c r="A176" t="s">
        <v>2065</v>
      </c>
      <c r="B176">
        <v>2.6204483000000001E-2</v>
      </c>
    </row>
    <row r="177" spans="1:2" x14ac:dyDescent="0.2">
      <c r="A177" t="s">
        <v>1342</v>
      </c>
      <c r="B177">
        <v>3.3245772999999999E-2</v>
      </c>
    </row>
    <row r="178" spans="1:2" x14ac:dyDescent="0.2">
      <c r="A178" t="s">
        <v>1343</v>
      </c>
      <c r="B178">
        <v>4.6302918999999998E-2</v>
      </c>
    </row>
    <row r="179" spans="1:2" x14ac:dyDescent="0.2">
      <c r="A179" t="s">
        <v>1215</v>
      </c>
      <c r="B179">
        <v>4.8242145E-2</v>
      </c>
    </row>
    <row r="180" spans="1:2" x14ac:dyDescent="0.2">
      <c r="A180" t="s">
        <v>2066</v>
      </c>
      <c r="B180">
        <v>4.7250780999999999E-2</v>
      </c>
    </row>
    <row r="181" spans="1:2" x14ac:dyDescent="0.2">
      <c r="A181" t="s">
        <v>1344</v>
      </c>
      <c r="B181">
        <v>4.2518299999999998E-4</v>
      </c>
    </row>
    <row r="182" spans="1:2" x14ac:dyDescent="0.2">
      <c r="A182" t="s">
        <v>2067</v>
      </c>
      <c r="B182">
        <v>3.1615772E-2</v>
      </c>
    </row>
    <row r="183" spans="1:2" x14ac:dyDescent="0.2">
      <c r="A183" t="s">
        <v>1216</v>
      </c>
      <c r="B183">
        <v>2.0819561E-2</v>
      </c>
    </row>
    <row r="184" spans="1:2" x14ac:dyDescent="0.2">
      <c r="A184" t="s">
        <v>2068</v>
      </c>
      <c r="B184">
        <v>3.2021162999999998E-2</v>
      </c>
    </row>
    <row r="185" spans="1:2" x14ac:dyDescent="0.2">
      <c r="A185" t="s">
        <v>1711</v>
      </c>
      <c r="B185">
        <v>3.7171111999999999E-2</v>
      </c>
    </row>
    <row r="186" spans="1:2" x14ac:dyDescent="0.2">
      <c r="A186" t="s">
        <v>1347</v>
      </c>
      <c r="B186">
        <v>3.0049063000000001E-2</v>
      </c>
    </row>
    <row r="187" spans="1:2" x14ac:dyDescent="0.2">
      <c r="A187" t="s">
        <v>1348</v>
      </c>
      <c r="B187">
        <v>3.6203856999999999E-2</v>
      </c>
    </row>
    <row r="188" spans="1:2" x14ac:dyDescent="0.2">
      <c r="A188" t="s">
        <v>1715</v>
      </c>
      <c r="B188">
        <v>4.6671318000000003E-2</v>
      </c>
    </row>
    <row r="189" spans="1:2" x14ac:dyDescent="0.2">
      <c r="A189" t="s">
        <v>1349</v>
      </c>
      <c r="B189">
        <v>3.8567601999999999E-2</v>
      </c>
    </row>
    <row r="190" spans="1:2" x14ac:dyDescent="0.2">
      <c r="A190" t="s">
        <v>1350</v>
      </c>
      <c r="B190">
        <v>2.1455808E-2</v>
      </c>
    </row>
    <row r="191" spans="1:2" x14ac:dyDescent="0.2">
      <c r="A191" t="s">
        <v>2069</v>
      </c>
      <c r="B191">
        <v>4.5700942000000001E-2</v>
      </c>
    </row>
    <row r="192" spans="1:2" x14ac:dyDescent="0.2">
      <c r="A192" t="s">
        <v>1354</v>
      </c>
      <c r="B192">
        <v>1.2538318999999999E-2</v>
      </c>
    </row>
    <row r="193" spans="1:2" x14ac:dyDescent="0.2">
      <c r="A193" t="s">
        <v>2070</v>
      </c>
      <c r="B193">
        <v>4.8689642999999998E-2</v>
      </c>
    </row>
    <row r="194" spans="1:2" x14ac:dyDescent="0.2">
      <c r="A194" t="s">
        <v>2071</v>
      </c>
      <c r="B194">
        <v>4.2729243E-2</v>
      </c>
    </row>
    <row r="195" spans="1:2" x14ac:dyDescent="0.2">
      <c r="A195" t="s">
        <v>1357</v>
      </c>
      <c r="B195">
        <v>5.7298109999999996E-3</v>
      </c>
    </row>
    <row r="196" spans="1:2" x14ac:dyDescent="0.2">
      <c r="A196" t="s">
        <v>1358</v>
      </c>
      <c r="B196">
        <v>6.3197669999999996E-3</v>
      </c>
    </row>
    <row r="197" spans="1:2" x14ac:dyDescent="0.2">
      <c r="A197" t="s">
        <v>2072</v>
      </c>
      <c r="B197">
        <v>2.2584647999999999E-2</v>
      </c>
    </row>
    <row r="198" spans="1:2" x14ac:dyDescent="0.2">
      <c r="A198" t="s">
        <v>1360</v>
      </c>
      <c r="B198">
        <v>2.6713214999999998E-2</v>
      </c>
    </row>
    <row r="199" spans="1:2" x14ac:dyDescent="0.2">
      <c r="A199" t="s">
        <v>1361</v>
      </c>
      <c r="B199">
        <v>4.9170083000000003E-2</v>
      </c>
    </row>
    <row r="200" spans="1:2" x14ac:dyDescent="0.2">
      <c r="A200" t="s">
        <v>2073</v>
      </c>
      <c r="B200">
        <v>4.2834044000000002E-2</v>
      </c>
    </row>
    <row r="201" spans="1:2" x14ac:dyDescent="0.2">
      <c r="A201" t="s">
        <v>1362</v>
      </c>
      <c r="B201">
        <v>4.07683E-3</v>
      </c>
    </row>
    <row r="202" spans="1:2" x14ac:dyDescent="0.2">
      <c r="A202" t="s">
        <v>1363</v>
      </c>
      <c r="B202">
        <v>1.4872908000000001E-2</v>
      </c>
    </row>
    <row r="203" spans="1:2" x14ac:dyDescent="0.2">
      <c r="A203" t="s">
        <v>1364</v>
      </c>
      <c r="B203">
        <v>1.8873095999999999E-2</v>
      </c>
    </row>
    <row r="204" spans="1:2" x14ac:dyDescent="0.2">
      <c r="A204" t="s">
        <v>1365</v>
      </c>
      <c r="B204">
        <v>2.1800562999999998E-2</v>
      </c>
    </row>
    <row r="205" spans="1:2" x14ac:dyDescent="0.2">
      <c r="A205" t="s">
        <v>1366</v>
      </c>
      <c r="B205">
        <v>1.5477608E-2</v>
      </c>
    </row>
    <row r="206" spans="1:2" x14ac:dyDescent="0.2">
      <c r="A206" t="s">
        <v>1217</v>
      </c>
      <c r="B206">
        <v>4.4344234000000003E-2</v>
      </c>
    </row>
    <row r="207" spans="1:2" x14ac:dyDescent="0.2">
      <c r="A207" t="s">
        <v>1368</v>
      </c>
      <c r="B207">
        <v>2.5364543999999999E-2</v>
      </c>
    </row>
    <row r="208" spans="1:2" x14ac:dyDescent="0.2">
      <c r="A208" t="s">
        <v>1369</v>
      </c>
      <c r="B208">
        <v>1.5482324E-2</v>
      </c>
    </row>
    <row r="209" spans="1:2" x14ac:dyDescent="0.2">
      <c r="A209" t="s">
        <v>2074</v>
      </c>
      <c r="B209">
        <v>2.1716682000000001E-2</v>
      </c>
    </row>
    <row r="210" spans="1:2" x14ac:dyDescent="0.2">
      <c r="A210" t="s">
        <v>1370</v>
      </c>
      <c r="B210">
        <v>2.1634395000000001E-2</v>
      </c>
    </row>
    <row r="211" spans="1:2" x14ac:dyDescent="0.2">
      <c r="A211" t="s">
        <v>1371</v>
      </c>
      <c r="B211">
        <v>2.6242869999999999E-3</v>
      </c>
    </row>
    <row r="212" spans="1:2" x14ac:dyDescent="0.2">
      <c r="A212" t="s">
        <v>1372</v>
      </c>
      <c r="B212">
        <v>2.5705912000000001E-2</v>
      </c>
    </row>
    <row r="213" spans="1:2" x14ac:dyDescent="0.2">
      <c r="A213" t="s">
        <v>1373</v>
      </c>
      <c r="B213">
        <v>4.3399161999999998E-2</v>
      </c>
    </row>
    <row r="214" spans="1:2" x14ac:dyDescent="0.2">
      <c r="A214" t="s">
        <v>2075</v>
      </c>
      <c r="B214">
        <v>4.2990383E-2</v>
      </c>
    </row>
    <row r="215" spans="1:2" x14ac:dyDescent="0.2">
      <c r="A215" t="s">
        <v>1374</v>
      </c>
      <c r="B215">
        <v>1.4774482E-2</v>
      </c>
    </row>
    <row r="216" spans="1:2" x14ac:dyDescent="0.2">
      <c r="A216" t="s">
        <v>1044</v>
      </c>
      <c r="B216">
        <v>2.6606022999999999E-2</v>
      </c>
    </row>
    <row r="217" spans="1:2" x14ac:dyDescent="0.2">
      <c r="A217" t="s">
        <v>1375</v>
      </c>
      <c r="B217">
        <v>3.0108303999999999E-2</v>
      </c>
    </row>
    <row r="218" spans="1:2" x14ac:dyDescent="0.2">
      <c r="A218" t="s">
        <v>1376</v>
      </c>
      <c r="B218">
        <v>7.703372E-3</v>
      </c>
    </row>
    <row r="219" spans="1:2" x14ac:dyDescent="0.2">
      <c r="A219" t="s">
        <v>1377</v>
      </c>
      <c r="B219">
        <v>3.0619957999999999E-2</v>
      </c>
    </row>
    <row r="220" spans="1:2" x14ac:dyDescent="0.2">
      <c r="A220" t="s">
        <v>1378</v>
      </c>
      <c r="B220">
        <v>4.3056930000000002E-3</v>
      </c>
    </row>
    <row r="221" spans="1:2" x14ac:dyDescent="0.2">
      <c r="A221" t="s">
        <v>1379</v>
      </c>
      <c r="B221">
        <v>8.326735E-3</v>
      </c>
    </row>
    <row r="222" spans="1:2" x14ac:dyDescent="0.2">
      <c r="A222" t="s">
        <v>1381</v>
      </c>
      <c r="B222">
        <v>1.5427798E-2</v>
      </c>
    </row>
    <row r="223" spans="1:2" x14ac:dyDescent="0.2">
      <c r="A223" t="s">
        <v>1218</v>
      </c>
      <c r="B223">
        <v>4.5405332999999999E-2</v>
      </c>
    </row>
    <row r="224" spans="1:2" x14ac:dyDescent="0.2">
      <c r="A224" t="s">
        <v>1383</v>
      </c>
      <c r="B224">
        <v>3.1184545000000001E-2</v>
      </c>
    </row>
    <row r="225" spans="1:2" x14ac:dyDescent="0.2">
      <c r="A225" t="s">
        <v>1384</v>
      </c>
      <c r="B225">
        <v>2.7570223000000001E-2</v>
      </c>
    </row>
    <row r="226" spans="1:2" x14ac:dyDescent="0.2">
      <c r="A226" t="s">
        <v>1385</v>
      </c>
      <c r="B226">
        <v>5.195908E-3</v>
      </c>
    </row>
    <row r="227" spans="1:2" x14ac:dyDescent="0.2">
      <c r="A227" t="s">
        <v>1386</v>
      </c>
      <c r="B227">
        <v>2.3809856000000001E-2</v>
      </c>
    </row>
    <row r="228" spans="1:2" x14ac:dyDescent="0.2">
      <c r="A228" t="s">
        <v>2076</v>
      </c>
      <c r="B228">
        <v>4.7180846999999998E-2</v>
      </c>
    </row>
    <row r="229" spans="1:2" x14ac:dyDescent="0.2">
      <c r="A229" t="s">
        <v>2077</v>
      </c>
      <c r="B229">
        <v>3.8826816E-2</v>
      </c>
    </row>
    <row r="230" spans="1:2" x14ac:dyDescent="0.2">
      <c r="A230" t="s">
        <v>2078</v>
      </c>
      <c r="B230">
        <v>3.9674725000000001E-2</v>
      </c>
    </row>
    <row r="231" spans="1:2" x14ac:dyDescent="0.2">
      <c r="A231" t="s">
        <v>1387</v>
      </c>
      <c r="B231">
        <v>4.1678637999999997E-2</v>
      </c>
    </row>
    <row r="232" spans="1:2" x14ac:dyDescent="0.2">
      <c r="A232" t="s">
        <v>2079</v>
      </c>
      <c r="B232">
        <v>3.4011593999999999E-2</v>
      </c>
    </row>
    <row r="233" spans="1:2" x14ac:dyDescent="0.2">
      <c r="A233" t="s">
        <v>1388</v>
      </c>
      <c r="B233">
        <v>1.462704E-3</v>
      </c>
    </row>
    <row r="234" spans="1:2" x14ac:dyDescent="0.2">
      <c r="A234" t="s">
        <v>2080</v>
      </c>
      <c r="B234">
        <v>4.6023847E-2</v>
      </c>
    </row>
    <row r="235" spans="1:2" x14ac:dyDescent="0.2">
      <c r="A235" t="s">
        <v>1391</v>
      </c>
      <c r="B235">
        <v>1.3369558E-2</v>
      </c>
    </row>
    <row r="236" spans="1:2" x14ac:dyDescent="0.2">
      <c r="A236" t="s">
        <v>1395</v>
      </c>
      <c r="B236">
        <v>2.4310153000000001E-2</v>
      </c>
    </row>
    <row r="237" spans="1:2" x14ac:dyDescent="0.2">
      <c r="A237" t="s">
        <v>1396</v>
      </c>
      <c r="B237">
        <v>2.2606964E-2</v>
      </c>
    </row>
    <row r="238" spans="1:2" x14ac:dyDescent="0.2">
      <c r="A238" t="s">
        <v>2081</v>
      </c>
      <c r="B238">
        <v>3.8934872000000002E-2</v>
      </c>
    </row>
    <row r="239" spans="1:2" x14ac:dyDescent="0.2">
      <c r="A239" t="s">
        <v>1398</v>
      </c>
      <c r="B239">
        <v>1.9191817E-2</v>
      </c>
    </row>
    <row r="240" spans="1:2" x14ac:dyDescent="0.2">
      <c r="A240" t="s">
        <v>2082</v>
      </c>
      <c r="B240">
        <v>3.6740882000000002E-2</v>
      </c>
    </row>
    <row r="241" spans="1:2" x14ac:dyDescent="0.2">
      <c r="A241" t="s">
        <v>2083</v>
      </c>
      <c r="B241">
        <v>4.0030173000000002E-2</v>
      </c>
    </row>
    <row r="242" spans="1:2" x14ac:dyDescent="0.2">
      <c r="A242" t="s">
        <v>1399</v>
      </c>
      <c r="B242">
        <v>5.8850869999999998E-3</v>
      </c>
    </row>
    <row r="243" spans="1:2" x14ac:dyDescent="0.2">
      <c r="A243" t="s">
        <v>2084</v>
      </c>
      <c r="B243">
        <v>4.1620657999999998E-2</v>
      </c>
    </row>
    <row r="244" spans="1:2" x14ac:dyDescent="0.2">
      <c r="A244" t="s">
        <v>1400</v>
      </c>
      <c r="B244">
        <v>1.4082314E-2</v>
      </c>
    </row>
    <row r="245" spans="1:2" x14ac:dyDescent="0.2">
      <c r="A245" t="s">
        <v>1402</v>
      </c>
      <c r="B245">
        <v>2.2955372000000002E-2</v>
      </c>
    </row>
    <row r="246" spans="1:2" x14ac:dyDescent="0.2">
      <c r="A246" t="s">
        <v>1403</v>
      </c>
      <c r="B246">
        <v>4.1716759999999999E-2</v>
      </c>
    </row>
    <row r="247" spans="1:2" x14ac:dyDescent="0.2">
      <c r="A247" t="s">
        <v>2085</v>
      </c>
      <c r="B247">
        <v>3.5604072E-2</v>
      </c>
    </row>
    <row r="248" spans="1:2" x14ac:dyDescent="0.2">
      <c r="A248" t="s">
        <v>1404</v>
      </c>
      <c r="B248">
        <v>3.1203472999999999E-2</v>
      </c>
    </row>
    <row r="249" spans="1:2" x14ac:dyDescent="0.2">
      <c r="A249" t="s">
        <v>1405</v>
      </c>
      <c r="B249">
        <v>3.2773635000000002E-2</v>
      </c>
    </row>
    <row r="250" spans="1:2" x14ac:dyDescent="0.2">
      <c r="A250" t="s">
        <v>1406</v>
      </c>
      <c r="B250">
        <v>3.5266753999999997E-2</v>
      </c>
    </row>
    <row r="251" spans="1:2" x14ac:dyDescent="0.2">
      <c r="A251" t="s">
        <v>1407</v>
      </c>
      <c r="B251">
        <v>7.8733259999999999E-3</v>
      </c>
    </row>
    <row r="252" spans="1:2" x14ac:dyDescent="0.2">
      <c r="A252" t="s">
        <v>2086</v>
      </c>
      <c r="B252">
        <v>3.1742887999999997E-2</v>
      </c>
    </row>
    <row r="253" spans="1:2" x14ac:dyDescent="0.2">
      <c r="A253" t="s">
        <v>2087</v>
      </c>
      <c r="B253">
        <v>4.2062045999999999E-2</v>
      </c>
    </row>
    <row r="254" spans="1:2" x14ac:dyDescent="0.2">
      <c r="A254" t="s">
        <v>1409</v>
      </c>
      <c r="B254">
        <v>2.4077173E-2</v>
      </c>
    </row>
    <row r="255" spans="1:2" x14ac:dyDescent="0.2">
      <c r="A255" t="s">
        <v>1410</v>
      </c>
      <c r="B255">
        <v>2.6545254000000001E-2</v>
      </c>
    </row>
    <row r="256" spans="1:2" x14ac:dyDescent="0.2">
      <c r="A256" t="s">
        <v>1411</v>
      </c>
      <c r="B256">
        <v>3.7036623999999997E-2</v>
      </c>
    </row>
    <row r="257" spans="1:2" x14ac:dyDescent="0.2">
      <c r="A257" t="s">
        <v>2088</v>
      </c>
      <c r="B257">
        <v>3.1230902000000001E-2</v>
      </c>
    </row>
    <row r="258" spans="1:2" x14ac:dyDescent="0.2">
      <c r="A258" t="s">
        <v>1412</v>
      </c>
      <c r="B258">
        <v>1.3740083E-2</v>
      </c>
    </row>
    <row r="259" spans="1:2" x14ac:dyDescent="0.2">
      <c r="A259" t="s">
        <v>2089</v>
      </c>
      <c r="B259">
        <v>4.5053337999999998E-2</v>
      </c>
    </row>
    <row r="260" spans="1:2" x14ac:dyDescent="0.2">
      <c r="A260" t="s">
        <v>2090</v>
      </c>
      <c r="B260">
        <v>4.098388E-2</v>
      </c>
    </row>
    <row r="261" spans="1:2" x14ac:dyDescent="0.2">
      <c r="A261" t="s">
        <v>2091</v>
      </c>
      <c r="B261">
        <v>4.6405131000000002E-2</v>
      </c>
    </row>
    <row r="262" spans="1:2" x14ac:dyDescent="0.2">
      <c r="A262" t="s">
        <v>2092</v>
      </c>
      <c r="B262">
        <v>4.5088403999999999E-2</v>
      </c>
    </row>
    <row r="263" spans="1:2" x14ac:dyDescent="0.2">
      <c r="A263" t="s">
        <v>1413</v>
      </c>
      <c r="B263">
        <v>9.3357649999999993E-3</v>
      </c>
    </row>
    <row r="264" spans="1:2" x14ac:dyDescent="0.2">
      <c r="A264" t="s">
        <v>1414</v>
      </c>
      <c r="B264">
        <v>1.9781375E-2</v>
      </c>
    </row>
    <row r="265" spans="1:2" x14ac:dyDescent="0.2">
      <c r="A265" t="s">
        <v>1080</v>
      </c>
      <c r="B265">
        <v>4.2649279999999998E-2</v>
      </c>
    </row>
    <row r="266" spans="1:2" x14ac:dyDescent="0.2">
      <c r="A266" t="s">
        <v>1415</v>
      </c>
      <c r="B266">
        <v>1.5889442E-2</v>
      </c>
    </row>
    <row r="267" spans="1:2" x14ac:dyDescent="0.2">
      <c r="A267" t="s">
        <v>2093</v>
      </c>
      <c r="B267">
        <v>4.5281469999999997E-2</v>
      </c>
    </row>
    <row r="268" spans="1:2" x14ac:dyDescent="0.2">
      <c r="A268" t="s">
        <v>2094</v>
      </c>
      <c r="B268">
        <v>3.1342676999999999E-2</v>
      </c>
    </row>
    <row r="269" spans="1:2" x14ac:dyDescent="0.2">
      <c r="A269" t="s">
        <v>1416</v>
      </c>
      <c r="B269">
        <v>1.8118896999999998E-2</v>
      </c>
    </row>
    <row r="270" spans="1:2" x14ac:dyDescent="0.2">
      <c r="A270" t="s">
        <v>1220</v>
      </c>
      <c r="B270">
        <v>1.9221968999999998E-2</v>
      </c>
    </row>
    <row r="271" spans="1:2" x14ac:dyDescent="0.2">
      <c r="A271" t="s">
        <v>1417</v>
      </c>
      <c r="B271">
        <v>2.749212E-3</v>
      </c>
    </row>
    <row r="272" spans="1:2" x14ac:dyDescent="0.2">
      <c r="A272" t="s">
        <v>1221</v>
      </c>
      <c r="B272">
        <v>2.9971556999999999E-2</v>
      </c>
    </row>
    <row r="273" spans="1:2" x14ac:dyDescent="0.2">
      <c r="A273" t="s">
        <v>2095</v>
      </c>
      <c r="B273">
        <v>3.8903192000000003E-2</v>
      </c>
    </row>
    <row r="274" spans="1:2" x14ac:dyDescent="0.2">
      <c r="A274" t="s">
        <v>1418</v>
      </c>
      <c r="B274">
        <v>3.8194800000000001E-4</v>
      </c>
    </row>
    <row r="275" spans="1:2" x14ac:dyDescent="0.2">
      <c r="A275" t="s">
        <v>2096</v>
      </c>
      <c r="B275">
        <v>4.9463964999999999E-2</v>
      </c>
    </row>
    <row r="276" spans="1:2" x14ac:dyDescent="0.2">
      <c r="A276" t="s">
        <v>1419</v>
      </c>
      <c r="B276">
        <v>2.8462164000000002E-2</v>
      </c>
    </row>
    <row r="277" spans="1:2" x14ac:dyDescent="0.2">
      <c r="A277" t="s">
        <v>1222</v>
      </c>
      <c r="B277">
        <v>7.3671179999999998E-3</v>
      </c>
    </row>
    <row r="278" spans="1:2" x14ac:dyDescent="0.2">
      <c r="A278" t="s">
        <v>2097</v>
      </c>
      <c r="B278">
        <v>4.8282723999999999E-2</v>
      </c>
    </row>
    <row r="279" spans="1:2" x14ac:dyDescent="0.2">
      <c r="A279" t="s">
        <v>1422</v>
      </c>
      <c r="B279">
        <v>2.4168891000000001E-2</v>
      </c>
    </row>
    <row r="280" spans="1:2" x14ac:dyDescent="0.2">
      <c r="A280" t="s">
        <v>2098</v>
      </c>
      <c r="B280">
        <v>4.5439802000000001E-2</v>
      </c>
    </row>
    <row r="281" spans="1:2" x14ac:dyDescent="0.2">
      <c r="A281" t="s">
        <v>1423</v>
      </c>
      <c r="B281">
        <v>1.4339736E-2</v>
      </c>
    </row>
    <row r="282" spans="1:2" x14ac:dyDescent="0.2">
      <c r="A282" t="s">
        <v>1424</v>
      </c>
      <c r="B282">
        <v>4.9717401000000001E-2</v>
      </c>
    </row>
    <row r="283" spans="1:2" x14ac:dyDescent="0.2">
      <c r="A283" t="s">
        <v>1425</v>
      </c>
      <c r="B283">
        <v>3.7771363000000002E-2</v>
      </c>
    </row>
    <row r="284" spans="1:2" x14ac:dyDescent="0.2">
      <c r="A284" t="s">
        <v>1223</v>
      </c>
      <c r="B284">
        <v>6.3117970000000001E-3</v>
      </c>
    </row>
    <row r="285" spans="1:2" x14ac:dyDescent="0.2">
      <c r="A285" t="s">
        <v>1427</v>
      </c>
      <c r="B285">
        <v>1.5915874999999999E-2</v>
      </c>
    </row>
    <row r="286" spans="1:2" x14ac:dyDescent="0.2">
      <c r="A286" t="s">
        <v>2099</v>
      </c>
      <c r="B286">
        <v>4.0435432E-2</v>
      </c>
    </row>
    <row r="287" spans="1:2" x14ac:dyDescent="0.2">
      <c r="A287" t="s">
        <v>2100</v>
      </c>
      <c r="B287">
        <v>3.4037429000000001E-2</v>
      </c>
    </row>
    <row r="288" spans="1:2" x14ac:dyDescent="0.2">
      <c r="A288" t="s">
        <v>2101</v>
      </c>
      <c r="B288">
        <v>2.7086196999999999E-2</v>
      </c>
    </row>
    <row r="289" spans="1:2" x14ac:dyDescent="0.2">
      <c r="A289" t="s">
        <v>1430</v>
      </c>
      <c r="B289">
        <v>1.8237380000000001E-2</v>
      </c>
    </row>
    <row r="290" spans="1:2" x14ac:dyDescent="0.2">
      <c r="A290" t="s">
        <v>1431</v>
      </c>
      <c r="B290">
        <v>1.1055690999999999E-2</v>
      </c>
    </row>
    <row r="291" spans="1:2" x14ac:dyDescent="0.2">
      <c r="A291" t="s">
        <v>1432</v>
      </c>
      <c r="B291">
        <v>6.127698E-3</v>
      </c>
    </row>
    <row r="292" spans="1:2" x14ac:dyDescent="0.2">
      <c r="A292" t="s">
        <v>2102</v>
      </c>
      <c r="B292">
        <v>4.0313495999999997E-2</v>
      </c>
    </row>
    <row r="293" spans="1:2" x14ac:dyDescent="0.2">
      <c r="A293" t="s">
        <v>1224</v>
      </c>
      <c r="B293">
        <v>1.0965567000000001E-2</v>
      </c>
    </row>
    <row r="294" spans="1:2" x14ac:dyDescent="0.2">
      <c r="A294" t="s">
        <v>1433</v>
      </c>
      <c r="B294">
        <v>2.5914453E-2</v>
      </c>
    </row>
    <row r="295" spans="1:2" x14ac:dyDescent="0.2">
      <c r="A295" t="s">
        <v>2103</v>
      </c>
      <c r="B295">
        <v>4.3016616000000001E-2</v>
      </c>
    </row>
    <row r="296" spans="1:2" x14ac:dyDescent="0.2">
      <c r="A296" t="s">
        <v>2104</v>
      </c>
      <c r="B296">
        <v>4.8642289999999998E-2</v>
      </c>
    </row>
    <row r="297" spans="1:2" x14ac:dyDescent="0.2">
      <c r="A297" t="s">
        <v>1434</v>
      </c>
      <c r="B297">
        <v>1.9453887E-2</v>
      </c>
    </row>
    <row r="298" spans="1:2" x14ac:dyDescent="0.2">
      <c r="A298" t="s">
        <v>2105</v>
      </c>
      <c r="B298">
        <v>4.3892552000000001E-2</v>
      </c>
    </row>
    <row r="299" spans="1:2" x14ac:dyDescent="0.2">
      <c r="A299" t="s">
        <v>1436</v>
      </c>
      <c r="B299">
        <v>1.8862868000000001E-2</v>
      </c>
    </row>
    <row r="300" spans="1:2" x14ac:dyDescent="0.2">
      <c r="A300" t="s">
        <v>1437</v>
      </c>
      <c r="B300">
        <v>2.9547769000000002E-2</v>
      </c>
    </row>
    <row r="301" spans="1:2" x14ac:dyDescent="0.2">
      <c r="A301" t="s">
        <v>2106</v>
      </c>
      <c r="B301">
        <v>4.7067079999999997E-2</v>
      </c>
    </row>
    <row r="302" spans="1:2" x14ac:dyDescent="0.2">
      <c r="A302" t="s">
        <v>1439</v>
      </c>
      <c r="B302">
        <v>1.0886666999999999E-2</v>
      </c>
    </row>
    <row r="303" spans="1:2" x14ac:dyDescent="0.2">
      <c r="A303" t="s">
        <v>1440</v>
      </c>
      <c r="B303">
        <v>3.6557645E-2</v>
      </c>
    </row>
    <row r="304" spans="1:2" x14ac:dyDescent="0.2">
      <c r="A304" t="s">
        <v>1441</v>
      </c>
      <c r="B304">
        <v>6.3859820000000001E-3</v>
      </c>
    </row>
    <row r="305" spans="1:2" x14ac:dyDescent="0.2">
      <c r="A305" t="s">
        <v>2107</v>
      </c>
      <c r="B305">
        <v>4.5993629000000001E-2</v>
      </c>
    </row>
    <row r="306" spans="1:2" x14ac:dyDescent="0.2">
      <c r="A306" t="s">
        <v>2108</v>
      </c>
      <c r="B306">
        <v>3.6153315999999998E-2</v>
      </c>
    </row>
    <row r="307" spans="1:2" x14ac:dyDescent="0.2">
      <c r="A307" t="s">
        <v>1225</v>
      </c>
      <c r="B307">
        <v>2.0889229999999999E-3</v>
      </c>
    </row>
    <row r="308" spans="1:2" x14ac:dyDescent="0.2">
      <c r="A308" t="s">
        <v>1443</v>
      </c>
      <c r="B308">
        <v>1.7603390999999999E-2</v>
      </c>
    </row>
    <row r="309" spans="1:2" x14ac:dyDescent="0.2">
      <c r="A309" t="s">
        <v>2109</v>
      </c>
      <c r="B309">
        <v>4.2239238999999998E-2</v>
      </c>
    </row>
    <row r="310" spans="1:2" x14ac:dyDescent="0.2">
      <c r="A310" t="s">
        <v>1444</v>
      </c>
      <c r="B310">
        <v>1.2500463E-2</v>
      </c>
    </row>
    <row r="311" spans="1:2" x14ac:dyDescent="0.2">
      <c r="A311" t="s">
        <v>2110</v>
      </c>
      <c r="B311">
        <v>4.6612077000000002E-2</v>
      </c>
    </row>
    <row r="312" spans="1:2" x14ac:dyDescent="0.2">
      <c r="A312" t="s">
        <v>2111</v>
      </c>
      <c r="B312">
        <v>3.8669215E-2</v>
      </c>
    </row>
    <row r="313" spans="1:2" x14ac:dyDescent="0.2">
      <c r="A313" t="s">
        <v>1226</v>
      </c>
      <c r="B313">
        <v>9.5919239999999999E-3</v>
      </c>
    </row>
    <row r="314" spans="1:2" x14ac:dyDescent="0.2">
      <c r="A314" t="s">
        <v>1882</v>
      </c>
      <c r="B314">
        <v>2.6504808000000001E-2</v>
      </c>
    </row>
    <row r="315" spans="1:2" x14ac:dyDescent="0.2">
      <c r="A315" t="s">
        <v>1446</v>
      </c>
      <c r="B315">
        <v>1.3812939E-2</v>
      </c>
    </row>
    <row r="316" spans="1:2" x14ac:dyDescent="0.2">
      <c r="A316" t="s">
        <v>2112</v>
      </c>
      <c r="B316">
        <v>3.5872252E-2</v>
      </c>
    </row>
    <row r="317" spans="1:2" x14ac:dyDescent="0.2">
      <c r="A317" t="s">
        <v>1448</v>
      </c>
      <c r="B317">
        <v>1.8089940999999998E-2</v>
      </c>
    </row>
    <row r="318" spans="1:2" x14ac:dyDescent="0.2">
      <c r="A318" t="s">
        <v>1449</v>
      </c>
      <c r="B318">
        <v>1.8347229E-2</v>
      </c>
    </row>
    <row r="319" spans="1:2" x14ac:dyDescent="0.2">
      <c r="A319" t="s">
        <v>1450</v>
      </c>
      <c r="B319">
        <v>1.7142278E-2</v>
      </c>
    </row>
    <row r="320" spans="1:2" x14ac:dyDescent="0.2">
      <c r="A320" t="s">
        <v>2113</v>
      </c>
      <c r="B320">
        <v>3.8805630000000001E-2</v>
      </c>
    </row>
    <row r="321" spans="1:2" x14ac:dyDescent="0.2">
      <c r="A321" t="s">
        <v>1451</v>
      </c>
      <c r="B321">
        <v>1.5760930999999999E-2</v>
      </c>
    </row>
    <row r="322" spans="1:2" x14ac:dyDescent="0.2">
      <c r="A322" t="s">
        <v>1453</v>
      </c>
      <c r="B322">
        <v>1.0730062E-2</v>
      </c>
    </row>
    <row r="323" spans="1:2" x14ac:dyDescent="0.2">
      <c r="A323" t="s">
        <v>2114</v>
      </c>
      <c r="B323">
        <v>3.7919134E-2</v>
      </c>
    </row>
    <row r="324" spans="1:2" x14ac:dyDescent="0.2">
      <c r="A324" t="s">
        <v>2115</v>
      </c>
      <c r="B324">
        <v>3.0905273E-2</v>
      </c>
    </row>
    <row r="325" spans="1:2" x14ac:dyDescent="0.2">
      <c r="A325" t="s">
        <v>1454</v>
      </c>
      <c r="B325">
        <v>1.3658991000000001E-2</v>
      </c>
    </row>
    <row r="326" spans="1:2" x14ac:dyDescent="0.2">
      <c r="A326" t="s">
        <v>1456</v>
      </c>
      <c r="B326">
        <v>4.4508475999999998E-2</v>
      </c>
    </row>
    <row r="327" spans="1:2" x14ac:dyDescent="0.2">
      <c r="A327" t="s">
        <v>1457</v>
      </c>
      <c r="B327">
        <v>6.621287E-3</v>
      </c>
    </row>
    <row r="328" spans="1:2" x14ac:dyDescent="0.2">
      <c r="A328" t="s">
        <v>1458</v>
      </c>
      <c r="B328">
        <v>1.9406335E-2</v>
      </c>
    </row>
    <row r="329" spans="1:2" x14ac:dyDescent="0.2">
      <c r="A329" t="s">
        <v>2116</v>
      </c>
      <c r="B329">
        <v>4.0119167999999997E-2</v>
      </c>
    </row>
    <row r="330" spans="1:2" x14ac:dyDescent="0.2">
      <c r="A330" t="s">
        <v>2117</v>
      </c>
      <c r="B330">
        <v>3.115074E-2</v>
      </c>
    </row>
    <row r="331" spans="1:2" x14ac:dyDescent="0.2">
      <c r="A331" t="s">
        <v>1899</v>
      </c>
      <c r="B331">
        <v>2.9372701000000001E-2</v>
      </c>
    </row>
    <row r="332" spans="1:2" x14ac:dyDescent="0.2">
      <c r="A332" t="s">
        <v>1459</v>
      </c>
      <c r="B332">
        <v>1.7773477999999999E-2</v>
      </c>
    </row>
    <row r="333" spans="1:2" x14ac:dyDescent="0.2">
      <c r="A333" t="s">
        <v>2118</v>
      </c>
      <c r="B333">
        <v>2.8451870000000001E-2</v>
      </c>
    </row>
    <row r="334" spans="1:2" x14ac:dyDescent="0.2">
      <c r="A334" t="s">
        <v>2119</v>
      </c>
      <c r="B334">
        <v>3.3496353E-2</v>
      </c>
    </row>
    <row r="335" spans="1:2" x14ac:dyDescent="0.2">
      <c r="A335" t="s">
        <v>1461</v>
      </c>
      <c r="B335">
        <v>2.8745021999999999E-2</v>
      </c>
    </row>
    <row r="336" spans="1:2" x14ac:dyDescent="0.2">
      <c r="A336" t="s">
        <v>1462</v>
      </c>
      <c r="B336">
        <v>1.3445735E-2</v>
      </c>
    </row>
    <row r="337" spans="1:2" x14ac:dyDescent="0.2">
      <c r="A337" t="s">
        <v>1463</v>
      </c>
      <c r="B337">
        <v>2.3566846999999998E-2</v>
      </c>
    </row>
    <row r="338" spans="1:2" x14ac:dyDescent="0.2">
      <c r="A338" t="s">
        <v>2120</v>
      </c>
      <c r="B338">
        <v>3.7948357000000002E-2</v>
      </c>
    </row>
    <row r="339" spans="1:2" x14ac:dyDescent="0.2">
      <c r="A339" t="s">
        <v>1464</v>
      </c>
      <c r="B339">
        <v>1.7288920000000001E-3</v>
      </c>
    </row>
    <row r="340" spans="1:2" x14ac:dyDescent="0.2">
      <c r="A340" t="s">
        <v>1465</v>
      </c>
      <c r="B340">
        <v>2.8979596E-2</v>
      </c>
    </row>
    <row r="341" spans="1:2" x14ac:dyDescent="0.2">
      <c r="A341" t="s">
        <v>1466</v>
      </c>
      <c r="B341">
        <v>3.2440701000000002E-2</v>
      </c>
    </row>
    <row r="342" spans="1:2" x14ac:dyDescent="0.2">
      <c r="A342" t="s">
        <v>2121</v>
      </c>
      <c r="B342">
        <v>4.3769354000000003E-2</v>
      </c>
    </row>
    <row r="343" spans="1:2" x14ac:dyDescent="0.2">
      <c r="A343" t="s">
        <v>2122</v>
      </c>
      <c r="B343">
        <v>4.2702677000000001E-2</v>
      </c>
    </row>
    <row r="344" spans="1:2" x14ac:dyDescent="0.2">
      <c r="A344" t="s">
        <v>1467</v>
      </c>
      <c r="B344">
        <v>2.2521688000000002E-2</v>
      </c>
    </row>
    <row r="345" spans="1:2" x14ac:dyDescent="0.2">
      <c r="A345" t="s">
        <v>1468</v>
      </c>
      <c r="B345">
        <v>1.4181803E-2</v>
      </c>
    </row>
    <row r="346" spans="1:2" x14ac:dyDescent="0.2">
      <c r="A346" t="s">
        <v>2123</v>
      </c>
      <c r="B346">
        <v>4.3830853000000003E-2</v>
      </c>
    </row>
    <row r="347" spans="1:2" x14ac:dyDescent="0.2">
      <c r="A347" t="s">
        <v>2124</v>
      </c>
      <c r="B347">
        <v>4.5097037999999999E-2</v>
      </c>
    </row>
    <row r="348" spans="1:2" x14ac:dyDescent="0.2">
      <c r="A348" t="s">
        <v>2125</v>
      </c>
      <c r="B348">
        <v>4.6208678000000003E-2</v>
      </c>
    </row>
    <row r="349" spans="1:2" x14ac:dyDescent="0.2">
      <c r="A349" t="s">
        <v>1471</v>
      </c>
      <c r="B349">
        <v>1.9747903000000001E-2</v>
      </c>
    </row>
    <row r="350" spans="1:2" x14ac:dyDescent="0.2">
      <c r="A350" t="s">
        <v>1472</v>
      </c>
      <c r="B350">
        <v>3.9576170000000001E-3</v>
      </c>
    </row>
    <row r="351" spans="1:2" x14ac:dyDescent="0.2">
      <c r="A351" t="s">
        <v>2126</v>
      </c>
      <c r="B351">
        <v>3.6562693E-2</v>
      </c>
    </row>
    <row r="352" spans="1:2" x14ac:dyDescent="0.2">
      <c r="A352" t="s">
        <v>1473</v>
      </c>
      <c r="B352">
        <v>4.7718539999999999E-3</v>
      </c>
    </row>
    <row r="353" spans="1:2" x14ac:dyDescent="0.2">
      <c r="A353" t="s">
        <v>2127</v>
      </c>
      <c r="B353">
        <v>3.4953280000000003E-2</v>
      </c>
    </row>
    <row r="354" spans="1:2" x14ac:dyDescent="0.2">
      <c r="A354" t="s">
        <v>1474</v>
      </c>
      <c r="B354">
        <v>3.9674126999999997E-2</v>
      </c>
    </row>
    <row r="355" spans="1:2" x14ac:dyDescent="0.2">
      <c r="A355" t="s">
        <v>1475</v>
      </c>
      <c r="B355">
        <v>3.108665E-2</v>
      </c>
    </row>
    <row r="356" spans="1:2" x14ac:dyDescent="0.2">
      <c r="A356" t="s">
        <v>2128</v>
      </c>
      <c r="B356">
        <v>4.9343489999999997E-2</v>
      </c>
    </row>
    <row r="357" spans="1:2" x14ac:dyDescent="0.2">
      <c r="A357" t="s">
        <v>1477</v>
      </c>
      <c r="B357">
        <v>9.8601699999999997E-3</v>
      </c>
    </row>
    <row r="358" spans="1:2" x14ac:dyDescent="0.2">
      <c r="A358" t="s">
        <v>1478</v>
      </c>
      <c r="B358">
        <v>4.4551314000000002E-2</v>
      </c>
    </row>
    <row r="359" spans="1:2" x14ac:dyDescent="0.2">
      <c r="A359" t="s">
        <v>1479</v>
      </c>
      <c r="B359">
        <v>2.2929735999999999E-2</v>
      </c>
    </row>
    <row r="360" spans="1:2" x14ac:dyDescent="0.2">
      <c r="A360" t="s">
        <v>2129</v>
      </c>
      <c r="B360">
        <v>3.2138649999999998E-2</v>
      </c>
    </row>
    <row r="361" spans="1:2" x14ac:dyDescent="0.2">
      <c r="A361" t="s">
        <v>2130</v>
      </c>
      <c r="B361">
        <v>3.1999047000000003E-2</v>
      </c>
    </row>
    <row r="362" spans="1:2" x14ac:dyDescent="0.2">
      <c r="A362" t="s">
        <v>1482</v>
      </c>
      <c r="B362">
        <v>1.2886196000000001E-2</v>
      </c>
    </row>
    <row r="363" spans="1:2" x14ac:dyDescent="0.2">
      <c r="A363" t="s">
        <v>1483</v>
      </c>
      <c r="B363">
        <v>1.6149253999999998E-2</v>
      </c>
    </row>
    <row r="364" spans="1:2" x14ac:dyDescent="0.2">
      <c r="A364" t="s">
        <v>1227</v>
      </c>
      <c r="B364">
        <v>9.3003659999999991E-3</v>
      </c>
    </row>
    <row r="365" spans="1:2" x14ac:dyDescent="0.2">
      <c r="A365" t="s">
        <v>2131</v>
      </c>
      <c r="B365">
        <v>4.4310031E-2</v>
      </c>
    </row>
    <row r="366" spans="1:2" x14ac:dyDescent="0.2">
      <c r="A366" t="s">
        <v>1952</v>
      </c>
      <c r="B366">
        <v>2.6170611999999999E-2</v>
      </c>
    </row>
    <row r="367" spans="1:2" x14ac:dyDescent="0.2">
      <c r="A367" t="s">
        <v>2132</v>
      </c>
      <c r="B367">
        <v>4.4897197999999999E-2</v>
      </c>
    </row>
    <row r="368" spans="1:2" x14ac:dyDescent="0.2">
      <c r="A368" t="s">
        <v>1954</v>
      </c>
      <c r="B368">
        <v>4.3142205000000003E-2</v>
      </c>
    </row>
    <row r="369" spans="1:2" x14ac:dyDescent="0.2">
      <c r="A369" t="s">
        <v>2133</v>
      </c>
      <c r="B369">
        <v>4.0302272E-2</v>
      </c>
    </row>
    <row r="370" spans="1:2" x14ac:dyDescent="0.2">
      <c r="A370" t="s">
        <v>2134</v>
      </c>
      <c r="B370">
        <v>4.6293090000000002E-2</v>
      </c>
    </row>
    <row r="371" spans="1:2" x14ac:dyDescent="0.2">
      <c r="A371" t="s">
        <v>1485</v>
      </c>
      <c r="B371">
        <v>1.9514856000000001E-2</v>
      </c>
    </row>
    <row r="372" spans="1:2" x14ac:dyDescent="0.2">
      <c r="A372" t="s">
        <v>1486</v>
      </c>
      <c r="B372">
        <v>2.0703070000000001E-2</v>
      </c>
    </row>
    <row r="373" spans="1:2" x14ac:dyDescent="0.2">
      <c r="A373" t="s">
        <v>2135</v>
      </c>
      <c r="B373">
        <v>3.4283692999999997E-2</v>
      </c>
    </row>
    <row r="374" spans="1:2" x14ac:dyDescent="0.2">
      <c r="A374" t="s">
        <v>2136</v>
      </c>
      <c r="B374">
        <v>4.3011170000000001E-2</v>
      </c>
    </row>
    <row r="375" spans="1:2" x14ac:dyDescent="0.2">
      <c r="A375" t="s">
        <v>1489</v>
      </c>
      <c r="B375">
        <v>8.3328450000000002E-3</v>
      </c>
    </row>
    <row r="376" spans="1:2" x14ac:dyDescent="0.2">
      <c r="A376" t="s">
        <v>2137</v>
      </c>
      <c r="B376">
        <v>4.4718875999999998E-2</v>
      </c>
    </row>
    <row r="377" spans="1:2" x14ac:dyDescent="0.2">
      <c r="A377" t="s">
        <v>1490</v>
      </c>
      <c r="B377">
        <v>2.5788399E-2</v>
      </c>
    </row>
    <row r="378" spans="1:2" x14ac:dyDescent="0.2">
      <c r="A378" t="s">
        <v>2138</v>
      </c>
      <c r="B378">
        <v>2.3244074E-2</v>
      </c>
    </row>
    <row r="379" spans="1:2" x14ac:dyDescent="0.2">
      <c r="A379" t="s">
        <v>1491</v>
      </c>
      <c r="B379">
        <v>1.082085E-3</v>
      </c>
    </row>
    <row r="380" spans="1:2" x14ac:dyDescent="0.2">
      <c r="A380" t="s">
        <v>1492</v>
      </c>
      <c r="B380">
        <v>3.7349965999999998E-2</v>
      </c>
    </row>
    <row r="381" spans="1:2" x14ac:dyDescent="0.2">
      <c r="A381" t="s">
        <v>2139</v>
      </c>
      <c r="B381">
        <v>4.9639231999999998E-2</v>
      </c>
    </row>
    <row r="382" spans="1:2" x14ac:dyDescent="0.2">
      <c r="A382" t="s">
        <v>1493</v>
      </c>
      <c r="B382">
        <v>1.2976718999999999E-2</v>
      </c>
    </row>
    <row r="383" spans="1:2" x14ac:dyDescent="0.2">
      <c r="A383" t="s">
        <v>1494</v>
      </c>
      <c r="B383">
        <v>2.1015682000000001E-2</v>
      </c>
    </row>
    <row r="384" spans="1:2" x14ac:dyDescent="0.2">
      <c r="A384" t="s">
        <v>1495</v>
      </c>
      <c r="B384">
        <v>4.0926232E-2</v>
      </c>
    </row>
    <row r="385" spans="1:2" x14ac:dyDescent="0.2">
      <c r="A385" t="s">
        <v>1496</v>
      </c>
      <c r="B385">
        <v>1.1237931E-2</v>
      </c>
    </row>
    <row r="386" spans="1:2" x14ac:dyDescent="0.2">
      <c r="A386" t="s">
        <v>2140</v>
      </c>
      <c r="B386">
        <v>2.5296868E-2</v>
      </c>
    </row>
    <row r="387" spans="1:2" x14ac:dyDescent="0.2">
      <c r="A387" t="s">
        <v>2141</v>
      </c>
      <c r="B387">
        <v>4.8966722999999997E-2</v>
      </c>
    </row>
    <row r="388" spans="1:2" x14ac:dyDescent="0.2">
      <c r="A388" t="s">
        <v>2142</v>
      </c>
      <c r="B388">
        <v>3.3672683000000002E-2</v>
      </c>
    </row>
    <row r="389" spans="1:2" x14ac:dyDescent="0.2">
      <c r="A389" t="s">
        <v>2143</v>
      </c>
      <c r="B389">
        <v>3.7270534000000001E-2</v>
      </c>
    </row>
    <row r="390" spans="1:2" x14ac:dyDescent="0.2">
      <c r="A390" t="s">
        <v>1228</v>
      </c>
      <c r="B390">
        <v>3.1922538E-2</v>
      </c>
    </row>
    <row r="391" spans="1:2" x14ac:dyDescent="0.2">
      <c r="A391" t="s">
        <v>1499</v>
      </c>
      <c r="B391">
        <v>3.2689356000000003E-2</v>
      </c>
    </row>
    <row r="392" spans="1:2" x14ac:dyDescent="0.2">
      <c r="A392" t="s">
        <v>1500</v>
      </c>
      <c r="B392">
        <v>1.2411933E-2</v>
      </c>
    </row>
    <row r="393" spans="1:2" x14ac:dyDescent="0.2">
      <c r="A393" t="s">
        <v>1501</v>
      </c>
      <c r="B393">
        <v>4.9311610999999998E-2</v>
      </c>
    </row>
    <row r="394" spans="1:2" x14ac:dyDescent="0.2">
      <c r="A394" t="s">
        <v>1229</v>
      </c>
      <c r="B394">
        <v>7.7976800000000004E-3</v>
      </c>
    </row>
    <row r="395" spans="1:2" x14ac:dyDescent="0.2">
      <c r="A395" t="s">
        <v>1503</v>
      </c>
      <c r="B395">
        <v>2.3823403999999999E-2</v>
      </c>
    </row>
    <row r="396" spans="1:2" x14ac:dyDescent="0.2">
      <c r="A396" t="s">
        <v>1504</v>
      </c>
      <c r="B396">
        <v>2.1533976999999999E-2</v>
      </c>
    </row>
    <row r="397" spans="1:2" x14ac:dyDescent="0.2">
      <c r="A397" t="s">
        <v>1505</v>
      </c>
      <c r="B397">
        <v>3.1751122999999999E-2</v>
      </c>
    </row>
    <row r="398" spans="1:2" x14ac:dyDescent="0.2">
      <c r="A398" t="s">
        <v>1507</v>
      </c>
      <c r="B398">
        <v>1.4149858E-2</v>
      </c>
    </row>
    <row r="399" spans="1:2" x14ac:dyDescent="0.2">
      <c r="A399" t="s">
        <v>2144</v>
      </c>
      <c r="B399">
        <v>4.9570427E-2</v>
      </c>
    </row>
    <row r="400" spans="1:2" x14ac:dyDescent="0.2">
      <c r="A400" t="s">
        <v>1508</v>
      </c>
      <c r="B400">
        <v>3.6736034000000001E-2</v>
      </c>
    </row>
    <row r="401" spans="1:2" x14ac:dyDescent="0.2">
      <c r="A401" t="s">
        <v>2145</v>
      </c>
      <c r="B401">
        <v>4.1679236000000001E-2</v>
      </c>
    </row>
    <row r="402" spans="1:2" x14ac:dyDescent="0.2">
      <c r="A402" t="s">
        <v>2146</v>
      </c>
      <c r="B402">
        <v>4.1916798999999998E-2</v>
      </c>
    </row>
    <row r="403" spans="1:2" x14ac:dyDescent="0.2">
      <c r="A403" t="s">
        <v>1509</v>
      </c>
      <c r="B403">
        <v>1.7933536E-2</v>
      </c>
    </row>
    <row r="404" spans="1:2" x14ac:dyDescent="0.2">
      <c r="A404" t="s">
        <v>1510</v>
      </c>
      <c r="B404">
        <v>5.5526179999999996E-3</v>
      </c>
    </row>
    <row r="405" spans="1:2" x14ac:dyDescent="0.2">
      <c r="A405" t="s">
        <v>1511</v>
      </c>
      <c r="B405">
        <v>8.3492489999999996E-3</v>
      </c>
    </row>
    <row r="406" spans="1:2" x14ac:dyDescent="0.2">
      <c r="A406" t="s">
        <v>1512</v>
      </c>
      <c r="B406">
        <v>7.3691099999999999E-3</v>
      </c>
    </row>
    <row r="407" spans="1:2" x14ac:dyDescent="0.2">
      <c r="A407" t="s">
        <v>1513</v>
      </c>
      <c r="B407">
        <v>2.985845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AD12E-05DF-C44A-958D-6BED44E6A2B0}">
  <dimension ref="A1:B763"/>
  <sheetViews>
    <sheetView tabSelected="1" workbookViewId="0">
      <selection activeCell="F11" sqref="F11"/>
    </sheetView>
  </sheetViews>
  <sheetFormatPr baseColWidth="10" defaultRowHeight="15" x14ac:dyDescent="0.2"/>
  <sheetData>
    <row r="1" spans="1:2" x14ac:dyDescent="0.2">
      <c r="A1" t="s">
        <v>138</v>
      </c>
      <c r="B1" t="s">
        <v>1515</v>
      </c>
    </row>
    <row r="2" spans="1:2" x14ac:dyDescent="0.2">
      <c r="A2" t="s">
        <v>145</v>
      </c>
      <c r="B2">
        <v>4.7015211000000001E-2</v>
      </c>
    </row>
    <row r="3" spans="1:2" x14ac:dyDescent="0.2">
      <c r="A3" t="s">
        <v>191</v>
      </c>
      <c r="B3">
        <v>1.6465585000000001E-2</v>
      </c>
    </row>
    <row r="4" spans="1:2" x14ac:dyDescent="0.2">
      <c r="A4" t="s">
        <v>192</v>
      </c>
      <c r="B4">
        <v>1.4544689E-2</v>
      </c>
    </row>
    <row r="5" spans="1:2" x14ac:dyDescent="0.2">
      <c r="A5" t="s">
        <v>2147</v>
      </c>
      <c r="B5">
        <v>3.2785922000000002E-2</v>
      </c>
    </row>
    <row r="6" spans="1:2" x14ac:dyDescent="0.2">
      <c r="A6" t="s">
        <v>147</v>
      </c>
      <c r="B6">
        <v>3.7045323999999998E-2</v>
      </c>
    </row>
    <row r="7" spans="1:2" x14ac:dyDescent="0.2">
      <c r="A7" t="s">
        <v>193</v>
      </c>
      <c r="B7">
        <v>1.5880010999999999E-2</v>
      </c>
    </row>
    <row r="8" spans="1:2" x14ac:dyDescent="0.2">
      <c r="A8" t="s">
        <v>194</v>
      </c>
      <c r="B8">
        <v>1.2764858E-2</v>
      </c>
    </row>
    <row r="9" spans="1:2" x14ac:dyDescent="0.2">
      <c r="A9" t="s">
        <v>195</v>
      </c>
      <c r="B9">
        <v>2.2065622E-2</v>
      </c>
    </row>
    <row r="10" spans="1:2" x14ac:dyDescent="0.2">
      <c r="A10" t="s">
        <v>196</v>
      </c>
      <c r="B10">
        <v>1.0559976E-2</v>
      </c>
    </row>
    <row r="11" spans="1:2" x14ac:dyDescent="0.2">
      <c r="A11" t="s">
        <v>197</v>
      </c>
      <c r="B11">
        <v>1.3754162E-2</v>
      </c>
    </row>
    <row r="12" spans="1:2" x14ac:dyDescent="0.2">
      <c r="A12" t="s">
        <v>199</v>
      </c>
      <c r="B12">
        <v>1.139241E-2</v>
      </c>
    </row>
    <row r="13" spans="1:2" x14ac:dyDescent="0.2">
      <c r="A13" t="s">
        <v>200</v>
      </c>
      <c r="B13">
        <v>2.0165315E-2</v>
      </c>
    </row>
    <row r="14" spans="1:2" x14ac:dyDescent="0.2">
      <c r="A14" t="s">
        <v>201</v>
      </c>
      <c r="B14">
        <v>8.4155970000000004E-3</v>
      </c>
    </row>
    <row r="15" spans="1:2" x14ac:dyDescent="0.2">
      <c r="A15" t="s">
        <v>202</v>
      </c>
      <c r="B15">
        <v>1.5978371000000002E-2</v>
      </c>
    </row>
    <row r="16" spans="1:2" x14ac:dyDescent="0.2">
      <c r="A16" t="s">
        <v>203</v>
      </c>
      <c r="B16">
        <v>4.0842680000000003E-3</v>
      </c>
    </row>
    <row r="17" spans="1:2" x14ac:dyDescent="0.2">
      <c r="A17" t="s">
        <v>204</v>
      </c>
      <c r="B17">
        <v>1.4494215E-2</v>
      </c>
    </row>
    <row r="18" spans="1:2" x14ac:dyDescent="0.2">
      <c r="A18" t="s">
        <v>205</v>
      </c>
      <c r="B18">
        <v>8.8405150000000002E-3</v>
      </c>
    </row>
    <row r="19" spans="1:2" x14ac:dyDescent="0.2">
      <c r="A19" t="s">
        <v>206</v>
      </c>
      <c r="B19">
        <v>1.2862553000000001E-2</v>
      </c>
    </row>
    <row r="20" spans="1:2" x14ac:dyDescent="0.2">
      <c r="A20" t="s">
        <v>207</v>
      </c>
      <c r="B20">
        <v>3.8291052999999999E-2</v>
      </c>
    </row>
    <row r="21" spans="1:2" x14ac:dyDescent="0.2">
      <c r="A21" t="s">
        <v>208</v>
      </c>
      <c r="B21">
        <v>4.0054015999999998E-2</v>
      </c>
    </row>
    <row r="22" spans="1:2" x14ac:dyDescent="0.2">
      <c r="A22" t="s">
        <v>211</v>
      </c>
      <c r="B22">
        <v>2.6907807999999998E-2</v>
      </c>
    </row>
    <row r="23" spans="1:2" x14ac:dyDescent="0.2">
      <c r="A23" t="s">
        <v>213</v>
      </c>
      <c r="B23">
        <v>3.4757820000000002E-3</v>
      </c>
    </row>
    <row r="24" spans="1:2" x14ac:dyDescent="0.2">
      <c r="A24" t="s">
        <v>2148</v>
      </c>
      <c r="B24">
        <v>3.0319500999999999E-2</v>
      </c>
    </row>
    <row r="25" spans="1:2" x14ac:dyDescent="0.2">
      <c r="A25" t="s">
        <v>214</v>
      </c>
      <c r="B25">
        <v>8.6461209999999997E-3</v>
      </c>
    </row>
    <row r="26" spans="1:2" x14ac:dyDescent="0.2">
      <c r="A26" t="s">
        <v>215</v>
      </c>
      <c r="B26">
        <v>1.5058668000000001E-2</v>
      </c>
    </row>
    <row r="27" spans="1:2" x14ac:dyDescent="0.2">
      <c r="A27" t="s">
        <v>216</v>
      </c>
      <c r="B27">
        <v>2.9690227E-2</v>
      </c>
    </row>
    <row r="28" spans="1:2" x14ac:dyDescent="0.2">
      <c r="A28" t="s">
        <v>217</v>
      </c>
      <c r="B28">
        <v>1.6017621999999999E-2</v>
      </c>
    </row>
    <row r="29" spans="1:2" x14ac:dyDescent="0.2">
      <c r="A29" t="s">
        <v>218</v>
      </c>
      <c r="B29">
        <v>1.6564608000000001E-2</v>
      </c>
    </row>
    <row r="30" spans="1:2" x14ac:dyDescent="0.2">
      <c r="A30" t="s">
        <v>219</v>
      </c>
      <c r="B30">
        <v>3.2819328000000002E-2</v>
      </c>
    </row>
    <row r="31" spans="1:2" x14ac:dyDescent="0.2">
      <c r="A31" t="s">
        <v>2149</v>
      </c>
      <c r="B31">
        <v>4.4057126000000002E-2</v>
      </c>
    </row>
    <row r="32" spans="1:2" x14ac:dyDescent="0.2">
      <c r="A32" t="s">
        <v>2150</v>
      </c>
      <c r="B32">
        <v>3.3716383000000003E-2</v>
      </c>
    </row>
    <row r="33" spans="1:2" x14ac:dyDescent="0.2">
      <c r="A33" t="s">
        <v>222</v>
      </c>
      <c r="B33">
        <v>2.8760628999999999E-2</v>
      </c>
    </row>
    <row r="34" spans="1:2" x14ac:dyDescent="0.2">
      <c r="A34" t="s">
        <v>2151</v>
      </c>
      <c r="B34">
        <v>3.1908922999999999E-2</v>
      </c>
    </row>
    <row r="35" spans="1:2" x14ac:dyDescent="0.2">
      <c r="A35" t="s">
        <v>223</v>
      </c>
      <c r="B35">
        <v>4.5474399999999998E-3</v>
      </c>
    </row>
    <row r="36" spans="1:2" x14ac:dyDescent="0.2">
      <c r="A36" t="s">
        <v>1537</v>
      </c>
      <c r="B36">
        <v>4.3292899000000003E-2</v>
      </c>
    </row>
    <row r="37" spans="1:2" x14ac:dyDescent="0.2">
      <c r="A37" t="s">
        <v>225</v>
      </c>
      <c r="B37">
        <v>3.0520537E-2</v>
      </c>
    </row>
    <row r="38" spans="1:2" x14ac:dyDescent="0.2">
      <c r="A38" t="s">
        <v>2152</v>
      </c>
      <c r="B38">
        <v>4.6364817000000003E-2</v>
      </c>
    </row>
    <row r="39" spans="1:2" x14ac:dyDescent="0.2">
      <c r="A39" t="s">
        <v>226</v>
      </c>
      <c r="B39">
        <v>6.6568850000000004E-3</v>
      </c>
    </row>
    <row r="40" spans="1:2" x14ac:dyDescent="0.2">
      <c r="A40" t="s">
        <v>228</v>
      </c>
      <c r="B40">
        <v>7.6989229999999999E-3</v>
      </c>
    </row>
    <row r="41" spans="1:2" x14ac:dyDescent="0.2">
      <c r="A41" t="s">
        <v>229</v>
      </c>
      <c r="B41">
        <v>1.3351693E-2</v>
      </c>
    </row>
    <row r="42" spans="1:2" x14ac:dyDescent="0.2">
      <c r="A42" t="s">
        <v>231</v>
      </c>
      <c r="B42">
        <v>1.7026717E-2</v>
      </c>
    </row>
    <row r="43" spans="1:2" x14ac:dyDescent="0.2">
      <c r="A43" t="s">
        <v>232</v>
      </c>
      <c r="B43">
        <v>1.4161480000000001E-3</v>
      </c>
    </row>
    <row r="44" spans="1:2" x14ac:dyDescent="0.2">
      <c r="A44" t="s">
        <v>233</v>
      </c>
      <c r="B44">
        <v>3.4026071999999997E-2</v>
      </c>
    </row>
    <row r="45" spans="1:2" x14ac:dyDescent="0.2">
      <c r="A45" t="s">
        <v>916</v>
      </c>
      <c r="B45">
        <v>3.6580491999999999E-2</v>
      </c>
    </row>
    <row r="46" spans="1:2" x14ac:dyDescent="0.2">
      <c r="A46" t="s">
        <v>2153</v>
      </c>
      <c r="B46">
        <v>3.2785456999999997E-2</v>
      </c>
    </row>
    <row r="47" spans="1:2" x14ac:dyDescent="0.2">
      <c r="A47" t="s">
        <v>2154</v>
      </c>
      <c r="B47">
        <v>4.1662897999999997E-2</v>
      </c>
    </row>
    <row r="48" spans="1:2" x14ac:dyDescent="0.2">
      <c r="A48" t="s">
        <v>2155</v>
      </c>
      <c r="B48">
        <v>3.0346796999999998E-2</v>
      </c>
    </row>
    <row r="49" spans="1:2" x14ac:dyDescent="0.2">
      <c r="A49" t="s">
        <v>234</v>
      </c>
      <c r="B49">
        <v>7.1579130000000001E-3</v>
      </c>
    </row>
    <row r="50" spans="1:2" x14ac:dyDescent="0.2">
      <c r="A50" t="s">
        <v>235</v>
      </c>
      <c r="B50">
        <v>3.4224185999999997E-2</v>
      </c>
    </row>
    <row r="51" spans="1:2" x14ac:dyDescent="0.2">
      <c r="A51" t="s">
        <v>237</v>
      </c>
      <c r="B51">
        <v>9.4163909999999997E-3</v>
      </c>
    </row>
    <row r="52" spans="1:2" x14ac:dyDescent="0.2">
      <c r="A52" t="s">
        <v>2156</v>
      </c>
      <c r="B52">
        <v>4.8003718000000001E-2</v>
      </c>
    </row>
    <row r="53" spans="1:2" x14ac:dyDescent="0.2">
      <c r="A53" t="s">
        <v>238</v>
      </c>
      <c r="B53">
        <v>9.5569239999999996E-3</v>
      </c>
    </row>
    <row r="54" spans="1:2" x14ac:dyDescent="0.2">
      <c r="A54" t="s">
        <v>239</v>
      </c>
      <c r="B54">
        <v>2.4792054000000001E-2</v>
      </c>
    </row>
    <row r="55" spans="1:2" x14ac:dyDescent="0.2">
      <c r="A55" t="s">
        <v>241</v>
      </c>
      <c r="B55">
        <v>1.5877420999999999E-2</v>
      </c>
    </row>
    <row r="56" spans="1:2" x14ac:dyDescent="0.2">
      <c r="A56" t="s">
        <v>242</v>
      </c>
      <c r="B56">
        <v>1.1198082999999999E-2</v>
      </c>
    </row>
    <row r="57" spans="1:2" x14ac:dyDescent="0.2">
      <c r="A57" t="s">
        <v>2157</v>
      </c>
      <c r="B57">
        <v>4.7741249999999999E-2</v>
      </c>
    </row>
    <row r="58" spans="1:2" x14ac:dyDescent="0.2">
      <c r="A58" t="s">
        <v>243</v>
      </c>
      <c r="B58">
        <v>2.7410231E-2</v>
      </c>
    </row>
    <row r="59" spans="1:2" x14ac:dyDescent="0.2">
      <c r="A59" t="s">
        <v>2158</v>
      </c>
      <c r="B59">
        <v>2.2009104000000002E-2</v>
      </c>
    </row>
    <row r="60" spans="1:2" x14ac:dyDescent="0.2">
      <c r="A60" t="s">
        <v>244</v>
      </c>
      <c r="B60">
        <v>3.5482932000000002E-2</v>
      </c>
    </row>
    <row r="61" spans="1:2" x14ac:dyDescent="0.2">
      <c r="A61" t="s">
        <v>245</v>
      </c>
      <c r="B61">
        <v>7.5322899999999996E-3</v>
      </c>
    </row>
    <row r="62" spans="1:2" x14ac:dyDescent="0.2">
      <c r="A62" t="s">
        <v>2159</v>
      </c>
      <c r="B62">
        <v>2.6871945000000001E-2</v>
      </c>
    </row>
    <row r="63" spans="1:2" x14ac:dyDescent="0.2">
      <c r="A63" t="s">
        <v>246</v>
      </c>
      <c r="B63">
        <v>1.3272460999999999E-2</v>
      </c>
    </row>
    <row r="64" spans="1:2" x14ac:dyDescent="0.2">
      <c r="A64" t="s">
        <v>148</v>
      </c>
      <c r="B64">
        <v>6.6289909999999999E-3</v>
      </c>
    </row>
    <row r="65" spans="1:2" x14ac:dyDescent="0.2">
      <c r="A65" t="s">
        <v>249</v>
      </c>
      <c r="B65">
        <v>8.5742600000000002E-3</v>
      </c>
    </row>
    <row r="66" spans="1:2" x14ac:dyDescent="0.2">
      <c r="A66" t="s">
        <v>250</v>
      </c>
      <c r="B66">
        <v>1.4635145E-2</v>
      </c>
    </row>
    <row r="67" spans="1:2" x14ac:dyDescent="0.2">
      <c r="A67" t="s">
        <v>251</v>
      </c>
      <c r="B67">
        <v>1.099791E-2</v>
      </c>
    </row>
    <row r="68" spans="1:2" x14ac:dyDescent="0.2">
      <c r="A68" t="s">
        <v>252</v>
      </c>
      <c r="B68">
        <v>1.7706532000000001E-2</v>
      </c>
    </row>
    <row r="69" spans="1:2" x14ac:dyDescent="0.2">
      <c r="A69" t="s">
        <v>253</v>
      </c>
      <c r="B69">
        <v>4.9991691999999997E-2</v>
      </c>
    </row>
    <row r="70" spans="1:2" x14ac:dyDescent="0.2">
      <c r="A70" t="s">
        <v>2160</v>
      </c>
      <c r="B70">
        <v>3.4153586999999999E-2</v>
      </c>
    </row>
    <row r="71" spans="1:2" x14ac:dyDescent="0.2">
      <c r="A71" t="s">
        <v>254</v>
      </c>
      <c r="B71">
        <v>1.4642385000000001E-2</v>
      </c>
    </row>
    <row r="72" spans="1:2" x14ac:dyDescent="0.2">
      <c r="A72" t="s">
        <v>255</v>
      </c>
      <c r="B72">
        <v>2.3325032999999998E-2</v>
      </c>
    </row>
    <row r="73" spans="1:2" x14ac:dyDescent="0.2">
      <c r="A73" t="s">
        <v>150</v>
      </c>
      <c r="B73">
        <v>3.8012711999999997E-2</v>
      </c>
    </row>
    <row r="74" spans="1:2" x14ac:dyDescent="0.2">
      <c r="A74" t="s">
        <v>256</v>
      </c>
      <c r="B74">
        <v>3.2762344999999998E-2</v>
      </c>
    </row>
    <row r="75" spans="1:2" x14ac:dyDescent="0.2">
      <c r="A75" t="s">
        <v>2161</v>
      </c>
      <c r="B75">
        <v>2.4066944999999999E-2</v>
      </c>
    </row>
    <row r="76" spans="1:2" x14ac:dyDescent="0.2">
      <c r="A76" t="s">
        <v>258</v>
      </c>
      <c r="B76">
        <v>7.1775049999999998E-3</v>
      </c>
    </row>
    <row r="77" spans="1:2" x14ac:dyDescent="0.2">
      <c r="A77" t="s">
        <v>259</v>
      </c>
      <c r="B77">
        <v>2.9125308999999999E-2</v>
      </c>
    </row>
    <row r="78" spans="1:2" x14ac:dyDescent="0.2">
      <c r="A78" t="s">
        <v>2162</v>
      </c>
      <c r="B78">
        <v>3.4772833000000003E-2</v>
      </c>
    </row>
    <row r="79" spans="1:2" x14ac:dyDescent="0.2">
      <c r="A79" t="s">
        <v>2163</v>
      </c>
      <c r="B79">
        <v>4.7146378000000003E-2</v>
      </c>
    </row>
    <row r="80" spans="1:2" x14ac:dyDescent="0.2">
      <c r="A80" t="s">
        <v>260</v>
      </c>
      <c r="B80">
        <v>5.8291699999999996E-4</v>
      </c>
    </row>
    <row r="81" spans="1:2" x14ac:dyDescent="0.2">
      <c r="A81" t="s">
        <v>263</v>
      </c>
      <c r="B81">
        <v>6.2105160000000001E-3</v>
      </c>
    </row>
    <row r="82" spans="1:2" x14ac:dyDescent="0.2">
      <c r="A82" t="s">
        <v>264</v>
      </c>
      <c r="B82">
        <v>1.0871923E-2</v>
      </c>
    </row>
    <row r="83" spans="1:2" x14ac:dyDescent="0.2">
      <c r="A83" t="s">
        <v>151</v>
      </c>
      <c r="B83">
        <v>1.0008805000000001E-2</v>
      </c>
    </row>
    <row r="84" spans="1:2" x14ac:dyDescent="0.2">
      <c r="A84" t="s">
        <v>2164</v>
      </c>
      <c r="B84">
        <v>4.3259626000000002E-2</v>
      </c>
    </row>
    <row r="85" spans="1:2" x14ac:dyDescent="0.2">
      <c r="A85" t="s">
        <v>265</v>
      </c>
      <c r="B85">
        <v>2.1449962999999999E-2</v>
      </c>
    </row>
    <row r="86" spans="1:2" x14ac:dyDescent="0.2">
      <c r="A86" t="s">
        <v>152</v>
      </c>
      <c r="B86">
        <v>2.2914394000000001E-2</v>
      </c>
    </row>
    <row r="87" spans="1:2" x14ac:dyDescent="0.2">
      <c r="A87" t="s">
        <v>266</v>
      </c>
      <c r="B87">
        <v>3.3818661E-2</v>
      </c>
    </row>
    <row r="88" spans="1:2" x14ac:dyDescent="0.2">
      <c r="A88" t="s">
        <v>267</v>
      </c>
      <c r="B88">
        <v>8.8836169999999999E-3</v>
      </c>
    </row>
    <row r="89" spans="1:2" x14ac:dyDescent="0.2">
      <c r="A89" t="s">
        <v>934</v>
      </c>
      <c r="B89">
        <v>2.6614457000000001E-2</v>
      </c>
    </row>
    <row r="90" spans="1:2" x14ac:dyDescent="0.2">
      <c r="A90" t="s">
        <v>2165</v>
      </c>
      <c r="B90">
        <v>3.3979383000000002E-2</v>
      </c>
    </row>
    <row r="91" spans="1:2" x14ac:dyDescent="0.2">
      <c r="A91" t="s">
        <v>268</v>
      </c>
      <c r="B91">
        <v>5.0881839999999999E-3</v>
      </c>
    </row>
    <row r="92" spans="1:2" x14ac:dyDescent="0.2">
      <c r="A92" t="s">
        <v>269</v>
      </c>
      <c r="B92">
        <v>3.685252E-3</v>
      </c>
    </row>
    <row r="93" spans="1:2" x14ac:dyDescent="0.2">
      <c r="A93" t="s">
        <v>270</v>
      </c>
      <c r="B93">
        <v>3.8608978000000002E-2</v>
      </c>
    </row>
    <row r="94" spans="1:2" x14ac:dyDescent="0.2">
      <c r="A94" t="s">
        <v>271</v>
      </c>
      <c r="B94">
        <v>1.7928421999999999E-2</v>
      </c>
    </row>
    <row r="95" spans="1:2" x14ac:dyDescent="0.2">
      <c r="A95" t="s">
        <v>2166</v>
      </c>
      <c r="B95">
        <v>4.7285913999999998E-2</v>
      </c>
    </row>
    <row r="96" spans="1:2" x14ac:dyDescent="0.2">
      <c r="A96" t="s">
        <v>272</v>
      </c>
      <c r="B96">
        <v>4.7075846999999997E-2</v>
      </c>
    </row>
    <row r="97" spans="1:2" x14ac:dyDescent="0.2">
      <c r="A97" t="s">
        <v>2167</v>
      </c>
      <c r="B97">
        <v>4.1634405999999999E-2</v>
      </c>
    </row>
    <row r="98" spans="1:2" x14ac:dyDescent="0.2">
      <c r="A98" t="s">
        <v>273</v>
      </c>
      <c r="B98">
        <v>8.6451240000000006E-3</v>
      </c>
    </row>
    <row r="99" spans="1:2" x14ac:dyDescent="0.2">
      <c r="A99" t="s">
        <v>944</v>
      </c>
      <c r="B99">
        <v>4.7827720999999997E-2</v>
      </c>
    </row>
    <row r="100" spans="1:2" x14ac:dyDescent="0.2">
      <c r="A100" t="s">
        <v>274</v>
      </c>
      <c r="B100">
        <v>2.8370779999999998E-3</v>
      </c>
    </row>
    <row r="101" spans="1:2" x14ac:dyDescent="0.2">
      <c r="A101" t="s">
        <v>275</v>
      </c>
      <c r="B101">
        <v>5.9400110000000002E-3</v>
      </c>
    </row>
    <row r="102" spans="1:2" x14ac:dyDescent="0.2">
      <c r="A102" t="s">
        <v>276</v>
      </c>
      <c r="B102">
        <v>9.1369209999999992E-3</v>
      </c>
    </row>
    <row r="103" spans="1:2" x14ac:dyDescent="0.2">
      <c r="A103" t="s">
        <v>277</v>
      </c>
      <c r="B103">
        <v>2.3055325000000002E-2</v>
      </c>
    </row>
    <row r="104" spans="1:2" x14ac:dyDescent="0.2">
      <c r="A104" t="s">
        <v>2168</v>
      </c>
      <c r="B104">
        <v>3.9383366000000003E-2</v>
      </c>
    </row>
    <row r="105" spans="1:2" x14ac:dyDescent="0.2">
      <c r="A105" t="s">
        <v>278</v>
      </c>
      <c r="B105">
        <v>3.2215092000000001E-2</v>
      </c>
    </row>
    <row r="106" spans="1:2" x14ac:dyDescent="0.2">
      <c r="A106" t="s">
        <v>279</v>
      </c>
      <c r="B106">
        <v>1.7938716E-2</v>
      </c>
    </row>
    <row r="107" spans="1:2" x14ac:dyDescent="0.2">
      <c r="A107" t="s">
        <v>280</v>
      </c>
      <c r="B107">
        <v>1.7771551999999999E-2</v>
      </c>
    </row>
    <row r="108" spans="1:2" x14ac:dyDescent="0.2">
      <c r="A108" t="s">
        <v>283</v>
      </c>
      <c r="B108">
        <v>1.3920596E-2</v>
      </c>
    </row>
    <row r="109" spans="1:2" x14ac:dyDescent="0.2">
      <c r="A109" t="s">
        <v>284</v>
      </c>
      <c r="B109">
        <v>4.6483233999999998E-2</v>
      </c>
    </row>
    <row r="110" spans="1:2" x14ac:dyDescent="0.2">
      <c r="A110" t="s">
        <v>285</v>
      </c>
      <c r="B110">
        <v>1.3106359E-2</v>
      </c>
    </row>
    <row r="111" spans="1:2" x14ac:dyDescent="0.2">
      <c r="A111" t="s">
        <v>286</v>
      </c>
      <c r="B111">
        <v>1.8781244999999998E-2</v>
      </c>
    </row>
    <row r="112" spans="1:2" x14ac:dyDescent="0.2">
      <c r="A112" t="s">
        <v>288</v>
      </c>
      <c r="B112">
        <v>2.31387E-4</v>
      </c>
    </row>
    <row r="113" spans="1:2" x14ac:dyDescent="0.2">
      <c r="A113" t="s">
        <v>290</v>
      </c>
      <c r="B113">
        <v>2.6941281000000001E-2</v>
      </c>
    </row>
    <row r="114" spans="1:2" x14ac:dyDescent="0.2">
      <c r="A114" t="s">
        <v>291</v>
      </c>
      <c r="B114">
        <v>6.3565610000000002E-3</v>
      </c>
    </row>
    <row r="115" spans="1:2" x14ac:dyDescent="0.2">
      <c r="A115" t="s">
        <v>2169</v>
      </c>
      <c r="B115">
        <v>2.7628865999999998E-2</v>
      </c>
    </row>
    <row r="116" spans="1:2" x14ac:dyDescent="0.2">
      <c r="A116" t="s">
        <v>2170</v>
      </c>
      <c r="B116">
        <v>3.7567471999999998E-2</v>
      </c>
    </row>
    <row r="117" spans="1:2" x14ac:dyDescent="0.2">
      <c r="A117" t="s">
        <v>2171</v>
      </c>
      <c r="B117">
        <v>4.0448781000000003E-2</v>
      </c>
    </row>
    <row r="118" spans="1:2" x14ac:dyDescent="0.2">
      <c r="A118" t="s">
        <v>155</v>
      </c>
      <c r="B118">
        <v>4.3670131000000001E-2</v>
      </c>
    </row>
    <row r="119" spans="1:2" x14ac:dyDescent="0.2">
      <c r="A119" t="s">
        <v>2172</v>
      </c>
      <c r="B119">
        <v>4.6825066999999998E-2</v>
      </c>
    </row>
    <row r="120" spans="1:2" x14ac:dyDescent="0.2">
      <c r="A120" t="s">
        <v>293</v>
      </c>
      <c r="B120">
        <v>3.7964628E-2</v>
      </c>
    </row>
    <row r="121" spans="1:2" x14ac:dyDescent="0.2">
      <c r="A121" t="s">
        <v>296</v>
      </c>
      <c r="B121">
        <v>1.1561102E-2</v>
      </c>
    </row>
    <row r="122" spans="1:2" x14ac:dyDescent="0.2">
      <c r="A122" t="s">
        <v>297</v>
      </c>
      <c r="B122">
        <v>4.3822679999999999E-3</v>
      </c>
    </row>
    <row r="123" spans="1:2" x14ac:dyDescent="0.2">
      <c r="A123" t="s">
        <v>298</v>
      </c>
      <c r="B123">
        <v>8.3326460000000008E-3</v>
      </c>
    </row>
    <row r="124" spans="1:2" x14ac:dyDescent="0.2">
      <c r="A124" t="s">
        <v>300</v>
      </c>
      <c r="B124">
        <v>1.3887721E-2</v>
      </c>
    </row>
    <row r="125" spans="1:2" x14ac:dyDescent="0.2">
      <c r="A125" t="s">
        <v>302</v>
      </c>
      <c r="B125">
        <v>2.3300730000000002E-3</v>
      </c>
    </row>
    <row r="126" spans="1:2" x14ac:dyDescent="0.2">
      <c r="A126" t="s">
        <v>2173</v>
      </c>
      <c r="B126">
        <v>3.9663367999999997E-2</v>
      </c>
    </row>
    <row r="127" spans="1:2" x14ac:dyDescent="0.2">
      <c r="A127" t="s">
        <v>305</v>
      </c>
      <c r="B127">
        <v>4.507924E-3</v>
      </c>
    </row>
    <row r="128" spans="1:2" x14ac:dyDescent="0.2">
      <c r="A128" t="s">
        <v>2174</v>
      </c>
      <c r="B128">
        <v>3.758806E-2</v>
      </c>
    </row>
    <row r="129" spans="1:2" x14ac:dyDescent="0.2">
      <c r="A129" t="s">
        <v>306</v>
      </c>
      <c r="B129">
        <v>3.7714114E-2</v>
      </c>
    </row>
    <row r="130" spans="1:2" x14ac:dyDescent="0.2">
      <c r="A130" t="s">
        <v>307</v>
      </c>
      <c r="B130">
        <v>1.5008924E-2</v>
      </c>
    </row>
    <row r="131" spans="1:2" x14ac:dyDescent="0.2">
      <c r="A131" t="s">
        <v>308</v>
      </c>
      <c r="B131">
        <v>1.0362194999999999E-2</v>
      </c>
    </row>
    <row r="132" spans="1:2" x14ac:dyDescent="0.2">
      <c r="A132" t="s">
        <v>309</v>
      </c>
      <c r="B132">
        <v>4.9219827000000001E-2</v>
      </c>
    </row>
    <row r="133" spans="1:2" x14ac:dyDescent="0.2">
      <c r="A133" t="s">
        <v>311</v>
      </c>
      <c r="B133">
        <v>4.8912395999999997E-2</v>
      </c>
    </row>
    <row r="134" spans="1:2" x14ac:dyDescent="0.2">
      <c r="A134" t="s">
        <v>2175</v>
      </c>
      <c r="B134">
        <v>4.3051882E-2</v>
      </c>
    </row>
    <row r="135" spans="1:2" x14ac:dyDescent="0.2">
      <c r="A135" t="s">
        <v>2176</v>
      </c>
      <c r="B135">
        <v>4.9695284999999999E-2</v>
      </c>
    </row>
    <row r="136" spans="1:2" x14ac:dyDescent="0.2">
      <c r="A136" t="s">
        <v>312</v>
      </c>
      <c r="B136">
        <v>4.7457461999999999E-2</v>
      </c>
    </row>
    <row r="137" spans="1:2" x14ac:dyDescent="0.2">
      <c r="A137" t="s">
        <v>2177</v>
      </c>
      <c r="B137">
        <v>2.6487473000000001E-2</v>
      </c>
    </row>
    <row r="138" spans="1:2" x14ac:dyDescent="0.2">
      <c r="A138" t="s">
        <v>314</v>
      </c>
      <c r="B138">
        <v>2.2918711000000001E-2</v>
      </c>
    </row>
    <row r="139" spans="1:2" x14ac:dyDescent="0.2">
      <c r="A139" t="s">
        <v>315</v>
      </c>
      <c r="B139">
        <v>4.2425299999999998E-4</v>
      </c>
    </row>
    <row r="140" spans="1:2" x14ac:dyDescent="0.2">
      <c r="A140" t="s">
        <v>156</v>
      </c>
      <c r="B140">
        <v>4.7508201999999999E-2</v>
      </c>
    </row>
    <row r="141" spans="1:2" x14ac:dyDescent="0.2">
      <c r="A141" t="s">
        <v>318</v>
      </c>
      <c r="B141">
        <v>4.9840334E-2</v>
      </c>
    </row>
    <row r="142" spans="1:2" x14ac:dyDescent="0.2">
      <c r="A142" t="s">
        <v>319</v>
      </c>
      <c r="B142">
        <v>5.7822109999999998E-3</v>
      </c>
    </row>
    <row r="143" spans="1:2" x14ac:dyDescent="0.2">
      <c r="A143" t="s">
        <v>2178</v>
      </c>
      <c r="B143">
        <v>4.0300876999999999E-2</v>
      </c>
    </row>
    <row r="144" spans="1:2" x14ac:dyDescent="0.2">
      <c r="A144" t="s">
        <v>2179</v>
      </c>
      <c r="B144">
        <v>3.5237931E-2</v>
      </c>
    </row>
    <row r="145" spans="1:2" x14ac:dyDescent="0.2">
      <c r="A145" t="s">
        <v>320</v>
      </c>
      <c r="B145">
        <v>1.7046509000000001E-2</v>
      </c>
    </row>
    <row r="146" spans="1:2" x14ac:dyDescent="0.2">
      <c r="A146" t="s">
        <v>2180</v>
      </c>
      <c r="B146">
        <v>4.4467963999999999E-2</v>
      </c>
    </row>
    <row r="147" spans="1:2" x14ac:dyDescent="0.2">
      <c r="A147" t="s">
        <v>157</v>
      </c>
      <c r="B147">
        <v>4.1007190999999998E-2</v>
      </c>
    </row>
    <row r="148" spans="1:2" x14ac:dyDescent="0.2">
      <c r="A148" t="s">
        <v>969</v>
      </c>
      <c r="B148">
        <v>3.4308996000000001E-2</v>
      </c>
    </row>
    <row r="149" spans="1:2" x14ac:dyDescent="0.2">
      <c r="A149" t="s">
        <v>324</v>
      </c>
      <c r="B149">
        <v>3.2289742000000003E-2</v>
      </c>
    </row>
    <row r="150" spans="1:2" x14ac:dyDescent="0.2">
      <c r="A150" t="s">
        <v>325</v>
      </c>
      <c r="B150">
        <v>1.646406E-3</v>
      </c>
    </row>
    <row r="151" spans="1:2" x14ac:dyDescent="0.2">
      <c r="A151" t="s">
        <v>2181</v>
      </c>
      <c r="B151">
        <v>2.3263401E-2</v>
      </c>
    </row>
    <row r="152" spans="1:2" x14ac:dyDescent="0.2">
      <c r="A152" t="s">
        <v>326</v>
      </c>
      <c r="B152">
        <v>1.8600466E-2</v>
      </c>
    </row>
    <row r="153" spans="1:2" x14ac:dyDescent="0.2">
      <c r="A153" t="s">
        <v>2182</v>
      </c>
      <c r="B153">
        <v>4.1267933E-2</v>
      </c>
    </row>
    <row r="154" spans="1:2" x14ac:dyDescent="0.2">
      <c r="A154" t="s">
        <v>327</v>
      </c>
      <c r="B154">
        <v>1.4573180999999999E-2</v>
      </c>
    </row>
    <row r="155" spans="1:2" x14ac:dyDescent="0.2">
      <c r="A155" t="s">
        <v>328</v>
      </c>
      <c r="B155">
        <v>1.7765573999999999E-2</v>
      </c>
    </row>
    <row r="156" spans="1:2" x14ac:dyDescent="0.2">
      <c r="A156" t="s">
        <v>329</v>
      </c>
      <c r="B156">
        <v>1.1129676E-2</v>
      </c>
    </row>
    <row r="157" spans="1:2" x14ac:dyDescent="0.2">
      <c r="A157" t="s">
        <v>2183</v>
      </c>
      <c r="B157">
        <v>3.1308540000000003E-2</v>
      </c>
    </row>
    <row r="158" spans="1:2" x14ac:dyDescent="0.2">
      <c r="A158" t="s">
        <v>331</v>
      </c>
      <c r="B158">
        <v>1.7357259999999999E-2</v>
      </c>
    </row>
    <row r="159" spans="1:2" x14ac:dyDescent="0.2">
      <c r="A159" t="s">
        <v>332</v>
      </c>
      <c r="B159">
        <v>1.2104635000000001E-2</v>
      </c>
    </row>
    <row r="160" spans="1:2" x14ac:dyDescent="0.2">
      <c r="A160" t="s">
        <v>333</v>
      </c>
      <c r="B160">
        <v>1.1676862E-2</v>
      </c>
    </row>
    <row r="161" spans="1:2" x14ac:dyDescent="0.2">
      <c r="A161" t="s">
        <v>335</v>
      </c>
      <c r="B161">
        <v>2.1386869999999999E-2</v>
      </c>
    </row>
    <row r="162" spans="1:2" x14ac:dyDescent="0.2">
      <c r="A162" t="s">
        <v>336</v>
      </c>
      <c r="B162">
        <v>1.4761399E-2</v>
      </c>
    </row>
    <row r="163" spans="1:2" x14ac:dyDescent="0.2">
      <c r="A163" t="s">
        <v>2184</v>
      </c>
      <c r="B163">
        <v>4.8657167000000001E-2</v>
      </c>
    </row>
    <row r="164" spans="1:2" x14ac:dyDescent="0.2">
      <c r="A164" t="s">
        <v>337</v>
      </c>
      <c r="B164">
        <v>2.0479321000000002E-2</v>
      </c>
    </row>
    <row r="165" spans="1:2" x14ac:dyDescent="0.2">
      <c r="A165" t="s">
        <v>338</v>
      </c>
      <c r="B165">
        <v>1.0421569E-2</v>
      </c>
    </row>
    <row r="166" spans="1:2" x14ac:dyDescent="0.2">
      <c r="A166" t="s">
        <v>339</v>
      </c>
      <c r="B166">
        <v>4.9921757999999997E-2</v>
      </c>
    </row>
    <row r="167" spans="1:2" x14ac:dyDescent="0.2">
      <c r="A167" t="s">
        <v>341</v>
      </c>
      <c r="B167">
        <v>4.0856629999999998E-2</v>
      </c>
    </row>
    <row r="168" spans="1:2" x14ac:dyDescent="0.2">
      <c r="A168" t="s">
        <v>342</v>
      </c>
      <c r="B168">
        <v>4.4246871E-2</v>
      </c>
    </row>
    <row r="169" spans="1:2" x14ac:dyDescent="0.2">
      <c r="A169" t="s">
        <v>2185</v>
      </c>
      <c r="B169">
        <v>4.2626233999999999E-2</v>
      </c>
    </row>
    <row r="170" spans="1:2" x14ac:dyDescent="0.2">
      <c r="A170" t="s">
        <v>344</v>
      </c>
      <c r="B170">
        <v>2.6308620000000001E-2</v>
      </c>
    </row>
    <row r="171" spans="1:2" x14ac:dyDescent="0.2">
      <c r="A171" t="s">
        <v>346</v>
      </c>
      <c r="B171">
        <v>1.8658711000000001E-2</v>
      </c>
    </row>
    <row r="172" spans="1:2" x14ac:dyDescent="0.2">
      <c r="A172" t="s">
        <v>347</v>
      </c>
      <c r="B172">
        <v>2.6033200999999999E-2</v>
      </c>
    </row>
    <row r="173" spans="1:2" x14ac:dyDescent="0.2">
      <c r="A173" t="s">
        <v>2186</v>
      </c>
      <c r="B173">
        <v>4.2787686999999998E-2</v>
      </c>
    </row>
    <row r="174" spans="1:2" x14ac:dyDescent="0.2">
      <c r="A174" t="s">
        <v>2187</v>
      </c>
      <c r="B174">
        <v>4.5300663999999997E-2</v>
      </c>
    </row>
    <row r="175" spans="1:2" x14ac:dyDescent="0.2">
      <c r="A175" t="s">
        <v>2188</v>
      </c>
      <c r="B175">
        <v>3.1183748000000001E-2</v>
      </c>
    </row>
    <row r="176" spans="1:2" x14ac:dyDescent="0.2">
      <c r="A176" t="s">
        <v>2189</v>
      </c>
      <c r="B176">
        <v>4.0028646000000001E-2</v>
      </c>
    </row>
    <row r="177" spans="1:2" x14ac:dyDescent="0.2">
      <c r="A177" t="s">
        <v>348</v>
      </c>
      <c r="B177">
        <v>1.2789033E-2</v>
      </c>
    </row>
    <row r="178" spans="1:2" x14ac:dyDescent="0.2">
      <c r="A178" t="s">
        <v>349</v>
      </c>
      <c r="B178">
        <v>1.9877079999999999E-3</v>
      </c>
    </row>
    <row r="179" spans="1:2" x14ac:dyDescent="0.2">
      <c r="A179" t="s">
        <v>350</v>
      </c>
      <c r="B179">
        <v>4.8460514000000003E-2</v>
      </c>
    </row>
    <row r="180" spans="1:2" x14ac:dyDescent="0.2">
      <c r="A180" t="s">
        <v>351</v>
      </c>
      <c r="B180">
        <v>8.3580830000000005E-3</v>
      </c>
    </row>
    <row r="181" spans="1:2" x14ac:dyDescent="0.2">
      <c r="A181" t="s">
        <v>352</v>
      </c>
      <c r="B181">
        <v>7.3692430000000001E-3</v>
      </c>
    </row>
    <row r="182" spans="1:2" x14ac:dyDescent="0.2">
      <c r="A182" t="s">
        <v>353</v>
      </c>
      <c r="B182">
        <v>1.5603596000000001E-2</v>
      </c>
    </row>
    <row r="183" spans="1:2" x14ac:dyDescent="0.2">
      <c r="A183" t="s">
        <v>2190</v>
      </c>
      <c r="B183">
        <v>2.4723248999999999E-2</v>
      </c>
    </row>
    <row r="184" spans="1:2" x14ac:dyDescent="0.2">
      <c r="A184" t="s">
        <v>354</v>
      </c>
      <c r="B184">
        <v>2.5635779000000001E-2</v>
      </c>
    </row>
    <row r="185" spans="1:2" x14ac:dyDescent="0.2">
      <c r="A185" t="s">
        <v>355</v>
      </c>
      <c r="B185">
        <v>2.0317470000000001E-2</v>
      </c>
    </row>
    <row r="186" spans="1:2" x14ac:dyDescent="0.2">
      <c r="A186" t="s">
        <v>2191</v>
      </c>
      <c r="B186">
        <v>2.4770403E-2</v>
      </c>
    </row>
    <row r="187" spans="1:2" x14ac:dyDescent="0.2">
      <c r="A187" t="s">
        <v>160</v>
      </c>
      <c r="B187">
        <v>3.0940406E-2</v>
      </c>
    </row>
    <row r="188" spans="1:2" x14ac:dyDescent="0.2">
      <c r="A188" t="s">
        <v>161</v>
      </c>
      <c r="B188">
        <v>1.8393120999999998E-2</v>
      </c>
    </row>
    <row r="189" spans="1:2" x14ac:dyDescent="0.2">
      <c r="A189" t="s">
        <v>356</v>
      </c>
      <c r="B189">
        <v>1.4852054E-2</v>
      </c>
    </row>
    <row r="190" spans="1:2" x14ac:dyDescent="0.2">
      <c r="A190" t="s">
        <v>357</v>
      </c>
      <c r="B190">
        <v>1.3027061E-2</v>
      </c>
    </row>
    <row r="191" spans="1:2" x14ac:dyDescent="0.2">
      <c r="A191" t="s">
        <v>358</v>
      </c>
      <c r="B191">
        <v>8.3652550000000003E-3</v>
      </c>
    </row>
    <row r="192" spans="1:2" x14ac:dyDescent="0.2">
      <c r="A192" t="s">
        <v>359</v>
      </c>
      <c r="B192">
        <v>1.0345857E-2</v>
      </c>
    </row>
    <row r="193" spans="1:2" x14ac:dyDescent="0.2">
      <c r="A193" t="s">
        <v>2192</v>
      </c>
      <c r="B193">
        <v>4.2412979000000003E-2</v>
      </c>
    </row>
    <row r="194" spans="1:2" x14ac:dyDescent="0.2">
      <c r="A194" t="s">
        <v>360</v>
      </c>
      <c r="B194">
        <v>2.5978741E-2</v>
      </c>
    </row>
    <row r="195" spans="1:2" x14ac:dyDescent="0.2">
      <c r="A195" t="s">
        <v>362</v>
      </c>
      <c r="B195">
        <v>2.6620770000000001E-3</v>
      </c>
    </row>
    <row r="196" spans="1:2" x14ac:dyDescent="0.2">
      <c r="A196" t="s">
        <v>364</v>
      </c>
      <c r="B196">
        <v>3.6847808000000003E-2</v>
      </c>
    </row>
    <row r="197" spans="1:2" x14ac:dyDescent="0.2">
      <c r="A197" t="s">
        <v>2193</v>
      </c>
      <c r="B197">
        <v>4.1567062000000002E-2</v>
      </c>
    </row>
    <row r="198" spans="1:2" x14ac:dyDescent="0.2">
      <c r="A198" t="s">
        <v>365</v>
      </c>
      <c r="B198">
        <v>1.8203575E-2</v>
      </c>
    </row>
    <row r="199" spans="1:2" x14ac:dyDescent="0.2">
      <c r="A199" t="s">
        <v>367</v>
      </c>
      <c r="B199">
        <v>2.5256952999999999E-2</v>
      </c>
    </row>
    <row r="200" spans="1:2" x14ac:dyDescent="0.2">
      <c r="A200" t="s">
        <v>368</v>
      </c>
      <c r="B200">
        <v>2.3322375999999999E-2</v>
      </c>
    </row>
    <row r="201" spans="1:2" x14ac:dyDescent="0.2">
      <c r="A201" t="s">
        <v>370</v>
      </c>
      <c r="B201">
        <v>1.2011323000000001E-2</v>
      </c>
    </row>
    <row r="202" spans="1:2" x14ac:dyDescent="0.2">
      <c r="A202" t="s">
        <v>2194</v>
      </c>
      <c r="B202">
        <v>4.3771745000000001E-2</v>
      </c>
    </row>
    <row r="203" spans="1:2" x14ac:dyDescent="0.2">
      <c r="A203" t="s">
        <v>2195</v>
      </c>
      <c r="B203">
        <v>3.9481060999999998E-2</v>
      </c>
    </row>
    <row r="204" spans="1:2" x14ac:dyDescent="0.2">
      <c r="A204" t="s">
        <v>372</v>
      </c>
      <c r="B204">
        <v>1.7623980000000001E-2</v>
      </c>
    </row>
    <row r="205" spans="1:2" x14ac:dyDescent="0.2">
      <c r="A205" t="s">
        <v>2196</v>
      </c>
      <c r="B205">
        <v>2.6540537999999999E-2</v>
      </c>
    </row>
    <row r="206" spans="1:2" x14ac:dyDescent="0.2">
      <c r="A206" t="s">
        <v>374</v>
      </c>
      <c r="B206">
        <v>5.7108829999999999E-3</v>
      </c>
    </row>
    <row r="207" spans="1:2" x14ac:dyDescent="0.2">
      <c r="A207" t="s">
        <v>375</v>
      </c>
      <c r="B207">
        <v>5.9779339999999999E-3</v>
      </c>
    </row>
    <row r="208" spans="1:2" x14ac:dyDescent="0.2">
      <c r="A208" t="s">
        <v>2197</v>
      </c>
      <c r="B208">
        <v>3.4335097000000002E-2</v>
      </c>
    </row>
    <row r="209" spans="1:2" x14ac:dyDescent="0.2">
      <c r="A209" t="s">
        <v>376</v>
      </c>
      <c r="B209">
        <v>1.7057401E-2</v>
      </c>
    </row>
    <row r="210" spans="1:2" x14ac:dyDescent="0.2">
      <c r="A210" t="s">
        <v>378</v>
      </c>
      <c r="B210">
        <v>5.1980990000000003E-3</v>
      </c>
    </row>
    <row r="211" spans="1:2" x14ac:dyDescent="0.2">
      <c r="A211" t="s">
        <v>2198</v>
      </c>
      <c r="B211">
        <v>4.8291423999999999E-2</v>
      </c>
    </row>
    <row r="212" spans="1:2" x14ac:dyDescent="0.2">
      <c r="A212" t="s">
        <v>2199</v>
      </c>
      <c r="B212">
        <v>3.1276262999999999E-2</v>
      </c>
    </row>
    <row r="213" spans="1:2" x14ac:dyDescent="0.2">
      <c r="A213" t="s">
        <v>2200</v>
      </c>
      <c r="B213">
        <v>4.4734616999999997E-2</v>
      </c>
    </row>
    <row r="214" spans="1:2" x14ac:dyDescent="0.2">
      <c r="A214" t="s">
        <v>379</v>
      </c>
      <c r="B214">
        <v>4.6535369E-2</v>
      </c>
    </row>
    <row r="215" spans="1:2" x14ac:dyDescent="0.2">
      <c r="A215" t="s">
        <v>1652</v>
      </c>
      <c r="B215">
        <v>4.7071198000000002E-2</v>
      </c>
    </row>
    <row r="216" spans="1:2" x14ac:dyDescent="0.2">
      <c r="A216" t="s">
        <v>380</v>
      </c>
      <c r="B216">
        <v>2.4548779E-2</v>
      </c>
    </row>
    <row r="217" spans="1:2" x14ac:dyDescent="0.2">
      <c r="A217" t="s">
        <v>381</v>
      </c>
      <c r="B217">
        <v>3.3062930000000001E-3</v>
      </c>
    </row>
    <row r="218" spans="1:2" x14ac:dyDescent="0.2">
      <c r="A218" t="s">
        <v>382</v>
      </c>
      <c r="B218">
        <v>3.0024489999999999E-3</v>
      </c>
    </row>
    <row r="219" spans="1:2" x14ac:dyDescent="0.2">
      <c r="A219" t="s">
        <v>2201</v>
      </c>
      <c r="B219">
        <v>4.3246740999999998E-2</v>
      </c>
    </row>
    <row r="220" spans="1:2" x14ac:dyDescent="0.2">
      <c r="A220" t="s">
        <v>2202</v>
      </c>
      <c r="B220">
        <v>4.3297813999999997E-2</v>
      </c>
    </row>
    <row r="221" spans="1:2" x14ac:dyDescent="0.2">
      <c r="A221" t="s">
        <v>383</v>
      </c>
      <c r="B221">
        <v>1.4758609000000001E-2</v>
      </c>
    </row>
    <row r="222" spans="1:2" x14ac:dyDescent="0.2">
      <c r="A222" t="s">
        <v>384</v>
      </c>
      <c r="B222">
        <v>3.7086235000000002E-2</v>
      </c>
    </row>
    <row r="223" spans="1:2" x14ac:dyDescent="0.2">
      <c r="A223" t="s">
        <v>385</v>
      </c>
      <c r="B223">
        <v>1.2842031E-2</v>
      </c>
    </row>
    <row r="224" spans="1:2" x14ac:dyDescent="0.2">
      <c r="A224" t="s">
        <v>386</v>
      </c>
      <c r="B224">
        <v>2.5057378000000002E-2</v>
      </c>
    </row>
    <row r="225" spans="1:2" x14ac:dyDescent="0.2">
      <c r="A225" t="s">
        <v>387</v>
      </c>
      <c r="B225">
        <v>2.6097623E-2</v>
      </c>
    </row>
    <row r="226" spans="1:2" x14ac:dyDescent="0.2">
      <c r="A226" t="s">
        <v>2203</v>
      </c>
      <c r="B226">
        <v>4.1635336000000002E-2</v>
      </c>
    </row>
    <row r="227" spans="1:2" x14ac:dyDescent="0.2">
      <c r="A227" t="s">
        <v>388</v>
      </c>
      <c r="B227">
        <v>1.8335407000000001E-2</v>
      </c>
    </row>
    <row r="228" spans="1:2" x14ac:dyDescent="0.2">
      <c r="A228" t="s">
        <v>389</v>
      </c>
      <c r="B228">
        <v>7.8116940000000001E-3</v>
      </c>
    </row>
    <row r="229" spans="1:2" x14ac:dyDescent="0.2">
      <c r="A229" t="s">
        <v>390</v>
      </c>
      <c r="B229">
        <v>1.0266226E-2</v>
      </c>
    </row>
    <row r="230" spans="1:2" x14ac:dyDescent="0.2">
      <c r="A230" t="s">
        <v>2204</v>
      </c>
      <c r="B230">
        <v>4.8158396999999999E-2</v>
      </c>
    </row>
    <row r="231" spans="1:2" x14ac:dyDescent="0.2">
      <c r="A231" t="s">
        <v>162</v>
      </c>
      <c r="B231">
        <v>1.0287744E-2</v>
      </c>
    </row>
    <row r="232" spans="1:2" x14ac:dyDescent="0.2">
      <c r="A232" t="s">
        <v>998</v>
      </c>
      <c r="B232">
        <v>4.5771274000000001E-2</v>
      </c>
    </row>
    <row r="233" spans="1:2" x14ac:dyDescent="0.2">
      <c r="A233" t="s">
        <v>392</v>
      </c>
      <c r="B233">
        <v>1.0173114E-2</v>
      </c>
    </row>
    <row r="234" spans="1:2" x14ac:dyDescent="0.2">
      <c r="A234" t="s">
        <v>393</v>
      </c>
      <c r="B234">
        <v>6.5652339999999997E-3</v>
      </c>
    </row>
    <row r="235" spans="1:2" x14ac:dyDescent="0.2">
      <c r="A235" t="s">
        <v>394</v>
      </c>
      <c r="B235">
        <v>3.2054968000000003E-2</v>
      </c>
    </row>
    <row r="236" spans="1:2" x14ac:dyDescent="0.2">
      <c r="A236" t="s">
        <v>2205</v>
      </c>
      <c r="B236">
        <v>4.2663825000000002E-2</v>
      </c>
    </row>
    <row r="237" spans="1:2" x14ac:dyDescent="0.2">
      <c r="A237" t="s">
        <v>2206</v>
      </c>
      <c r="B237">
        <v>4.9367133000000001E-2</v>
      </c>
    </row>
    <row r="238" spans="1:2" x14ac:dyDescent="0.2">
      <c r="A238" t="s">
        <v>395</v>
      </c>
      <c r="B238">
        <v>5.0723110000000004E-3</v>
      </c>
    </row>
    <row r="239" spans="1:2" x14ac:dyDescent="0.2">
      <c r="A239" t="s">
        <v>396</v>
      </c>
      <c r="B239">
        <v>2.5563321E-2</v>
      </c>
    </row>
    <row r="240" spans="1:2" x14ac:dyDescent="0.2">
      <c r="A240" t="s">
        <v>2207</v>
      </c>
      <c r="B240">
        <v>3.2531688000000003E-2</v>
      </c>
    </row>
    <row r="241" spans="1:2" x14ac:dyDescent="0.2">
      <c r="A241" t="s">
        <v>397</v>
      </c>
      <c r="B241">
        <v>6.9178260000000002E-3</v>
      </c>
    </row>
    <row r="242" spans="1:2" x14ac:dyDescent="0.2">
      <c r="A242" t="s">
        <v>398</v>
      </c>
      <c r="B242">
        <v>3.7861884999999998E-2</v>
      </c>
    </row>
    <row r="243" spans="1:2" x14ac:dyDescent="0.2">
      <c r="A243" t="s">
        <v>2208</v>
      </c>
      <c r="B243">
        <v>3.937015E-2</v>
      </c>
    </row>
    <row r="244" spans="1:2" x14ac:dyDescent="0.2">
      <c r="A244" t="s">
        <v>2209</v>
      </c>
      <c r="B244">
        <v>4.4929010999999998E-2</v>
      </c>
    </row>
    <row r="245" spans="1:2" x14ac:dyDescent="0.2">
      <c r="A245" t="s">
        <v>2210</v>
      </c>
      <c r="B245">
        <v>3.7977113999999999E-2</v>
      </c>
    </row>
    <row r="246" spans="1:2" x14ac:dyDescent="0.2">
      <c r="A246" t="s">
        <v>402</v>
      </c>
      <c r="B246">
        <v>3.0998054000000001E-2</v>
      </c>
    </row>
    <row r="247" spans="1:2" x14ac:dyDescent="0.2">
      <c r="A247" t="s">
        <v>404</v>
      </c>
      <c r="B247">
        <v>5.9151719999999998E-3</v>
      </c>
    </row>
    <row r="248" spans="1:2" x14ac:dyDescent="0.2">
      <c r="A248" t="s">
        <v>163</v>
      </c>
      <c r="B248">
        <v>4.9961340000000002E-3</v>
      </c>
    </row>
    <row r="249" spans="1:2" x14ac:dyDescent="0.2">
      <c r="A249" t="s">
        <v>2211</v>
      </c>
      <c r="B249">
        <v>2.7932976000000002E-2</v>
      </c>
    </row>
    <row r="250" spans="1:2" x14ac:dyDescent="0.2">
      <c r="A250" t="s">
        <v>406</v>
      </c>
      <c r="B250">
        <v>9.0180399999999997E-3</v>
      </c>
    </row>
    <row r="251" spans="1:2" x14ac:dyDescent="0.2">
      <c r="A251" t="s">
        <v>407</v>
      </c>
      <c r="B251">
        <v>2.4601710999999998E-2</v>
      </c>
    </row>
    <row r="252" spans="1:2" x14ac:dyDescent="0.2">
      <c r="A252" t="s">
        <v>2212</v>
      </c>
      <c r="B252">
        <v>4.368793E-2</v>
      </c>
    </row>
    <row r="253" spans="1:2" x14ac:dyDescent="0.2">
      <c r="A253" t="s">
        <v>409</v>
      </c>
      <c r="B253">
        <v>7.2394699999999996E-3</v>
      </c>
    </row>
    <row r="254" spans="1:2" x14ac:dyDescent="0.2">
      <c r="A254" t="s">
        <v>410</v>
      </c>
      <c r="B254">
        <v>2.1886570000000001E-2</v>
      </c>
    </row>
    <row r="255" spans="1:2" x14ac:dyDescent="0.2">
      <c r="A255" t="s">
        <v>2213</v>
      </c>
      <c r="B255">
        <v>4.0359521000000002E-2</v>
      </c>
    </row>
    <row r="256" spans="1:2" x14ac:dyDescent="0.2">
      <c r="A256" t="s">
        <v>412</v>
      </c>
      <c r="B256">
        <v>1.0676466000000001E-2</v>
      </c>
    </row>
    <row r="257" spans="1:2" x14ac:dyDescent="0.2">
      <c r="A257" t="s">
        <v>413</v>
      </c>
      <c r="B257">
        <v>1.7382099000000002E-2</v>
      </c>
    </row>
    <row r="258" spans="1:2" x14ac:dyDescent="0.2">
      <c r="A258" t="s">
        <v>414</v>
      </c>
      <c r="B258">
        <v>9.8529310000000005E-3</v>
      </c>
    </row>
    <row r="259" spans="1:2" x14ac:dyDescent="0.2">
      <c r="A259" t="s">
        <v>415</v>
      </c>
      <c r="B259">
        <v>7.2519560000000004E-3</v>
      </c>
    </row>
    <row r="260" spans="1:2" x14ac:dyDescent="0.2">
      <c r="A260" t="s">
        <v>417</v>
      </c>
      <c r="B260">
        <v>1.5507229000000001E-2</v>
      </c>
    </row>
    <row r="261" spans="1:2" x14ac:dyDescent="0.2">
      <c r="A261" t="s">
        <v>418</v>
      </c>
      <c r="B261">
        <v>9.9881499999999995E-3</v>
      </c>
    </row>
    <row r="262" spans="1:2" x14ac:dyDescent="0.2">
      <c r="A262" t="s">
        <v>419</v>
      </c>
      <c r="B262">
        <v>1.6845075000000001E-2</v>
      </c>
    </row>
    <row r="263" spans="1:2" x14ac:dyDescent="0.2">
      <c r="A263" t="s">
        <v>2214</v>
      </c>
      <c r="B263">
        <v>4.3011966999999998E-2</v>
      </c>
    </row>
    <row r="264" spans="1:2" x14ac:dyDescent="0.2">
      <c r="A264" t="s">
        <v>2215</v>
      </c>
      <c r="B264">
        <v>2.1603646000000001E-2</v>
      </c>
    </row>
    <row r="265" spans="1:2" x14ac:dyDescent="0.2">
      <c r="A265" t="s">
        <v>2216</v>
      </c>
      <c r="B265">
        <v>3.4569073999999998E-2</v>
      </c>
    </row>
    <row r="266" spans="1:2" x14ac:dyDescent="0.2">
      <c r="A266" t="s">
        <v>1009</v>
      </c>
      <c r="B266">
        <v>4.1458741E-2</v>
      </c>
    </row>
    <row r="267" spans="1:2" x14ac:dyDescent="0.2">
      <c r="A267" t="s">
        <v>420</v>
      </c>
      <c r="B267">
        <v>2.9100138000000001E-2</v>
      </c>
    </row>
    <row r="268" spans="1:2" x14ac:dyDescent="0.2">
      <c r="A268" t="s">
        <v>422</v>
      </c>
      <c r="B268">
        <v>6.8176069999999998E-3</v>
      </c>
    </row>
    <row r="269" spans="1:2" x14ac:dyDescent="0.2">
      <c r="A269" t="s">
        <v>423</v>
      </c>
      <c r="B269">
        <v>4.7130838000000001E-2</v>
      </c>
    </row>
    <row r="270" spans="1:2" x14ac:dyDescent="0.2">
      <c r="A270" t="s">
        <v>424</v>
      </c>
      <c r="B270">
        <v>2.1745904999999999E-2</v>
      </c>
    </row>
    <row r="271" spans="1:2" x14ac:dyDescent="0.2">
      <c r="A271" t="s">
        <v>427</v>
      </c>
      <c r="B271">
        <v>1.1008603E-2</v>
      </c>
    </row>
    <row r="272" spans="1:2" x14ac:dyDescent="0.2">
      <c r="A272" t="s">
        <v>2217</v>
      </c>
      <c r="B272">
        <v>3.9636536999999999E-2</v>
      </c>
    </row>
    <row r="273" spans="1:2" x14ac:dyDescent="0.2">
      <c r="A273" t="s">
        <v>429</v>
      </c>
      <c r="B273">
        <v>1.4843818999999999E-2</v>
      </c>
    </row>
    <row r="274" spans="1:2" x14ac:dyDescent="0.2">
      <c r="A274" t="s">
        <v>430</v>
      </c>
      <c r="B274">
        <v>5.0693889999999997E-3</v>
      </c>
    </row>
    <row r="275" spans="1:2" x14ac:dyDescent="0.2">
      <c r="A275" t="s">
        <v>433</v>
      </c>
      <c r="B275">
        <v>2.841461E-3</v>
      </c>
    </row>
    <row r="276" spans="1:2" x14ac:dyDescent="0.2">
      <c r="A276" t="s">
        <v>1011</v>
      </c>
      <c r="B276">
        <v>3.6442416999999998E-2</v>
      </c>
    </row>
    <row r="277" spans="1:2" x14ac:dyDescent="0.2">
      <c r="A277" t="s">
        <v>434</v>
      </c>
      <c r="B277">
        <v>2.1089468E-2</v>
      </c>
    </row>
    <row r="278" spans="1:2" x14ac:dyDescent="0.2">
      <c r="A278" t="s">
        <v>435</v>
      </c>
      <c r="B278">
        <v>1.7036215E-2</v>
      </c>
    </row>
    <row r="279" spans="1:2" x14ac:dyDescent="0.2">
      <c r="A279" t="s">
        <v>436</v>
      </c>
      <c r="B279">
        <v>7.4585700000000003E-3</v>
      </c>
    </row>
    <row r="280" spans="1:2" x14ac:dyDescent="0.2">
      <c r="A280" t="s">
        <v>438</v>
      </c>
      <c r="B280">
        <v>3.1649642999999998E-2</v>
      </c>
    </row>
    <row r="281" spans="1:2" x14ac:dyDescent="0.2">
      <c r="A281" t="s">
        <v>439</v>
      </c>
      <c r="B281">
        <v>1.9066891999999998E-2</v>
      </c>
    </row>
    <row r="282" spans="1:2" x14ac:dyDescent="0.2">
      <c r="A282" t="s">
        <v>442</v>
      </c>
      <c r="B282">
        <v>8.6604660000000003E-3</v>
      </c>
    </row>
    <row r="283" spans="1:2" x14ac:dyDescent="0.2">
      <c r="A283" t="s">
        <v>443</v>
      </c>
      <c r="B283">
        <v>4.0767640000000001E-3</v>
      </c>
    </row>
    <row r="284" spans="1:2" x14ac:dyDescent="0.2">
      <c r="A284" t="s">
        <v>2218</v>
      </c>
      <c r="B284">
        <v>4.2179466999999998E-2</v>
      </c>
    </row>
    <row r="285" spans="1:2" x14ac:dyDescent="0.2">
      <c r="A285" t="s">
        <v>446</v>
      </c>
      <c r="B285">
        <v>3.267428E-2</v>
      </c>
    </row>
    <row r="286" spans="1:2" x14ac:dyDescent="0.2">
      <c r="A286" t="s">
        <v>447</v>
      </c>
      <c r="B286">
        <v>7.0320579999999999E-3</v>
      </c>
    </row>
    <row r="287" spans="1:2" x14ac:dyDescent="0.2">
      <c r="A287" t="s">
        <v>2219</v>
      </c>
      <c r="B287">
        <v>3.551501E-2</v>
      </c>
    </row>
    <row r="288" spans="1:2" x14ac:dyDescent="0.2">
      <c r="A288" t="s">
        <v>2220</v>
      </c>
      <c r="B288">
        <v>4.3156418000000002E-2</v>
      </c>
    </row>
    <row r="289" spans="1:2" x14ac:dyDescent="0.2">
      <c r="A289" t="s">
        <v>448</v>
      </c>
      <c r="B289">
        <v>9.0557629999999997E-3</v>
      </c>
    </row>
    <row r="290" spans="1:2" x14ac:dyDescent="0.2">
      <c r="A290" t="s">
        <v>449</v>
      </c>
      <c r="B290">
        <v>3.1255540999999998E-2</v>
      </c>
    </row>
    <row r="291" spans="1:2" x14ac:dyDescent="0.2">
      <c r="A291" t="s">
        <v>450</v>
      </c>
      <c r="B291">
        <v>1.9155754000000001E-2</v>
      </c>
    </row>
    <row r="292" spans="1:2" x14ac:dyDescent="0.2">
      <c r="A292" t="s">
        <v>451</v>
      </c>
      <c r="B292">
        <v>1.3019025E-2</v>
      </c>
    </row>
    <row r="293" spans="1:2" x14ac:dyDescent="0.2">
      <c r="A293" t="s">
        <v>2221</v>
      </c>
      <c r="B293">
        <v>4.9388916999999997E-2</v>
      </c>
    </row>
    <row r="294" spans="1:2" x14ac:dyDescent="0.2">
      <c r="A294" t="s">
        <v>165</v>
      </c>
      <c r="B294">
        <v>3.621694E-3</v>
      </c>
    </row>
    <row r="295" spans="1:2" x14ac:dyDescent="0.2">
      <c r="A295" t="s">
        <v>455</v>
      </c>
      <c r="B295">
        <v>1.0198085000000001E-2</v>
      </c>
    </row>
    <row r="296" spans="1:2" x14ac:dyDescent="0.2">
      <c r="A296" t="s">
        <v>456</v>
      </c>
      <c r="B296">
        <v>3.3614370999999997E-2</v>
      </c>
    </row>
    <row r="297" spans="1:2" x14ac:dyDescent="0.2">
      <c r="A297" t="s">
        <v>457</v>
      </c>
      <c r="B297">
        <v>4.5683939999999999E-2</v>
      </c>
    </row>
    <row r="298" spans="1:2" x14ac:dyDescent="0.2">
      <c r="A298" t="s">
        <v>2222</v>
      </c>
      <c r="B298">
        <v>4.7850367999999997E-2</v>
      </c>
    </row>
    <row r="299" spans="1:2" x14ac:dyDescent="0.2">
      <c r="A299" t="s">
        <v>458</v>
      </c>
      <c r="B299">
        <v>1.6969202999999999E-2</v>
      </c>
    </row>
    <row r="300" spans="1:2" x14ac:dyDescent="0.2">
      <c r="A300" t="s">
        <v>459</v>
      </c>
      <c r="B300">
        <v>3.2422902000000003E-2</v>
      </c>
    </row>
    <row r="301" spans="1:2" x14ac:dyDescent="0.2">
      <c r="A301" t="s">
        <v>460</v>
      </c>
      <c r="B301">
        <v>3.1360209999999999E-2</v>
      </c>
    </row>
    <row r="302" spans="1:2" x14ac:dyDescent="0.2">
      <c r="A302" t="s">
        <v>461</v>
      </c>
      <c r="B302">
        <v>2.8495570000000001E-2</v>
      </c>
    </row>
    <row r="303" spans="1:2" x14ac:dyDescent="0.2">
      <c r="A303" t="s">
        <v>2223</v>
      </c>
      <c r="B303">
        <v>4.5266793E-2</v>
      </c>
    </row>
    <row r="304" spans="1:2" x14ac:dyDescent="0.2">
      <c r="A304" t="s">
        <v>2224</v>
      </c>
      <c r="B304">
        <v>4.5510399999999999E-2</v>
      </c>
    </row>
    <row r="305" spans="1:2" x14ac:dyDescent="0.2">
      <c r="A305" t="s">
        <v>2225</v>
      </c>
      <c r="B305">
        <v>3.4901277000000001E-2</v>
      </c>
    </row>
    <row r="306" spans="1:2" x14ac:dyDescent="0.2">
      <c r="A306" t="s">
        <v>463</v>
      </c>
      <c r="B306">
        <v>1.7182326000000001E-2</v>
      </c>
    </row>
    <row r="307" spans="1:2" x14ac:dyDescent="0.2">
      <c r="A307" t="s">
        <v>464</v>
      </c>
      <c r="B307">
        <v>1.501623E-2</v>
      </c>
    </row>
    <row r="308" spans="1:2" x14ac:dyDescent="0.2">
      <c r="A308" t="s">
        <v>2226</v>
      </c>
      <c r="B308">
        <v>3.0696733E-2</v>
      </c>
    </row>
    <row r="309" spans="1:2" x14ac:dyDescent="0.2">
      <c r="A309" t="s">
        <v>465</v>
      </c>
      <c r="B309">
        <v>1.9516051E-2</v>
      </c>
    </row>
    <row r="310" spans="1:2" x14ac:dyDescent="0.2">
      <c r="A310" t="s">
        <v>467</v>
      </c>
      <c r="B310">
        <v>2.4035996E-2</v>
      </c>
    </row>
    <row r="311" spans="1:2" x14ac:dyDescent="0.2">
      <c r="A311" t="s">
        <v>468</v>
      </c>
      <c r="B311">
        <v>1.0731988E-2</v>
      </c>
    </row>
    <row r="312" spans="1:2" x14ac:dyDescent="0.2">
      <c r="A312" t="s">
        <v>2227</v>
      </c>
      <c r="B312">
        <v>3.7616484999999998E-2</v>
      </c>
    </row>
    <row r="313" spans="1:2" x14ac:dyDescent="0.2">
      <c r="A313" t="s">
        <v>1019</v>
      </c>
      <c r="B313">
        <v>4.7422196E-2</v>
      </c>
    </row>
    <row r="314" spans="1:2" x14ac:dyDescent="0.2">
      <c r="A314" t="s">
        <v>469</v>
      </c>
      <c r="B314">
        <v>5.8896030000000002E-3</v>
      </c>
    </row>
    <row r="315" spans="1:2" x14ac:dyDescent="0.2">
      <c r="A315" t="s">
        <v>470</v>
      </c>
      <c r="B315">
        <v>2.0798971999999999E-2</v>
      </c>
    </row>
    <row r="316" spans="1:2" x14ac:dyDescent="0.2">
      <c r="A316" t="s">
        <v>471</v>
      </c>
      <c r="B316">
        <v>4.7216910000000001E-2</v>
      </c>
    </row>
    <row r="317" spans="1:2" x14ac:dyDescent="0.2">
      <c r="A317" t="s">
        <v>472</v>
      </c>
      <c r="B317">
        <v>6.9160330000000002E-3</v>
      </c>
    </row>
    <row r="318" spans="1:2" x14ac:dyDescent="0.2">
      <c r="A318" t="s">
        <v>473</v>
      </c>
      <c r="B318">
        <v>1.0608657000000001E-2</v>
      </c>
    </row>
    <row r="319" spans="1:2" x14ac:dyDescent="0.2">
      <c r="A319" t="s">
        <v>2228</v>
      </c>
      <c r="B319">
        <v>3.5330445000000002E-2</v>
      </c>
    </row>
    <row r="320" spans="1:2" x14ac:dyDescent="0.2">
      <c r="A320" t="s">
        <v>475</v>
      </c>
      <c r="B320">
        <v>2.8780553E-2</v>
      </c>
    </row>
    <row r="321" spans="1:2" x14ac:dyDescent="0.2">
      <c r="A321" t="s">
        <v>477</v>
      </c>
      <c r="B321">
        <v>4.0928755999999997E-2</v>
      </c>
    </row>
    <row r="322" spans="1:2" x14ac:dyDescent="0.2">
      <c r="A322" t="s">
        <v>478</v>
      </c>
      <c r="B322">
        <v>2.7017125999999999E-2</v>
      </c>
    </row>
    <row r="323" spans="1:2" x14ac:dyDescent="0.2">
      <c r="A323" t="s">
        <v>479</v>
      </c>
      <c r="B323">
        <v>2.4040446E-2</v>
      </c>
    </row>
    <row r="324" spans="1:2" x14ac:dyDescent="0.2">
      <c r="A324" t="s">
        <v>480</v>
      </c>
      <c r="B324">
        <v>5.7434900000000004E-4</v>
      </c>
    </row>
    <row r="325" spans="1:2" x14ac:dyDescent="0.2">
      <c r="A325" t="s">
        <v>2229</v>
      </c>
      <c r="B325">
        <v>3.8571055E-2</v>
      </c>
    </row>
    <row r="326" spans="1:2" x14ac:dyDescent="0.2">
      <c r="A326" t="s">
        <v>481</v>
      </c>
      <c r="B326">
        <v>2.8830231000000001E-2</v>
      </c>
    </row>
    <row r="327" spans="1:2" x14ac:dyDescent="0.2">
      <c r="A327" t="s">
        <v>483</v>
      </c>
      <c r="B327">
        <v>1.3383704E-2</v>
      </c>
    </row>
    <row r="328" spans="1:2" x14ac:dyDescent="0.2">
      <c r="A328" t="s">
        <v>2230</v>
      </c>
      <c r="B328">
        <v>4.0464389000000003E-2</v>
      </c>
    </row>
    <row r="329" spans="1:2" x14ac:dyDescent="0.2">
      <c r="A329" t="s">
        <v>485</v>
      </c>
      <c r="B329">
        <v>6.5198700000000003E-4</v>
      </c>
    </row>
    <row r="330" spans="1:2" x14ac:dyDescent="0.2">
      <c r="A330" t="s">
        <v>2231</v>
      </c>
      <c r="B330">
        <v>3.9176553000000003E-2</v>
      </c>
    </row>
    <row r="331" spans="1:2" x14ac:dyDescent="0.2">
      <c r="A331" t="s">
        <v>2232</v>
      </c>
      <c r="B331">
        <v>3.2480416999999998E-2</v>
      </c>
    </row>
    <row r="332" spans="1:2" x14ac:dyDescent="0.2">
      <c r="A332" t="s">
        <v>487</v>
      </c>
      <c r="B332">
        <v>1.6071084999999999E-2</v>
      </c>
    </row>
    <row r="333" spans="1:2" x14ac:dyDescent="0.2">
      <c r="A333" t="s">
        <v>2233</v>
      </c>
      <c r="B333">
        <v>3.4767851000000002E-2</v>
      </c>
    </row>
    <row r="334" spans="1:2" x14ac:dyDescent="0.2">
      <c r="A334" t="s">
        <v>1025</v>
      </c>
      <c r="B334">
        <v>4.3712437E-2</v>
      </c>
    </row>
    <row r="335" spans="1:2" x14ac:dyDescent="0.2">
      <c r="A335" t="s">
        <v>2234</v>
      </c>
      <c r="B335">
        <v>3.8794139999999998E-2</v>
      </c>
    </row>
    <row r="336" spans="1:2" x14ac:dyDescent="0.2">
      <c r="A336" t="s">
        <v>488</v>
      </c>
      <c r="B336">
        <v>1.6782512999999999E-2</v>
      </c>
    </row>
    <row r="337" spans="1:2" x14ac:dyDescent="0.2">
      <c r="A337" t="s">
        <v>489</v>
      </c>
      <c r="B337">
        <v>2.0256501999999999E-2</v>
      </c>
    </row>
    <row r="338" spans="1:2" x14ac:dyDescent="0.2">
      <c r="A338" t="s">
        <v>490</v>
      </c>
      <c r="B338">
        <v>1.5134247E-2</v>
      </c>
    </row>
    <row r="339" spans="1:2" x14ac:dyDescent="0.2">
      <c r="A339" t="s">
        <v>492</v>
      </c>
      <c r="B339">
        <v>2.4008766000000001E-2</v>
      </c>
    </row>
    <row r="340" spans="1:2" x14ac:dyDescent="0.2">
      <c r="A340" t="s">
        <v>493</v>
      </c>
      <c r="B340">
        <v>1.1000434E-2</v>
      </c>
    </row>
    <row r="341" spans="1:2" x14ac:dyDescent="0.2">
      <c r="A341" t="s">
        <v>494</v>
      </c>
      <c r="B341">
        <v>1.5294238999999999E-2</v>
      </c>
    </row>
    <row r="342" spans="1:2" x14ac:dyDescent="0.2">
      <c r="A342" t="s">
        <v>495</v>
      </c>
      <c r="B342">
        <v>3.5133659999999997E-2</v>
      </c>
    </row>
    <row r="343" spans="1:2" x14ac:dyDescent="0.2">
      <c r="A343" t="s">
        <v>496</v>
      </c>
      <c r="B343">
        <v>5.1027950000000002E-3</v>
      </c>
    </row>
    <row r="344" spans="1:2" x14ac:dyDescent="0.2">
      <c r="A344" t="s">
        <v>497</v>
      </c>
      <c r="B344">
        <v>2.4500030999999999E-2</v>
      </c>
    </row>
    <row r="345" spans="1:2" x14ac:dyDescent="0.2">
      <c r="A345" t="s">
        <v>498</v>
      </c>
      <c r="B345">
        <v>3.3906526999999999E-2</v>
      </c>
    </row>
    <row r="346" spans="1:2" x14ac:dyDescent="0.2">
      <c r="A346" t="s">
        <v>2235</v>
      </c>
      <c r="B346">
        <v>2.1547526000000001E-2</v>
      </c>
    </row>
    <row r="347" spans="1:2" x14ac:dyDescent="0.2">
      <c r="A347" t="s">
        <v>166</v>
      </c>
      <c r="B347">
        <v>2.7707965000000001E-2</v>
      </c>
    </row>
    <row r="348" spans="1:2" x14ac:dyDescent="0.2">
      <c r="A348" t="s">
        <v>500</v>
      </c>
      <c r="B348">
        <v>7.9854330000000001E-3</v>
      </c>
    </row>
    <row r="349" spans="1:2" x14ac:dyDescent="0.2">
      <c r="A349" t="s">
        <v>501</v>
      </c>
      <c r="B349">
        <v>3.8237989E-2</v>
      </c>
    </row>
    <row r="350" spans="1:2" x14ac:dyDescent="0.2">
      <c r="A350" t="s">
        <v>502</v>
      </c>
      <c r="B350">
        <v>2.2543671000000001E-2</v>
      </c>
    </row>
    <row r="351" spans="1:2" x14ac:dyDescent="0.2">
      <c r="A351" t="s">
        <v>503</v>
      </c>
      <c r="B351">
        <v>4.5040719E-2</v>
      </c>
    </row>
    <row r="352" spans="1:2" x14ac:dyDescent="0.2">
      <c r="A352" t="s">
        <v>2236</v>
      </c>
      <c r="B352">
        <v>4.8860394000000001E-2</v>
      </c>
    </row>
    <row r="353" spans="1:2" x14ac:dyDescent="0.2">
      <c r="A353" t="s">
        <v>505</v>
      </c>
      <c r="B353">
        <v>3.1017645999999999E-2</v>
      </c>
    </row>
    <row r="354" spans="1:2" x14ac:dyDescent="0.2">
      <c r="A354" t="s">
        <v>506</v>
      </c>
      <c r="B354">
        <v>3.0272879999999999E-3</v>
      </c>
    </row>
    <row r="355" spans="1:2" x14ac:dyDescent="0.2">
      <c r="A355" t="s">
        <v>507</v>
      </c>
      <c r="B355">
        <v>3.7745329000000001E-2</v>
      </c>
    </row>
    <row r="356" spans="1:2" x14ac:dyDescent="0.2">
      <c r="A356" t="s">
        <v>509</v>
      </c>
      <c r="B356">
        <v>1.2854051999999999E-2</v>
      </c>
    </row>
    <row r="357" spans="1:2" x14ac:dyDescent="0.2">
      <c r="A357" t="s">
        <v>510</v>
      </c>
      <c r="B357">
        <v>3.7007202000000003E-2</v>
      </c>
    </row>
    <row r="358" spans="1:2" x14ac:dyDescent="0.2">
      <c r="A358" t="s">
        <v>511</v>
      </c>
      <c r="B358">
        <v>1.8543815000000002E-2</v>
      </c>
    </row>
    <row r="359" spans="1:2" x14ac:dyDescent="0.2">
      <c r="A359" t="s">
        <v>512</v>
      </c>
      <c r="B359">
        <v>2.7600308E-2</v>
      </c>
    </row>
    <row r="360" spans="1:2" x14ac:dyDescent="0.2">
      <c r="A360" t="s">
        <v>2237</v>
      </c>
      <c r="B360">
        <v>4.8715478E-2</v>
      </c>
    </row>
    <row r="361" spans="1:2" x14ac:dyDescent="0.2">
      <c r="A361" t="s">
        <v>513</v>
      </c>
      <c r="B361">
        <v>6.5261160000000002E-3</v>
      </c>
    </row>
    <row r="362" spans="1:2" x14ac:dyDescent="0.2">
      <c r="A362" t="s">
        <v>2238</v>
      </c>
      <c r="B362">
        <v>3.6491032E-2</v>
      </c>
    </row>
    <row r="363" spans="1:2" x14ac:dyDescent="0.2">
      <c r="A363" t="s">
        <v>2239</v>
      </c>
      <c r="B363">
        <v>3.6684695000000003E-2</v>
      </c>
    </row>
    <row r="364" spans="1:2" x14ac:dyDescent="0.2">
      <c r="A364" t="s">
        <v>515</v>
      </c>
      <c r="B364">
        <v>4.5827461E-2</v>
      </c>
    </row>
    <row r="365" spans="1:2" x14ac:dyDescent="0.2">
      <c r="A365" t="s">
        <v>2240</v>
      </c>
      <c r="B365">
        <v>4.4848781999999997E-2</v>
      </c>
    </row>
    <row r="366" spans="1:2" x14ac:dyDescent="0.2">
      <c r="A366" t="s">
        <v>516</v>
      </c>
      <c r="B366">
        <v>4.6746564999999997E-2</v>
      </c>
    </row>
    <row r="367" spans="1:2" x14ac:dyDescent="0.2">
      <c r="A367" t="s">
        <v>2241</v>
      </c>
      <c r="B367">
        <v>4.7391180999999998E-2</v>
      </c>
    </row>
    <row r="368" spans="1:2" x14ac:dyDescent="0.2">
      <c r="A368" t="s">
        <v>2242</v>
      </c>
      <c r="B368">
        <v>2.5504743999999999E-2</v>
      </c>
    </row>
    <row r="369" spans="1:2" x14ac:dyDescent="0.2">
      <c r="A369" t="s">
        <v>2243</v>
      </c>
      <c r="B369">
        <v>3.6870655000000002E-2</v>
      </c>
    </row>
    <row r="370" spans="1:2" x14ac:dyDescent="0.2">
      <c r="A370" t="s">
        <v>518</v>
      </c>
      <c r="B370">
        <v>1.5947289E-2</v>
      </c>
    </row>
    <row r="371" spans="1:2" x14ac:dyDescent="0.2">
      <c r="A371" t="s">
        <v>519</v>
      </c>
      <c r="B371">
        <v>1.7078586999999999E-2</v>
      </c>
    </row>
    <row r="372" spans="1:2" x14ac:dyDescent="0.2">
      <c r="A372" t="s">
        <v>520</v>
      </c>
      <c r="B372">
        <v>1.9969859E-2</v>
      </c>
    </row>
    <row r="373" spans="1:2" x14ac:dyDescent="0.2">
      <c r="A373" t="s">
        <v>2244</v>
      </c>
      <c r="B373">
        <v>4.3902913000000002E-2</v>
      </c>
    </row>
    <row r="374" spans="1:2" x14ac:dyDescent="0.2">
      <c r="A374" t="s">
        <v>167</v>
      </c>
      <c r="B374">
        <v>1.5149655999999999E-2</v>
      </c>
    </row>
    <row r="375" spans="1:2" x14ac:dyDescent="0.2">
      <c r="A375" t="s">
        <v>2245</v>
      </c>
      <c r="B375">
        <v>4.8779301999999997E-2</v>
      </c>
    </row>
    <row r="376" spans="1:2" x14ac:dyDescent="0.2">
      <c r="A376" t="s">
        <v>524</v>
      </c>
      <c r="B376">
        <v>2.1847186000000001E-2</v>
      </c>
    </row>
    <row r="377" spans="1:2" x14ac:dyDescent="0.2">
      <c r="A377" t="s">
        <v>525</v>
      </c>
      <c r="B377">
        <v>1.366789E-2</v>
      </c>
    </row>
    <row r="378" spans="1:2" x14ac:dyDescent="0.2">
      <c r="A378" t="s">
        <v>528</v>
      </c>
      <c r="B378">
        <v>2.3451152999999999E-2</v>
      </c>
    </row>
    <row r="379" spans="1:2" x14ac:dyDescent="0.2">
      <c r="A379" t="s">
        <v>2246</v>
      </c>
      <c r="B379">
        <v>4.6297738999999997E-2</v>
      </c>
    </row>
    <row r="380" spans="1:2" x14ac:dyDescent="0.2">
      <c r="A380" t="s">
        <v>530</v>
      </c>
      <c r="B380">
        <v>3.5407419000000002E-2</v>
      </c>
    </row>
    <row r="381" spans="1:2" x14ac:dyDescent="0.2">
      <c r="A381" t="s">
        <v>531</v>
      </c>
      <c r="B381">
        <v>2.634475E-2</v>
      </c>
    </row>
    <row r="382" spans="1:2" x14ac:dyDescent="0.2">
      <c r="A382" t="s">
        <v>532</v>
      </c>
      <c r="B382">
        <v>3.0647786E-2</v>
      </c>
    </row>
    <row r="383" spans="1:2" x14ac:dyDescent="0.2">
      <c r="A383" t="s">
        <v>168</v>
      </c>
      <c r="B383">
        <v>1.9502569000000001E-2</v>
      </c>
    </row>
    <row r="384" spans="1:2" x14ac:dyDescent="0.2">
      <c r="A384" t="s">
        <v>535</v>
      </c>
      <c r="B384">
        <v>2.3417415E-2</v>
      </c>
    </row>
    <row r="385" spans="1:2" x14ac:dyDescent="0.2">
      <c r="A385" t="s">
        <v>536</v>
      </c>
      <c r="B385">
        <v>3.4004421E-2</v>
      </c>
    </row>
    <row r="386" spans="1:2" x14ac:dyDescent="0.2">
      <c r="A386" t="s">
        <v>537</v>
      </c>
      <c r="B386">
        <v>3.7461539999999998E-3</v>
      </c>
    </row>
    <row r="387" spans="1:2" x14ac:dyDescent="0.2">
      <c r="A387" t="s">
        <v>538</v>
      </c>
      <c r="B387">
        <v>2.0007647999999999E-2</v>
      </c>
    </row>
    <row r="388" spans="1:2" x14ac:dyDescent="0.2">
      <c r="A388" t="s">
        <v>169</v>
      </c>
      <c r="B388">
        <v>1.3260240000000001E-3</v>
      </c>
    </row>
    <row r="389" spans="1:2" x14ac:dyDescent="0.2">
      <c r="A389" t="s">
        <v>541</v>
      </c>
      <c r="B389">
        <v>3.6940190000000002E-3</v>
      </c>
    </row>
    <row r="390" spans="1:2" x14ac:dyDescent="0.2">
      <c r="A390" t="s">
        <v>542</v>
      </c>
      <c r="B390">
        <v>4.2304191999999997E-2</v>
      </c>
    </row>
    <row r="391" spans="1:2" x14ac:dyDescent="0.2">
      <c r="A391" t="s">
        <v>543</v>
      </c>
      <c r="B391">
        <v>1.7778657999999999E-2</v>
      </c>
    </row>
    <row r="392" spans="1:2" x14ac:dyDescent="0.2">
      <c r="A392" t="s">
        <v>544</v>
      </c>
      <c r="B392">
        <v>4.9073316999999998E-2</v>
      </c>
    </row>
    <row r="393" spans="1:2" x14ac:dyDescent="0.2">
      <c r="A393" t="s">
        <v>2247</v>
      </c>
      <c r="B393">
        <v>3.4005151999999997E-2</v>
      </c>
    </row>
    <row r="394" spans="1:2" x14ac:dyDescent="0.2">
      <c r="A394" t="s">
        <v>545</v>
      </c>
      <c r="B394">
        <v>3.7016832E-2</v>
      </c>
    </row>
    <row r="395" spans="1:2" x14ac:dyDescent="0.2">
      <c r="A395" t="s">
        <v>2248</v>
      </c>
      <c r="B395">
        <v>4.4766894000000002E-2</v>
      </c>
    </row>
    <row r="396" spans="1:2" x14ac:dyDescent="0.2">
      <c r="A396" t="s">
        <v>547</v>
      </c>
      <c r="B396">
        <v>1.7626171E-2</v>
      </c>
    </row>
    <row r="397" spans="1:2" x14ac:dyDescent="0.2">
      <c r="A397" t="s">
        <v>549</v>
      </c>
      <c r="B397">
        <v>1.1147674E-2</v>
      </c>
    </row>
    <row r="398" spans="1:2" x14ac:dyDescent="0.2">
      <c r="A398" t="s">
        <v>2249</v>
      </c>
      <c r="B398">
        <v>4.3061512000000003E-2</v>
      </c>
    </row>
    <row r="399" spans="1:2" x14ac:dyDescent="0.2">
      <c r="A399" t="s">
        <v>2250</v>
      </c>
      <c r="B399">
        <v>3.9560758000000001E-2</v>
      </c>
    </row>
    <row r="400" spans="1:2" x14ac:dyDescent="0.2">
      <c r="A400" t="s">
        <v>552</v>
      </c>
      <c r="B400">
        <v>3.7258380000000001E-2</v>
      </c>
    </row>
    <row r="401" spans="1:2" x14ac:dyDescent="0.2">
      <c r="A401" t="s">
        <v>553</v>
      </c>
      <c r="B401">
        <v>3.3651497000000002E-2</v>
      </c>
    </row>
    <row r="402" spans="1:2" x14ac:dyDescent="0.2">
      <c r="A402" t="s">
        <v>2251</v>
      </c>
      <c r="B402">
        <v>4.8135351E-2</v>
      </c>
    </row>
    <row r="403" spans="1:2" x14ac:dyDescent="0.2">
      <c r="A403" t="s">
        <v>1049</v>
      </c>
      <c r="B403">
        <v>4.6823872000000002E-2</v>
      </c>
    </row>
    <row r="404" spans="1:2" x14ac:dyDescent="0.2">
      <c r="A404" t="s">
        <v>2252</v>
      </c>
      <c r="B404">
        <v>3.3099396000000003E-2</v>
      </c>
    </row>
    <row r="405" spans="1:2" x14ac:dyDescent="0.2">
      <c r="A405" t="s">
        <v>555</v>
      </c>
      <c r="B405">
        <v>1.4688941E-2</v>
      </c>
    </row>
    <row r="406" spans="1:2" x14ac:dyDescent="0.2">
      <c r="A406" t="s">
        <v>556</v>
      </c>
      <c r="B406">
        <v>2.3575945000000001E-2</v>
      </c>
    </row>
    <row r="407" spans="1:2" x14ac:dyDescent="0.2">
      <c r="A407" t="s">
        <v>2253</v>
      </c>
      <c r="B407">
        <v>4.3321855999999999E-2</v>
      </c>
    </row>
    <row r="408" spans="1:2" x14ac:dyDescent="0.2">
      <c r="A408" t="s">
        <v>557</v>
      </c>
      <c r="B408">
        <v>6.3702419999999999E-3</v>
      </c>
    </row>
    <row r="409" spans="1:2" x14ac:dyDescent="0.2">
      <c r="A409" t="s">
        <v>559</v>
      </c>
      <c r="B409">
        <v>3.4973204000000001E-2</v>
      </c>
    </row>
    <row r="410" spans="1:2" x14ac:dyDescent="0.2">
      <c r="A410" t="s">
        <v>561</v>
      </c>
      <c r="B410">
        <v>2.2041647000000001E-2</v>
      </c>
    </row>
    <row r="411" spans="1:2" x14ac:dyDescent="0.2">
      <c r="A411" t="s">
        <v>562</v>
      </c>
      <c r="B411">
        <v>2.2030890000000001E-3</v>
      </c>
    </row>
    <row r="412" spans="1:2" x14ac:dyDescent="0.2">
      <c r="A412" t="s">
        <v>2254</v>
      </c>
      <c r="B412">
        <v>4.1165456000000003E-2</v>
      </c>
    </row>
    <row r="413" spans="1:2" x14ac:dyDescent="0.2">
      <c r="A413" t="s">
        <v>2255</v>
      </c>
      <c r="B413">
        <v>4.3951860000000002E-2</v>
      </c>
    </row>
    <row r="414" spans="1:2" x14ac:dyDescent="0.2">
      <c r="A414" t="s">
        <v>563</v>
      </c>
      <c r="B414">
        <v>4.2450966999999999E-2</v>
      </c>
    </row>
    <row r="415" spans="1:2" x14ac:dyDescent="0.2">
      <c r="A415" t="s">
        <v>564</v>
      </c>
      <c r="B415">
        <v>2.7250305999999998E-2</v>
      </c>
    </row>
    <row r="416" spans="1:2" x14ac:dyDescent="0.2">
      <c r="A416" t="s">
        <v>565</v>
      </c>
      <c r="B416">
        <v>1.7857890000000001E-2</v>
      </c>
    </row>
    <row r="417" spans="1:2" x14ac:dyDescent="0.2">
      <c r="A417" t="s">
        <v>2256</v>
      </c>
      <c r="B417">
        <v>4.8051402999999999E-2</v>
      </c>
    </row>
    <row r="418" spans="1:2" x14ac:dyDescent="0.2">
      <c r="A418" t="s">
        <v>567</v>
      </c>
      <c r="B418">
        <v>1.4639927E-2</v>
      </c>
    </row>
    <row r="419" spans="1:2" x14ac:dyDescent="0.2">
      <c r="A419" t="s">
        <v>568</v>
      </c>
      <c r="B419">
        <v>1.4518853999999999E-2</v>
      </c>
    </row>
    <row r="420" spans="1:2" x14ac:dyDescent="0.2">
      <c r="A420" t="s">
        <v>569</v>
      </c>
      <c r="B420">
        <v>1.3460150000000001E-3</v>
      </c>
    </row>
    <row r="421" spans="1:2" x14ac:dyDescent="0.2">
      <c r="A421" t="s">
        <v>2257</v>
      </c>
      <c r="B421">
        <v>3.4685564000000002E-2</v>
      </c>
    </row>
    <row r="422" spans="1:2" x14ac:dyDescent="0.2">
      <c r="A422" t="s">
        <v>2258</v>
      </c>
      <c r="B422">
        <v>4.7231852999999997E-2</v>
      </c>
    </row>
    <row r="423" spans="1:2" x14ac:dyDescent="0.2">
      <c r="A423" t="s">
        <v>571</v>
      </c>
      <c r="B423">
        <v>1.5538909E-2</v>
      </c>
    </row>
    <row r="424" spans="1:2" x14ac:dyDescent="0.2">
      <c r="A424" t="s">
        <v>572</v>
      </c>
      <c r="B424">
        <v>5.7533879999999999E-3</v>
      </c>
    </row>
    <row r="425" spans="1:2" x14ac:dyDescent="0.2">
      <c r="A425" t="s">
        <v>2259</v>
      </c>
      <c r="B425">
        <v>3.2134001000000002E-2</v>
      </c>
    </row>
    <row r="426" spans="1:2" x14ac:dyDescent="0.2">
      <c r="A426" t="s">
        <v>574</v>
      </c>
      <c r="B426">
        <v>2.1944549000000001E-2</v>
      </c>
    </row>
    <row r="427" spans="1:2" x14ac:dyDescent="0.2">
      <c r="A427" t="s">
        <v>575</v>
      </c>
      <c r="B427">
        <v>8.8270329999999998E-3</v>
      </c>
    </row>
    <row r="428" spans="1:2" x14ac:dyDescent="0.2">
      <c r="A428" t="s">
        <v>2260</v>
      </c>
      <c r="B428">
        <v>2.9436259999999999E-2</v>
      </c>
    </row>
    <row r="429" spans="1:2" x14ac:dyDescent="0.2">
      <c r="A429" t="s">
        <v>2261</v>
      </c>
      <c r="B429">
        <v>2.3994819000000001E-2</v>
      </c>
    </row>
    <row r="430" spans="1:2" x14ac:dyDescent="0.2">
      <c r="A430" t="s">
        <v>578</v>
      </c>
      <c r="B430">
        <v>1.2395794999999999E-2</v>
      </c>
    </row>
    <row r="431" spans="1:2" x14ac:dyDescent="0.2">
      <c r="A431" t="s">
        <v>579</v>
      </c>
      <c r="B431">
        <v>4.4344832000000001E-2</v>
      </c>
    </row>
    <row r="432" spans="1:2" x14ac:dyDescent="0.2">
      <c r="A432" t="s">
        <v>580</v>
      </c>
      <c r="B432">
        <v>3.1266301000000003E-2</v>
      </c>
    </row>
    <row r="433" spans="1:2" x14ac:dyDescent="0.2">
      <c r="A433" t="s">
        <v>2262</v>
      </c>
      <c r="B433">
        <v>2.7763953000000001E-2</v>
      </c>
    </row>
    <row r="434" spans="1:2" x14ac:dyDescent="0.2">
      <c r="A434" t="s">
        <v>581</v>
      </c>
      <c r="B434">
        <v>1.4313899999999999E-2</v>
      </c>
    </row>
    <row r="435" spans="1:2" x14ac:dyDescent="0.2">
      <c r="A435" t="s">
        <v>2263</v>
      </c>
      <c r="B435">
        <v>4.4623306000000001E-2</v>
      </c>
    </row>
    <row r="436" spans="1:2" x14ac:dyDescent="0.2">
      <c r="A436" t="s">
        <v>582</v>
      </c>
      <c r="B436">
        <v>3.2048592000000001E-2</v>
      </c>
    </row>
    <row r="437" spans="1:2" x14ac:dyDescent="0.2">
      <c r="A437" t="s">
        <v>2264</v>
      </c>
      <c r="B437">
        <v>2.46749E-2</v>
      </c>
    </row>
    <row r="438" spans="1:2" x14ac:dyDescent="0.2">
      <c r="A438" t="s">
        <v>583</v>
      </c>
      <c r="B438">
        <v>1.0983764E-2</v>
      </c>
    </row>
    <row r="439" spans="1:2" x14ac:dyDescent="0.2">
      <c r="A439" t="s">
        <v>584</v>
      </c>
      <c r="B439">
        <v>3.2554336000000003E-2</v>
      </c>
    </row>
    <row r="440" spans="1:2" x14ac:dyDescent="0.2">
      <c r="A440" t="s">
        <v>2265</v>
      </c>
      <c r="B440">
        <v>3.7186388000000001E-2</v>
      </c>
    </row>
    <row r="441" spans="1:2" x14ac:dyDescent="0.2">
      <c r="A441" t="s">
        <v>586</v>
      </c>
      <c r="B441">
        <v>2.7122391999999999E-2</v>
      </c>
    </row>
    <row r="442" spans="1:2" x14ac:dyDescent="0.2">
      <c r="A442" t="s">
        <v>589</v>
      </c>
      <c r="B442">
        <v>2.5577732999999998E-2</v>
      </c>
    </row>
    <row r="443" spans="1:2" x14ac:dyDescent="0.2">
      <c r="A443" t="s">
        <v>591</v>
      </c>
      <c r="B443">
        <v>1.3311511999999999E-2</v>
      </c>
    </row>
    <row r="444" spans="1:2" x14ac:dyDescent="0.2">
      <c r="A444" t="s">
        <v>2266</v>
      </c>
      <c r="B444">
        <v>4.7162384000000002E-2</v>
      </c>
    </row>
    <row r="445" spans="1:2" x14ac:dyDescent="0.2">
      <c r="A445" t="s">
        <v>2267</v>
      </c>
      <c r="B445">
        <v>3.4672480999999998E-2</v>
      </c>
    </row>
    <row r="446" spans="1:2" x14ac:dyDescent="0.2">
      <c r="A446" t="s">
        <v>593</v>
      </c>
      <c r="B446">
        <v>6.0268810000000004E-3</v>
      </c>
    </row>
    <row r="447" spans="1:2" x14ac:dyDescent="0.2">
      <c r="A447" t="s">
        <v>2268</v>
      </c>
      <c r="B447">
        <v>3.4184802E-2</v>
      </c>
    </row>
    <row r="448" spans="1:2" x14ac:dyDescent="0.2">
      <c r="A448" t="s">
        <v>595</v>
      </c>
      <c r="B448">
        <v>2.9348128000000001E-2</v>
      </c>
    </row>
    <row r="449" spans="1:2" x14ac:dyDescent="0.2">
      <c r="A449" t="s">
        <v>597</v>
      </c>
      <c r="B449">
        <v>3.7067307000000001E-2</v>
      </c>
    </row>
    <row r="450" spans="1:2" x14ac:dyDescent="0.2">
      <c r="A450" t="s">
        <v>598</v>
      </c>
      <c r="B450">
        <v>1.05623E-2</v>
      </c>
    </row>
    <row r="451" spans="1:2" x14ac:dyDescent="0.2">
      <c r="A451" t="s">
        <v>171</v>
      </c>
      <c r="B451">
        <v>2.0952322999999998E-2</v>
      </c>
    </row>
    <row r="452" spans="1:2" x14ac:dyDescent="0.2">
      <c r="A452" t="s">
        <v>2269</v>
      </c>
      <c r="B452">
        <v>3.9361118E-2</v>
      </c>
    </row>
    <row r="453" spans="1:2" x14ac:dyDescent="0.2">
      <c r="A453" t="s">
        <v>599</v>
      </c>
      <c r="B453">
        <v>3.326018E-3</v>
      </c>
    </row>
    <row r="454" spans="1:2" x14ac:dyDescent="0.2">
      <c r="A454" t="s">
        <v>2270</v>
      </c>
      <c r="B454">
        <v>4.2416499000000003E-2</v>
      </c>
    </row>
    <row r="455" spans="1:2" x14ac:dyDescent="0.2">
      <c r="A455" t="s">
        <v>602</v>
      </c>
      <c r="B455">
        <v>4.4649274000000003E-2</v>
      </c>
    </row>
    <row r="456" spans="1:2" x14ac:dyDescent="0.2">
      <c r="A456" t="s">
        <v>172</v>
      </c>
      <c r="B456">
        <v>2.6578793E-2</v>
      </c>
    </row>
    <row r="457" spans="1:2" x14ac:dyDescent="0.2">
      <c r="A457" t="s">
        <v>604</v>
      </c>
      <c r="B457">
        <v>4.6645284000000002E-2</v>
      </c>
    </row>
    <row r="458" spans="1:2" x14ac:dyDescent="0.2">
      <c r="A458" t="s">
        <v>605</v>
      </c>
      <c r="B458">
        <v>2.7848166000000001E-2</v>
      </c>
    </row>
    <row r="459" spans="1:2" x14ac:dyDescent="0.2">
      <c r="A459" t="s">
        <v>607</v>
      </c>
      <c r="B459">
        <v>3.9594761999999999E-2</v>
      </c>
    </row>
    <row r="460" spans="1:2" x14ac:dyDescent="0.2">
      <c r="A460" t="s">
        <v>610</v>
      </c>
      <c r="B460">
        <v>1.511718E-3</v>
      </c>
    </row>
    <row r="461" spans="1:2" x14ac:dyDescent="0.2">
      <c r="A461" t="s">
        <v>611</v>
      </c>
      <c r="B461">
        <v>1.6028845999999999E-2</v>
      </c>
    </row>
    <row r="462" spans="1:2" x14ac:dyDescent="0.2">
      <c r="A462" t="s">
        <v>612</v>
      </c>
      <c r="B462">
        <v>2.3151425999999999E-2</v>
      </c>
    </row>
    <row r="463" spans="1:2" x14ac:dyDescent="0.2">
      <c r="A463" t="s">
        <v>613</v>
      </c>
      <c r="B463">
        <v>2.1457667E-2</v>
      </c>
    </row>
    <row r="464" spans="1:2" x14ac:dyDescent="0.2">
      <c r="A464" t="s">
        <v>2271</v>
      </c>
      <c r="B464">
        <v>3.1898031E-2</v>
      </c>
    </row>
    <row r="465" spans="1:2" x14ac:dyDescent="0.2">
      <c r="A465" t="s">
        <v>2272</v>
      </c>
      <c r="B465">
        <v>3.5102778000000001E-2</v>
      </c>
    </row>
    <row r="466" spans="1:2" x14ac:dyDescent="0.2">
      <c r="A466" t="s">
        <v>2273</v>
      </c>
      <c r="B466">
        <v>4.6042510000000002E-2</v>
      </c>
    </row>
    <row r="467" spans="1:2" x14ac:dyDescent="0.2">
      <c r="A467" t="s">
        <v>2274</v>
      </c>
      <c r="B467">
        <v>4.3518175999999999E-2</v>
      </c>
    </row>
    <row r="468" spans="1:2" x14ac:dyDescent="0.2">
      <c r="A468" t="s">
        <v>615</v>
      </c>
      <c r="B468">
        <v>7.8113619999999996E-3</v>
      </c>
    </row>
    <row r="469" spans="1:2" x14ac:dyDescent="0.2">
      <c r="A469" t="s">
        <v>616</v>
      </c>
      <c r="B469">
        <v>2.5666396000000001E-2</v>
      </c>
    </row>
    <row r="470" spans="1:2" x14ac:dyDescent="0.2">
      <c r="A470" t="s">
        <v>617</v>
      </c>
      <c r="B470">
        <v>4.6165110000000002E-3</v>
      </c>
    </row>
    <row r="471" spans="1:2" x14ac:dyDescent="0.2">
      <c r="A471" t="s">
        <v>618</v>
      </c>
      <c r="B471">
        <v>2.5966986000000001E-2</v>
      </c>
    </row>
    <row r="472" spans="1:2" x14ac:dyDescent="0.2">
      <c r="A472" t="s">
        <v>619</v>
      </c>
      <c r="B472">
        <v>4.2764972999999998E-2</v>
      </c>
    </row>
    <row r="473" spans="1:2" x14ac:dyDescent="0.2">
      <c r="A473" t="s">
        <v>620</v>
      </c>
      <c r="B473">
        <v>2.5035727000000001E-2</v>
      </c>
    </row>
    <row r="474" spans="1:2" x14ac:dyDescent="0.2">
      <c r="A474" t="s">
        <v>2275</v>
      </c>
      <c r="B474">
        <v>3.4253341E-2</v>
      </c>
    </row>
    <row r="475" spans="1:2" x14ac:dyDescent="0.2">
      <c r="A475" t="s">
        <v>621</v>
      </c>
      <c r="B475">
        <v>2.0011965E-2</v>
      </c>
    </row>
    <row r="476" spans="1:2" x14ac:dyDescent="0.2">
      <c r="A476" t="s">
        <v>622</v>
      </c>
      <c r="B476">
        <v>1.1568805999999999E-2</v>
      </c>
    </row>
    <row r="477" spans="1:2" x14ac:dyDescent="0.2">
      <c r="A477" t="s">
        <v>2276</v>
      </c>
      <c r="B477">
        <v>3.3249624999999998E-2</v>
      </c>
    </row>
    <row r="478" spans="1:2" x14ac:dyDescent="0.2">
      <c r="A478" t="s">
        <v>623</v>
      </c>
      <c r="B478">
        <v>4.4450496999999999E-2</v>
      </c>
    </row>
    <row r="479" spans="1:2" x14ac:dyDescent="0.2">
      <c r="A479" t="s">
        <v>2277</v>
      </c>
      <c r="B479">
        <v>3.2777819E-2</v>
      </c>
    </row>
    <row r="480" spans="1:2" x14ac:dyDescent="0.2">
      <c r="A480" t="s">
        <v>624</v>
      </c>
      <c r="B480">
        <v>5.8000769999999998E-3</v>
      </c>
    </row>
    <row r="481" spans="1:2" x14ac:dyDescent="0.2">
      <c r="A481" t="s">
        <v>174</v>
      </c>
      <c r="B481">
        <v>1.8619991999999998E-2</v>
      </c>
    </row>
    <row r="482" spans="1:2" x14ac:dyDescent="0.2">
      <c r="A482" t="s">
        <v>625</v>
      </c>
      <c r="B482">
        <v>4.5543739999999999E-2</v>
      </c>
    </row>
    <row r="483" spans="1:2" x14ac:dyDescent="0.2">
      <c r="A483" t="s">
        <v>175</v>
      </c>
      <c r="B483">
        <v>2.7260999000000001E-2</v>
      </c>
    </row>
    <row r="484" spans="1:2" x14ac:dyDescent="0.2">
      <c r="A484" t="s">
        <v>2278</v>
      </c>
      <c r="B484">
        <v>4.4296747999999997E-2</v>
      </c>
    </row>
    <row r="485" spans="1:2" x14ac:dyDescent="0.2">
      <c r="A485" t="s">
        <v>2279</v>
      </c>
      <c r="B485">
        <v>4.2947679000000002E-2</v>
      </c>
    </row>
    <row r="486" spans="1:2" x14ac:dyDescent="0.2">
      <c r="A486" t="s">
        <v>2280</v>
      </c>
      <c r="B486">
        <v>3.7181473E-2</v>
      </c>
    </row>
    <row r="487" spans="1:2" x14ac:dyDescent="0.2">
      <c r="A487" t="s">
        <v>626</v>
      </c>
      <c r="B487">
        <v>3.5286878000000001E-2</v>
      </c>
    </row>
    <row r="488" spans="1:2" x14ac:dyDescent="0.2">
      <c r="A488" t="s">
        <v>627</v>
      </c>
      <c r="B488">
        <v>3.5281169999999999E-3</v>
      </c>
    </row>
    <row r="489" spans="1:2" x14ac:dyDescent="0.2">
      <c r="A489" t="s">
        <v>628</v>
      </c>
      <c r="B489">
        <v>1.2578699E-2</v>
      </c>
    </row>
    <row r="490" spans="1:2" x14ac:dyDescent="0.2">
      <c r="A490" t="s">
        <v>629</v>
      </c>
      <c r="B490">
        <v>3.4742879999999997E-2</v>
      </c>
    </row>
    <row r="491" spans="1:2" x14ac:dyDescent="0.2">
      <c r="A491" t="s">
        <v>2281</v>
      </c>
      <c r="B491">
        <v>2.9039635000000001E-2</v>
      </c>
    </row>
    <row r="492" spans="1:2" x14ac:dyDescent="0.2">
      <c r="A492" t="s">
        <v>630</v>
      </c>
      <c r="B492">
        <v>4.3266666000000002E-2</v>
      </c>
    </row>
    <row r="493" spans="1:2" x14ac:dyDescent="0.2">
      <c r="A493" t="s">
        <v>631</v>
      </c>
      <c r="B493">
        <v>4.6654582E-2</v>
      </c>
    </row>
    <row r="494" spans="1:2" x14ac:dyDescent="0.2">
      <c r="A494" t="s">
        <v>2282</v>
      </c>
      <c r="B494">
        <v>3.5040414999999998E-2</v>
      </c>
    </row>
    <row r="495" spans="1:2" x14ac:dyDescent="0.2">
      <c r="A495" t="s">
        <v>632</v>
      </c>
      <c r="B495">
        <v>1.317457E-3</v>
      </c>
    </row>
    <row r="496" spans="1:2" x14ac:dyDescent="0.2">
      <c r="A496" t="s">
        <v>633</v>
      </c>
      <c r="B496">
        <v>2.3375574E-2</v>
      </c>
    </row>
    <row r="497" spans="1:2" x14ac:dyDescent="0.2">
      <c r="A497" t="s">
        <v>2283</v>
      </c>
      <c r="B497">
        <v>4.2869443E-2</v>
      </c>
    </row>
    <row r="498" spans="1:2" x14ac:dyDescent="0.2">
      <c r="A498" t="s">
        <v>634</v>
      </c>
      <c r="B498">
        <v>1.8957043E-2</v>
      </c>
    </row>
    <row r="499" spans="1:2" x14ac:dyDescent="0.2">
      <c r="A499" t="s">
        <v>635</v>
      </c>
      <c r="B499">
        <v>3.8766446000000003E-2</v>
      </c>
    </row>
    <row r="500" spans="1:2" x14ac:dyDescent="0.2">
      <c r="A500" t="s">
        <v>637</v>
      </c>
      <c r="B500">
        <v>2.5241412000000001E-2</v>
      </c>
    </row>
    <row r="501" spans="1:2" x14ac:dyDescent="0.2">
      <c r="A501" t="s">
        <v>638</v>
      </c>
      <c r="B501">
        <v>4.5851635000000002E-2</v>
      </c>
    </row>
    <row r="502" spans="1:2" x14ac:dyDescent="0.2">
      <c r="A502" t="s">
        <v>639</v>
      </c>
      <c r="B502">
        <v>1.3209699E-2</v>
      </c>
    </row>
    <row r="503" spans="1:2" x14ac:dyDescent="0.2">
      <c r="A503" t="s">
        <v>2284</v>
      </c>
      <c r="B503">
        <v>4.0982617999999998E-2</v>
      </c>
    </row>
    <row r="504" spans="1:2" x14ac:dyDescent="0.2">
      <c r="A504" t="s">
        <v>641</v>
      </c>
      <c r="B504">
        <v>3.2817800000000001E-2</v>
      </c>
    </row>
    <row r="505" spans="1:2" x14ac:dyDescent="0.2">
      <c r="A505" t="s">
        <v>642</v>
      </c>
      <c r="B505">
        <v>5.2578720000000002E-3</v>
      </c>
    </row>
    <row r="506" spans="1:2" x14ac:dyDescent="0.2">
      <c r="A506" t="s">
        <v>643</v>
      </c>
      <c r="B506">
        <v>1.0235543E-2</v>
      </c>
    </row>
    <row r="507" spans="1:2" x14ac:dyDescent="0.2">
      <c r="A507" t="s">
        <v>2285</v>
      </c>
      <c r="B507">
        <v>3.8252466999999998E-2</v>
      </c>
    </row>
    <row r="508" spans="1:2" x14ac:dyDescent="0.2">
      <c r="A508" t="s">
        <v>644</v>
      </c>
      <c r="B508">
        <v>2.9440709999999998E-2</v>
      </c>
    </row>
    <row r="509" spans="1:2" x14ac:dyDescent="0.2">
      <c r="A509" t="s">
        <v>645</v>
      </c>
      <c r="B509">
        <v>8.7096120000000003E-3</v>
      </c>
    </row>
    <row r="510" spans="1:2" x14ac:dyDescent="0.2">
      <c r="A510" t="s">
        <v>2286</v>
      </c>
      <c r="B510">
        <v>3.320008E-2</v>
      </c>
    </row>
    <row r="511" spans="1:2" x14ac:dyDescent="0.2">
      <c r="A511" t="s">
        <v>647</v>
      </c>
      <c r="B511">
        <v>1.4488236999999999E-2</v>
      </c>
    </row>
    <row r="512" spans="1:2" x14ac:dyDescent="0.2">
      <c r="A512" t="s">
        <v>648</v>
      </c>
      <c r="B512">
        <v>2.5291886999999999E-2</v>
      </c>
    </row>
    <row r="513" spans="1:2" x14ac:dyDescent="0.2">
      <c r="A513" t="s">
        <v>2287</v>
      </c>
      <c r="B513">
        <v>4.9649128000000001E-2</v>
      </c>
    </row>
    <row r="514" spans="1:2" x14ac:dyDescent="0.2">
      <c r="A514" t="s">
        <v>2288</v>
      </c>
      <c r="B514">
        <v>4.1327572999999999E-2</v>
      </c>
    </row>
    <row r="515" spans="1:2" x14ac:dyDescent="0.2">
      <c r="A515" t="s">
        <v>649</v>
      </c>
      <c r="B515">
        <v>1.7616143000000001E-2</v>
      </c>
    </row>
    <row r="516" spans="1:2" x14ac:dyDescent="0.2">
      <c r="A516" t="s">
        <v>650</v>
      </c>
      <c r="B516">
        <v>9.6947990000000005E-3</v>
      </c>
    </row>
    <row r="517" spans="1:2" x14ac:dyDescent="0.2">
      <c r="A517" t="s">
        <v>651</v>
      </c>
      <c r="B517">
        <v>1.4351091999999999E-2</v>
      </c>
    </row>
    <row r="518" spans="1:2" x14ac:dyDescent="0.2">
      <c r="A518" t="s">
        <v>652</v>
      </c>
      <c r="B518">
        <v>3.0879240000000001E-3</v>
      </c>
    </row>
    <row r="519" spans="1:2" x14ac:dyDescent="0.2">
      <c r="A519" t="s">
        <v>654</v>
      </c>
      <c r="B519">
        <v>1.3024404E-2</v>
      </c>
    </row>
    <row r="520" spans="1:2" x14ac:dyDescent="0.2">
      <c r="A520" t="s">
        <v>2289</v>
      </c>
      <c r="B520">
        <v>4.3623308999999999E-2</v>
      </c>
    </row>
    <row r="521" spans="1:2" x14ac:dyDescent="0.2">
      <c r="A521" t="s">
        <v>2290</v>
      </c>
      <c r="B521">
        <v>3.0843641000000002E-2</v>
      </c>
    </row>
    <row r="522" spans="1:2" x14ac:dyDescent="0.2">
      <c r="A522" t="s">
        <v>656</v>
      </c>
      <c r="B522">
        <v>5.9811220000000002E-3</v>
      </c>
    </row>
    <row r="523" spans="1:2" x14ac:dyDescent="0.2">
      <c r="A523" t="s">
        <v>657</v>
      </c>
      <c r="B523">
        <v>2.1045965999999999E-2</v>
      </c>
    </row>
    <row r="524" spans="1:2" x14ac:dyDescent="0.2">
      <c r="A524" t="s">
        <v>176</v>
      </c>
      <c r="B524">
        <v>4.8362154999999997E-2</v>
      </c>
    </row>
    <row r="525" spans="1:2" x14ac:dyDescent="0.2">
      <c r="A525" t="s">
        <v>660</v>
      </c>
      <c r="B525">
        <v>3.3211636000000003E-2</v>
      </c>
    </row>
    <row r="526" spans="1:2" x14ac:dyDescent="0.2">
      <c r="A526" t="s">
        <v>661</v>
      </c>
      <c r="B526">
        <v>6.0246229999999998E-3</v>
      </c>
    </row>
    <row r="527" spans="1:2" x14ac:dyDescent="0.2">
      <c r="A527" t="s">
        <v>664</v>
      </c>
      <c r="B527">
        <v>2.3323305999999999E-2</v>
      </c>
    </row>
    <row r="528" spans="1:2" x14ac:dyDescent="0.2">
      <c r="A528" t="s">
        <v>177</v>
      </c>
      <c r="B528">
        <v>1.5145870000000001E-2</v>
      </c>
    </row>
    <row r="529" spans="1:2" x14ac:dyDescent="0.2">
      <c r="A529" t="s">
        <v>665</v>
      </c>
      <c r="B529">
        <v>1.5420957000000001E-2</v>
      </c>
    </row>
    <row r="530" spans="1:2" x14ac:dyDescent="0.2">
      <c r="A530" t="s">
        <v>666</v>
      </c>
      <c r="B530">
        <v>9.0022990000000001E-3</v>
      </c>
    </row>
    <row r="531" spans="1:2" x14ac:dyDescent="0.2">
      <c r="A531" t="s">
        <v>2291</v>
      </c>
      <c r="B531">
        <v>4.4176605000000001E-2</v>
      </c>
    </row>
    <row r="532" spans="1:2" x14ac:dyDescent="0.2">
      <c r="A532" t="s">
        <v>178</v>
      </c>
      <c r="B532">
        <v>3.100257E-2</v>
      </c>
    </row>
    <row r="533" spans="1:2" x14ac:dyDescent="0.2">
      <c r="A533" t="s">
        <v>672</v>
      </c>
      <c r="B533">
        <v>1.9068485999999999E-2</v>
      </c>
    </row>
    <row r="534" spans="1:2" x14ac:dyDescent="0.2">
      <c r="A534" t="s">
        <v>673</v>
      </c>
      <c r="B534">
        <v>5.1419789999999996E-3</v>
      </c>
    </row>
    <row r="535" spans="1:2" x14ac:dyDescent="0.2">
      <c r="A535" t="s">
        <v>675</v>
      </c>
      <c r="B535">
        <v>4.9723844000000003E-2</v>
      </c>
    </row>
    <row r="536" spans="1:2" x14ac:dyDescent="0.2">
      <c r="A536" t="s">
        <v>676</v>
      </c>
      <c r="B536">
        <v>2.2805077E-2</v>
      </c>
    </row>
    <row r="537" spans="1:2" x14ac:dyDescent="0.2">
      <c r="A537" t="s">
        <v>677</v>
      </c>
      <c r="B537">
        <v>1.5699696999999999E-2</v>
      </c>
    </row>
    <row r="538" spans="1:2" x14ac:dyDescent="0.2">
      <c r="A538" t="s">
        <v>678</v>
      </c>
      <c r="B538">
        <v>5.8701439999999999E-3</v>
      </c>
    </row>
    <row r="539" spans="1:2" x14ac:dyDescent="0.2">
      <c r="A539" t="s">
        <v>2292</v>
      </c>
      <c r="B539">
        <v>4.9778569000000002E-2</v>
      </c>
    </row>
    <row r="540" spans="1:2" x14ac:dyDescent="0.2">
      <c r="A540" t="s">
        <v>2293</v>
      </c>
      <c r="B540">
        <v>4.2197065999999998E-2</v>
      </c>
    </row>
    <row r="541" spans="1:2" x14ac:dyDescent="0.2">
      <c r="A541" t="s">
        <v>2294</v>
      </c>
      <c r="B541">
        <v>4.0869515000000002E-2</v>
      </c>
    </row>
    <row r="542" spans="1:2" x14ac:dyDescent="0.2">
      <c r="A542" t="s">
        <v>1097</v>
      </c>
      <c r="B542">
        <v>4.6518832000000003E-2</v>
      </c>
    </row>
    <row r="543" spans="1:2" x14ac:dyDescent="0.2">
      <c r="A543" t="s">
        <v>2295</v>
      </c>
      <c r="B543">
        <v>4.2158015E-2</v>
      </c>
    </row>
    <row r="544" spans="1:2" x14ac:dyDescent="0.2">
      <c r="A544" t="s">
        <v>680</v>
      </c>
      <c r="B544">
        <v>8.3748850000000003E-3</v>
      </c>
    </row>
    <row r="545" spans="1:2" x14ac:dyDescent="0.2">
      <c r="A545" t="s">
        <v>682</v>
      </c>
      <c r="B545">
        <v>4.3250726000000003E-2</v>
      </c>
    </row>
    <row r="546" spans="1:2" x14ac:dyDescent="0.2">
      <c r="A546" t="s">
        <v>2296</v>
      </c>
      <c r="B546">
        <v>3.4111282E-2</v>
      </c>
    </row>
    <row r="547" spans="1:2" x14ac:dyDescent="0.2">
      <c r="A547" t="s">
        <v>1857</v>
      </c>
      <c r="B547">
        <v>3.9352748999999999E-2</v>
      </c>
    </row>
    <row r="548" spans="1:2" x14ac:dyDescent="0.2">
      <c r="A548" t="s">
        <v>179</v>
      </c>
      <c r="B548">
        <v>1.6166654999999999E-2</v>
      </c>
    </row>
    <row r="549" spans="1:2" x14ac:dyDescent="0.2">
      <c r="A549" t="s">
        <v>684</v>
      </c>
      <c r="B549">
        <v>1.5208963000000001E-2</v>
      </c>
    </row>
    <row r="550" spans="1:2" x14ac:dyDescent="0.2">
      <c r="A550" t="s">
        <v>685</v>
      </c>
      <c r="B550">
        <v>3.5702298E-2</v>
      </c>
    </row>
    <row r="551" spans="1:2" x14ac:dyDescent="0.2">
      <c r="A551" t="s">
        <v>686</v>
      </c>
      <c r="B551">
        <v>2.5941947999999999E-2</v>
      </c>
    </row>
    <row r="552" spans="1:2" x14ac:dyDescent="0.2">
      <c r="A552" t="s">
        <v>687</v>
      </c>
      <c r="B552">
        <v>3.6601876999999998E-2</v>
      </c>
    </row>
    <row r="553" spans="1:2" x14ac:dyDescent="0.2">
      <c r="A553" t="s">
        <v>688</v>
      </c>
      <c r="B553">
        <v>3.6807562000000002E-2</v>
      </c>
    </row>
    <row r="554" spans="1:2" x14ac:dyDescent="0.2">
      <c r="A554" t="s">
        <v>689</v>
      </c>
      <c r="B554">
        <v>1.3606192E-2</v>
      </c>
    </row>
    <row r="555" spans="1:2" x14ac:dyDescent="0.2">
      <c r="A555" t="s">
        <v>2297</v>
      </c>
      <c r="B555">
        <v>4.1169507000000001E-2</v>
      </c>
    </row>
    <row r="556" spans="1:2" x14ac:dyDescent="0.2">
      <c r="A556" t="s">
        <v>2298</v>
      </c>
      <c r="B556">
        <v>4.1652138999999998E-2</v>
      </c>
    </row>
    <row r="557" spans="1:2" x14ac:dyDescent="0.2">
      <c r="A557" t="s">
        <v>691</v>
      </c>
      <c r="B557">
        <v>3.3974402000000001E-2</v>
      </c>
    </row>
    <row r="558" spans="1:2" x14ac:dyDescent="0.2">
      <c r="A558" t="s">
        <v>692</v>
      </c>
      <c r="B558">
        <v>2.1700278E-2</v>
      </c>
    </row>
    <row r="559" spans="1:2" x14ac:dyDescent="0.2">
      <c r="A559" t="s">
        <v>180</v>
      </c>
      <c r="B559">
        <v>2.9045745000000001E-2</v>
      </c>
    </row>
    <row r="560" spans="1:2" x14ac:dyDescent="0.2">
      <c r="A560" t="s">
        <v>693</v>
      </c>
      <c r="B560">
        <v>2.5563449999999998E-3</v>
      </c>
    </row>
    <row r="561" spans="1:2" x14ac:dyDescent="0.2">
      <c r="A561" t="s">
        <v>694</v>
      </c>
      <c r="B561">
        <v>4.2549858000000003E-2</v>
      </c>
    </row>
    <row r="562" spans="1:2" x14ac:dyDescent="0.2">
      <c r="A562" t="s">
        <v>695</v>
      </c>
      <c r="B562">
        <v>3.9777400999999997E-2</v>
      </c>
    </row>
    <row r="563" spans="1:2" x14ac:dyDescent="0.2">
      <c r="A563" t="s">
        <v>696</v>
      </c>
      <c r="B563">
        <v>1.2633823000000001E-2</v>
      </c>
    </row>
    <row r="564" spans="1:2" x14ac:dyDescent="0.2">
      <c r="A564" t="s">
        <v>2299</v>
      </c>
      <c r="B564">
        <v>4.3528071000000002E-2</v>
      </c>
    </row>
    <row r="565" spans="1:2" x14ac:dyDescent="0.2">
      <c r="A565" t="s">
        <v>697</v>
      </c>
      <c r="B565">
        <v>2.9605881000000001E-2</v>
      </c>
    </row>
    <row r="566" spans="1:2" x14ac:dyDescent="0.2">
      <c r="A566" t="s">
        <v>699</v>
      </c>
      <c r="B566">
        <v>9.4355189999999999E-3</v>
      </c>
    </row>
    <row r="567" spans="1:2" x14ac:dyDescent="0.2">
      <c r="A567" t="s">
        <v>2300</v>
      </c>
      <c r="B567">
        <v>4.6050944000000003E-2</v>
      </c>
    </row>
    <row r="568" spans="1:2" x14ac:dyDescent="0.2">
      <c r="A568" t="s">
        <v>700</v>
      </c>
      <c r="B568">
        <v>2.0470023E-2</v>
      </c>
    </row>
    <row r="569" spans="1:2" x14ac:dyDescent="0.2">
      <c r="A569" t="s">
        <v>2301</v>
      </c>
      <c r="B569">
        <v>4.2706064000000002E-2</v>
      </c>
    </row>
    <row r="570" spans="1:2" x14ac:dyDescent="0.2">
      <c r="A570" t="s">
        <v>701</v>
      </c>
      <c r="B570">
        <v>5.954689E-3</v>
      </c>
    </row>
    <row r="571" spans="1:2" x14ac:dyDescent="0.2">
      <c r="A571" t="s">
        <v>702</v>
      </c>
      <c r="B571">
        <v>3.4466131999999997E-2</v>
      </c>
    </row>
    <row r="572" spans="1:2" x14ac:dyDescent="0.2">
      <c r="A572" t="s">
        <v>2302</v>
      </c>
      <c r="B572">
        <v>2.6123657000000002E-2</v>
      </c>
    </row>
    <row r="573" spans="1:2" x14ac:dyDescent="0.2">
      <c r="A573" t="s">
        <v>2303</v>
      </c>
      <c r="B573">
        <v>3.9495673000000002E-2</v>
      </c>
    </row>
    <row r="574" spans="1:2" x14ac:dyDescent="0.2">
      <c r="A574" t="s">
        <v>703</v>
      </c>
      <c r="B574">
        <v>1.2367635E-2</v>
      </c>
    </row>
    <row r="575" spans="1:2" x14ac:dyDescent="0.2">
      <c r="A575" t="s">
        <v>704</v>
      </c>
      <c r="B575">
        <v>1.6734428999999999E-2</v>
      </c>
    </row>
    <row r="576" spans="1:2" x14ac:dyDescent="0.2">
      <c r="A576" t="s">
        <v>705</v>
      </c>
      <c r="B576">
        <v>6.1858099999999999E-3</v>
      </c>
    </row>
    <row r="577" spans="1:2" x14ac:dyDescent="0.2">
      <c r="A577" t="s">
        <v>707</v>
      </c>
      <c r="B577">
        <v>6.6779399999999998E-4</v>
      </c>
    </row>
    <row r="578" spans="1:2" x14ac:dyDescent="0.2">
      <c r="A578" t="s">
        <v>2304</v>
      </c>
      <c r="B578">
        <v>3.7630631999999997E-2</v>
      </c>
    </row>
    <row r="579" spans="1:2" x14ac:dyDescent="0.2">
      <c r="A579" t="s">
        <v>181</v>
      </c>
      <c r="B579">
        <v>3.4045199999999999E-3</v>
      </c>
    </row>
    <row r="580" spans="1:2" x14ac:dyDescent="0.2">
      <c r="A580" t="s">
        <v>2305</v>
      </c>
      <c r="B580">
        <v>4.8845317999999999E-2</v>
      </c>
    </row>
    <row r="581" spans="1:2" x14ac:dyDescent="0.2">
      <c r="A581" t="s">
        <v>182</v>
      </c>
      <c r="B581">
        <v>4.8139468999999997E-2</v>
      </c>
    </row>
    <row r="582" spans="1:2" x14ac:dyDescent="0.2">
      <c r="A582" t="s">
        <v>709</v>
      </c>
      <c r="B582">
        <v>1.1548549999999999E-2</v>
      </c>
    </row>
    <row r="583" spans="1:2" x14ac:dyDescent="0.2">
      <c r="A583" t="s">
        <v>710</v>
      </c>
      <c r="B583">
        <v>1.0381919999999999E-2</v>
      </c>
    </row>
    <row r="584" spans="1:2" x14ac:dyDescent="0.2">
      <c r="A584" t="s">
        <v>1108</v>
      </c>
      <c r="B584">
        <v>4.1429451999999999E-2</v>
      </c>
    </row>
    <row r="585" spans="1:2" x14ac:dyDescent="0.2">
      <c r="A585" t="s">
        <v>711</v>
      </c>
      <c r="B585">
        <v>2.4628211000000001E-2</v>
      </c>
    </row>
    <row r="586" spans="1:2" x14ac:dyDescent="0.2">
      <c r="A586" t="s">
        <v>712</v>
      </c>
      <c r="B586">
        <v>4.5935915000000001E-2</v>
      </c>
    </row>
    <row r="587" spans="1:2" x14ac:dyDescent="0.2">
      <c r="A587" t="s">
        <v>713</v>
      </c>
      <c r="B587">
        <v>4.8202960000000003E-2</v>
      </c>
    </row>
    <row r="588" spans="1:2" x14ac:dyDescent="0.2">
      <c r="A588" t="s">
        <v>714</v>
      </c>
      <c r="B588">
        <v>2.1155749000000001E-2</v>
      </c>
    </row>
    <row r="589" spans="1:2" x14ac:dyDescent="0.2">
      <c r="A589" t="s">
        <v>715</v>
      </c>
      <c r="B589">
        <v>4.4871429999999997E-2</v>
      </c>
    </row>
    <row r="590" spans="1:2" x14ac:dyDescent="0.2">
      <c r="A590" t="s">
        <v>716</v>
      </c>
      <c r="B590">
        <v>1.4311111E-2</v>
      </c>
    </row>
    <row r="591" spans="1:2" x14ac:dyDescent="0.2">
      <c r="A591" t="s">
        <v>717</v>
      </c>
      <c r="B591">
        <v>3.2043346E-2</v>
      </c>
    </row>
    <row r="592" spans="1:2" x14ac:dyDescent="0.2">
      <c r="A592" t="s">
        <v>718</v>
      </c>
      <c r="B592">
        <v>8.3557579999999996E-3</v>
      </c>
    </row>
    <row r="593" spans="1:2" x14ac:dyDescent="0.2">
      <c r="A593" t="s">
        <v>719</v>
      </c>
      <c r="B593">
        <v>1.6347829999999999E-3</v>
      </c>
    </row>
    <row r="594" spans="1:2" x14ac:dyDescent="0.2">
      <c r="A594" t="s">
        <v>720</v>
      </c>
      <c r="B594">
        <v>2.3247993000000002E-2</v>
      </c>
    </row>
    <row r="595" spans="1:2" x14ac:dyDescent="0.2">
      <c r="A595" t="s">
        <v>2306</v>
      </c>
      <c r="B595">
        <v>3.0306085E-2</v>
      </c>
    </row>
    <row r="596" spans="1:2" x14ac:dyDescent="0.2">
      <c r="A596" t="s">
        <v>2307</v>
      </c>
      <c r="B596">
        <v>3.5763863999999999E-2</v>
      </c>
    </row>
    <row r="597" spans="1:2" x14ac:dyDescent="0.2">
      <c r="A597" t="s">
        <v>724</v>
      </c>
      <c r="B597">
        <v>2.8255815E-2</v>
      </c>
    </row>
    <row r="598" spans="1:2" x14ac:dyDescent="0.2">
      <c r="A598" t="s">
        <v>2308</v>
      </c>
      <c r="B598">
        <v>2.8745354000000001E-2</v>
      </c>
    </row>
    <row r="599" spans="1:2" x14ac:dyDescent="0.2">
      <c r="A599" t="s">
        <v>725</v>
      </c>
      <c r="B599">
        <v>4.5974568E-2</v>
      </c>
    </row>
    <row r="600" spans="1:2" x14ac:dyDescent="0.2">
      <c r="A600" t="s">
        <v>726</v>
      </c>
      <c r="B600">
        <v>1.3142024E-2</v>
      </c>
    </row>
    <row r="601" spans="1:2" x14ac:dyDescent="0.2">
      <c r="A601" t="s">
        <v>2309</v>
      </c>
      <c r="B601">
        <v>4.6308764000000002E-2</v>
      </c>
    </row>
    <row r="602" spans="1:2" x14ac:dyDescent="0.2">
      <c r="A602" t="s">
        <v>727</v>
      </c>
      <c r="B602">
        <v>1.0018570000000001E-3</v>
      </c>
    </row>
    <row r="603" spans="1:2" x14ac:dyDescent="0.2">
      <c r="A603" t="s">
        <v>728</v>
      </c>
      <c r="B603">
        <v>3.9231742999999999E-2</v>
      </c>
    </row>
    <row r="604" spans="1:2" x14ac:dyDescent="0.2">
      <c r="A604" t="s">
        <v>730</v>
      </c>
      <c r="B604">
        <v>6.3284669999999999E-3</v>
      </c>
    </row>
    <row r="605" spans="1:2" x14ac:dyDescent="0.2">
      <c r="A605" t="s">
        <v>731</v>
      </c>
      <c r="B605">
        <v>3.3449066999999999E-2</v>
      </c>
    </row>
    <row r="606" spans="1:2" x14ac:dyDescent="0.2">
      <c r="A606" t="s">
        <v>732</v>
      </c>
      <c r="B606">
        <v>1.7166851E-2</v>
      </c>
    </row>
    <row r="607" spans="1:2" x14ac:dyDescent="0.2">
      <c r="A607" t="s">
        <v>733</v>
      </c>
      <c r="B607">
        <v>6.2838369999999996E-3</v>
      </c>
    </row>
    <row r="608" spans="1:2" x14ac:dyDescent="0.2">
      <c r="A608" t="s">
        <v>2310</v>
      </c>
      <c r="B608">
        <v>4.3275831000000001E-2</v>
      </c>
    </row>
    <row r="609" spans="1:2" x14ac:dyDescent="0.2">
      <c r="A609" t="s">
        <v>734</v>
      </c>
      <c r="B609">
        <v>7.0742310000000003E-3</v>
      </c>
    </row>
    <row r="610" spans="1:2" x14ac:dyDescent="0.2">
      <c r="A610" t="s">
        <v>736</v>
      </c>
      <c r="B610">
        <v>3.8490627999999999E-2</v>
      </c>
    </row>
    <row r="611" spans="1:2" x14ac:dyDescent="0.2">
      <c r="A611" t="s">
        <v>2311</v>
      </c>
      <c r="B611">
        <v>3.3850141E-2</v>
      </c>
    </row>
    <row r="612" spans="1:2" x14ac:dyDescent="0.2">
      <c r="A612" t="s">
        <v>739</v>
      </c>
      <c r="B612">
        <v>2.8855535000000002E-2</v>
      </c>
    </row>
    <row r="613" spans="1:2" x14ac:dyDescent="0.2">
      <c r="A613" t="s">
        <v>740</v>
      </c>
      <c r="B613">
        <v>1.7690193999999999E-2</v>
      </c>
    </row>
    <row r="614" spans="1:2" x14ac:dyDescent="0.2">
      <c r="A614" t="s">
        <v>741</v>
      </c>
      <c r="B614">
        <v>8.5597820000000002E-3</v>
      </c>
    </row>
    <row r="615" spans="1:2" x14ac:dyDescent="0.2">
      <c r="A615" t="s">
        <v>2312</v>
      </c>
      <c r="B615">
        <v>2.966924E-2</v>
      </c>
    </row>
    <row r="616" spans="1:2" x14ac:dyDescent="0.2">
      <c r="A616" t="s">
        <v>183</v>
      </c>
      <c r="B616">
        <v>1.8714101E-2</v>
      </c>
    </row>
    <row r="617" spans="1:2" x14ac:dyDescent="0.2">
      <c r="A617" t="s">
        <v>742</v>
      </c>
      <c r="B617">
        <v>2.7855139000000001E-2</v>
      </c>
    </row>
    <row r="618" spans="1:2" x14ac:dyDescent="0.2">
      <c r="A618" t="s">
        <v>743</v>
      </c>
      <c r="B618">
        <v>1.9475205999999998E-2</v>
      </c>
    </row>
    <row r="619" spans="1:2" x14ac:dyDescent="0.2">
      <c r="A619" t="s">
        <v>744</v>
      </c>
      <c r="B619">
        <v>8.9985800000000008E-3</v>
      </c>
    </row>
    <row r="620" spans="1:2" x14ac:dyDescent="0.2">
      <c r="A620" t="s">
        <v>746</v>
      </c>
      <c r="B620">
        <v>2.3414891E-2</v>
      </c>
    </row>
    <row r="621" spans="1:2" x14ac:dyDescent="0.2">
      <c r="A621" t="s">
        <v>748</v>
      </c>
      <c r="B621">
        <v>6.4715900000000002E-3</v>
      </c>
    </row>
    <row r="622" spans="1:2" x14ac:dyDescent="0.2">
      <c r="A622" t="s">
        <v>749</v>
      </c>
      <c r="B622">
        <v>3.2498349000000003E-2</v>
      </c>
    </row>
    <row r="623" spans="1:2" x14ac:dyDescent="0.2">
      <c r="A623" t="s">
        <v>2313</v>
      </c>
      <c r="B623">
        <v>4.3208353999999997E-2</v>
      </c>
    </row>
    <row r="624" spans="1:2" x14ac:dyDescent="0.2">
      <c r="A624" t="s">
        <v>2314</v>
      </c>
      <c r="B624">
        <v>4.3409986999999997E-2</v>
      </c>
    </row>
    <row r="625" spans="1:2" x14ac:dyDescent="0.2">
      <c r="A625" t="s">
        <v>2315</v>
      </c>
      <c r="B625">
        <v>3.7269869999999997E-2</v>
      </c>
    </row>
    <row r="626" spans="1:2" x14ac:dyDescent="0.2">
      <c r="A626" t="s">
        <v>750</v>
      </c>
      <c r="B626">
        <v>3.6873510999999998E-2</v>
      </c>
    </row>
    <row r="627" spans="1:2" x14ac:dyDescent="0.2">
      <c r="A627" t="s">
        <v>752</v>
      </c>
      <c r="B627">
        <v>1.2687220000000001E-2</v>
      </c>
    </row>
    <row r="628" spans="1:2" x14ac:dyDescent="0.2">
      <c r="A628" t="s">
        <v>2316</v>
      </c>
      <c r="B628">
        <v>4.9833228E-2</v>
      </c>
    </row>
    <row r="629" spans="1:2" x14ac:dyDescent="0.2">
      <c r="A629" t="s">
        <v>2317</v>
      </c>
      <c r="B629">
        <v>4.8917442999999998E-2</v>
      </c>
    </row>
    <row r="630" spans="1:2" x14ac:dyDescent="0.2">
      <c r="A630" t="s">
        <v>753</v>
      </c>
      <c r="B630">
        <v>2.930031E-2</v>
      </c>
    </row>
    <row r="631" spans="1:2" x14ac:dyDescent="0.2">
      <c r="A631" t="s">
        <v>755</v>
      </c>
      <c r="B631">
        <v>9.7449400000000001E-4</v>
      </c>
    </row>
    <row r="632" spans="1:2" x14ac:dyDescent="0.2">
      <c r="A632" t="s">
        <v>757</v>
      </c>
      <c r="B632">
        <v>2.9008751999999999E-2</v>
      </c>
    </row>
    <row r="633" spans="1:2" x14ac:dyDescent="0.2">
      <c r="A633" t="s">
        <v>2318</v>
      </c>
      <c r="B633">
        <v>2.7432545999999999E-2</v>
      </c>
    </row>
    <row r="634" spans="1:2" x14ac:dyDescent="0.2">
      <c r="A634" t="s">
        <v>184</v>
      </c>
      <c r="B634">
        <v>1.0767120999999999E-2</v>
      </c>
    </row>
    <row r="635" spans="1:2" x14ac:dyDescent="0.2">
      <c r="A635" t="s">
        <v>760</v>
      </c>
      <c r="B635">
        <v>9.7325889999999998E-3</v>
      </c>
    </row>
    <row r="636" spans="1:2" x14ac:dyDescent="0.2">
      <c r="A636" t="s">
        <v>761</v>
      </c>
      <c r="B636">
        <v>1.1283292E-2</v>
      </c>
    </row>
    <row r="637" spans="1:2" x14ac:dyDescent="0.2">
      <c r="A637" t="s">
        <v>762</v>
      </c>
      <c r="B637">
        <v>6.6811930000000002E-3</v>
      </c>
    </row>
    <row r="638" spans="1:2" x14ac:dyDescent="0.2">
      <c r="A638" t="s">
        <v>2319</v>
      </c>
      <c r="B638">
        <v>4.7064755E-2</v>
      </c>
    </row>
    <row r="639" spans="1:2" x14ac:dyDescent="0.2">
      <c r="A639" t="s">
        <v>763</v>
      </c>
      <c r="B639">
        <v>3.0357490000000001E-2</v>
      </c>
    </row>
    <row r="640" spans="1:2" x14ac:dyDescent="0.2">
      <c r="A640" t="s">
        <v>764</v>
      </c>
      <c r="B640">
        <v>4.0226999999999998E-4</v>
      </c>
    </row>
    <row r="641" spans="1:2" x14ac:dyDescent="0.2">
      <c r="A641" t="s">
        <v>765</v>
      </c>
      <c r="B641">
        <v>3.6612170999999999E-2</v>
      </c>
    </row>
    <row r="642" spans="1:2" x14ac:dyDescent="0.2">
      <c r="A642" t="s">
        <v>766</v>
      </c>
      <c r="B642">
        <v>2.0055334000000001E-2</v>
      </c>
    </row>
    <row r="643" spans="1:2" x14ac:dyDescent="0.2">
      <c r="A643" t="s">
        <v>767</v>
      </c>
      <c r="B643">
        <v>3.1341347999999998E-2</v>
      </c>
    </row>
    <row r="644" spans="1:2" x14ac:dyDescent="0.2">
      <c r="A644" t="s">
        <v>769</v>
      </c>
      <c r="B644">
        <v>6.2576699999999999E-3</v>
      </c>
    </row>
    <row r="645" spans="1:2" x14ac:dyDescent="0.2">
      <c r="A645" t="s">
        <v>770</v>
      </c>
      <c r="B645">
        <v>9.6864310000000006E-3</v>
      </c>
    </row>
    <row r="646" spans="1:2" x14ac:dyDescent="0.2">
      <c r="A646" t="s">
        <v>2320</v>
      </c>
      <c r="B646">
        <v>2.9289485000000001E-2</v>
      </c>
    </row>
    <row r="647" spans="1:2" x14ac:dyDescent="0.2">
      <c r="A647" t="s">
        <v>772</v>
      </c>
      <c r="B647">
        <v>5.2024829999999999E-3</v>
      </c>
    </row>
    <row r="648" spans="1:2" x14ac:dyDescent="0.2">
      <c r="A648" t="s">
        <v>2321</v>
      </c>
      <c r="B648">
        <v>4.4373190999999999E-2</v>
      </c>
    </row>
    <row r="649" spans="1:2" x14ac:dyDescent="0.2">
      <c r="A649" t="s">
        <v>774</v>
      </c>
      <c r="B649">
        <v>6.3629359999999996E-3</v>
      </c>
    </row>
    <row r="650" spans="1:2" x14ac:dyDescent="0.2">
      <c r="A650" t="s">
        <v>775</v>
      </c>
      <c r="B650">
        <v>4.9728094E-2</v>
      </c>
    </row>
    <row r="651" spans="1:2" x14ac:dyDescent="0.2">
      <c r="A651" t="s">
        <v>776</v>
      </c>
      <c r="B651">
        <v>4.3639380000000004E-3</v>
      </c>
    </row>
    <row r="652" spans="1:2" x14ac:dyDescent="0.2">
      <c r="A652" t="s">
        <v>777</v>
      </c>
      <c r="B652">
        <v>7.1446970000000002E-3</v>
      </c>
    </row>
    <row r="653" spans="1:2" x14ac:dyDescent="0.2">
      <c r="A653" t="s">
        <v>778</v>
      </c>
      <c r="B653">
        <v>2.8596719E-2</v>
      </c>
    </row>
    <row r="654" spans="1:2" x14ac:dyDescent="0.2">
      <c r="A654" t="s">
        <v>185</v>
      </c>
      <c r="B654">
        <v>1.1528824999999999E-2</v>
      </c>
    </row>
    <row r="655" spans="1:2" x14ac:dyDescent="0.2">
      <c r="A655" t="s">
        <v>780</v>
      </c>
      <c r="B655">
        <v>4.7687121999999998E-2</v>
      </c>
    </row>
    <row r="656" spans="1:2" x14ac:dyDescent="0.2">
      <c r="A656" t="s">
        <v>781</v>
      </c>
      <c r="B656">
        <v>1.3280762999999999E-2</v>
      </c>
    </row>
    <row r="657" spans="1:2" x14ac:dyDescent="0.2">
      <c r="A657" t="s">
        <v>782</v>
      </c>
      <c r="B657">
        <v>9.7429500000000002E-3</v>
      </c>
    </row>
    <row r="658" spans="1:2" x14ac:dyDescent="0.2">
      <c r="A658" t="s">
        <v>784</v>
      </c>
      <c r="B658">
        <v>2.0438543E-2</v>
      </c>
    </row>
    <row r="659" spans="1:2" x14ac:dyDescent="0.2">
      <c r="A659" t="s">
        <v>2322</v>
      </c>
      <c r="B659">
        <v>4.6754469E-2</v>
      </c>
    </row>
    <row r="660" spans="1:2" x14ac:dyDescent="0.2">
      <c r="A660" t="s">
        <v>785</v>
      </c>
      <c r="B660">
        <v>1.0700242E-2</v>
      </c>
    </row>
    <row r="661" spans="1:2" x14ac:dyDescent="0.2">
      <c r="A661" t="s">
        <v>786</v>
      </c>
      <c r="B661">
        <v>2.9106712999999999E-2</v>
      </c>
    </row>
    <row r="662" spans="1:2" x14ac:dyDescent="0.2">
      <c r="A662" t="s">
        <v>787</v>
      </c>
      <c r="B662">
        <v>9.55433E-4</v>
      </c>
    </row>
    <row r="663" spans="1:2" x14ac:dyDescent="0.2">
      <c r="A663" t="s">
        <v>2323</v>
      </c>
      <c r="B663">
        <v>3.1471387000000003E-2</v>
      </c>
    </row>
    <row r="664" spans="1:2" x14ac:dyDescent="0.2">
      <c r="A664" t="s">
        <v>789</v>
      </c>
      <c r="B664">
        <v>1.9557826E-2</v>
      </c>
    </row>
    <row r="665" spans="1:2" x14ac:dyDescent="0.2">
      <c r="A665" t="s">
        <v>790</v>
      </c>
      <c r="B665">
        <v>2.6339171000000001E-2</v>
      </c>
    </row>
    <row r="666" spans="1:2" x14ac:dyDescent="0.2">
      <c r="A666" t="s">
        <v>2324</v>
      </c>
      <c r="B666">
        <v>4.6677362E-2</v>
      </c>
    </row>
    <row r="667" spans="1:2" x14ac:dyDescent="0.2">
      <c r="A667" t="s">
        <v>791</v>
      </c>
      <c r="B667">
        <v>9.0922239999999994E-3</v>
      </c>
    </row>
    <row r="668" spans="1:2" x14ac:dyDescent="0.2">
      <c r="A668" t="s">
        <v>2325</v>
      </c>
      <c r="B668">
        <v>4.9032008000000002E-2</v>
      </c>
    </row>
    <row r="669" spans="1:2" x14ac:dyDescent="0.2">
      <c r="A669" t="s">
        <v>792</v>
      </c>
      <c r="B669">
        <v>1.4701028E-2</v>
      </c>
    </row>
    <row r="670" spans="1:2" x14ac:dyDescent="0.2">
      <c r="A670" t="s">
        <v>2326</v>
      </c>
      <c r="B670">
        <v>2.7592206000000001E-2</v>
      </c>
    </row>
    <row r="671" spans="1:2" x14ac:dyDescent="0.2">
      <c r="A671" t="s">
        <v>793</v>
      </c>
      <c r="B671">
        <v>5.6654549999999998E-3</v>
      </c>
    </row>
    <row r="672" spans="1:2" x14ac:dyDescent="0.2">
      <c r="A672" t="s">
        <v>1142</v>
      </c>
      <c r="B672">
        <v>4.6640104000000002E-2</v>
      </c>
    </row>
    <row r="673" spans="1:2" x14ac:dyDescent="0.2">
      <c r="A673" t="s">
        <v>794</v>
      </c>
      <c r="B673">
        <v>2.3933983999999998E-2</v>
      </c>
    </row>
    <row r="674" spans="1:2" x14ac:dyDescent="0.2">
      <c r="A674" t="s">
        <v>795</v>
      </c>
      <c r="B674">
        <v>1.6117708000000001E-2</v>
      </c>
    </row>
    <row r="675" spans="1:2" x14ac:dyDescent="0.2">
      <c r="A675" t="s">
        <v>2327</v>
      </c>
      <c r="B675">
        <v>3.5850534000000003E-2</v>
      </c>
    </row>
    <row r="676" spans="1:2" x14ac:dyDescent="0.2">
      <c r="A676" t="s">
        <v>799</v>
      </c>
      <c r="B676">
        <v>4.8319579999999999E-3</v>
      </c>
    </row>
    <row r="677" spans="1:2" x14ac:dyDescent="0.2">
      <c r="A677" t="s">
        <v>801</v>
      </c>
      <c r="B677">
        <v>2.7515497E-2</v>
      </c>
    </row>
    <row r="678" spans="1:2" x14ac:dyDescent="0.2">
      <c r="A678" t="s">
        <v>802</v>
      </c>
      <c r="B678">
        <v>1.9247470000000001E-3</v>
      </c>
    </row>
    <row r="679" spans="1:2" x14ac:dyDescent="0.2">
      <c r="A679" t="s">
        <v>804</v>
      </c>
      <c r="B679">
        <v>3.0035315E-2</v>
      </c>
    </row>
    <row r="680" spans="1:2" x14ac:dyDescent="0.2">
      <c r="A680" t="s">
        <v>2328</v>
      </c>
      <c r="B680">
        <v>4.1841285999999998E-2</v>
      </c>
    </row>
    <row r="681" spans="1:2" x14ac:dyDescent="0.2">
      <c r="A681" t="s">
        <v>2329</v>
      </c>
      <c r="B681">
        <v>3.5947565000000001E-2</v>
      </c>
    </row>
    <row r="682" spans="1:2" x14ac:dyDescent="0.2">
      <c r="A682" t="s">
        <v>806</v>
      </c>
      <c r="B682">
        <v>2.0095780000000001E-2</v>
      </c>
    </row>
    <row r="683" spans="1:2" x14ac:dyDescent="0.2">
      <c r="A683" t="s">
        <v>2330</v>
      </c>
      <c r="B683">
        <v>3.5353159000000002E-2</v>
      </c>
    </row>
    <row r="684" spans="1:2" x14ac:dyDescent="0.2">
      <c r="A684" t="s">
        <v>807</v>
      </c>
      <c r="B684">
        <v>3.1047865000000001E-2</v>
      </c>
    </row>
    <row r="685" spans="1:2" x14ac:dyDescent="0.2">
      <c r="A685" t="s">
        <v>808</v>
      </c>
      <c r="B685">
        <v>7.4799549999999999E-3</v>
      </c>
    </row>
    <row r="686" spans="1:2" x14ac:dyDescent="0.2">
      <c r="A686" t="s">
        <v>811</v>
      </c>
      <c r="B686">
        <v>2.8901361E-2</v>
      </c>
    </row>
    <row r="687" spans="1:2" x14ac:dyDescent="0.2">
      <c r="A687" t="s">
        <v>812</v>
      </c>
      <c r="B687">
        <v>1.3189642E-2</v>
      </c>
    </row>
    <row r="688" spans="1:2" x14ac:dyDescent="0.2">
      <c r="A688" t="s">
        <v>813</v>
      </c>
      <c r="B688">
        <v>2.6553621999999999E-2</v>
      </c>
    </row>
    <row r="689" spans="1:2" x14ac:dyDescent="0.2">
      <c r="A689" t="s">
        <v>2331</v>
      </c>
      <c r="B689">
        <v>3.4665241999999999E-2</v>
      </c>
    </row>
    <row r="690" spans="1:2" x14ac:dyDescent="0.2">
      <c r="A690" t="s">
        <v>814</v>
      </c>
      <c r="B690">
        <v>3.2457769999999997E-2</v>
      </c>
    </row>
    <row r="691" spans="1:2" x14ac:dyDescent="0.2">
      <c r="A691" t="s">
        <v>815</v>
      </c>
      <c r="B691">
        <v>9.1152030000000005E-3</v>
      </c>
    </row>
    <row r="692" spans="1:2" x14ac:dyDescent="0.2">
      <c r="A692" t="s">
        <v>816</v>
      </c>
      <c r="B692">
        <v>1.2239323E-2</v>
      </c>
    </row>
    <row r="693" spans="1:2" x14ac:dyDescent="0.2">
      <c r="A693" t="s">
        <v>2332</v>
      </c>
      <c r="B693">
        <v>3.7894428000000001E-2</v>
      </c>
    </row>
    <row r="694" spans="1:2" x14ac:dyDescent="0.2">
      <c r="A694" t="s">
        <v>818</v>
      </c>
      <c r="B694">
        <v>2.3527662000000001E-2</v>
      </c>
    </row>
    <row r="695" spans="1:2" x14ac:dyDescent="0.2">
      <c r="A695" t="s">
        <v>2333</v>
      </c>
      <c r="B695">
        <v>2.8532165000000002E-2</v>
      </c>
    </row>
    <row r="696" spans="1:2" x14ac:dyDescent="0.2">
      <c r="A696" t="s">
        <v>819</v>
      </c>
      <c r="B696">
        <v>1.7353143000000001E-2</v>
      </c>
    </row>
    <row r="697" spans="1:2" x14ac:dyDescent="0.2">
      <c r="A697" t="s">
        <v>821</v>
      </c>
      <c r="B697">
        <v>2.8869282999999999E-2</v>
      </c>
    </row>
    <row r="698" spans="1:2" x14ac:dyDescent="0.2">
      <c r="A698" t="s">
        <v>822</v>
      </c>
      <c r="B698">
        <v>2.9845304E-2</v>
      </c>
    </row>
    <row r="699" spans="1:2" x14ac:dyDescent="0.2">
      <c r="A699" t="s">
        <v>823</v>
      </c>
      <c r="B699">
        <v>2.8715467000000001E-2</v>
      </c>
    </row>
    <row r="700" spans="1:2" x14ac:dyDescent="0.2">
      <c r="A700" t="s">
        <v>824</v>
      </c>
      <c r="B700">
        <v>4.7444578000000001E-2</v>
      </c>
    </row>
    <row r="701" spans="1:2" x14ac:dyDescent="0.2">
      <c r="A701" t="s">
        <v>2334</v>
      </c>
      <c r="B701">
        <v>3.3502463000000003E-2</v>
      </c>
    </row>
    <row r="702" spans="1:2" x14ac:dyDescent="0.2">
      <c r="A702" t="s">
        <v>825</v>
      </c>
      <c r="B702">
        <v>5.7887199999999998E-3</v>
      </c>
    </row>
    <row r="703" spans="1:2" x14ac:dyDescent="0.2">
      <c r="A703" t="s">
        <v>2335</v>
      </c>
      <c r="B703">
        <v>4.0433772E-2</v>
      </c>
    </row>
    <row r="704" spans="1:2" x14ac:dyDescent="0.2">
      <c r="A704" t="s">
        <v>826</v>
      </c>
      <c r="B704">
        <v>1.2788169E-2</v>
      </c>
    </row>
    <row r="705" spans="1:2" x14ac:dyDescent="0.2">
      <c r="A705" t="s">
        <v>827</v>
      </c>
      <c r="B705">
        <v>4.8354451E-2</v>
      </c>
    </row>
    <row r="706" spans="1:2" x14ac:dyDescent="0.2">
      <c r="A706" t="s">
        <v>830</v>
      </c>
      <c r="B706">
        <v>7.3540339999999997E-3</v>
      </c>
    </row>
    <row r="707" spans="1:2" x14ac:dyDescent="0.2">
      <c r="A707" t="s">
        <v>2336</v>
      </c>
      <c r="B707">
        <v>4.6226277000000003E-2</v>
      </c>
    </row>
    <row r="708" spans="1:2" x14ac:dyDescent="0.2">
      <c r="A708" t="s">
        <v>831</v>
      </c>
      <c r="B708">
        <v>3.3486390999999997E-2</v>
      </c>
    </row>
    <row r="709" spans="1:2" x14ac:dyDescent="0.2">
      <c r="A709" t="s">
        <v>2337</v>
      </c>
      <c r="B709">
        <v>4.6522018999999998E-2</v>
      </c>
    </row>
    <row r="710" spans="1:2" x14ac:dyDescent="0.2">
      <c r="A710" t="s">
        <v>835</v>
      </c>
      <c r="B710">
        <v>2.9768795000000001E-2</v>
      </c>
    </row>
    <row r="711" spans="1:2" x14ac:dyDescent="0.2">
      <c r="A711" t="s">
        <v>836</v>
      </c>
      <c r="B711">
        <v>6.5851579999999998E-3</v>
      </c>
    </row>
    <row r="712" spans="1:2" x14ac:dyDescent="0.2">
      <c r="A712" t="s">
        <v>837</v>
      </c>
      <c r="B712">
        <v>5.6277319999999999E-3</v>
      </c>
    </row>
    <row r="713" spans="1:2" x14ac:dyDescent="0.2">
      <c r="A713" t="s">
        <v>839</v>
      </c>
      <c r="B713">
        <v>6.7072939999999999E-3</v>
      </c>
    </row>
    <row r="714" spans="1:2" x14ac:dyDescent="0.2">
      <c r="A714" t="s">
        <v>843</v>
      </c>
      <c r="B714">
        <v>4.8755459000000001E-2</v>
      </c>
    </row>
    <row r="715" spans="1:2" x14ac:dyDescent="0.2">
      <c r="A715" t="s">
        <v>844</v>
      </c>
      <c r="B715">
        <v>3.4358276E-2</v>
      </c>
    </row>
    <row r="716" spans="1:2" x14ac:dyDescent="0.2">
      <c r="A716" t="s">
        <v>846</v>
      </c>
      <c r="B716">
        <v>8.2030060000000005E-3</v>
      </c>
    </row>
    <row r="717" spans="1:2" x14ac:dyDescent="0.2">
      <c r="A717" t="s">
        <v>1160</v>
      </c>
      <c r="B717">
        <v>4.5290170999999997E-2</v>
      </c>
    </row>
    <row r="718" spans="1:2" x14ac:dyDescent="0.2">
      <c r="A718" t="s">
        <v>847</v>
      </c>
      <c r="B718">
        <v>1.1686225999999999E-2</v>
      </c>
    </row>
    <row r="719" spans="1:2" x14ac:dyDescent="0.2">
      <c r="A719" t="s">
        <v>2338</v>
      </c>
      <c r="B719">
        <v>4.7045163000000001E-2</v>
      </c>
    </row>
    <row r="720" spans="1:2" x14ac:dyDescent="0.2">
      <c r="A720" t="s">
        <v>848</v>
      </c>
      <c r="B720">
        <v>2.4077769999999998E-2</v>
      </c>
    </row>
    <row r="721" spans="1:2" x14ac:dyDescent="0.2">
      <c r="A721" t="s">
        <v>849</v>
      </c>
      <c r="B721">
        <v>1.1102977999999999E-2</v>
      </c>
    </row>
    <row r="722" spans="1:2" x14ac:dyDescent="0.2">
      <c r="A722" t="s">
        <v>851</v>
      </c>
      <c r="B722">
        <v>1.6487833E-2</v>
      </c>
    </row>
    <row r="723" spans="1:2" x14ac:dyDescent="0.2">
      <c r="A723" t="s">
        <v>852</v>
      </c>
      <c r="B723">
        <v>2.8447087999999999E-2</v>
      </c>
    </row>
    <row r="724" spans="1:2" x14ac:dyDescent="0.2">
      <c r="A724" t="s">
        <v>2339</v>
      </c>
      <c r="B724">
        <v>2.8799149E-2</v>
      </c>
    </row>
    <row r="725" spans="1:2" x14ac:dyDescent="0.2">
      <c r="A725" t="s">
        <v>853</v>
      </c>
      <c r="B725">
        <v>4.7693299999999996E-3</v>
      </c>
    </row>
    <row r="726" spans="1:2" x14ac:dyDescent="0.2">
      <c r="A726" t="s">
        <v>2340</v>
      </c>
      <c r="B726">
        <v>2.6676023E-2</v>
      </c>
    </row>
    <row r="727" spans="1:2" x14ac:dyDescent="0.2">
      <c r="A727" t="s">
        <v>855</v>
      </c>
      <c r="B727">
        <v>2.5524933999999999E-2</v>
      </c>
    </row>
    <row r="728" spans="1:2" x14ac:dyDescent="0.2">
      <c r="A728" t="s">
        <v>2341</v>
      </c>
      <c r="B728">
        <v>3.5478415999999999E-2</v>
      </c>
    </row>
    <row r="729" spans="1:2" x14ac:dyDescent="0.2">
      <c r="A729" t="s">
        <v>2342</v>
      </c>
      <c r="B729">
        <v>4.3986794000000003E-2</v>
      </c>
    </row>
    <row r="730" spans="1:2" x14ac:dyDescent="0.2">
      <c r="A730" t="s">
        <v>2343</v>
      </c>
      <c r="B730">
        <v>4.4338389999999998E-2</v>
      </c>
    </row>
    <row r="731" spans="1:2" x14ac:dyDescent="0.2">
      <c r="A731" t="s">
        <v>857</v>
      </c>
      <c r="B731">
        <v>3.508903E-2</v>
      </c>
    </row>
    <row r="732" spans="1:2" x14ac:dyDescent="0.2">
      <c r="A732" t="s">
        <v>858</v>
      </c>
      <c r="B732">
        <v>3.3050182999999997E-2</v>
      </c>
    </row>
    <row r="733" spans="1:2" x14ac:dyDescent="0.2">
      <c r="A733" t="s">
        <v>859</v>
      </c>
      <c r="B733">
        <v>1.1621672E-2</v>
      </c>
    </row>
    <row r="734" spans="1:2" x14ac:dyDescent="0.2">
      <c r="A734" t="s">
        <v>2344</v>
      </c>
      <c r="B734">
        <v>3.8277704000000003E-2</v>
      </c>
    </row>
    <row r="735" spans="1:2" x14ac:dyDescent="0.2">
      <c r="A735" t="s">
        <v>2345</v>
      </c>
      <c r="B735">
        <v>3.4133995E-2</v>
      </c>
    </row>
    <row r="736" spans="1:2" x14ac:dyDescent="0.2">
      <c r="A736" t="s">
        <v>2346</v>
      </c>
      <c r="B736">
        <v>4.1637195000000002E-2</v>
      </c>
    </row>
    <row r="737" spans="1:2" x14ac:dyDescent="0.2">
      <c r="A737" t="s">
        <v>862</v>
      </c>
      <c r="B737">
        <v>2.5114694E-2</v>
      </c>
    </row>
    <row r="738" spans="1:2" x14ac:dyDescent="0.2">
      <c r="A738" t="s">
        <v>863</v>
      </c>
      <c r="B738">
        <v>1.6616743E-2</v>
      </c>
    </row>
    <row r="739" spans="1:2" x14ac:dyDescent="0.2">
      <c r="A739" t="s">
        <v>2347</v>
      </c>
      <c r="B739">
        <v>3.7304205999999999E-2</v>
      </c>
    </row>
    <row r="740" spans="1:2" x14ac:dyDescent="0.2">
      <c r="A740" t="s">
        <v>864</v>
      </c>
      <c r="B740">
        <v>3.4224519999999999E-3</v>
      </c>
    </row>
    <row r="741" spans="1:2" x14ac:dyDescent="0.2">
      <c r="A741" t="s">
        <v>865</v>
      </c>
      <c r="B741">
        <v>1.4197941E-2</v>
      </c>
    </row>
    <row r="742" spans="1:2" x14ac:dyDescent="0.2">
      <c r="A742" t="s">
        <v>867</v>
      </c>
      <c r="B742">
        <v>3.4859437E-2</v>
      </c>
    </row>
    <row r="743" spans="1:2" x14ac:dyDescent="0.2">
      <c r="A743" t="s">
        <v>188</v>
      </c>
      <c r="B743">
        <v>2.6552691999999999E-2</v>
      </c>
    </row>
    <row r="744" spans="1:2" x14ac:dyDescent="0.2">
      <c r="A744" t="s">
        <v>869</v>
      </c>
      <c r="B744">
        <v>3.3619484999999998E-2</v>
      </c>
    </row>
    <row r="745" spans="1:2" x14ac:dyDescent="0.2">
      <c r="A745" t="s">
        <v>871</v>
      </c>
      <c r="B745">
        <v>2.2680617E-2</v>
      </c>
    </row>
    <row r="746" spans="1:2" x14ac:dyDescent="0.2">
      <c r="A746" t="s">
        <v>2348</v>
      </c>
      <c r="B746">
        <v>3.3003361000000002E-2</v>
      </c>
    </row>
    <row r="747" spans="1:2" x14ac:dyDescent="0.2">
      <c r="A747" t="s">
        <v>872</v>
      </c>
      <c r="B747">
        <v>1.230235E-2</v>
      </c>
    </row>
    <row r="748" spans="1:2" x14ac:dyDescent="0.2">
      <c r="A748" t="s">
        <v>2349</v>
      </c>
      <c r="B748">
        <v>4.1660971999999998E-2</v>
      </c>
    </row>
    <row r="749" spans="1:2" x14ac:dyDescent="0.2">
      <c r="A749" t="s">
        <v>2350</v>
      </c>
      <c r="B749">
        <v>4.3719874999999998E-2</v>
      </c>
    </row>
    <row r="750" spans="1:2" x14ac:dyDescent="0.2">
      <c r="A750" t="s">
        <v>873</v>
      </c>
      <c r="B750">
        <v>1.5612495000000001E-2</v>
      </c>
    </row>
    <row r="751" spans="1:2" x14ac:dyDescent="0.2">
      <c r="A751" t="s">
        <v>189</v>
      </c>
      <c r="B751">
        <v>1.5104494E-2</v>
      </c>
    </row>
    <row r="752" spans="1:2" x14ac:dyDescent="0.2">
      <c r="A752" t="s">
        <v>874</v>
      </c>
      <c r="B752">
        <v>9.9248579999999999E-3</v>
      </c>
    </row>
    <row r="753" spans="1:2" x14ac:dyDescent="0.2">
      <c r="A753" t="s">
        <v>2351</v>
      </c>
      <c r="B753">
        <v>4.2145396000000002E-2</v>
      </c>
    </row>
    <row r="754" spans="1:2" x14ac:dyDescent="0.2">
      <c r="A754" t="s">
        <v>2352</v>
      </c>
      <c r="B754">
        <v>4.4076519000000002E-2</v>
      </c>
    </row>
    <row r="755" spans="1:2" x14ac:dyDescent="0.2">
      <c r="A755" t="s">
        <v>2353</v>
      </c>
      <c r="B755">
        <v>4.8951912E-2</v>
      </c>
    </row>
    <row r="756" spans="1:2" x14ac:dyDescent="0.2">
      <c r="A756" t="s">
        <v>875</v>
      </c>
      <c r="B756">
        <v>3.7679511999999998E-2</v>
      </c>
    </row>
    <row r="757" spans="1:2" x14ac:dyDescent="0.2">
      <c r="A757" t="s">
        <v>877</v>
      </c>
      <c r="B757">
        <v>4.3215659999999998E-3</v>
      </c>
    </row>
    <row r="758" spans="1:2" x14ac:dyDescent="0.2">
      <c r="A758" t="s">
        <v>190</v>
      </c>
      <c r="B758">
        <v>8.8957710000000002E-3</v>
      </c>
    </row>
    <row r="759" spans="1:2" x14ac:dyDescent="0.2">
      <c r="A759" t="s">
        <v>879</v>
      </c>
      <c r="B759">
        <v>1.5798653999999999E-2</v>
      </c>
    </row>
    <row r="760" spans="1:2" x14ac:dyDescent="0.2">
      <c r="A760" t="s">
        <v>881</v>
      </c>
      <c r="B760">
        <v>1.1011326E-2</v>
      </c>
    </row>
    <row r="761" spans="1:2" x14ac:dyDescent="0.2">
      <c r="A761" t="s">
        <v>2354</v>
      </c>
      <c r="B761">
        <v>2.5982592999999998E-2</v>
      </c>
    </row>
    <row r="762" spans="1:2" x14ac:dyDescent="0.2">
      <c r="A762" t="s">
        <v>882</v>
      </c>
      <c r="B762">
        <v>3.5838380000000002E-3</v>
      </c>
    </row>
    <row r="763" spans="1:2" x14ac:dyDescent="0.2">
      <c r="A763" t="s">
        <v>2355</v>
      </c>
      <c r="B763">
        <v>3.9131856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0B330A2AACB94478B4CC2F39002A861" ma:contentTypeVersion="10" ma:contentTypeDescription="Create a new document." ma:contentTypeScope="" ma:versionID="2dcf3835727889f55afaa053f47b0f8d">
  <xsd:schema xmlns:xsd="http://www.w3.org/2001/XMLSchema" xmlns:xs="http://www.w3.org/2001/XMLSchema" xmlns:p="http://schemas.microsoft.com/office/2006/metadata/properties" xmlns:ns3="ba28866e-f5dd-4244-9a9f-5ea6ca469195" targetNamespace="http://schemas.microsoft.com/office/2006/metadata/properties" ma:root="true" ma:fieldsID="c3af74cbdcc179eaa962a4aaba14058f" ns3:_="">
    <xsd:import namespace="ba28866e-f5dd-4244-9a9f-5ea6ca46919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28866e-f5dd-4244-9a9f-5ea6ca46919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9166FE8-8205-4067-9BA8-B7B4C902D00C}">
  <ds:schemaRefs>
    <ds:schemaRef ds:uri="http://schemas.microsoft.com/office/2006/documentManagement/types"/>
    <ds:schemaRef ds:uri="http://purl.org/dc/terms/"/>
    <ds:schemaRef ds:uri="http://purl.org/dc/dcmitype/"/>
    <ds:schemaRef ds:uri="http://purl.org/dc/elements/1.1/"/>
    <ds:schemaRef ds:uri="http://www.w3.org/XML/1998/namespace"/>
    <ds:schemaRef ds:uri="ba28866e-f5dd-4244-9a9f-5ea6ca469195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00B1CC55-0C78-4504-A67D-105CAC663F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28866e-f5dd-4244-9a9f-5ea6ca4691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68854F1-6838-4DB8-A8AD-F813BD3ACBB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usier, Jill</dc:creator>
  <cp:lastModifiedBy>Microsoft Office User</cp:lastModifiedBy>
  <cp:lastPrinted>2020-07-22T20:12:40Z</cp:lastPrinted>
  <dcterms:created xsi:type="dcterms:W3CDTF">2020-07-16T20:17:48Z</dcterms:created>
  <dcterms:modified xsi:type="dcterms:W3CDTF">2021-08-25T00:3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0B330A2AACB94478B4CC2F39002A861</vt:lpwstr>
  </property>
</Properties>
</file>